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4.xml" ContentType="application/vnd.openxmlformats-officedocument.drawingml.chartshapes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5.xml" ContentType="application/vnd.openxmlformats-officedocument.drawingml.chartshapes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1.xml" ContentType="application/vnd.openxmlformats-officedocument.drawingml.chartshapes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2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21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22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2.xml" ContentType="application/vnd.openxmlformats-officedocument.themeOverride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23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30.xml" ContentType="application/vnd.openxmlformats-officedocument.drawingml.chartshapes+xml"/>
  <Override PartName="/xl/charts/chart24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3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991\Desktop\手稿-9.14\experimental data\"/>
    </mc:Choice>
  </mc:AlternateContent>
  <xr:revisionPtr revIDLastSave="0" documentId="13_ncr:1_{D621F580-17DD-471E-9BF9-5DA3D37D7E25}" xr6:coauthVersionLast="47" xr6:coauthVersionMax="47" xr10:uidLastSave="{00000000-0000-0000-0000-000000000000}"/>
  <bookViews>
    <workbookView xWindow="-108" yWindow="-108" windowWidth="23256" windowHeight="12456" activeTab="1" xr2:uid="{833CFDF2-2261-48B9-AC8A-D5140739C556}"/>
  </bookViews>
  <sheets>
    <sheet name="Sheet1" sheetId="1" r:id="rId1"/>
    <sheet name="Figure 1" sheetId="2" r:id="rId2"/>
    <sheet name="Figure 2" sheetId="3" r:id="rId3"/>
    <sheet name="Figure 3" sheetId="4" r:id="rId4"/>
    <sheet name="Sheet5" sheetId="5" r:id="rId5"/>
    <sheet name="all table" sheetId="6" r:id="rId6"/>
    <sheet name="zheng mai" sheetId="7" r:id="rId7"/>
    <sheet name="yang mai" sheetId="8" r:id="rId8"/>
    <sheet name="WIold" sheetId="10" r:id="rId9"/>
    <sheet name="WIDestiny" sheetId="11" r:id="rId10"/>
    <sheet name="WIasd" sheetId="12" r:id="rId11"/>
  </sheets>
  <externalReferences>
    <externalReference r:id="rId12"/>
    <externalReference r:id="rId13"/>
  </externalReferences>
  <definedNames>
    <definedName name="_xlnm._FilterDatabase" localSheetId="10" hidden="1">WIasd!$A$1:$H$1</definedName>
    <definedName name="_xlnm._FilterDatabase" localSheetId="9" hidden="1">WIDestiny!$A$1:$I$2</definedName>
    <definedName name="_xlnm._FilterDatabase" localSheetId="8" hidden="1">WIold!$B$1:$I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2" l="1"/>
  <c r="H18" i="11"/>
  <c r="H46" i="10"/>
  <c r="H45" i="10"/>
  <c r="H44" i="10"/>
  <c r="H43" i="10"/>
  <c r="H42" i="10"/>
  <c r="H41" i="10"/>
  <c r="H40" i="10"/>
  <c r="H39" i="10"/>
  <c r="H38" i="10"/>
  <c r="H37" i="10"/>
  <c r="H36" i="10"/>
  <c r="H35" i="10"/>
  <c r="H33" i="10"/>
  <c r="H31" i="10"/>
  <c r="H29" i="10"/>
  <c r="H28" i="10"/>
  <c r="H27" i="10"/>
  <c r="H26" i="10"/>
  <c r="H25" i="10"/>
  <c r="H24" i="10"/>
  <c r="H23" i="10"/>
  <c r="H21" i="10"/>
  <c r="H20" i="10"/>
  <c r="H18" i="10"/>
  <c r="H17" i="10"/>
  <c r="H15" i="10"/>
  <c r="H14" i="10"/>
  <c r="H13" i="10"/>
  <c r="H12" i="10"/>
  <c r="H11" i="10"/>
  <c r="H10" i="10"/>
  <c r="H8" i="10"/>
  <c r="H7" i="10"/>
  <c r="H6" i="10"/>
  <c r="H4" i="10"/>
  <c r="H46" i="8"/>
  <c r="H45" i="8"/>
  <c r="H44" i="8"/>
  <c r="H43" i="8"/>
  <c r="H42" i="8"/>
  <c r="H41" i="8"/>
  <c r="H40" i="8"/>
  <c r="H39" i="8"/>
  <c r="H38" i="8"/>
  <c r="H37" i="8"/>
  <c r="H36" i="8"/>
  <c r="H35" i="8"/>
  <c r="H33" i="8"/>
  <c r="H32" i="8"/>
  <c r="H31" i="8"/>
  <c r="H30" i="8"/>
  <c r="H29" i="8"/>
  <c r="H26" i="8"/>
  <c r="H25" i="8"/>
  <c r="H24" i="8"/>
  <c r="H23" i="8"/>
  <c r="H22" i="8"/>
  <c r="H21" i="8"/>
  <c r="H17" i="8"/>
  <c r="H16" i="8"/>
  <c r="H15" i="8"/>
  <c r="H14" i="8"/>
  <c r="H12" i="8"/>
  <c r="H11" i="8"/>
  <c r="H10" i="8"/>
  <c r="H9" i="8"/>
  <c r="H8" i="8"/>
  <c r="H7" i="8"/>
  <c r="H6" i="8"/>
  <c r="H4" i="8"/>
  <c r="H3" i="8"/>
  <c r="AD48" i="7"/>
  <c r="AD47" i="7"/>
  <c r="AD46" i="7"/>
  <c r="AD45" i="7"/>
  <c r="AD44" i="7"/>
  <c r="AD43" i="7"/>
  <c r="AD42" i="7"/>
  <c r="AD41" i="7"/>
  <c r="AD40" i="7"/>
  <c r="AD38" i="7"/>
  <c r="AD37" i="7"/>
  <c r="AD36" i="7"/>
  <c r="AD34" i="7"/>
  <c r="AD33" i="7"/>
  <c r="AD32" i="7"/>
  <c r="AD31" i="7"/>
  <c r="AD30" i="7"/>
  <c r="AD29" i="7"/>
  <c r="AD27" i="7"/>
  <c r="AD26" i="7"/>
  <c r="AD25" i="7"/>
  <c r="AD24" i="7"/>
  <c r="AD23" i="7"/>
  <c r="AD22" i="7"/>
  <c r="AD21" i="7"/>
  <c r="AD20" i="7"/>
  <c r="AD19" i="7"/>
  <c r="AD16" i="7"/>
  <c r="AD15" i="7"/>
  <c r="AD14" i="7"/>
  <c r="AD13" i="7"/>
  <c r="AD12" i="7"/>
  <c r="AD11" i="7"/>
  <c r="AD9" i="7"/>
  <c r="AD8" i="7"/>
  <c r="AD6" i="7"/>
  <c r="AD4" i="7"/>
  <c r="AD2" i="7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3" i="6"/>
  <c r="U31" i="6"/>
  <c r="U30" i="6"/>
  <c r="U29" i="6"/>
  <c r="U28" i="6"/>
  <c r="U27" i="6"/>
  <c r="U26" i="6"/>
  <c r="U25" i="6"/>
  <c r="U24" i="6"/>
  <c r="U23" i="6"/>
  <c r="U22" i="6"/>
  <c r="U18" i="6"/>
  <c r="U17" i="6"/>
  <c r="U16" i="6"/>
  <c r="U15" i="6"/>
  <c r="U14" i="6"/>
  <c r="U12" i="6"/>
  <c r="U11" i="6"/>
  <c r="U10" i="6"/>
  <c r="U9" i="6"/>
  <c r="U6" i="6"/>
  <c r="U5" i="6"/>
  <c r="U4" i="6"/>
  <c r="U3" i="6"/>
  <c r="U2" i="6"/>
  <c r="J104" i="5"/>
  <c r="I104" i="5"/>
  <c r="H104" i="5"/>
  <c r="G104" i="5"/>
  <c r="F104" i="5"/>
  <c r="E104" i="5"/>
  <c r="D104" i="5"/>
  <c r="C104" i="5"/>
  <c r="T22" i="3"/>
  <c r="U22" i="3" s="1"/>
  <c r="E22" i="3"/>
  <c r="F22" i="3" s="1"/>
  <c r="T21" i="3"/>
  <c r="U21" i="3" s="1"/>
  <c r="E21" i="3"/>
  <c r="F21" i="3" s="1"/>
  <c r="T20" i="3"/>
  <c r="U20" i="3" s="1"/>
  <c r="E20" i="3"/>
  <c r="F20" i="3" s="1"/>
  <c r="T19" i="3"/>
  <c r="U19" i="3" s="1"/>
  <c r="O19" i="3"/>
  <c r="P19" i="3" s="1"/>
  <c r="J19" i="3"/>
  <c r="K19" i="3" s="1"/>
  <c r="E19" i="3"/>
  <c r="F19" i="3" s="1"/>
  <c r="T18" i="3"/>
  <c r="U18" i="3" s="1"/>
  <c r="O18" i="3"/>
  <c r="P18" i="3" s="1"/>
  <c r="J18" i="3"/>
  <c r="K18" i="3" s="1"/>
  <c r="E18" i="3"/>
  <c r="F18" i="3" s="1"/>
  <c r="T17" i="3"/>
  <c r="U17" i="3" s="1"/>
  <c r="O17" i="3"/>
  <c r="P17" i="3" s="1"/>
  <c r="J17" i="3"/>
  <c r="K17" i="3" s="1"/>
  <c r="E17" i="3"/>
  <c r="F17" i="3" s="1"/>
  <c r="T16" i="3"/>
  <c r="U16" i="3" s="1"/>
  <c r="O16" i="3"/>
  <c r="P16" i="3" s="1"/>
  <c r="J16" i="3"/>
  <c r="K16" i="3" s="1"/>
  <c r="E16" i="3"/>
  <c r="F16" i="3" s="1"/>
  <c r="T15" i="3"/>
  <c r="U15" i="3" s="1"/>
  <c r="O15" i="3"/>
  <c r="P15" i="3" s="1"/>
  <c r="J15" i="3"/>
  <c r="K15" i="3" s="1"/>
  <c r="E15" i="3"/>
  <c r="F15" i="3" s="1"/>
  <c r="T14" i="3"/>
  <c r="U14" i="3" s="1"/>
  <c r="O14" i="3"/>
  <c r="P14" i="3" s="1"/>
  <c r="J14" i="3"/>
  <c r="K14" i="3" s="1"/>
  <c r="E14" i="3"/>
  <c r="F14" i="3" s="1"/>
  <c r="T13" i="3"/>
  <c r="U13" i="3" s="1"/>
  <c r="O13" i="3"/>
  <c r="P13" i="3" s="1"/>
  <c r="J13" i="3"/>
  <c r="K13" i="3" s="1"/>
  <c r="E13" i="3"/>
  <c r="F13" i="3" s="1"/>
  <c r="T12" i="3"/>
  <c r="U12" i="3" s="1"/>
  <c r="O12" i="3"/>
  <c r="P12" i="3" s="1"/>
  <c r="J12" i="3"/>
  <c r="K12" i="3" s="1"/>
  <c r="E12" i="3"/>
  <c r="F12" i="3" s="1"/>
  <c r="T11" i="3"/>
  <c r="U11" i="3" s="1"/>
  <c r="O11" i="3"/>
  <c r="P11" i="3" s="1"/>
  <c r="J11" i="3"/>
  <c r="K11" i="3" s="1"/>
  <c r="E11" i="3"/>
  <c r="F11" i="3" s="1"/>
  <c r="T10" i="3"/>
  <c r="U10" i="3" s="1"/>
  <c r="O10" i="3"/>
  <c r="P10" i="3" s="1"/>
  <c r="J10" i="3"/>
  <c r="K10" i="3" s="1"/>
  <c r="E10" i="3"/>
  <c r="F10" i="3" s="1"/>
  <c r="T9" i="3"/>
  <c r="U9" i="3" s="1"/>
  <c r="O9" i="3"/>
  <c r="P9" i="3" s="1"/>
  <c r="J9" i="3"/>
  <c r="K9" i="3" s="1"/>
  <c r="E9" i="3"/>
  <c r="F9" i="3" s="1"/>
  <c r="T8" i="3"/>
  <c r="U8" i="3" s="1"/>
  <c r="O8" i="3"/>
  <c r="P8" i="3" s="1"/>
  <c r="J8" i="3"/>
  <c r="K8" i="3" s="1"/>
  <c r="E8" i="3"/>
  <c r="F8" i="3" s="1"/>
  <c r="T7" i="3"/>
  <c r="U7" i="3" s="1"/>
  <c r="O7" i="3"/>
  <c r="P7" i="3" s="1"/>
  <c r="J7" i="3"/>
  <c r="K7" i="3" s="1"/>
  <c r="E7" i="3"/>
  <c r="F7" i="3" s="1"/>
  <c r="T6" i="3"/>
  <c r="U6" i="3" s="1"/>
  <c r="O6" i="3"/>
  <c r="P6" i="3" s="1"/>
  <c r="J6" i="3"/>
  <c r="K6" i="3" s="1"/>
  <c r="E6" i="3"/>
  <c r="F6" i="3" s="1"/>
  <c r="T5" i="3"/>
  <c r="U5" i="3" s="1"/>
  <c r="O5" i="3"/>
  <c r="P5" i="3" s="1"/>
  <c r="J5" i="3"/>
  <c r="K5" i="3" s="1"/>
  <c r="E5" i="3"/>
  <c r="F5" i="3" s="1"/>
  <c r="T4" i="3"/>
  <c r="U4" i="3" s="1"/>
  <c r="O4" i="3"/>
  <c r="P4" i="3" s="1"/>
  <c r="J4" i="3"/>
  <c r="K4" i="3" s="1"/>
  <c r="E4" i="3"/>
  <c r="F4" i="3" s="1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F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F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F133" i="2"/>
  <c r="G132" i="2"/>
  <c r="G131" i="2"/>
  <c r="G130" i="2"/>
  <c r="G129" i="2"/>
  <c r="G128" i="2"/>
  <c r="G127" i="2"/>
  <c r="G126" i="2"/>
  <c r="G125" i="2"/>
  <c r="G124" i="2"/>
  <c r="G123" i="2"/>
  <c r="G122" i="2"/>
  <c r="F122" i="2"/>
  <c r="G121" i="2"/>
  <c r="F121" i="2"/>
  <c r="G120" i="2"/>
  <c r="G119" i="2"/>
  <c r="G118" i="2"/>
  <c r="G117" i="2"/>
  <c r="G116" i="2"/>
  <c r="G115" i="2"/>
  <c r="G114" i="2"/>
  <c r="G113" i="2"/>
  <c r="G112" i="2"/>
  <c r="G111" i="2"/>
  <c r="F111" i="2"/>
  <c r="G110" i="2"/>
  <c r="G109" i="2"/>
  <c r="G108" i="2"/>
  <c r="G107" i="2"/>
  <c r="G106" i="2"/>
  <c r="G105" i="2"/>
  <c r="G104" i="2"/>
  <c r="G103" i="2"/>
  <c r="G102" i="2"/>
  <c r="G101" i="2"/>
  <c r="F101" i="2"/>
  <c r="G100" i="2"/>
  <c r="G99" i="2"/>
  <c r="G98" i="2"/>
  <c r="G97" i="2"/>
  <c r="G96" i="2"/>
  <c r="G95" i="2"/>
  <c r="G94" i="2"/>
  <c r="G93" i="2"/>
  <c r="G92" i="2"/>
  <c r="G91" i="2"/>
  <c r="G90" i="2"/>
  <c r="F90" i="2"/>
  <c r="G89" i="2"/>
  <c r="G88" i="2"/>
  <c r="G87" i="2"/>
  <c r="G86" i="2"/>
  <c r="G85" i="2"/>
  <c r="G84" i="2"/>
  <c r="G83" i="2"/>
  <c r="F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F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F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F11" i="2"/>
  <c r="C1" i="2"/>
</calcChain>
</file>

<file path=xl/sharedStrings.xml><?xml version="1.0" encoding="utf-8"?>
<sst xmlns="http://schemas.openxmlformats.org/spreadsheetml/2006/main" count="1350" uniqueCount="189">
  <si>
    <t>ID</t>
  </si>
  <si>
    <t>by-5-1</t>
  </si>
  <si>
    <t>by-5-2</t>
  </si>
  <si>
    <t>by-5-3</t>
  </si>
  <si>
    <t>by-5-4</t>
  </si>
  <si>
    <t>by-5-5</t>
  </si>
  <si>
    <t>by-5-6</t>
  </si>
  <si>
    <t>by-5-7</t>
  </si>
  <si>
    <t>by-5-8</t>
  </si>
  <si>
    <t>by-ck</t>
  </si>
  <si>
    <t>bz-5-1</t>
  </si>
  <si>
    <t>bz-5-2</t>
  </si>
  <si>
    <t>bz-5-3</t>
  </si>
  <si>
    <t>bz-5-4</t>
  </si>
  <si>
    <t>bz-5-5</t>
  </si>
  <si>
    <t>bz-5-6</t>
  </si>
  <si>
    <t>bz-5-7</t>
  </si>
  <si>
    <t>bz-5-8</t>
  </si>
  <si>
    <t>by-12-1</t>
  </si>
  <si>
    <t>by-12-2</t>
  </si>
  <si>
    <t>by-12-3</t>
  </si>
  <si>
    <t>by-12-4</t>
  </si>
  <si>
    <t>by-12-5</t>
  </si>
  <si>
    <t>by-12-6</t>
  </si>
  <si>
    <t>by-12-7</t>
  </si>
  <si>
    <t>by-12-8</t>
  </si>
  <si>
    <t>bz-12-1</t>
  </si>
  <si>
    <t>bz-12-2</t>
  </si>
  <si>
    <t>bz-12-3</t>
  </si>
  <si>
    <t>bz-12-4</t>
  </si>
  <si>
    <t>bz-12-5</t>
  </si>
  <si>
    <t>bz-12-6</t>
  </si>
  <si>
    <t>bz-12-7</t>
  </si>
  <si>
    <t>bz-12-8</t>
  </si>
  <si>
    <t>by-20-1</t>
  </si>
  <si>
    <t>by-20-2</t>
  </si>
  <si>
    <t>by-20-3</t>
  </si>
  <si>
    <t>by-20-4</t>
  </si>
  <si>
    <t>by-20-5</t>
  </si>
  <si>
    <t>by-20-6</t>
  </si>
  <si>
    <t>by-20-7</t>
  </si>
  <si>
    <t>by-20-8</t>
  </si>
  <si>
    <t>bz-ck1</t>
  </si>
  <si>
    <t>bz-20-1</t>
  </si>
  <si>
    <t>bz-20-2</t>
  </si>
  <si>
    <t>bz-20-3</t>
  </si>
  <si>
    <t>bz-20-4</t>
  </si>
  <si>
    <t>bz-20-5</t>
  </si>
  <si>
    <t>bz-20-6</t>
  </si>
  <si>
    <t>bz-20-7</t>
  </si>
  <si>
    <t>bz-20-8</t>
  </si>
  <si>
    <t>yy-5-1</t>
  </si>
  <si>
    <t>yy-5-2</t>
  </si>
  <si>
    <t>yy-5-3</t>
  </si>
  <si>
    <t>yy-5-4</t>
  </si>
  <si>
    <t>yy-5-5</t>
  </si>
  <si>
    <t>yy-5-6</t>
  </si>
  <si>
    <t>yy-5-7</t>
  </si>
  <si>
    <t>yy-5-8</t>
  </si>
  <si>
    <t>yy-ck</t>
  </si>
  <si>
    <t>yz-5-1</t>
  </si>
  <si>
    <t>yz-5-2</t>
  </si>
  <si>
    <t>yz-5-3</t>
  </si>
  <si>
    <t>yz-5-4</t>
  </si>
  <si>
    <t>yz-5-5</t>
  </si>
  <si>
    <t>yz-5-6</t>
  </si>
  <si>
    <t>yz-5-7</t>
  </si>
  <si>
    <t>yz-5-8</t>
  </si>
  <si>
    <t>yy-12-1</t>
  </si>
  <si>
    <t>yy-12-2</t>
  </si>
  <si>
    <t>yy-12-3</t>
  </si>
  <si>
    <t>yy-12-4</t>
  </si>
  <si>
    <t>yy-12-5</t>
  </si>
  <si>
    <t>yy-12-6</t>
  </si>
  <si>
    <t>yy-12-7</t>
  </si>
  <si>
    <t>yy-12-8</t>
  </si>
  <si>
    <t>yz-ck</t>
  </si>
  <si>
    <t>yz-12-1</t>
  </si>
  <si>
    <t>yz-12-2</t>
  </si>
  <si>
    <t>yz-12-3</t>
  </si>
  <si>
    <t>yz-12-4</t>
  </si>
  <si>
    <t>yz-12-5</t>
  </si>
  <si>
    <t>yz-12-6</t>
  </si>
  <si>
    <t>yz-12-7</t>
  </si>
  <si>
    <t>yz-12-8</t>
  </si>
  <si>
    <t>yy-20-1</t>
  </si>
  <si>
    <t>yy-20-2</t>
  </si>
  <si>
    <t>yy-20-3</t>
  </si>
  <si>
    <t>yy-20-4</t>
  </si>
  <si>
    <t>yy-20-5</t>
  </si>
  <si>
    <t>yy-20-6</t>
  </si>
  <si>
    <t>yy-20-7</t>
  </si>
  <si>
    <t>yy-20-8</t>
  </si>
  <si>
    <t>yz-20-1</t>
  </si>
  <si>
    <t>yz-20-2</t>
  </si>
  <si>
    <t>yz-20-3</t>
  </si>
  <si>
    <t>yz-20-4</t>
  </si>
  <si>
    <t>yz-20-5</t>
  </si>
  <si>
    <t>yz-20-6</t>
  </si>
  <si>
    <t>yz-20-7</t>
  </si>
  <si>
    <t>yz-20-8</t>
  </si>
  <si>
    <t>WIDestiny</t>
  </si>
  <si>
    <t>WIASD2</t>
  </si>
  <si>
    <t>New WI</t>
  </si>
  <si>
    <t>WINew</t>
  </si>
  <si>
    <t>WI old</t>
  </si>
  <si>
    <t>*1000</t>
  </si>
  <si>
    <r>
      <t>I</t>
    </r>
    <r>
      <rPr>
        <sz val="11"/>
        <color theme="1"/>
        <rFont val="等线"/>
        <family val="3"/>
        <charset val="134"/>
        <scheme val="minor"/>
      </rPr>
      <t>D</t>
    </r>
    <phoneticPr fontId="3" type="noConversion"/>
  </si>
  <si>
    <r>
      <t>WI</t>
    </r>
    <r>
      <rPr>
        <vertAlign val="subscript"/>
        <sz val="11"/>
        <color theme="1"/>
        <rFont val="等线"/>
        <family val="3"/>
        <charset val="134"/>
        <scheme val="minor"/>
      </rPr>
      <t>Destiny</t>
    </r>
    <phoneticPr fontId="3" type="noConversion"/>
  </si>
  <si>
    <r>
      <t>WI</t>
    </r>
    <r>
      <rPr>
        <vertAlign val="subscript"/>
        <sz val="11"/>
        <color theme="1"/>
        <rFont val="等线"/>
        <family val="3"/>
        <charset val="134"/>
        <scheme val="minor"/>
      </rPr>
      <t>ASD2</t>
    </r>
    <phoneticPr fontId="3" type="noConversion"/>
  </si>
  <si>
    <r>
      <t>WI</t>
    </r>
    <r>
      <rPr>
        <vertAlign val="subscript"/>
        <sz val="11"/>
        <color theme="1"/>
        <rFont val="等线"/>
        <family val="3"/>
        <charset val="134"/>
        <scheme val="minor"/>
      </rPr>
      <t>New</t>
    </r>
    <phoneticPr fontId="3" type="noConversion"/>
  </si>
  <si>
    <t>Y-0</t>
  </si>
  <si>
    <t>B-Y-5</t>
  </si>
  <si>
    <t>B-Z-5</t>
  </si>
  <si>
    <t>-1-1</t>
    <phoneticPr fontId="3" type="noConversion"/>
  </si>
  <si>
    <t>-1-2</t>
    <phoneticPr fontId="3" type="noConversion"/>
  </si>
  <si>
    <t>-1-3</t>
    <phoneticPr fontId="3" type="noConversion"/>
  </si>
  <si>
    <t>-2-1</t>
    <phoneticPr fontId="3" type="noConversion"/>
  </si>
  <si>
    <t>-2-2</t>
    <phoneticPr fontId="3" type="noConversion"/>
  </si>
  <si>
    <t>-2-3</t>
    <phoneticPr fontId="3" type="noConversion"/>
  </si>
  <si>
    <t>B-Y-12</t>
  </si>
  <si>
    <t>B-Z-12</t>
  </si>
  <si>
    <t>-1-1</t>
  </si>
  <si>
    <t>-1-2</t>
  </si>
  <si>
    <t>-1-3</t>
  </si>
  <si>
    <t>-2-1</t>
  </si>
  <si>
    <t>-2-2</t>
  </si>
  <si>
    <t>-2-3</t>
  </si>
  <si>
    <t>B-Y-20</t>
  </si>
  <si>
    <t>B-Z-20</t>
  </si>
  <si>
    <t>B-Z-20</t>
    <phoneticPr fontId="3" type="noConversion"/>
  </si>
  <si>
    <t>Z-0</t>
  </si>
  <si>
    <t>F-Y-5</t>
    <phoneticPr fontId="3" type="noConversion"/>
  </si>
  <si>
    <t>F-Z-5</t>
    <phoneticPr fontId="3" type="noConversion"/>
  </si>
  <si>
    <t>F-Y-12</t>
    <phoneticPr fontId="3" type="noConversion"/>
  </si>
  <si>
    <t>F-Z-12</t>
    <phoneticPr fontId="3" type="noConversion"/>
  </si>
  <si>
    <t>F-Y-20</t>
    <phoneticPr fontId="3" type="noConversion"/>
  </si>
  <si>
    <t>F-Z-20</t>
    <phoneticPr fontId="3" type="noConversion"/>
  </si>
  <si>
    <t>date</t>
  </si>
  <si>
    <t>date</t>
    <phoneticPr fontId="3" type="noConversion"/>
  </si>
  <si>
    <t>Coef</t>
    <phoneticPr fontId="3" type="noConversion"/>
  </si>
  <si>
    <t>杨麦11</t>
    <phoneticPr fontId="3" type="noConversion"/>
  </si>
  <si>
    <t>郑麦7698</t>
    <phoneticPr fontId="3" type="noConversion"/>
  </si>
  <si>
    <t>拔节期单次</t>
    <phoneticPr fontId="3" type="noConversion"/>
  </si>
  <si>
    <t>拔节期两次</t>
    <phoneticPr fontId="3" type="noConversion"/>
  </si>
  <si>
    <t>单次受渍</t>
    <phoneticPr fontId="3" type="noConversion"/>
  </si>
  <si>
    <t>两次受渍</t>
    <phoneticPr fontId="3" type="noConversion"/>
  </si>
  <si>
    <t>编号</t>
    <phoneticPr fontId="3" type="noConversion"/>
  </si>
  <si>
    <t>受渍天数</t>
    <phoneticPr fontId="3" type="noConversion"/>
  </si>
  <si>
    <t>产量</t>
  </si>
  <si>
    <t>bz-ck</t>
  </si>
  <si>
    <t>yy-12-1</t>
    <phoneticPr fontId="3" type="noConversion"/>
  </si>
  <si>
    <t>yy-12-2</t>
    <phoneticPr fontId="3" type="noConversion"/>
  </si>
  <si>
    <t>yy-12-3</t>
    <phoneticPr fontId="3" type="noConversion"/>
  </si>
  <si>
    <t>拔节期单次受渍</t>
    <phoneticPr fontId="3" type="noConversion"/>
  </si>
  <si>
    <t>Single waterlogging duration during B</t>
    <phoneticPr fontId="3" type="noConversion"/>
  </si>
  <si>
    <t>孕穗期单次受渍</t>
    <phoneticPr fontId="3" type="noConversion"/>
  </si>
  <si>
    <t>Single waterlogging duration during F</t>
    <phoneticPr fontId="3" type="noConversion"/>
  </si>
  <si>
    <t>拔节期两次受渍</t>
    <phoneticPr fontId="3" type="noConversion"/>
  </si>
  <si>
    <t>孕穗期单次</t>
    <phoneticPr fontId="3" type="noConversion"/>
  </si>
  <si>
    <t>孕穗期两次</t>
    <phoneticPr fontId="3" type="noConversion"/>
  </si>
  <si>
    <t>Twice waterlogging duration during B</t>
    <phoneticPr fontId="3" type="noConversion"/>
  </si>
  <si>
    <t>单次受渍模拟</t>
    <phoneticPr fontId="3" type="noConversion"/>
  </si>
  <si>
    <t>两次受渍模拟</t>
    <phoneticPr fontId="3" type="noConversion"/>
  </si>
  <si>
    <t>孕穗期两次受渍</t>
    <phoneticPr fontId="3" type="noConversion"/>
  </si>
  <si>
    <t>Single continuous waterlogging modeling</t>
    <phoneticPr fontId="3" type="noConversion"/>
  </si>
  <si>
    <t>Twice waterlogging duration during F</t>
    <phoneticPr fontId="3" type="noConversion"/>
  </si>
  <si>
    <t>Twice continuous waterlogging modeling</t>
    <phoneticPr fontId="3" type="noConversion"/>
  </si>
  <si>
    <t>G</t>
    <phoneticPr fontId="3" type="noConversion"/>
  </si>
  <si>
    <t>P</t>
    <phoneticPr fontId="3" type="noConversion"/>
  </si>
  <si>
    <t>D</t>
    <phoneticPr fontId="3" type="noConversion"/>
  </si>
  <si>
    <t>WIASD1</t>
  </si>
  <si>
    <t>old wi</t>
  </si>
  <si>
    <t>Wiold</t>
    <phoneticPr fontId="3" type="noConversion"/>
  </si>
  <si>
    <t>WI指数</t>
  </si>
  <si>
    <t>WIold</t>
  </si>
  <si>
    <t>增减率</t>
  </si>
  <si>
    <t>郑麦7698</t>
  </si>
  <si>
    <t>WINew</t>
    <phoneticPr fontId="3" type="noConversion"/>
  </si>
  <si>
    <t>WIold</t>
    <phoneticPr fontId="3" type="noConversion"/>
  </si>
  <si>
    <t>WIDestiny</t>
    <phoneticPr fontId="3" type="noConversion"/>
  </si>
  <si>
    <t>增减率</t>
    <phoneticPr fontId="3" type="noConversion"/>
  </si>
  <si>
    <t>Single waterlogging duration during jointing stage</t>
    <phoneticPr fontId="3" type="noConversion"/>
  </si>
  <si>
    <t>Single waterlogging duration during booting stage</t>
    <phoneticPr fontId="3" type="noConversion"/>
  </si>
  <si>
    <t>Twice waterlogging duration during jointing stage</t>
    <phoneticPr fontId="3" type="noConversion"/>
  </si>
  <si>
    <t>Twice waterlogging duration during booting stage</t>
    <phoneticPr fontId="3" type="noConversion"/>
  </si>
  <si>
    <t>ID</t>
    <phoneticPr fontId="3" type="noConversion"/>
  </si>
  <si>
    <t>相对产量</t>
    <phoneticPr fontId="3" type="noConversion"/>
  </si>
  <si>
    <t>Yangmai1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00_);[Red]\(0.0000\)"/>
    <numFmt numFmtId="178" formatCode="0.00_);[Red]\(0.00\)"/>
  </numFmts>
  <fonts count="8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43">
    <xf numFmtId="0" fontId="0" fillId="0" borderId="0" xfId="0">
      <alignment vertical="center"/>
    </xf>
    <xf numFmtId="14" fontId="2" fillId="0" borderId="0" xfId="1" applyNumberFormat="1"/>
    <xf numFmtId="0" fontId="2" fillId="0" borderId="0" xfId="1"/>
    <xf numFmtId="0" fontId="2" fillId="0" borderId="0" xfId="1" applyAlignment="1">
      <alignment vertical="center"/>
    </xf>
    <xf numFmtId="176" fontId="2" fillId="0" borderId="0" xfId="1" applyNumberFormat="1"/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Alignment="1"/>
    <xf numFmtId="0" fontId="0" fillId="3" borderId="0" xfId="0" applyFill="1">
      <alignment vertical="center"/>
    </xf>
    <xf numFmtId="176" fontId="0" fillId="2" borderId="0" xfId="0" applyNumberFormat="1" applyFill="1">
      <alignment vertical="center"/>
    </xf>
    <xf numFmtId="0" fontId="0" fillId="4" borderId="0" xfId="0" applyFill="1">
      <alignment vertical="center"/>
    </xf>
    <xf numFmtId="176" fontId="0" fillId="4" borderId="0" xfId="0" applyNumberFormat="1" applyFill="1">
      <alignment vertical="center"/>
    </xf>
    <xf numFmtId="0" fontId="0" fillId="5" borderId="0" xfId="0" applyFill="1">
      <alignment vertical="center"/>
    </xf>
    <xf numFmtId="176" fontId="0" fillId="5" borderId="0" xfId="0" applyNumberFormat="1" applyFill="1">
      <alignment vertical="center"/>
    </xf>
    <xf numFmtId="0" fontId="0" fillId="6" borderId="0" xfId="0" applyFill="1">
      <alignment vertical="center"/>
    </xf>
    <xf numFmtId="176" fontId="0" fillId="6" borderId="0" xfId="0" applyNumberFormat="1" applyFill="1">
      <alignment vertical="center"/>
    </xf>
    <xf numFmtId="0" fontId="0" fillId="7" borderId="0" xfId="0" applyFill="1">
      <alignment vertical="center"/>
    </xf>
    <xf numFmtId="176" fontId="0" fillId="7" borderId="0" xfId="0" applyNumberFormat="1" applyFill="1">
      <alignment vertical="center"/>
    </xf>
    <xf numFmtId="0" fontId="0" fillId="8" borderId="0" xfId="0" applyFill="1">
      <alignment vertical="center"/>
    </xf>
    <xf numFmtId="176" fontId="0" fillId="8" borderId="0" xfId="0" applyNumberFormat="1" applyFill="1">
      <alignment vertical="center"/>
    </xf>
    <xf numFmtId="177" fontId="0" fillId="5" borderId="0" xfId="0" applyNumberFormat="1" applyFill="1">
      <alignment vertical="center"/>
    </xf>
    <xf numFmtId="177" fontId="0" fillId="7" borderId="0" xfId="0" applyNumberFormat="1" applyFill="1">
      <alignment vertical="center"/>
    </xf>
    <xf numFmtId="177" fontId="0" fillId="8" borderId="0" xfId="0" applyNumberFormat="1" applyFill="1">
      <alignment vertical="center"/>
    </xf>
    <xf numFmtId="177" fontId="0" fillId="4" borderId="0" xfId="0" applyNumberFormat="1" applyFill="1">
      <alignment vertical="center"/>
    </xf>
    <xf numFmtId="178" fontId="0" fillId="0" borderId="0" xfId="0" applyNumberFormat="1">
      <alignment vertical="center"/>
    </xf>
    <xf numFmtId="178" fontId="0" fillId="5" borderId="0" xfId="0" applyNumberFormat="1" applyFill="1">
      <alignment vertical="center"/>
    </xf>
    <xf numFmtId="178" fontId="0" fillId="4" borderId="0" xfId="0" applyNumberFormat="1" applyFill="1">
      <alignment vertical="center"/>
    </xf>
    <xf numFmtId="178" fontId="0" fillId="2" borderId="0" xfId="0" applyNumberFormat="1" applyFill="1">
      <alignment vertical="center"/>
    </xf>
    <xf numFmtId="178" fontId="0" fillId="6" borderId="0" xfId="0" applyNumberFormat="1" applyFill="1">
      <alignment vertical="center"/>
    </xf>
    <xf numFmtId="176" fontId="1" fillId="5" borderId="0" xfId="0" applyNumberFormat="1" applyFont="1" applyFill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常规" xfId="0" builtinId="0"/>
    <cellStyle name="常规 2" xfId="1" xr:uid="{CC890A89-788E-45AE-B926-130A244F40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9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8.xml"/><Relationship Id="rId1" Type="http://schemas.microsoft.com/office/2011/relationships/chartStyle" Target="style18.xml"/><Relationship Id="rId4" Type="http://schemas.openxmlformats.org/officeDocument/2006/relationships/chartUserShapes" Target="../drawings/drawing28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0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1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1]权重系数!$C$11:$C$188</c:f>
              <c:numCache>
                <c:formatCode>General</c:formatCode>
                <c:ptCount val="17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</c:numCache>
            </c:numRef>
          </c:xVal>
          <c:yVal>
            <c:numRef>
              <c:f>[1]权重系数!$F$11:$F$188</c:f>
              <c:numCache>
                <c:formatCode>General</c:formatCode>
                <c:ptCount val="178"/>
                <c:pt idx="0">
                  <c:v>3.8918202981106265</c:v>
                </c:pt>
                <c:pt idx="30">
                  <c:v>2.9444389791664403</c:v>
                </c:pt>
                <c:pt idx="54">
                  <c:v>2.1972245773362196</c:v>
                </c:pt>
                <c:pt idx="72">
                  <c:v>1.3862943611198906</c:v>
                </c:pt>
                <c:pt idx="79">
                  <c:v>0.84729786038720367</c:v>
                </c:pt>
                <c:pt idx="90">
                  <c:v>0.40546510810816438</c:v>
                </c:pt>
                <c:pt idx="100">
                  <c:v>-0.84729786038720356</c:v>
                </c:pt>
                <c:pt idx="110">
                  <c:v>-1.3862943611198906</c:v>
                </c:pt>
                <c:pt idx="111">
                  <c:v>-1.3862943611198906</c:v>
                </c:pt>
                <c:pt idx="122">
                  <c:v>-2.9444389791664416</c:v>
                </c:pt>
                <c:pt idx="134">
                  <c:v>-3.8918202981106256</c:v>
                </c:pt>
                <c:pt idx="158">
                  <c:v>-4.5951198501345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35-4D47-A210-84D9E20B99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91552"/>
        <c:axId val="100629888"/>
      </c:scatterChart>
      <c:valAx>
        <c:axId val="10039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0629888"/>
        <c:crosses val="autoZero"/>
        <c:crossBetween val="midCat"/>
      </c:valAx>
      <c:valAx>
        <c:axId val="100629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391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I</a:t>
            </a:r>
            <a:r>
              <a:rPr lang="en-US" altLang="zh-CN" baseline="-25000"/>
              <a:t>growth</a:t>
            </a:r>
          </a:p>
        </c:rich>
      </c:tx>
      <c:layout>
        <c:manualLayout>
          <c:xMode val="edge"/>
          <c:yMode val="edge"/>
          <c:x val="0.41949224378634237"/>
          <c:y val="1.745033113446587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138143864829396"/>
          <c:y val="0.21166888310022927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L$14,[2]郑麦!$L$24,[2]郑麦!$L$26,[2]郑麦!$L$30,[2]郑麦!$L$39,[2]郑麦!$L$44,[2]郑麦!$L$46:$L$48)</c:f>
              <c:numCache>
                <c:formatCode>General</c:formatCode>
                <c:ptCount val="9"/>
                <c:pt idx="0">
                  <c:v>0</c:v>
                </c:pt>
                <c:pt idx="1">
                  <c:v>5.8703748720532802</c:v>
                </c:pt>
                <c:pt idx="2">
                  <c:v>6.3702178450205835</c:v>
                </c:pt>
                <c:pt idx="3">
                  <c:v>8.3536166648793291</c:v>
                </c:pt>
                <c:pt idx="4">
                  <c:v>19.695818336866012</c:v>
                </c:pt>
                <c:pt idx="5">
                  <c:v>23.194812965626745</c:v>
                </c:pt>
                <c:pt idx="6">
                  <c:v>23.649777538942779</c:v>
                </c:pt>
                <c:pt idx="7">
                  <c:v>24.559436261468615</c:v>
                </c:pt>
                <c:pt idx="8">
                  <c:v>25.777587919234531</c:v>
                </c:pt>
              </c:numCache>
            </c:numRef>
          </c:xVal>
          <c:yVal>
            <c:numRef>
              <c:f>([2]郑麦!$M$14,[2]郑麦!$M$24,[2]郑麦!$M$26,[2]郑麦!$M$30,[2]郑麦!$M$39,[2]郑麦!$M$44,[2]郑麦!$M$46:$M$48)</c:f>
              <c:numCache>
                <c:formatCode>General</c:formatCode>
                <c:ptCount val="9"/>
                <c:pt idx="0">
                  <c:v>1</c:v>
                </c:pt>
                <c:pt idx="1">
                  <c:v>1.1556520023673309</c:v>
                </c:pt>
                <c:pt idx="2">
                  <c:v>1.2255869007693825</c:v>
                </c:pt>
                <c:pt idx="3">
                  <c:v>1.1807062536989545</c:v>
                </c:pt>
                <c:pt idx="5">
                  <c:v>0.88932728348786738</c:v>
                </c:pt>
                <c:pt idx="7">
                  <c:v>0.860820674689287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DF-4651-B068-D10339CF26A7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L$17:$L$20,[2]郑麦!$L$22:$L$23,[2]郑麦!$L$27:$L$29,[2]郑麦!$L$31,[2]郑麦!$L$34,[2]郑麦!$L$38,[2]郑麦!$L$41:$L$42)</c:f>
              <c:numCache>
                <c:formatCode>General</c:formatCode>
                <c:ptCount val="14"/>
                <c:pt idx="0">
                  <c:v>1.3989207497197782</c:v>
                </c:pt>
                <c:pt idx="1">
                  <c:v>2.1462262334324933</c:v>
                </c:pt>
                <c:pt idx="2">
                  <c:v>2.809173837840691</c:v>
                </c:pt>
                <c:pt idx="3">
                  <c:v>2.8469425869245164</c:v>
                </c:pt>
                <c:pt idx="4">
                  <c:v>3.6319704819348573</c:v>
                </c:pt>
                <c:pt idx="5">
                  <c:v>5.7876377467029254</c:v>
                </c:pt>
                <c:pt idx="6">
                  <c:v>6.5151599581457154</c:v>
                </c:pt>
                <c:pt idx="7">
                  <c:v>6.9157475018926338</c:v>
                </c:pt>
                <c:pt idx="8">
                  <c:v>7.1060270545565443</c:v>
                </c:pt>
                <c:pt idx="9">
                  <c:v>8.4292963190403078</c:v>
                </c:pt>
                <c:pt idx="10">
                  <c:v>10.565374884900082</c:v>
                </c:pt>
                <c:pt idx="11">
                  <c:v>17.328783271489371</c:v>
                </c:pt>
                <c:pt idx="12">
                  <c:v>21.952100498149324</c:v>
                </c:pt>
                <c:pt idx="13">
                  <c:v>21.991468571794925</c:v>
                </c:pt>
              </c:numCache>
            </c:numRef>
          </c:xVal>
          <c:yVal>
            <c:numRef>
              <c:f>([2]郑麦!$M$17:$M$20,[2]郑麦!$M$22:$M$23,[2]郑麦!$M$27:$M$29,[2]郑麦!$M$31,[2]郑麦!$M$34,[2]郑麦!$M$38,[2]郑麦!$M$41:$M$42)</c:f>
              <c:numCache>
                <c:formatCode>General</c:formatCode>
                <c:ptCount val="14"/>
                <c:pt idx="0">
                  <c:v>0.99575853225488264</c:v>
                </c:pt>
                <c:pt idx="2">
                  <c:v>1.1356283290589859</c:v>
                </c:pt>
                <c:pt idx="3">
                  <c:v>1.0287038863681202</c:v>
                </c:pt>
                <c:pt idx="4">
                  <c:v>1.09202998619057</c:v>
                </c:pt>
                <c:pt idx="5">
                  <c:v>1.1863286644308542</c:v>
                </c:pt>
                <c:pt idx="6">
                  <c:v>1.326987571513119</c:v>
                </c:pt>
                <c:pt idx="9">
                  <c:v>1.2013217597159205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DF-4651-B068-D10339CF26A7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L$15,[2]郑麦!$L$35,[2]郑麦!$L$45,[2]郑麦!$L$49,[2]郑麦!$L$51:$L$52,[2]郑麦!$L$54:$L$56,[2]郑麦!$L$59:$L$60)</c:f>
              <c:numCache>
                <c:formatCode>General</c:formatCode>
                <c:ptCount val="11"/>
                <c:pt idx="0">
                  <c:v>0</c:v>
                </c:pt>
                <c:pt idx="1">
                  <c:v>12.898638588225527</c:v>
                </c:pt>
                <c:pt idx="2">
                  <c:v>23.610774284704327</c:v>
                </c:pt>
                <c:pt idx="4">
                  <c:v>26.676056338028001</c:v>
                </c:pt>
                <c:pt idx="5">
                  <c:v>26.730504924288724</c:v>
                </c:pt>
                <c:pt idx="6">
                  <c:v>27.202191005845826</c:v>
                </c:pt>
                <c:pt idx="7">
                  <c:v>27.599018537924817</c:v>
                </c:pt>
                <c:pt idx="8">
                  <c:v>28.095954330067904</c:v>
                </c:pt>
                <c:pt idx="9">
                  <c:v>30.604146222799738</c:v>
                </c:pt>
                <c:pt idx="10">
                  <c:v>30.844345303234537</c:v>
                </c:pt>
              </c:numCache>
            </c:numRef>
          </c:xVal>
          <c:yVal>
            <c:numRef>
              <c:f>([2]郑麦!$M$15,[2]郑麦!$M$35,[2]郑麦!$M$45,[2]郑麦!$M$49,[2]郑麦!$M$51:$M$52,[2]郑麦!$M$54:$M$56,[2]郑麦!$M$59:$M$60)</c:f>
              <c:numCache>
                <c:formatCode>General</c:formatCode>
                <c:ptCount val="11"/>
                <c:pt idx="2">
                  <c:v>1.1053462221345434</c:v>
                </c:pt>
                <c:pt idx="4">
                  <c:v>1.0388636811994476</c:v>
                </c:pt>
                <c:pt idx="6">
                  <c:v>0.92513316235943988</c:v>
                </c:pt>
                <c:pt idx="7">
                  <c:v>1.0967646478595383</c:v>
                </c:pt>
                <c:pt idx="8">
                  <c:v>0.72538962319984224</c:v>
                </c:pt>
                <c:pt idx="10">
                  <c:v>0.70378772933517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DF-4651-B068-D10339CF26A7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L$16,[2]郑麦!$L$21,[2]郑麦!$L$25,[2]郑麦!$L$32:$L$33,[2]郑麦!$L$36:$L$37)</c:f>
              <c:numCache>
                <c:formatCode>General</c:formatCode>
                <c:ptCount val="7"/>
                <c:pt idx="0">
                  <c:v>0</c:v>
                </c:pt>
                <c:pt idx="1">
                  <c:v>2.9895553081801642</c:v>
                </c:pt>
                <c:pt idx="2">
                  <c:v>6.0145733502567724</c:v>
                </c:pt>
                <c:pt idx="3">
                  <c:v>8.6017648861563085</c:v>
                </c:pt>
                <c:pt idx="4">
                  <c:v>8.6075286607779624</c:v>
                </c:pt>
                <c:pt idx="5">
                  <c:v>14.140161036755472</c:v>
                </c:pt>
                <c:pt idx="6">
                  <c:v>15.504032828544306</c:v>
                </c:pt>
              </c:numCache>
            </c:numRef>
          </c:xVal>
          <c:yVal>
            <c:numRef>
              <c:f>([2]郑麦!$M$16,[2]郑麦!$M$21,[2]郑麦!$M$25,[2]郑麦!$M$32:$M$33,[2]郑麦!$M$36:$M$37)</c:f>
              <c:numCache>
                <c:formatCode>General</c:formatCode>
                <c:ptCount val="7"/>
                <c:pt idx="0">
                  <c:v>1.0511935292957191</c:v>
                </c:pt>
                <c:pt idx="2">
                  <c:v>1.2705661866245808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561649240481356</c:v>
                </c:pt>
                <c:pt idx="6">
                  <c:v>1.1376997435391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DF-4651-B068-D10339CF26A7}"/>
            </c:ext>
          </c:extLst>
        </c:ser>
        <c:ser>
          <c:idx val="0"/>
          <c:order val="4"/>
          <c:tx>
            <c:strRef>
              <c:f>[2]郑麦!$L$13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PSIM</c:name>
            <c:spPr>
              <a:ln w="19050" cap="rnd">
                <a:solidFill>
                  <a:sysClr val="windowText" lastClr="000000">
                    <a:alpha val="98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7153312763819559E-2"/>
                  <c:y val="0.300542321220388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L$14:$L$2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989207497197782</c:v>
                </c:pt>
                <c:pt idx="4">
                  <c:v>2.1462262334324933</c:v>
                </c:pt>
                <c:pt idx="5">
                  <c:v>2.809173837840691</c:v>
                </c:pt>
                <c:pt idx="6">
                  <c:v>2.8469425869245164</c:v>
                </c:pt>
                <c:pt idx="7">
                  <c:v>2.9895553081801642</c:v>
                </c:pt>
                <c:pt idx="8">
                  <c:v>3.6319704819348573</c:v>
                </c:pt>
                <c:pt idx="9">
                  <c:v>5.7876377467029254</c:v>
                </c:pt>
                <c:pt idx="10">
                  <c:v>5.8703748720532802</c:v>
                </c:pt>
                <c:pt idx="11">
                  <c:v>6.0145733502567724</c:v>
                </c:pt>
                <c:pt idx="12">
                  <c:v>6.3702178450205835</c:v>
                </c:pt>
                <c:pt idx="13">
                  <c:v>6.5151599581457154</c:v>
                </c:pt>
              </c:numCache>
            </c:numRef>
          </c:xVal>
          <c:yVal>
            <c:numRef>
              <c:f>[2]郑麦!$M$14:$M$27</c:f>
              <c:numCache>
                <c:formatCode>General</c:formatCode>
                <c:ptCount val="14"/>
                <c:pt idx="0">
                  <c:v>1</c:v>
                </c:pt>
                <c:pt idx="2">
                  <c:v>1.0511935292957191</c:v>
                </c:pt>
                <c:pt idx="3">
                  <c:v>0.99575853225488264</c:v>
                </c:pt>
                <c:pt idx="5">
                  <c:v>1.1356283290589859</c:v>
                </c:pt>
                <c:pt idx="6">
                  <c:v>1.0287038863681202</c:v>
                </c:pt>
                <c:pt idx="8">
                  <c:v>1.09202998619057</c:v>
                </c:pt>
                <c:pt idx="9">
                  <c:v>1.1863286644308542</c:v>
                </c:pt>
                <c:pt idx="10">
                  <c:v>1.1556520023673309</c:v>
                </c:pt>
                <c:pt idx="11">
                  <c:v>1.2705661866245808</c:v>
                </c:pt>
                <c:pt idx="12">
                  <c:v>1.2255869007693825</c:v>
                </c:pt>
                <c:pt idx="13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2DF-4651-B068-D10339CF26A7}"/>
            </c:ext>
          </c:extLst>
        </c:ser>
        <c:ser>
          <c:idx val="1"/>
          <c:order val="5"/>
          <c:tx>
            <c:strRef>
              <c:f>[2]郑麦!$L$13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PSIM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72887959317585"/>
                  <c:y val="3.94694865758268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L$28:$L$61</c:f>
              <c:numCache>
                <c:formatCode>General</c:formatCode>
                <c:ptCount val="34"/>
                <c:pt idx="0">
                  <c:v>6.9157475018926338</c:v>
                </c:pt>
                <c:pt idx="1">
                  <c:v>7.1060270545565443</c:v>
                </c:pt>
                <c:pt idx="2">
                  <c:v>8.3536166648793291</c:v>
                </c:pt>
                <c:pt idx="3">
                  <c:v>8.4292963190403078</c:v>
                </c:pt>
                <c:pt idx="4">
                  <c:v>8.6017648861563085</c:v>
                </c:pt>
                <c:pt idx="5">
                  <c:v>8.6075286607779624</c:v>
                </c:pt>
                <c:pt idx="6">
                  <c:v>10.565374884900082</c:v>
                </c:pt>
                <c:pt idx="7">
                  <c:v>12.898638588225527</c:v>
                </c:pt>
                <c:pt idx="8">
                  <c:v>14.140161036755472</c:v>
                </c:pt>
                <c:pt idx="9">
                  <c:v>15.504032828544306</c:v>
                </c:pt>
                <c:pt idx="10">
                  <c:v>17.328783271489371</c:v>
                </c:pt>
                <c:pt idx="11">
                  <c:v>19.695818336866012</c:v>
                </c:pt>
                <c:pt idx="12">
                  <c:v>21.04536389657196</c:v>
                </c:pt>
                <c:pt idx="13">
                  <c:v>21.952100498149324</c:v>
                </c:pt>
                <c:pt idx="14">
                  <c:v>21.991468571794925</c:v>
                </c:pt>
                <c:pt idx="15">
                  <c:v>22.404242757212664</c:v>
                </c:pt>
                <c:pt idx="16">
                  <c:v>23.194812965626745</c:v>
                </c:pt>
                <c:pt idx="17">
                  <c:v>23.610774284704327</c:v>
                </c:pt>
                <c:pt idx="18">
                  <c:v>23.649777538942779</c:v>
                </c:pt>
                <c:pt idx="19">
                  <c:v>24.559436261468615</c:v>
                </c:pt>
                <c:pt idx="20">
                  <c:v>25.777587919234531</c:v>
                </c:pt>
                <c:pt idx="22">
                  <c:v>26.614669557872368</c:v>
                </c:pt>
                <c:pt idx="23">
                  <c:v>26.676056338028001</c:v>
                </c:pt>
                <c:pt idx="24">
                  <c:v>26.730504924288724</c:v>
                </c:pt>
                <c:pt idx="25">
                  <c:v>27.044659424404625</c:v>
                </c:pt>
                <c:pt idx="26">
                  <c:v>27.202191005845826</c:v>
                </c:pt>
                <c:pt idx="27">
                  <c:v>27.599018537924817</c:v>
                </c:pt>
                <c:pt idx="28">
                  <c:v>28.095954330067904</c:v>
                </c:pt>
                <c:pt idx="29">
                  <c:v>28.631286149434736</c:v>
                </c:pt>
                <c:pt idx="30">
                  <c:v>28.648568539965716</c:v>
                </c:pt>
                <c:pt idx="31">
                  <c:v>30.604146222799738</c:v>
                </c:pt>
                <c:pt idx="32">
                  <c:v>30.844345303234537</c:v>
                </c:pt>
                <c:pt idx="33">
                  <c:v>31.77824467943373</c:v>
                </c:pt>
              </c:numCache>
            </c:numRef>
          </c:xVal>
          <c:yVal>
            <c:numRef>
              <c:f>[2]郑麦!$M$28:$M$61</c:f>
              <c:numCache>
                <c:formatCode>General</c:formatCode>
                <c:ptCount val="34"/>
                <c:pt idx="2">
                  <c:v>1.1807062536989545</c:v>
                </c:pt>
                <c:pt idx="3">
                  <c:v>1.2013217597159205</c:v>
                </c:pt>
                <c:pt idx="4">
                  <c:v>1.153383310317617</c:v>
                </c:pt>
                <c:pt idx="5">
                  <c:v>1.1543696981653186</c:v>
                </c:pt>
                <c:pt idx="6">
                  <c:v>1.1847504438745315</c:v>
                </c:pt>
                <c:pt idx="8">
                  <c:v>1.2561649240481356</c:v>
                </c:pt>
                <c:pt idx="9">
                  <c:v>1.1376997435391596</c:v>
                </c:pt>
                <c:pt idx="10">
                  <c:v>1.0169658709804694</c:v>
                </c:pt>
                <c:pt idx="12">
                  <c:v>1.0232787532057606</c:v>
                </c:pt>
                <c:pt idx="13">
                  <c:v>1.0391595975537582</c:v>
                </c:pt>
                <c:pt idx="14">
                  <c:v>0.97997632669165513</c:v>
                </c:pt>
                <c:pt idx="15">
                  <c:v>1.0092720457683961</c:v>
                </c:pt>
                <c:pt idx="16">
                  <c:v>0.88932728348786738</c:v>
                </c:pt>
                <c:pt idx="17">
                  <c:v>1.1053462221345434</c:v>
                </c:pt>
                <c:pt idx="19">
                  <c:v>0.8608206746892878</c:v>
                </c:pt>
                <c:pt idx="20">
                  <c:v>0.76405602682974938</c:v>
                </c:pt>
                <c:pt idx="22">
                  <c:v>0.96478595383704879</c:v>
                </c:pt>
                <c:pt idx="23">
                  <c:v>1.0388636811994476</c:v>
                </c:pt>
                <c:pt idx="25">
                  <c:v>1.0644111264549221</c:v>
                </c:pt>
                <c:pt idx="26">
                  <c:v>0.92513316235943988</c:v>
                </c:pt>
                <c:pt idx="27">
                  <c:v>1.0967646478595383</c:v>
                </c:pt>
                <c:pt idx="28">
                  <c:v>0.72538962319984224</c:v>
                </c:pt>
                <c:pt idx="29">
                  <c:v>0.91921483527322945</c:v>
                </c:pt>
                <c:pt idx="30">
                  <c:v>0.90629315446833691</c:v>
                </c:pt>
                <c:pt idx="32">
                  <c:v>0.70378772933517453</c:v>
                </c:pt>
                <c:pt idx="33">
                  <c:v>1.020911422371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2DF-4651-B068-D10339CF2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APSIM</a:t>
                </a:r>
                <a:endParaRPr lang="zh-CN" altLang="en-US" baseline="-25000"/>
              </a:p>
            </c:rich>
          </c:tx>
          <c:layout>
            <c:manualLayout>
              <c:xMode val="edge"/>
              <c:yMode val="edge"/>
              <c:x val="0.86185093271827873"/>
              <c:y val="0.94664752929366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3842090922516852E-2"/>
              <c:y val="0.244650809464443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8436371023497523"/>
          <c:y val="0.1086212874057251"/>
          <c:w val="0.6134499998844567"/>
          <c:h val="0.182132173612703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plus</a:t>
            </a:r>
            <a:endParaRPr lang="zh-CN" altLang="en-US" sz="1400" b="0" i="0" u="none" strike="noStrike" kern="1200" spc="0" baseline="-2500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892240592084148"/>
          <c:y val="3.07317567405244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599956255468068"/>
          <c:y val="0.21166885389326334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U$14,[2]郑麦!$U$24,[2]郑麦!$U$28,[2]郑麦!$U$32,[2]郑麦!$U$43,[2]郑麦!$U$44,[2]郑麦!$U$45,[2]郑麦!$U$48,[2]郑麦!$U$52,[2]郑麦!$U$54)</c:f>
              <c:numCache>
                <c:formatCode>General</c:formatCode>
                <c:ptCount val="10"/>
                <c:pt idx="0">
                  <c:v>0.74440354172491063</c:v>
                </c:pt>
                <c:pt idx="1">
                  <c:v>10.884583209922591</c:v>
                </c:pt>
                <c:pt idx="2">
                  <c:v>13.724831594090187</c:v>
                </c:pt>
                <c:pt idx="3">
                  <c:v>17.057739305720581</c:v>
                </c:pt>
                <c:pt idx="4">
                  <c:v>57.570526058973542</c:v>
                </c:pt>
                <c:pt idx="5">
                  <c:v>58.292513638501099</c:v>
                </c:pt>
                <c:pt idx="6">
                  <c:v>58.503169004150301</c:v>
                </c:pt>
                <c:pt idx="7">
                  <c:v>61.823559082055944</c:v>
                </c:pt>
                <c:pt idx="8">
                  <c:v>73.446491294836662</c:v>
                </c:pt>
                <c:pt idx="9">
                  <c:v>76.947917446711287</c:v>
                </c:pt>
              </c:numCache>
            </c:numRef>
          </c:xVal>
          <c:yVal>
            <c:numRef>
              <c:f>([2]郑麦!$V$14,[2]郑麦!$V$24,[2]郑麦!$V$28,[2]郑麦!$V$32,[2]郑麦!$V$43,[2]郑麦!$V$44,[2]郑麦!$V$45,[2]郑麦!$V$48,[2]郑麦!$V$52,[2]郑麦!$V$54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6">
                  <c:v>0.88932728348786738</c:v>
                </c:pt>
                <c:pt idx="7">
                  <c:v>1.0967646478595383</c:v>
                </c:pt>
                <c:pt idx="8">
                  <c:v>1.0209114223712765</c:v>
                </c:pt>
                <c:pt idx="9">
                  <c:v>0.92513316235943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67-4D3A-AF08-086BD4A6D3DC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U$18,[2]郑麦!$U$19,[2]郑麦!$U$21,[2]郑麦!$U$22,[2]郑麦!$U$23,[2]郑麦!$U$26,[2]郑麦!$U$27,[2]郑麦!$U$29,[2]郑麦!$U$30,[2]郑麦!$U$31,[2]郑麦!$U$34,[2]郑麦!$U$38,[2]郑麦!$U$41,[2]郑麦!$U$42)</c:f>
              <c:numCache>
                <c:formatCode>General</c:formatCode>
                <c:ptCount val="14"/>
                <c:pt idx="0">
                  <c:v>5.3952800775795602</c:v>
                </c:pt>
                <c:pt idx="1">
                  <c:v>5.441110413323476</c:v>
                </c:pt>
                <c:pt idx="2">
                  <c:v>6.9344777871703913</c:v>
                </c:pt>
                <c:pt idx="3">
                  <c:v>7.1214362398933755</c:v>
                </c:pt>
                <c:pt idx="4">
                  <c:v>10.231099497288978</c:v>
                </c:pt>
                <c:pt idx="5">
                  <c:v>12.098333348761857</c:v>
                </c:pt>
                <c:pt idx="6">
                  <c:v>12.316176915750647</c:v>
                </c:pt>
                <c:pt idx="7">
                  <c:v>13.89882543753698</c:v>
                </c:pt>
                <c:pt idx="8">
                  <c:v>14.890793697669961</c:v>
                </c:pt>
                <c:pt idx="9">
                  <c:v>16.196344054497253</c:v>
                </c:pt>
                <c:pt idx="10">
                  <c:v>21.275265559313432</c:v>
                </c:pt>
                <c:pt idx="11">
                  <c:v>45.052793969321499</c:v>
                </c:pt>
                <c:pt idx="12">
                  <c:v>55.937807353442551</c:v>
                </c:pt>
                <c:pt idx="13">
                  <c:v>56.622320174532653</c:v>
                </c:pt>
              </c:numCache>
            </c:numRef>
          </c:xVal>
          <c:yVal>
            <c:numRef>
              <c:f>([2]郑麦!$V$18,[2]郑麦!$V$19,[2]郑麦!$V$21,[2]郑麦!$V$22,[2]郑麦!$V$23,[2]郑麦!$V$26,[2]郑麦!$V$27,[2]郑麦!$V$29,[2]郑麦!$V$30,[2]郑麦!$V$31,[2]郑麦!$V$34,[2]郑麦!$V$38,[2]郑麦!$V$41,[2]郑麦!$V$42)</c:f>
              <c:numCache>
                <c:formatCode>General</c:formatCode>
                <c:ptCount val="14"/>
                <c:pt idx="0">
                  <c:v>1.1356283290589859</c:v>
                </c:pt>
                <c:pt idx="1">
                  <c:v>0.99575853225488264</c:v>
                </c:pt>
                <c:pt idx="2">
                  <c:v>1.09202998619057</c:v>
                </c:pt>
                <c:pt idx="3">
                  <c:v>1.0287038863681202</c:v>
                </c:pt>
                <c:pt idx="7">
                  <c:v>1.2013217597159205</c:v>
                </c:pt>
                <c:pt idx="8">
                  <c:v>1.326987571513119</c:v>
                </c:pt>
                <c:pt idx="9">
                  <c:v>1.1863286644308542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67-4D3A-AF08-086BD4A6D3DC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U$16,[2]郑麦!$U$17,[2]郑麦!$U$46,[2]郑麦!$U$47,[2]郑麦!$U$49,[2]郑麦!$U$53,[2]郑麦!$U$57,[2]郑麦!$U$58,[2]郑麦!$U$59,[2]郑麦!$U$61,[2]郑麦!$U$60)</c:f>
              <c:numCache>
                <c:formatCode>General</c:formatCode>
                <c:ptCount val="11"/>
                <c:pt idx="0">
                  <c:v>4.6572548604903306</c:v>
                </c:pt>
                <c:pt idx="1">
                  <c:v>4.6572548604903306</c:v>
                </c:pt>
                <c:pt idx="2">
                  <c:v>59.093344272549302</c:v>
                </c:pt>
                <c:pt idx="3">
                  <c:v>59.729563345265404</c:v>
                </c:pt>
                <c:pt idx="4">
                  <c:v>62.215133694182278</c:v>
                </c:pt>
                <c:pt idx="5">
                  <c:v>76.011579917017556</c:v>
                </c:pt>
                <c:pt idx="6">
                  <c:v>82.503442659171213</c:v>
                </c:pt>
                <c:pt idx="7">
                  <c:v>84.214919246745197</c:v>
                </c:pt>
                <c:pt idx="8">
                  <c:v>96.145044689133243</c:v>
                </c:pt>
              </c:numCache>
            </c:numRef>
          </c:xVal>
          <c:yVal>
            <c:numRef>
              <c:f>([2]郑麦!$V$16,[2]郑麦!$V$17,[2]郑麦!$V$46,[2]郑麦!$V$47,[2]郑麦!$V$49,[2]郑麦!$V$53,[2]郑麦!$V$57,[2]郑麦!$V$58,[2]郑麦!$V$59,[2]郑麦!$V$61,[2]郑麦!$V$60)</c:f>
              <c:numCache>
                <c:formatCode>General</c:formatCode>
                <c:ptCount val="11"/>
                <c:pt idx="0">
                  <c:v>1.0511935292957191</c:v>
                </c:pt>
                <c:pt idx="2">
                  <c:v>1.1053462221345434</c:v>
                </c:pt>
                <c:pt idx="3">
                  <c:v>1.0644111264549221</c:v>
                </c:pt>
                <c:pt idx="4">
                  <c:v>0.96478595383704879</c:v>
                </c:pt>
                <c:pt idx="6">
                  <c:v>0.91921483527322945</c:v>
                </c:pt>
                <c:pt idx="7">
                  <c:v>0.72538962319984224</c:v>
                </c:pt>
                <c:pt idx="8">
                  <c:v>0.70378772933517453</c:v>
                </c:pt>
                <c:pt idx="9">
                  <c:v>0.64243440520812778</c:v>
                </c:pt>
                <c:pt idx="10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67-4D3A-AF08-086BD4A6D3DC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U$15,[2]郑麦!$U$20,[2]郑麦!$U$25,[2]郑麦!$U$33,[2]郑麦!$U$35,[2]郑麦!$U$36,[2]郑麦!$U$37,[2]郑麦!$U$39,[2]郑麦!$U$40,[2]郑麦!$U$50,[2]郑麦!$U$51,[2]郑麦!$U$55,[2]郑麦!$U$56)</c:f>
              <c:numCache>
                <c:formatCode>General</c:formatCode>
                <c:ptCount val="13"/>
                <c:pt idx="0">
                  <c:v>1.7041274917000979</c:v>
                </c:pt>
                <c:pt idx="1">
                  <c:v>6.565741699188977</c:v>
                </c:pt>
                <c:pt idx="2">
                  <c:v>11.429942340283917</c:v>
                </c:pt>
                <c:pt idx="3">
                  <c:v>20.206296987087526</c:v>
                </c:pt>
                <c:pt idx="4">
                  <c:v>23.301493928668854</c:v>
                </c:pt>
                <c:pt idx="5">
                  <c:v>27.476148098029402</c:v>
                </c:pt>
                <c:pt idx="6">
                  <c:v>28.66320655610944</c:v>
                </c:pt>
                <c:pt idx="7">
                  <c:v>49.341702758462837</c:v>
                </c:pt>
                <c:pt idx="8">
                  <c:v>54.292320804943323</c:v>
                </c:pt>
                <c:pt idx="9">
                  <c:v>63.865160053579586</c:v>
                </c:pt>
                <c:pt idx="10">
                  <c:v>66.333942429408566</c:v>
                </c:pt>
                <c:pt idx="11">
                  <c:v>80.715732907687311</c:v>
                </c:pt>
                <c:pt idx="12">
                  <c:v>82.217281234020874</c:v>
                </c:pt>
              </c:numCache>
            </c:numRef>
          </c:xVal>
          <c:yVal>
            <c:numRef>
              <c:f>([2]郑麦!$V$15,[2]郑麦!$V$20,[2]郑麦!$V$25,[2]郑麦!$V$33,[2]郑麦!$V$35,[2]郑麦!$V$36,[2]郑麦!$V$37,[2]郑麦!$V$39,[2]郑麦!$V$40,[2]郑麦!$V$50,[2]郑麦!$V$51,[2]郑麦!$V$55,[2]郑麦!$V$56)</c:f>
              <c:numCache>
                <c:formatCode>General</c:formatCode>
                <c:ptCount val="13"/>
                <c:pt idx="2">
                  <c:v>1.2705661866245808</c:v>
                </c:pt>
                <c:pt idx="3">
                  <c:v>1.1543696981653186</c:v>
                </c:pt>
                <c:pt idx="4">
                  <c:v>1.153383310317617</c:v>
                </c:pt>
                <c:pt idx="5">
                  <c:v>1.1376997435391596</c:v>
                </c:pt>
                <c:pt idx="6">
                  <c:v>1.2561649240481356</c:v>
                </c:pt>
                <c:pt idx="7">
                  <c:v>1.0388636811994476</c:v>
                </c:pt>
                <c:pt idx="8">
                  <c:v>1.0232787532057606</c:v>
                </c:pt>
                <c:pt idx="9">
                  <c:v>1.0092720457683961</c:v>
                </c:pt>
                <c:pt idx="11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67-4D3A-AF08-086BD4A6D3DC}"/>
            </c:ext>
          </c:extLst>
        </c:ser>
        <c:ser>
          <c:idx val="0"/>
          <c:order val="4"/>
          <c:tx>
            <c:strRef>
              <c:f>[2]郑麦!$U$13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New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756294530731932E-2"/>
                  <c:y val="0.339596503845468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U$14:$U$30</c:f>
              <c:numCache>
                <c:formatCode>General</c:formatCode>
                <c:ptCount val="17"/>
                <c:pt idx="0">
                  <c:v>0.74440354172491063</c:v>
                </c:pt>
                <c:pt idx="1">
                  <c:v>1.7041274917000979</c:v>
                </c:pt>
                <c:pt idx="2">
                  <c:v>4.6572548604903306</c:v>
                </c:pt>
                <c:pt idx="3">
                  <c:v>4.6572548604903306</c:v>
                </c:pt>
                <c:pt idx="4">
                  <c:v>5.3952800775795602</c:v>
                </c:pt>
                <c:pt idx="5">
                  <c:v>5.441110413323476</c:v>
                </c:pt>
                <c:pt idx="6">
                  <c:v>6.565741699188977</c:v>
                </c:pt>
                <c:pt idx="7">
                  <c:v>6.9344777871703913</c:v>
                </c:pt>
                <c:pt idx="8">
                  <c:v>7.1214362398933755</c:v>
                </c:pt>
                <c:pt idx="9">
                  <c:v>10.231099497288978</c:v>
                </c:pt>
                <c:pt idx="10">
                  <c:v>10.884583209922591</c:v>
                </c:pt>
                <c:pt idx="11">
                  <c:v>11.429942340283917</c:v>
                </c:pt>
                <c:pt idx="12">
                  <c:v>12.098333348761857</c:v>
                </c:pt>
                <c:pt idx="13">
                  <c:v>12.316176915750647</c:v>
                </c:pt>
                <c:pt idx="14">
                  <c:v>13.724831594090187</c:v>
                </c:pt>
                <c:pt idx="15">
                  <c:v>13.89882543753698</c:v>
                </c:pt>
                <c:pt idx="16">
                  <c:v>14.890793697669961</c:v>
                </c:pt>
              </c:numCache>
            </c:numRef>
          </c:xVal>
          <c:yVal>
            <c:numRef>
              <c:f>[2]郑麦!$V$14:$V$30</c:f>
              <c:numCache>
                <c:formatCode>General</c:formatCode>
                <c:ptCount val="17"/>
                <c:pt idx="0">
                  <c:v>1</c:v>
                </c:pt>
                <c:pt idx="2">
                  <c:v>1.0511935292957191</c:v>
                </c:pt>
                <c:pt idx="4">
                  <c:v>1.1356283290589859</c:v>
                </c:pt>
                <c:pt idx="5">
                  <c:v>0.99575853225488264</c:v>
                </c:pt>
                <c:pt idx="7">
                  <c:v>1.09202998619057</c:v>
                </c:pt>
                <c:pt idx="8">
                  <c:v>1.0287038863681202</c:v>
                </c:pt>
                <c:pt idx="10">
                  <c:v>1.1556520023673309</c:v>
                </c:pt>
                <c:pt idx="11">
                  <c:v>1.2705661866245808</c:v>
                </c:pt>
                <c:pt idx="14">
                  <c:v>1.1807062536989545</c:v>
                </c:pt>
                <c:pt idx="15">
                  <c:v>1.2013217597159205</c:v>
                </c:pt>
                <c:pt idx="16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B67-4D3A-AF08-086BD4A6D3DC}"/>
            </c:ext>
          </c:extLst>
        </c:ser>
        <c:ser>
          <c:idx val="1"/>
          <c:order val="5"/>
          <c:tx>
            <c:strRef>
              <c:f>[2]郑麦!$U$13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New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985059917089213"/>
                  <c:y val="-8.63329228384519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U$31:$U$61</c:f>
              <c:numCache>
                <c:formatCode>General</c:formatCode>
                <c:ptCount val="31"/>
                <c:pt idx="0">
                  <c:v>16.196344054497253</c:v>
                </c:pt>
                <c:pt idx="1">
                  <c:v>17.057739305720581</c:v>
                </c:pt>
                <c:pt idx="2">
                  <c:v>20.206296987087526</c:v>
                </c:pt>
                <c:pt idx="3">
                  <c:v>21.275265559313432</c:v>
                </c:pt>
                <c:pt idx="4">
                  <c:v>23.301493928668854</c:v>
                </c:pt>
                <c:pt idx="5">
                  <c:v>27.476148098029402</c:v>
                </c:pt>
                <c:pt idx="6">
                  <c:v>28.66320655610944</c:v>
                </c:pt>
                <c:pt idx="7">
                  <c:v>45.052793969321499</c:v>
                </c:pt>
                <c:pt idx="8">
                  <c:v>49.341702758462837</c:v>
                </c:pt>
                <c:pt idx="9">
                  <c:v>54.292320804943323</c:v>
                </c:pt>
                <c:pt idx="10">
                  <c:v>55.937807353442551</c:v>
                </c:pt>
                <c:pt idx="11">
                  <c:v>56.622320174532653</c:v>
                </c:pt>
                <c:pt idx="12">
                  <c:v>57.570526058973542</c:v>
                </c:pt>
                <c:pt idx="13">
                  <c:v>58.292513638501099</c:v>
                </c:pt>
                <c:pt idx="14">
                  <c:v>58.503169004150301</c:v>
                </c:pt>
                <c:pt idx="15">
                  <c:v>59.093344272549302</c:v>
                </c:pt>
                <c:pt idx="16">
                  <c:v>59.729563345265404</c:v>
                </c:pt>
                <c:pt idx="17">
                  <c:v>61.823559082055944</c:v>
                </c:pt>
                <c:pt idx="18">
                  <c:v>62.215133694182278</c:v>
                </c:pt>
                <c:pt idx="19">
                  <c:v>63.865160053579586</c:v>
                </c:pt>
                <c:pt idx="20">
                  <c:v>66.333942429408566</c:v>
                </c:pt>
                <c:pt idx="21">
                  <c:v>73.446491294836662</c:v>
                </c:pt>
                <c:pt idx="22">
                  <c:v>76.011579917017556</c:v>
                </c:pt>
                <c:pt idx="23">
                  <c:v>76.947917446711287</c:v>
                </c:pt>
                <c:pt idx="24">
                  <c:v>80.715732907687311</c:v>
                </c:pt>
                <c:pt idx="25">
                  <c:v>82.217281234020874</c:v>
                </c:pt>
                <c:pt idx="26">
                  <c:v>82.503442659171213</c:v>
                </c:pt>
                <c:pt idx="27">
                  <c:v>84.214919246745197</c:v>
                </c:pt>
                <c:pt idx="28">
                  <c:v>96.145044689133243</c:v>
                </c:pt>
              </c:numCache>
            </c:numRef>
          </c:xVal>
          <c:yVal>
            <c:numRef>
              <c:f>[2]郑麦!$V$31:$V$61</c:f>
              <c:numCache>
                <c:formatCode>General</c:formatCode>
                <c:ptCount val="31"/>
                <c:pt idx="0">
                  <c:v>1.1863286644308542</c:v>
                </c:pt>
                <c:pt idx="1">
                  <c:v>1.2255869007693825</c:v>
                </c:pt>
                <c:pt idx="2">
                  <c:v>1.1543696981653186</c:v>
                </c:pt>
                <c:pt idx="3">
                  <c:v>1.1847504438745315</c:v>
                </c:pt>
                <c:pt idx="4">
                  <c:v>1.153383310317617</c:v>
                </c:pt>
                <c:pt idx="5">
                  <c:v>1.1376997435391596</c:v>
                </c:pt>
                <c:pt idx="6">
                  <c:v>1.2561649240481356</c:v>
                </c:pt>
                <c:pt idx="7">
                  <c:v>1.0169658709804694</c:v>
                </c:pt>
                <c:pt idx="8">
                  <c:v>1.0388636811994476</c:v>
                </c:pt>
                <c:pt idx="9">
                  <c:v>1.0232787532057606</c:v>
                </c:pt>
                <c:pt idx="10">
                  <c:v>1.0391595975537582</c:v>
                </c:pt>
                <c:pt idx="11">
                  <c:v>0.97997632669165513</c:v>
                </c:pt>
                <c:pt idx="12">
                  <c:v>0.8608206746892878</c:v>
                </c:pt>
                <c:pt idx="14">
                  <c:v>0.88932728348786738</c:v>
                </c:pt>
                <c:pt idx="15">
                  <c:v>1.1053462221345434</c:v>
                </c:pt>
                <c:pt idx="16">
                  <c:v>1.0644111264549221</c:v>
                </c:pt>
                <c:pt idx="17">
                  <c:v>1.0967646478595383</c:v>
                </c:pt>
                <c:pt idx="18">
                  <c:v>0.96478595383704879</c:v>
                </c:pt>
                <c:pt idx="19">
                  <c:v>1.0092720457683961</c:v>
                </c:pt>
                <c:pt idx="21">
                  <c:v>1.0209114223712765</c:v>
                </c:pt>
                <c:pt idx="23">
                  <c:v>0.92513316235943988</c:v>
                </c:pt>
                <c:pt idx="24">
                  <c:v>0.90629315446833691</c:v>
                </c:pt>
                <c:pt idx="26">
                  <c:v>0.91921483527322945</c:v>
                </c:pt>
                <c:pt idx="27">
                  <c:v>0.72538962319984224</c:v>
                </c:pt>
                <c:pt idx="28">
                  <c:v>0.70378772933517453</c:v>
                </c:pt>
                <c:pt idx="29">
                  <c:v>0.76405602682974938</c:v>
                </c:pt>
                <c:pt idx="30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B67-4D3A-AF08-086BD4A6D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New</a:t>
                </a:r>
                <a:endParaRPr lang="zh-CN" altLang="en-US" baseline="-25000"/>
              </a:p>
            </c:rich>
          </c:tx>
          <c:layout>
            <c:manualLayout>
              <c:xMode val="edge"/>
              <c:yMode val="edge"/>
              <c:x val="0.85384698441917584"/>
              <c:y val="0.94335918270731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8434118262470271E-3"/>
              <c:y val="0.231324403359161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8352305515015533"/>
          <c:y val="0.13725883719204279"/>
          <c:w val="0.61253007299285378"/>
          <c:h val="0.182798173785718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plus</a:t>
            </a:r>
            <a:endParaRPr lang="zh-CN" altLang="en-US" sz="1800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262632527305107"/>
          <c:y val="2.63895692630089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99265256553352"/>
          <c:y val="0.14805057882730135"/>
          <c:w val="0.8270912550231927"/>
          <c:h val="0.74147579999912872"/>
        </c:manualLayout>
      </c:layout>
      <c:scatterChart>
        <c:scatterStyle val="lineMarker"/>
        <c:varyColors val="0"/>
        <c:ser>
          <c:idx val="1"/>
          <c:order val="0"/>
          <c:tx>
            <c:v>Line New Waterlogging Index Va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2]WINew!$F$12:$F$46</c:f>
              <c:numCache>
                <c:formatCode>General</c:formatCode>
                <c:ptCount val="35"/>
                <c:pt idx="0">
                  <c:v>13.4897675365767</c:v>
                </c:pt>
                <c:pt idx="1">
                  <c:v>13.623630106109418</c:v>
                </c:pt>
                <c:pt idx="2">
                  <c:v>15.17185114365379</c:v>
                </c:pt>
                <c:pt idx="3">
                  <c:v>16.560134618609169</c:v>
                </c:pt>
                <c:pt idx="4">
                  <c:v>18.703080986152269</c:v>
                </c:pt>
                <c:pt idx="5">
                  <c:v>18.870894120640877</c:v>
                </c:pt>
                <c:pt idx="6">
                  <c:v>21.29818818624933</c:v>
                </c:pt>
                <c:pt idx="7">
                  <c:v>25.486616575331109</c:v>
                </c:pt>
                <c:pt idx="8">
                  <c:v>25.822923595114769</c:v>
                </c:pt>
                <c:pt idx="9">
                  <c:v>29.444201796807125</c:v>
                </c:pt>
                <c:pt idx="10">
                  <c:v>33.582777627633497</c:v>
                </c:pt>
                <c:pt idx="11">
                  <c:v>39.366131688665774</c:v>
                </c:pt>
                <c:pt idx="12">
                  <c:v>42.442668231750147</c:v>
                </c:pt>
                <c:pt idx="13">
                  <c:v>46.178938215603068</c:v>
                </c:pt>
                <c:pt idx="14">
                  <c:v>47.64129276501307</c:v>
                </c:pt>
                <c:pt idx="15">
                  <c:v>50.5587878598541</c:v>
                </c:pt>
                <c:pt idx="16">
                  <c:v>55.636075370254702</c:v>
                </c:pt>
                <c:pt idx="17">
                  <c:v>56.790208208200212</c:v>
                </c:pt>
                <c:pt idx="18">
                  <c:v>58.009642790989986</c:v>
                </c:pt>
                <c:pt idx="19">
                  <c:v>58.010842631818662</c:v>
                </c:pt>
                <c:pt idx="20">
                  <c:v>63.894304184330053</c:v>
                </c:pt>
                <c:pt idx="21">
                  <c:v>68.545037742640019</c:v>
                </c:pt>
                <c:pt idx="22">
                  <c:v>69.497359007471587</c:v>
                </c:pt>
                <c:pt idx="23">
                  <c:v>71.514019192197225</c:v>
                </c:pt>
                <c:pt idx="24">
                  <c:v>73.799531568471309</c:v>
                </c:pt>
                <c:pt idx="25">
                  <c:v>76.799706640867555</c:v>
                </c:pt>
                <c:pt idx="26">
                  <c:v>78.622173345000959</c:v>
                </c:pt>
                <c:pt idx="27">
                  <c:v>83.409872347650378</c:v>
                </c:pt>
                <c:pt idx="28">
                  <c:v>83.558837958911894</c:v>
                </c:pt>
                <c:pt idx="29">
                  <c:v>85.609045265937269</c:v>
                </c:pt>
                <c:pt idx="30">
                  <c:v>88.90859951981713</c:v>
                </c:pt>
                <c:pt idx="31">
                  <c:v>89.38124655646925</c:v>
                </c:pt>
                <c:pt idx="32">
                  <c:v>102.19968238940866</c:v>
                </c:pt>
                <c:pt idx="33">
                  <c:v>102.68220725763069</c:v>
                </c:pt>
                <c:pt idx="34">
                  <c:v>104.9558461374956</c:v>
                </c:pt>
              </c:numCache>
            </c:numRef>
          </c:xVal>
          <c:yVal>
            <c:numRef>
              <c:f>[2]WINew!$H$12:$H$46</c:f>
              <c:numCache>
                <c:formatCode>General</c:formatCode>
                <c:ptCount val="35"/>
                <c:pt idx="0">
                  <c:v>1.0921559838637382</c:v>
                </c:pt>
                <c:pt idx="2">
                  <c:v>1.2285970416853431</c:v>
                </c:pt>
                <c:pt idx="3">
                  <c:v>1.1937247870909906</c:v>
                </c:pt>
                <c:pt idx="4">
                  <c:v>1.0805020170327209</c:v>
                </c:pt>
                <c:pt idx="5">
                  <c:v>1.2138054683998207</c:v>
                </c:pt>
                <c:pt idx="9">
                  <c:v>1.1563424473330346</c:v>
                </c:pt>
                <c:pt idx="10">
                  <c:v>1.0708202599731063</c:v>
                </c:pt>
                <c:pt idx="11">
                  <c:v>0.90237561631555352</c:v>
                </c:pt>
                <c:pt idx="12">
                  <c:v>0.97203047960555811</c:v>
                </c:pt>
                <c:pt idx="13">
                  <c:v>0.90416853428955624</c:v>
                </c:pt>
                <c:pt idx="14">
                  <c:v>0.95714926042133575</c:v>
                </c:pt>
                <c:pt idx="17">
                  <c:v>0.99578664276109374</c:v>
                </c:pt>
                <c:pt idx="18">
                  <c:v>0.93168982519049759</c:v>
                </c:pt>
                <c:pt idx="19">
                  <c:v>0.91985656656207981</c:v>
                </c:pt>
                <c:pt idx="20">
                  <c:v>0.91896010757507851</c:v>
                </c:pt>
                <c:pt idx="21">
                  <c:v>0.99076647243388616</c:v>
                </c:pt>
                <c:pt idx="23">
                  <c:v>1.0077095472882116</c:v>
                </c:pt>
                <c:pt idx="24">
                  <c:v>0.94253697893321386</c:v>
                </c:pt>
                <c:pt idx="25">
                  <c:v>0.86642761093679976</c:v>
                </c:pt>
                <c:pt idx="26">
                  <c:v>0.97283729269385921</c:v>
                </c:pt>
                <c:pt idx="27">
                  <c:v>0.86956521739130432</c:v>
                </c:pt>
                <c:pt idx="28">
                  <c:v>1.0184670551322277</c:v>
                </c:pt>
                <c:pt idx="29">
                  <c:v>0.90972658000896467</c:v>
                </c:pt>
                <c:pt idx="30">
                  <c:v>0.91680860600627523</c:v>
                </c:pt>
                <c:pt idx="31">
                  <c:v>0.94746750336172125</c:v>
                </c:pt>
                <c:pt idx="32">
                  <c:v>0.75356342447333036</c:v>
                </c:pt>
                <c:pt idx="33">
                  <c:v>0.73590318242940389</c:v>
                </c:pt>
                <c:pt idx="34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62-4C03-A7AC-50644EE4F0AE}"/>
            </c:ext>
          </c:extLst>
        </c:ser>
        <c:ser>
          <c:idx val="2"/>
          <c:order val="1"/>
          <c:tx>
            <c:strRef>
              <c:f>[2]WINew!$K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WINew!$F$3,[2]WINew!$F$14:$F$16,[2]WINew!$F$25,[2]WINew!$F$27:$F$28,[2]WINew!$F$30:$F$31)</c:f>
              <c:numCache>
                <c:formatCode>General</c:formatCode>
                <c:ptCount val="9"/>
                <c:pt idx="0">
                  <c:v>1.8408471330304714</c:v>
                </c:pt>
                <c:pt idx="1">
                  <c:v>15.17185114365379</c:v>
                </c:pt>
                <c:pt idx="2">
                  <c:v>16.560134618609169</c:v>
                </c:pt>
                <c:pt idx="3">
                  <c:v>18.703080986152269</c:v>
                </c:pt>
                <c:pt idx="4">
                  <c:v>46.178938215603068</c:v>
                </c:pt>
                <c:pt idx="5">
                  <c:v>50.5587878598541</c:v>
                </c:pt>
                <c:pt idx="6">
                  <c:v>55.636075370254702</c:v>
                </c:pt>
                <c:pt idx="7">
                  <c:v>58.009642790989986</c:v>
                </c:pt>
                <c:pt idx="8">
                  <c:v>58.010842631818662</c:v>
                </c:pt>
              </c:numCache>
            </c:numRef>
          </c:xVal>
          <c:yVal>
            <c:numRef>
              <c:f>([2]WINew!$H$3,[2]WINew!$H$14:$H$16,[2]WINew!$H$25,[2]WINew!$H$27:$H$28,[2]WINew!$H$30:$H$31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1937247870909906</c:v>
                </c:pt>
                <c:pt idx="3">
                  <c:v>1.0805020170327209</c:v>
                </c:pt>
                <c:pt idx="4">
                  <c:v>0.90416853428955624</c:v>
                </c:pt>
                <c:pt idx="7">
                  <c:v>0.93168982519049759</c:v>
                </c:pt>
                <c:pt idx="8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62-4C03-A7AC-50644EE4F0AE}"/>
            </c:ext>
          </c:extLst>
        </c:ser>
        <c:ser>
          <c:idx val="3"/>
          <c:order val="2"/>
          <c:tx>
            <c:strRef>
              <c:f>[2]WINew!$K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WINew!$F$2,[2]WINew!$F$6,[2]WINew!$F$8:$F$12,[2]WINew!$F$17,[2]WINew!$F$21:$F$24)</c:f>
              <c:numCache>
                <c:formatCode>General</c:formatCode>
                <c:ptCount val="12"/>
                <c:pt idx="0">
                  <c:v>0</c:v>
                </c:pt>
                <c:pt idx="1">
                  <c:v>8.2269825854553051</c:v>
                </c:pt>
                <c:pt idx="2">
                  <c:v>9.0609561003828354</c:v>
                </c:pt>
                <c:pt idx="3">
                  <c:v>10.251704622449225</c:v>
                </c:pt>
                <c:pt idx="4">
                  <c:v>10.46925629325591</c:v>
                </c:pt>
                <c:pt idx="5">
                  <c:v>10.771204884375656</c:v>
                </c:pt>
                <c:pt idx="6">
                  <c:v>13.4897675365767</c:v>
                </c:pt>
                <c:pt idx="7">
                  <c:v>18.870894120640877</c:v>
                </c:pt>
                <c:pt idx="8">
                  <c:v>29.444201796807125</c:v>
                </c:pt>
                <c:pt idx="9">
                  <c:v>33.582777627633497</c:v>
                </c:pt>
                <c:pt idx="10">
                  <c:v>39.366131688665774</c:v>
                </c:pt>
                <c:pt idx="11">
                  <c:v>42.442668231750147</c:v>
                </c:pt>
              </c:numCache>
            </c:numRef>
          </c:xVal>
          <c:yVal>
            <c:numRef>
              <c:f>([2]WINew!$H$2,[2]WINew!$H$6,[2]WINew!$H$8:$H$12,[2]WINew!$H$17,[2]WINew!$H$21:$H$24)</c:f>
              <c:numCache>
                <c:formatCode>General</c:formatCode>
                <c:ptCount val="12"/>
                <c:pt idx="1">
                  <c:v>1.3007619901389511</c:v>
                </c:pt>
                <c:pt idx="2">
                  <c:v>1.1844016136261766</c:v>
                </c:pt>
                <c:pt idx="3">
                  <c:v>1.2813984760197221</c:v>
                </c:pt>
                <c:pt idx="4">
                  <c:v>1.2139847601972209</c:v>
                </c:pt>
                <c:pt idx="5">
                  <c:v>1.3833258628417751</c:v>
                </c:pt>
                <c:pt idx="6">
                  <c:v>1.0921559838637382</c:v>
                </c:pt>
                <c:pt idx="7">
                  <c:v>1.2138054683998207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0237561631555352</c:v>
                </c:pt>
                <c:pt idx="11">
                  <c:v>0.9720304796055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62-4C03-A7AC-50644EE4F0AE}"/>
            </c:ext>
          </c:extLst>
        </c:ser>
        <c:ser>
          <c:idx val="4"/>
          <c:order val="3"/>
          <c:tx>
            <c:strRef>
              <c:f>[2]WINew!$K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WINew!$F$20,[2]WINew!$F$32:$F$33,[2]WINew!$F$36,[2]WINew!$F$37,[2]WINew!$F$39:$F$40,[2]WINew!$F$44:$F$46)</c:f>
              <c:numCache>
                <c:formatCode>General</c:formatCode>
                <c:ptCount val="10"/>
                <c:pt idx="0">
                  <c:v>25.822923595114769</c:v>
                </c:pt>
                <c:pt idx="1">
                  <c:v>63.894304184330053</c:v>
                </c:pt>
                <c:pt idx="2">
                  <c:v>68.545037742640019</c:v>
                </c:pt>
                <c:pt idx="3">
                  <c:v>73.799531568471309</c:v>
                </c:pt>
                <c:pt idx="4">
                  <c:v>76.799706640867555</c:v>
                </c:pt>
                <c:pt idx="5">
                  <c:v>83.409872347650378</c:v>
                </c:pt>
                <c:pt idx="6">
                  <c:v>83.558837958911894</c:v>
                </c:pt>
                <c:pt idx="7">
                  <c:v>102.19968238940866</c:v>
                </c:pt>
                <c:pt idx="8">
                  <c:v>102.68220725763069</c:v>
                </c:pt>
                <c:pt idx="9">
                  <c:v>104.9558461374956</c:v>
                </c:pt>
              </c:numCache>
            </c:numRef>
          </c:xVal>
          <c:yVal>
            <c:numRef>
              <c:f>([2]WINew!$G$20,[2]WINew!$H$32:$H$33,[2]WINew!$H$36:$H$37,[2]WINew!$H$39:$H$40,[2]WINew!$H$44:$H$46)</c:f>
              <c:numCache>
                <c:formatCode>General</c:formatCode>
                <c:ptCount val="10"/>
                <c:pt idx="0">
                  <c:v>26.505485192358851</c:v>
                </c:pt>
                <c:pt idx="1">
                  <c:v>0.91896010757507851</c:v>
                </c:pt>
                <c:pt idx="2">
                  <c:v>0.99076647243388616</c:v>
                </c:pt>
                <c:pt idx="3">
                  <c:v>0.94253697893321386</c:v>
                </c:pt>
                <c:pt idx="4">
                  <c:v>0.86642761093679976</c:v>
                </c:pt>
                <c:pt idx="5">
                  <c:v>0.86956521739130432</c:v>
                </c:pt>
                <c:pt idx="6">
                  <c:v>1.0184670551322277</c:v>
                </c:pt>
                <c:pt idx="7">
                  <c:v>0.75356342447333036</c:v>
                </c:pt>
                <c:pt idx="8">
                  <c:v>0.73590318242940389</c:v>
                </c:pt>
                <c:pt idx="9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62-4C03-A7AC-50644EE4F0AE}"/>
            </c:ext>
          </c:extLst>
        </c:ser>
        <c:ser>
          <c:idx val="5"/>
          <c:order val="4"/>
          <c:tx>
            <c:strRef>
              <c:f>[2]WINew!$K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WINew!$F$4:$F$5,[2]WINew!$F$7,[2]WINew!$F$13,[2]WINew!$F$18:$F$19,[2]WINew!$F$29,[2]WINew!$F$35,[2]WINew!$F$38,[2]WINew!$F$41:$F$43)</c:f>
              <c:numCache>
                <c:formatCode>General</c:formatCode>
                <c:ptCount val="12"/>
                <c:pt idx="0">
                  <c:v>5.0565283746049356</c:v>
                </c:pt>
                <c:pt idx="1">
                  <c:v>5.123879322437241</c:v>
                </c:pt>
                <c:pt idx="2">
                  <c:v>8.2293966808805941</c:v>
                </c:pt>
                <c:pt idx="3">
                  <c:v>13.623630106109418</c:v>
                </c:pt>
                <c:pt idx="4">
                  <c:v>21.29818818624933</c:v>
                </c:pt>
                <c:pt idx="5">
                  <c:v>25.486616575331109</c:v>
                </c:pt>
                <c:pt idx="6">
                  <c:v>56.790208208200212</c:v>
                </c:pt>
                <c:pt idx="7">
                  <c:v>71.514019192197225</c:v>
                </c:pt>
                <c:pt idx="8">
                  <c:v>78.622173345000959</c:v>
                </c:pt>
                <c:pt idx="9">
                  <c:v>85.609045265937269</c:v>
                </c:pt>
                <c:pt idx="10">
                  <c:v>88.90859951981713</c:v>
                </c:pt>
                <c:pt idx="11">
                  <c:v>89.38124655646925</c:v>
                </c:pt>
              </c:numCache>
            </c:numRef>
          </c:xVal>
          <c:yVal>
            <c:numRef>
              <c:f>([2]WINew!$H$4:$H$5,[2]WINew!$H$7,[2]WINew!$H$13,[2]WINew!$H$18:$H$19,[2]WINew!$H$29,[2]WINew!$H$35,[2]WINew!$H$38,[2]WINew!$H$41:$H$43)</c:f>
              <c:numCache>
                <c:formatCode>General</c:formatCode>
                <c:ptCount val="12"/>
                <c:pt idx="0">
                  <c:v>1.2389063200358583</c:v>
                </c:pt>
                <c:pt idx="2">
                  <c:v>1.1090990587180636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62-4C03-A7AC-50644EE4F0AE}"/>
            </c:ext>
          </c:extLst>
        </c:ser>
        <c:ser>
          <c:idx val="0"/>
          <c:order val="5"/>
          <c:tx>
            <c:strRef>
              <c:f>[2]WINew!$F$1</c:f>
              <c:strCache>
                <c:ptCount val="1"/>
                <c:pt idx="0">
                  <c:v>WINew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NEW</c:nam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174942451378989E-2"/>
                  <c:y val="0.325904427161931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New!$F$2:$F$11</c:f>
              <c:numCache>
                <c:formatCode>General</c:formatCode>
                <c:ptCount val="10"/>
                <c:pt idx="0">
                  <c:v>0</c:v>
                </c:pt>
                <c:pt idx="1">
                  <c:v>1.8408471330304714</c:v>
                </c:pt>
                <c:pt idx="2">
                  <c:v>5.0565283746049356</c:v>
                </c:pt>
                <c:pt idx="3">
                  <c:v>5.123879322437241</c:v>
                </c:pt>
                <c:pt idx="4">
                  <c:v>8.2269825854553051</c:v>
                </c:pt>
                <c:pt idx="5">
                  <c:v>8.2293966808805941</c:v>
                </c:pt>
                <c:pt idx="6">
                  <c:v>9.0609561003828354</c:v>
                </c:pt>
                <c:pt idx="7">
                  <c:v>10.251704622449225</c:v>
                </c:pt>
                <c:pt idx="8">
                  <c:v>10.46925629325591</c:v>
                </c:pt>
                <c:pt idx="9">
                  <c:v>10.771204884375656</c:v>
                </c:pt>
              </c:numCache>
            </c:numRef>
          </c:xVal>
          <c:yVal>
            <c:numRef>
              <c:f>[2]WINew!$H$2:$H$11</c:f>
              <c:numCache>
                <c:formatCode>General</c:formatCode>
                <c:ptCount val="10"/>
                <c:pt idx="1">
                  <c:v>1</c:v>
                </c:pt>
                <c:pt idx="2">
                  <c:v>1.2389063200358583</c:v>
                </c:pt>
                <c:pt idx="4">
                  <c:v>1.3007619901389511</c:v>
                </c:pt>
                <c:pt idx="5">
                  <c:v>1.1090990587180636</c:v>
                </c:pt>
                <c:pt idx="6">
                  <c:v>1.1844016136261766</c:v>
                </c:pt>
                <c:pt idx="7">
                  <c:v>1.2813984760197221</c:v>
                </c:pt>
                <c:pt idx="8">
                  <c:v>1.2139847601972209</c:v>
                </c:pt>
                <c:pt idx="9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962-4C03-A7AC-50644EE4F0AE}"/>
            </c:ext>
          </c:extLst>
        </c:ser>
        <c:ser>
          <c:idx val="6"/>
          <c:order val="6"/>
          <c:tx>
            <c:strRef>
              <c:f>[2]WINew!$F$1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NEW</c:name>
            <c:spPr>
              <a:ln w="12700" cap="rnd">
                <a:solidFill>
                  <a:schemeClr val="accent1">
                    <a:lumMod val="60000"/>
                  </a:schemeClr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045474973670898E-2"/>
                  <c:y val="5.89916329251835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New!$F$12:$F$46</c:f>
              <c:numCache>
                <c:formatCode>General</c:formatCode>
                <c:ptCount val="35"/>
                <c:pt idx="0">
                  <c:v>13.4897675365767</c:v>
                </c:pt>
                <c:pt idx="1">
                  <c:v>13.623630106109418</c:v>
                </c:pt>
                <c:pt idx="2">
                  <c:v>15.17185114365379</c:v>
                </c:pt>
                <c:pt idx="3">
                  <c:v>16.560134618609169</c:v>
                </c:pt>
                <c:pt idx="4">
                  <c:v>18.703080986152269</c:v>
                </c:pt>
                <c:pt idx="5">
                  <c:v>18.870894120640877</c:v>
                </c:pt>
                <c:pt idx="6">
                  <c:v>21.29818818624933</c:v>
                </c:pt>
                <c:pt idx="7">
                  <c:v>25.486616575331109</c:v>
                </c:pt>
                <c:pt idx="8">
                  <c:v>25.822923595114769</c:v>
                </c:pt>
                <c:pt idx="9">
                  <c:v>29.444201796807125</c:v>
                </c:pt>
                <c:pt idx="10">
                  <c:v>33.582777627633497</c:v>
                </c:pt>
                <c:pt idx="11">
                  <c:v>39.366131688665774</c:v>
                </c:pt>
                <c:pt idx="12">
                  <c:v>42.442668231750147</c:v>
                </c:pt>
                <c:pt idx="13">
                  <c:v>46.178938215603068</c:v>
                </c:pt>
                <c:pt idx="14">
                  <c:v>47.64129276501307</c:v>
                </c:pt>
                <c:pt idx="15">
                  <c:v>50.5587878598541</c:v>
                </c:pt>
                <c:pt idx="16">
                  <c:v>55.636075370254702</c:v>
                </c:pt>
                <c:pt idx="17">
                  <c:v>56.790208208200212</c:v>
                </c:pt>
                <c:pt idx="18">
                  <c:v>58.009642790989986</c:v>
                </c:pt>
                <c:pt idx="19">
                  <c:v>58.010842631818662</c:v>
                </c:pt>
                <c:pt idx="20">
                  <c:v>63.894304184330053</c:v>
                </c:pt>
                <c:pt idx="21">
                  <c:v>68.545037742640019</c:v>
                </c:pt>
                <c:pt idx="22">
                  <c:v>69.497359007471587</c:v>
                </c:pt>
                <c:pt idx="23">
                  <c:v>71.514019192197225</c:v>
                </c:pt>
                <c:pt idx="24">
                  <c:v>73.799531568471309</c:v>
                </c:pt>
                <c:pt idx="25">
                  <c:v>76.799706640867555</c:v>
                </c:pt>
                <c:pt idx="26">
                  <c:v>78.622173345000959</c:v>
                </c:pt>
                <c:pt idx="27">
                  <c:v>83.409872347650378</c:v>
                </c:pt>
                <c:pt idx="28">
                  <c:v>83.558837958911894</c:v>
                </c:pt>
                <c:pt idx="29">
                  <c:v>85.609045265937269</c:v>
                </c:pt>
                <c:pt idx="30">
                  <c:v>88.90859951981713</c:v>
                </c:pt>
                <c:pt idx="31">
                  <c:v>89.38124655646925</c:v>
                </c:pt>
                <c:pt idx="32">
                  <c:v>102.19968238940866</c:v>
                </c:pt>
                <c:pt idx="33">
                  <c:v>102.68220725763069</c:v>
                </c:pt>
                <c:pt idx="34">
                  <c:v>104.9558461374956</c:v>
                </c:pt>
              </c:numCache>
            </c:numRef>
          </c:xVal>
          <c:yVal>
            <c:numRef>
              <c:f>[2]WINew!$H$12:$H$46</c:f>
              <c:numCache>
                <c:formatCode>General</c:formatCode>
                <c:ptCount val="35"/>
                <c:pt idx="0">
                  <c:v>1.0921559838637382</c:v>
                </c:pt>
                <c:pt idx="2">
                  <c:v>1.2285970416853431</c:v>
                </c:pt>
                <c:pt idx="3">
                  <c:v>1.1937247870909906</c:v>
                </c:pt>
                <c:pt idx="4">
                  <c:v>1.0805020170327209</c:v>
                </c:pt>
                <c:pt idx="5">
                  <c:v>1.2138054683998207</c:v>
                </c:pt>
                <c:pt idx="9">
                  <c:v>1.1563424473330346</c:v>
                </c:pt>
                <c:pt idx="10">
                  <c:v>1.0708202599731063</c:v>
                </c:pt>
                <c:pt idx="11">
                  <c:v>0.90237561631555352</c:v>
                </c:pt>
                <c:pt idx="12">
                  <c:v>0.97203047960555811</c:v>
                </c:pt>
                <c:pt idx="13">
                  <c:v>0.90416853428955624</c:v>
                </c:pt>
                <c:pt idx="14">
                  <c:v>0.95714926042133575</c:v>
                </c:pt>
                <c:pt idx="17">
                  <c:v>0.99578664276109374</c:v>
                </c:pt>
                <c:pt idx="18">
                  <c:v>0.93168982519049759</c:v>
                </c:pt>
                <c:pt idx="19">
                  <c:v>0.91985656656207981</c:v>
                </c:pt>
                <c:pt idx="20">
                  <c:v>0.91896010757507851</c:v>
                </c:pt>
                <c:pt idx="21">
                  <c:v>0.99076647243388616</c:v>
                </c:pt>
                <c:pt idx="23">
                  <c:v>1.0077095472882116</c:v>
                </c:pt>
                <c:pt idx="24">
                  <c:v>0.94253697893321386</c:v>
                </c:pt>
                <c:pt idx="25">
                  <c:v>0.86642761093679976</c:v>
                </c:pt>
                <c:pt idx="26">
                  <c:v>0.97283729269385921</c:v>
                </c:pt>
                <c:pt idx="27">
                  <c:v>0.86956521739130432</c:v>
                </c:pt>
                <c:pt idx="28">
                  <c:v>1.0184670551322277</c:v>
                </c:pt>
                <c:pt idx="29">
                  <c:v>0.90972658000896467</c:v>
                </c:pt>
                <c:pt idx="30">
                  <c:v>0.91680860600627523</c:v>
                </c:pt>
                <c:pt idx="31">
                  <c:v>0.94746750336172125</c:v>
                </c:pt>
                <c:pt idx="32">
                  <c:v>0.75356342447333036</c:v>
                </c:pt>
                <c:pt idx="33">
                  <c:v>0.73590318242940389</c:v>
                </c:pt>
                <c:pt idx="34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962-4C03-A7AC-50644EE4F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New</a:t>
                </a:r>
                <a:endParaRPr lang="zh-CN" altLang="en-US" baseline="-25000"/>
              </a:p>
            </c:rich>
          </c:tx>
          <c:layout>
            <c:manualLayout>
              <c:xMode val="edge"/>
              <c:yMode val="edge"/>
              <c:x val="0.87407779500811611"/>
              <c:y val="0.942999735869942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ield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0375976275680602E-2"/>
              <c:y val="0.174917446293639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0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41788240626648143"/>
          <c:y val="0.14493201491877516"/>
          <c:w val="0.58211755890851136"/>
          <c:h val="0.183904216651278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destiny</a:t>
            </a:r>
            <a:endParaRPr lang="zh-CN" altLang="en-US" sz="1800" b="0" i="0" u="none" strike="noStrike" kern="1200" spc="0" baseline="-2500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883671037962718"/>
          <c:y val="0.14805045418261586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WIold!$K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WIold!$G$2,[2]WIold!$G$11,[2]WIold!$G$14,[2]WIold!$G$18,[2]WIold!$G$26,[2]WIold!$G$28,[2]WIold!$G$29,[2]WIold!$G$30,[2]WIold!$G$32,[2]WIold!$G$34)</c:f>
              <c:numCache>
                <c:formatCode>General</c:formatCode>
                <c:ptCount val="10"/>
                <c:pt idx="0">
                  <c:v>0</c:v>
                </c:pt>
                <c:pt idx="1">
                  <c:v>5.1642922190838734</c:v>
                </c:pt>
                <c:pt idx="2">
                  <c:v>5.4678070633460543</c:v>
                </c:pt>
                <c:pt idx="3">
                  <c:v>7.3473217191279625</c:v>
                </c:pt>
                <c:pt idx="4">
                  <c:v>18.883589411235366</c:v>
                </c:pt>
                <c:pt idx="5">
                  <c:v>22.395342973627184</c:v>
                </c:pt>
                <c:pt idx="6">
                  <c:v>22.6142797716704</c:v>
                </c:pt>
                <c:pt idx="7">
                  <c:v>23.392840876352547</c:v>
                </c:pt>
                <c:pt idx="8">
                  <c:v>25.989685140590133</c:v>
                </c:pt>
                <c:pt idx="9">
                  <c:v>28.378120930246322</c:v>
                </c:pt>
              </c:numCache>
            </c:numRef>
          </c:xVal>
          <c:yVal>
            <c:numRef>
              <c:f>([2]WIold!$H$2,[2]WIold!$H$11,[2]WIold!$H$14,[2]WIold!$H$18,[2]WIold!$H$26,[2]WIold!$H$28,[2]WIold!$H$29,[2]WIold!$H$30,[2]WIold!$H$32,[2]WIold!$H$34)</c:f>
              <c:numCache>
                <c:formatCode>General</c:formatCode>
                <c:ptCount val="10"/>
                <c:pt idx="0">
                  <c:v>1</c:v>
                </c:pt>
                <c:pt idx="1">
                  <c:v>1.2285970416853431</c:v>
                </c:pt>
                <c:pt idx="2">
                  <c:v>1.1937247870909906</c:v>
                </c:pt>
                <c:pt idx="3">
                  <c:v>1.0805020170327209</c:v>
                </c:pt>
                <c:pt idx="4">
                  <c:v>0.90416853428955624</c:v>
                </c:pt>
                <c:pt idx="5">
                  <c:v>0.93168982519049759</c:v>
                </c:pt>
                <c:pt idx="6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54-4932-B61B-8C2A486DF9BE}"/>
            </c:ext>
          </c:extLst>
        </c:ser>
        <c:ser>
          <c:idx val="3"/>
          <c:order val="1"/>
          <c:tx>
            <c:strRef>
              <c:f>[2]WIold!$K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WIold!$G$3,[2]WIold!$G$7,[2]WIold!$G$8,[2]WIold!$G$10,[2]WIold!$G$12,[2]WIold!$G$13,[2]WIold!$G$15,[2]WIold!$G$17,[2]WIold!$G$20,[2]WIold!$G$21,[2]WIold!$G$23,[2]WIold!$G$24,[2]WIold!$G$27)</c:f>
              <c:numCache>
                <c:formatCode>General</c:formatCode>
                <c:ptCount val="13"/>
                <c:pt idx="0">
                  <c:v>0</c:v>
                </c:pt>
                <c:pt idx="1">
                  <c:v>3.9060954001461279</c:v>
                </c:pt>
                <c:pt idx="2">
                  <c:v>4.0060487577126755</c:v>
                </c:pt>
                <c:pt idx="3">
                  <c:v>4.8541617139672777</c:v>
                </c:pt>
                <c:pt idx="4">
                  <c:v>5.1917933697554286</c:v>
                </c:pt>
                <c:pt idx="5">
                  <c:v>5.4668948774545791</c:v>
                </c:pt>
                <c:pt idx="6">
                  <c:v>5.6901479532866936</c:v>
                </c:pt>
                <c:pt idx="7">
                  <c:v>6.748337036897742</c:v>
                </c:pt>
                <c:pt idx="8">
                  <c:v>11.298075421954083</c:v>
                </c:pt>
                <c:pt idx="9">
                  <c:v>12.76161958014916</c:v>
                </c:pt>
                <c:pt idx="10">
                  <c:v>15.815942853028783</c:v>
                </c:pt>
                <c:pt idx="11">
                  <c:v>17.16171717725225</c:v>
                </c:pt>
                <c:pt idx="12">
                  <c:v>19.366667760038894</c:v>
                </c:pt>
              </c:numCache>
            </c:numRef>
          </c:xVal>
          <c:yVal>
            <c:numRef>
              <c:f>([2]WIold!$H$3,[2]WIold!$H$7,[2]WIold!$H$8,[2]WIold!$H$10,[2]WIold!$H$12,[2]WIold!$H$13,[2]WIold!$H$15,[2]WIold!$H$17,[2]WIold!$H$20,[2]WIold!$H$21,[2]WIold!$H$23,[2]WIold!$H$24,[2]WIold!$H$27)</c:f>
              <c:numCache>
                <c:formatCode>General</c:formatCode>
                <c:ptCount val="13"/>
                <c:pt idx="1">
                  <c:v>1.1844016136261766</c:v>
                </c:pt>
                <c:pt idx="2">
                  <c:v>1.3007619901389511</c:v>
                </c:pt>
                <c:pt idx="3">
                  <c:v>1.2813984760197221</c:v>
                </c:pt>
                <c:pt idx="4">
                  <c:v>1.0921559838637382</c:v>
                </c:pt>
                <c:pt idx="5">
                  <c:v>1.2139847601972209</c:v>
                </c:pt>
                <c:pt idx="6">
                  <c:v>1.3833258628417751</c:v>
                </c:pt>
                <c:pt idx="7">
                  <c:v>1.2138054683998207</c:v>
                </c:pt>
                <c:pt idx="8">
                  <c:v>1.0708202599731063</c:v>
                </c:pt>
                <c:pt idx="9">
                  <c:v>1.1563424473330346</c:v>
                </c:pt>
                <c:pt idx="10">
                  <c:v>0.90237561631555352</c:v>
                </c:pt>
                <c:pt idx="11">
                  <c:v>0.95714926042133575</c:v>
                </c:pt>
                <c:pt idx="12">
                  <c:v>0.9720304796055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54-4932-B61B-8C2A486DF9BE}"/>
            </c:ext>
          </c:extLst>
        </c:ser>
        <c:ser>
          <c:idx val="4"/>
          <c:order val="2"/>
          <c:tx>
            <c:strRef>
              <c:f>[2]WIold!$K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WIold!$G$22,[2]WIold!$G$33,[2]WIold!$G$35,[2]WIold!$G$36,[2]WIold!$G$38,[2]WIold!$G$39,[2]WIold!$G$40,[2]WIold!$G$42,[2]WIold!$G$44,[2]WIold!$G$46)</c:f>
              <c:numCache>
                <c:formatCode>General</c:formatCode>
                <c:ptCount val="10"/>
                <c:pt idx="0">
                  <c:v>12.879754855432967</c:v>
                </c:pt>
                <c:pt idx="1">
                  <c:v>27.952265598968168</c:v>
                </c:pt>
                <c:pt idx="2">
                  <c:v>29.447195264149773</c:v>
                </c:pt>
                <c:pt idx="3">
                  <c:v>29.480320763717167</c:v>
                </c:pt>
                <c:pt idx="4">
                  <c:v>32.055170524402087</c:v>
                </c:pt>
                <c:pt idx="5">
                  <c:v>32.884960399864575</c:v>
                </c:pt>
                <c:pt idx="6">
                  <c:v>33.053076837760031</c:v>
                </c:pt>
                <c:pt idx="7">
                  <c:v>35.021357156063516</c:v>
                </c:pt>
                <c:pt idx="8">
                  <c:v>36.924367044781889</c:v>
                </c:pt>
                <c:pt idx="9">
                  <c:v>37.579066821191716</c:v>
                </c:pt>
              </c:numCache>
            </c:numRef>
          </c:xVal>
          <c:yVal>
            <c:numRef>
              <c:f>([2]WIold!$H$22,[2]WIold!$H$33,[2]WIold!$H$35,[2]WIold!$H$36,[2]WIold!$H$38,[2]WIold!$H$39,[2]WIold!$H$40,[2]WIold!$H$42,[2]WIold!$H$44,[2]WIold!$H$46)</c:f>
              <c:numCache>
                <c:formatCode>General</c:formatCode>
                <c:ptCount val="10"/>
                <c:pt idx="1">
                  <c:v>1.0184670551322277</c:v>
                </c:pt>
                <c:pt idx="2">
                  <c:v>0.86956521739130432</c:v>
                </c:pt>
                <c:pt idx="3">
                  <c:v>0.91896010757507851</c:v>
                </c:pt>
                <c:pt idx="4">
                  <c:v>0.86642761093679976</c:v>
                </c:pt>
                <c:pt idx="5">
                  <c:v>0.94253697893321386</c:v>
                </c:pt>
                <c:pt idx="6">
                  <c:v>0.99076647243388616</c:v>
                </c:pt>
                <c:pt idx="7">
                  <c:v>0.73590318242940389</c:v>
                </c:pt>
                <c:pt idx="8">
                  <c:v>0.83953384132675934</c:v>
                </c:pt>
                <c:pt idx="9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54-4932-B61B-8C2A486DF9BE}"/>
            </c:ext>
          </c:extLst>
        </c:ser>
        <c:ser>
          <c:idx val="5"/>
          <c:order val="3"/>
          <c:tx>
            <c:strRef>
              <c:f>[2]WIold!$K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WIold!$G$4,[2]WIold!$G$5,[2]WIold!$G$6,[2]WIold!$G$9,[2]WIold!$G$16,[2]WIold!$G$19,[2]WIold!$G$25,[2]WIold!$G$31,[2]WIold!$G$37,[2]WIold!$G$41,[2]WIold!$G$43,[2]WIold!$G$45)</c:f>
              <c:numCache>
                <c:formatCode>General</c:formatCode>
                <c:ptCount val="12"/>
                <c:pt idx="0">
                  <c:v>1.8647275859356833</c:v>
                </c:pt>
                <c:pt idx="1">
                  <c:v>3.0954960532425257</c:v>
                </c:pt>
                <c:pt idx="2">
                  <c:v>3.0985915492957652</c:v>
                </c:pt>
                <c:pt idx="3">
                  <c:v>4.8166245692798499</c:v>
                </c:pt>
                <c:pt idx="4">
                  <c:v>6.5327631815844667</c:v>
                </c:pt>
                <c:pt idx="5">
                  <c:v>11.098638386477107</c:v>
                </c:pt>
                <c:pt idx="6">
                  <c:v>18.770330644694997</c:v>
                </c:pt>
                <c:pt idx="7">
                  <c:v>24.716911766457009</c:v>
                </c:pt>
                <c:pt idx="8">
                  <c:v>29.852513101545391</c:v>
                </c:pt>
                <c:pt idx="9">
                  <c:v>33.420268289947714</c:v>
                </c:pt>
                <c:pt idx="10">
                  <c:v>36.309361064431812</c:v>
                </c:pt>
                <c:pt idx="11">
                  <c:v>37.373659539584203</c:v>
                </c:pt>
              </c:numCache>
            </c:numRef>
          </c:xVal>
          <c:yVal>
            <c:numRef>
              <c:f>([2]WIold!$H$4,[2]WIold!$H$5,[2]WIold!$H$6,[2]WIold!$H$9,[2]WIold!$H$16,[2]WIold!$H$19,[2]WIold!$H$25,[2]WIold!$H$31,[2]WIold!$H$37,[2]WIold!$H$41,[2]WIold!$H$43,[2]WIold!$H$45)</c:f>
              <c:numCache>
                <c:formatCode>General</c:formatCode>
                <c:ptCount val="12"/>
                <c:pt idx="0">
                  <c:v>1.1090990587180636</c:v>
                </c:pt>
                <c:pt idx="2">
                  <c:v>1.2389063200358583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54-4932-B61B-8C2A486DF9BE}"/>
            </c:ext>
          </c:extLst>
        </c:ser>
        <c:ser>
          <c:idx val="1"/>
          <c:order val="4"/>
          <c:tx>
            <c:v>系列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noFill/>
              </a:ln>
              <a:effectLst/>
            </c:spPr>
          </c:marker>
          <c:trendline>
            <c:name>Low value point of WI Old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297907383955709E-2"/>
                  <c:y val="0.237666375729257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old!$G$2:$G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.8647275859356833</c:v>
                </c:pt>
                <c:pt idx="3">
                  <c:v>3.0954960532425257</c:v>
                </c:pt>
                <c:pt idx="4">
                  <c:v>3.0985915492957652</c:v>
                </c:pt>
                <c:pt idx="5">
                  <c:v>3.9060954001461279</c:v>
                </c:pt>
                <c:pt idx="6">
                  <c:v>4.0060487577126755</c:v>
                </c:pt>
                <c:pt idx="7">
                  <c:v>4.8166245692798499</c:v>
                </c:pt>
                <c:pt idx="8">
                  <c:v>4.8541617139672777</c:v>
                </c:pt>
                <c:pt idx="9">
                  <c:v>5.1642922190838734</c:v>
                </c:pt>
                <c:pt idx="10">
                  <c:v>5.1917933697554286</c:v>
                </c:pt>
                <c:pt idx="11">
                  <c:v>5.4668948774545791</c:v>
                </c:pt>
                <c:pt idx="12">
                  <c:v>5.4678070633460543</c:v>
                </c:pt>
                <c:pt idx="13">
                  <c:v>5.6901479532866936</c:v>
                </c:pt>
              </c:numCache>
            </c:numRef>
          </c:xVal>
          <c:yVal>
            <c:numRef>
              <c:f>[2]WIold!$H$2:$H$15</c:f>
              <c:numCache>
                <c:formatCode>General</c:formatCode>
                <c:ptCount val="14"/>
                <c:pt idx="0">
                  <c:v>1</c:v>
                </c:pt>
                <c:pt idx="2">
                  <c:v>1.1090990587180636</c:v>
                </c:pt>
                <c:pt idx="4">
                  <c:v>1.2389063200358583</c:v>
                </c:pt>
                <c:pt idx="5">
                  <c:v>1.1844016136261766</c:v>
                </c:pt>
                <c:pt idx="6">
                  <c:v>1.3007619901389511</c:v>
                </c:pt>
                <c:pt idx="8">
                  <c:v>1.2813984760197221</c:v>
                </c:pt>
                <c:pt idx="9">
                  <c:v>1.2285970416853431</c:v>
                </c:pt>
                <c:pt idx="10">
                  <c:v>1.0921559838637382</c:v>
                </c:pt>
                <c:pt idx="11">
                  <c:v>1.2139847601972209</c:v>
                </c:pt>
                <c:pt idx="12">
                  <c:v>1.1937247870909906</c:v>
                </c:pt>
                <c:pt idx="13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954-4932-B61B-8C2A486DF9BE}"/>
            </c:ext>
          </c:extLst>
        </c:ser>
        <c:ser>
          <c:idx val="0"/>
          <c:order val="5"/>
          <c:tx>
            <c:strRef>
              <c:f>[2]WIold!$G$1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noFill/>
              </a:ln>
              <a:effectLst/>
            </c:spPr>
          </c:marker>
          <c:trendline>
            <c:name>High value point of WI Old</c:name>
            <c:spPr>
              <a:ln w="1270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2633910497026915E-2"/>
                  <c:y val="5.31640774326910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old!$G$16:$G$46</c:f>
              <c:numCache>
                <c:formatCode>General</c:formatCode>
                <c:ptCount val="31"/>
                <c:pt idx="0">
                  <c:v>6.5327631815844667</c:v>
                </c:pt>
                <c:pt idx="1">
                  <c:v>6.748337036897742</c:v>
                </c:pt>
                <c:pt idx="2">
                  <c:v>7.3473217191279625</c:v>
                </c:pt>
                <c:pt idx="3">
                  <c:v>11.098638386477107</c:v>
                </c:pt>
                <c:pt idx="4">
                  <c:v>11.298075421954083</c:v>
                </c:pt>
                <c:pt idx="5">
                  <c:v>12.76161958014916</c:v>
                </c:pt>
                <c:pt idx="6">
                  <c:v>12.879754855432967</c:v>
                </c:pt>
                <c:pt idx="7">
                  <c:v>15.815942853028783</c:v>
                </c:pt>
                <c:pt idx="8">
                  <c:v>17.16171717725225</c:v>
                </c:pt>
                <c:pt idx="9">
                  <c:v>18.770330644694997</c:v>
                </c:pt>
                <c:pt idx="10">
                  <c:v>18.883589411235366</c:v>
                </c:pt>
                <c:pt idx="11">
                  <c:v>19.366667760038894</c:v>
                </c:pt>
                <c:pt idx="12">
                  <c:v>22.395342973627184</c:v>
                </c:pt>
                <c:pt idx="13">
                  <c:v>22.6142797716704</c:v>
                </c:pt>
                <c:pt idx="14">
                  <c:v>23.392840876352547</c:v>
                </c:pt>
                <c:pt idx="15">
                  <c:v>24.716911766457009</c:v>
                </c:pt>
                <c:pt idx="16">
                  <c:v>25.989685140590133</c:v>
                </c:pt>
                <c:pt idx="17">
                  <c:v>27.952265598968168</c:v>
                </c:pt>
                <c:pt idx="18">
                  <c:v>28.378120930246322</c:v>
                </c:pt>
                <c:pt idx="19">
                  <c:v>29.447195264149773</c:v>
                </c:pt>
                <c:pt idx="20">
                  <c:v>29.480320763717167</c:v>
                </c:pt>
                <c:pt idx="21">
                  <c:v>29.852513101545391</c:v>
                </c:pt>
                <c:pt idx="22">
                  <c:v>32.055170524402087</c:v>
                </c:pt>
                <c:pt idx="23">
                  <c:v>32.884960399864575</c:v>
                </c:pt>
                <c:pt idx="24">
                  <c:v>33.053076837760031</c:v>
                </c:pt>
                <c:pt idx="25">
                  <c:v>33.420268289947714</c:v>
                </c:pt>
                <c:pt idx="26">
                  <c:v>35.021357156063516</c:v>
                </c:pt>
                <c:pt idx="27">
                  <c:v>36.309361064431812</c:v>
                </c:pt>
                <c:pt idx="28">
                  <c:v>36.924367044781889</c:v>
                </c:pt>
                <c:pt idx="29">
                  <c:v>37.373659539584203</c:v>
                </c:pt>
                <c:pt idx="30">
                  <c:v>37.579066821191716</c:v>
                </c:pt>
              </c:numCache>
            </c:numRef>
          </c:xVal>
          <c:yVal>
            <c:numRef>
              <c:f>[2]WIold!$H$16:$H$46</c:f>
              <c:numCache>
                <c:formatCode>General</c:formatCode>
                <c:ptCount val="31"/>
                <c:pt idx="1">
                  <c:v>1.2138054683998207</c:v>
                </c:pt>
                <c:pt idx="2">
                  <c:v>1.0805020170327209</c:v>
                </c:pt>
                <c:pt idx="4">
                  <c:v>1.0708202599731063</c:v>
                </c:pt>
                <c:pt idx="5">
                  <c:v>1.1563424473330346</c:v>
                </c:pt>
                <c:pt idx="7">
                  <c:v>0.90237561631555352</c:v>
                </c:pt>
                <c:pt idx="8">
                  <c:v>0.95714926042133575</c:v>
                </c:pt>
                <c:pt idx="9">
                  <c:v>0.99578664276109374</c:v>
                </c:pt>
                <c:pt idx="10">
                  <c:v>0.90416853428955624</c:v>
                </c:pt>
                <c:pt idx="11">
                  <c:v>0.97203047960555811</c:v>
                </c:pt>
                <c:pt idx="12">
                  <c:v>0.93168982519049759</c:v>
                </c:pt>
                <c:pt idx="13">
                  <c:v>0.91985656656207981</c:v>
                </c:pt>
                <c:pt idx="15">
                  <c:v>1.0077095472882116</c:v>
                </c:pt>
                <c:pt idx="17">
                  <c:v>1.0184670551322277</c:v>
                </c:pt>
                <c:pt idx="19">
                  <c:v>0.86956521739130432</c:v>
                </c:pt>
                <c:pt idx="20">
                  <c:v>0.91896010757507851</c:v>
                </c:pt>
                <c:pt idx="21">
                  <c:v>0.97283729269385921</c:v>
                </c:pt>
                <c:pt idx="22">
                  <c:v>0.86642761093679976</c:v>
                </c:pt>
                <c:pt idx="23">
                  <c:v>0.94253697893321386</c:v>
                </c:pt>
                <c:pt idx="24">
                  <c:v>0.99076647243388616</c:v>
                </c:pt>
                <c:pt idx="25">
                  <c:v>0.90972658000896467</c:v>
                </c:pt>
                <c:pt idx="26">
                  <c:v>0.73590318242940389</c:v>
                </c:pt>
                <c:pt idx="27">
                  <c:v>0.91680860600627523</c:v>
                </c:pt>
                <c:pt idx="28">
                  <c:v>0.83953384132675934</c:v>
                </c:pt>
                <c:pt idx="29">
                  <c:v>0.94746750336172125</c:v>
                </c:pt>
                <c:pt idx="30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954-4932-B61B-8C2A486DF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Yield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Old Waterlogging Index Value(WI</a:t>
                </a:r>
                <a:r>
                  <a:rPr lang="en-US" altLang="zh-CN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old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5060430158824009E-3"/>
              <c:y val="0.25127692886309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2886329273294199"/>
          <c:y val="0.12764583511067651"/>
          <c:w val="0.56714863770801938"/>
          <c:h val="0.275674788851628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destiny</a:t>
            </a:r>
          </a:p>
        </c:rich>
      </c:tx>
      <c:layout>
        <c:manualLayout>
          <c:xMode val="edge"/>
          <c:yMode val="edge"/>
          <c:x val="0.44088420921597388"/>
          <c:y val="3.709451901209959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61162467820862"/>
          <c:y val="0.20837080237457858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X$14,[2]郑麦!$X$24,[2]郑麦!$X$26,[2]郑麦!$X$31,[2]郑麦!$X$40,[2]郑麦!$X$46:$X$49)</c:f>
              <c:numCache>
                <c:formatCode>General</c:formatCode>
                <c:ptCount val="9"/>
                <c:pt idx="0">
                  <c:v>0</c:v>
                </c:pt>
                <c:pt idx="1">
                  <c:v>6.0800133913607315</c:v>
                </c:pt>
                <c:pt idx="2">
                  <c:v>6.6364656183349551</c:v>
                </c:pt>
                <c:pt idx="3">
                  <c:v>8.6451910539057213</c:v>
                </c:pt>
                <c:pt idx="4">
                  <c:v>20.404222454168657</c:v>
                </c:pt>
                <c:pt idx="5">
                  <c:v>24.73666310457158</c:v>
                </c:pt>
                <c:pt idx="6">
                  <c:v>24.823042411557878</c:v>
                </c:pt>
                <c:pt idx="7">
                  <c:v>26.733015565472346</c:v>
                </c:pt>
                <c:pt idx="8">
                  <c:v>27.405119957545615</c:v>
                </c:pt>
              </c:numCache>
            </c:numRef>
          </c:xVal>
          <c:yVal>
            <c:numRef>
              <c:f>([2]郑麦!$Y$14,[2]郑麦!$Y$24,[2]郑麦!$Y$26,[2]郑麦!$Y$31,[2]郑麦!$Y$40,[2]郑麦!$Y$46:$Y$49)</c:f>
              <c:numCache>
                <c:formatCode>General</c:formatCode>
                <c:ptCount val="9"/>
                <c:pt idx="0">
                  <c:v>1</c:v>
                </c:pt>
                <c:pt idx="1">
                  <c:v>1.1556520023673309</c:v>
                </c:pt>
                <c:pt idx="2">
                  <c:v>1.2255869007693825</c:v>
                </c:pt>
                <c:pt idx="3">
                  <c:v>1.1807062536989545</c:v>
                </c:pt>
                <c:pt idx="5">
                  <c:v>0.88932728348786738</c:v>
                </c:pt>
                <c:pt idx="7">
                  <c:v>0.860820674689287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21-44BD-A78D-24711BA70DFB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X$18:$X$21,[2]郑麦!$X$23,[2]郑麦!$X$27:$X$30,[2]郑麦!$X$34:$X$35,[2]郑麦!$X$39,[2]郑麦!$X$43:$X$44)</c:f>
              <c:numCache>
                <c:formatCode>General</c:formatCode>
                <c:ptCount val="14"/>
                <c:pt idx="0">
                  <c:v>1.4270236805448018</c:v>
                </c:pt>
                <c:pt idx="1">
                  <c:v>2.2160924320519633</c:v>
                </c:pt>
                <c:pt idx="2">
                  <c:v>2.8596460615210937</c:v>
                </c:pt>
                <c:pt idx="3">
                  <c:v>2.9389736041905823</c:v>
                </c:pt>
                <c:pt idx="4">
                  <c:v>3.7593845677286954</c:v>
                </c:pt>
                <c:pt idx="5">
                  <c:v>6.6955579631635835</c:v>
                </c:pt>
                <c:pt idx="6">
                  <c:v>6.7352553957175276</c:v>
                </c:pt>
                <c:pt idx="7">
                  <c:v>7.1622266991129901</c:v>
                </c:pt>
                <c:pt idx="8">
                  <c:v>7.3583619967108724</c:v>
                </c:pt>
                <c:pt idx="9">
                  <c:v>9.4120606269763325</c:v>
                </c:pt>
                <c:pt idx="10">
                  <c:v>10.98497397908228</c:v>
                </c:pt>
                <c:pt idx="11">
                  <c:v>19.118979096583551</c:v>
                </c:pt>
                <c:pt idx="12">
                  <c:v>23.899465371178358</c:v>
                </c:pt>
                <c:pt idx="13">
                  <c:v>24.367502730705649</c:v>
                </c:pt>
              </c:numCache>
            </c:numRef>
          </c:xVal>
          <c:yVal>
            <c:numRef>
              <c:f>([2]郑麦!$Y$18:$Y$21,[2]郑麦!$Y$23,[2]郑麦!$Y$27:$Y$30,[2]郑麦!$Y$34:$Y$35,[2]郑麦!$Y$39,[2]郑麦!$Y$43:$Y$44)</c:f>
              <c:numCache>
                <c:formatCode>General</c:formatCode>
                <c:ptCount val="14"/>
                <c:pt idx="0">
                  <c:v>0.99575853225488264</c:v>
                </c:pt>
                <c:pt idx="2">
                  <c:v>1.1356283290589859</c:v>
                </c:pt>
                <c:pt idx="3">
                  <c:v>1.0287038863681202</c:v>
                </c:pt>
                <c:pt idx="4">
                  <c:v>1.09202998619057</c:v>
                </c:pt>
                <c:pt idx="5">
                  <c:v>1.1863286644308542</c:v>
                </c:pt>
                <c:pt idx="6">
                  <c:v>1.326987571513119</c:v>
                </c:pt>
                <c:pt idx="9">
                  <c:v>1.2013217597159205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21-44BD-A78D-24711BA70DFB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X$15:$X$16,[2]郑麦!$X$45,[2]郑麦!$X$50:$X$51,[2]郑麦!$X$53,[2]郑麦!$X$55:$X$57,[2]郑麦!$X$59:$X$60)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4.535873219434798</c:v>
                </c:pt>
                <c:pt idx="3">
                  <c:v>27.543131301945486</c:v>
                </c:pt>
                <c:pt idx="4">
                  <c:v>27.936071270015518</c:v>
                </c:pt>
                <c:pt idx="5">
                  <c:v>28.159375642087635</c:v>
                </c:pt>
                <c:pt idx="6">
                  <c:v>28.799923169021866</c:v>
                </c:pt>
                <c:pt idx="7">
                  <c:v>29.034111348730921</c:v>
                </c:pt>
                <c:pt idx="8">
                  <c:v>29.908737544397177</c:v>
                </c:pt>
                <c:pt idx="9">
                  <c:v>32.174022935750735</c:v>
                </c:pt>
                <c:pt idx="10">
                  <c:v>33.143238392280352</c:v>
                </c:pt>
              </c:numCache>
            </c:numRef>
          </c:xVal>
          <c:yVal>
            <c:numRef>
              <c:f>([2]郑麦!$Y$15:$Y$16,[2]郑麦!$Y$45,[2]郑麦!$Y$50:$Y$51,[2]郑麦!$Y$53,[2]郑麦!$Y$55:$Y$57,[2]郑麦!$Y$59)</c:f>
              <c:numCache>
                <c:formatCode>General</c:formatCode>
                <c:ptCount val="10"/>
                <c:pt idx="1">
                  <c:v>1.0511935292957191</c:v>
                </c:pt>
                <c:pt idx="2">
                  <c:v>1.1053462221345434</c:v>
                </c:pt>
                <c:pt idx="3">
                  <c:v>0.64243440520812778</c:v>
                </c:pt>
                <c:pt idx="5">
                  <c:v>1.0644111264549221</c:v>
                </c:pt>
                <c:pt idx="6">
                  <c:v>1.0967646478595383</c:v>
                </c:pt>
                <c:pt idx="7">
                  <c:v>0.72538962319984224</c:v>
                </c:pt>
                <c:pt idx="8">
                  <c:v>0.91921483527322945</c:v>
                </c:pt>
                <c:pt idx="9">
                  <c:v>0.70378772933517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21-44BD-A78D-24711BA70DFB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X$17,[2]郑麦!$X$22,[2]郑麦!$X$25,[2]郑麦!$X$32,[2]郑麦!$X$33,[2]郑麦!$X$36,[2]郑麦!$X$37,[2]郑麦!$X$38,[2]郑麦!$X$41,[2]郑麦!$X$42,[2]郑麦!$X$52,[2]郑麦!$X$54,[2]郑麦!$X$58)</c:f>
              <c:numCache>
                <c:formatCode>General</c:formatCode>
                <c:ptCount val="13"/>
                <c:pt idx="0">
                  <c:v>0</c:v>
                </c:pt>
                <c:pt idx="1">
                  <c:v>3.0954960532425257</c:v>
                </c:pt>
                <c:pt idx="2">
                  <c:v>6.1662662394094783</c:v>
                </c:pt>
                <c:pt idx="3">
                  <c:v>8.8869036798339121</c:v>
                </c:pt>
                <c:pt idx="4">
                  <c:v>9.1923761335946441</c:v>
                </c:pt>
                <c:pt idx="5">
                  <c:v>14.512787000492002</c:v>
                </c:pt>
                <c:pt idx="6">
                  <c:v>16.410727446900701</c:v>
                </c:pt>
                <c:pt idx="7">
                  <c:v>18.24599815470977</c:v>
                </c:pt>
                <c:pt idx="8">
                  <c:v>22.068895423868053</c:v>
                </c:pt>
                <c:pt idx="9">
                  <c:v>23.243969724568409</c:v>
                </c:pt>
                <c:pt idx="10">
                  <c:v>27.971010523957833</c:v>
                </c:pt>
                <c:pt idx="11">
                  <c:v>28.463253756826216</c:v>
                </c:pt>
                <c:pt idx="12">
                  <c:v>29.920598397887392</c:v>
                </c:pt>
              </c:numCache>
            </c:numRef>
          </c:xVal>
          <c:yVal>
            <c:numRef>
              <c:f>([2]郑麦!$Y$17,[2]郑麦!$Y$22,[2]郑麦!$Y$25,[2]郑麦!$Y$32,[2]郑麦!$Y$33,[2]郑麦!$Y$36,[2]郑麦!$Y$37,[2]郑麦!$Y$38,[2]郑麦!$Y$41,[2]郑麦!$Y$42,[2]郑麦!$Y$52,[2]郑麦!$Y$54,[2]郑麦!$Y$58)</c:f>
              <c:numCache>
                <c:formatCode>General</c:formatCode>
                <c:ptCount val="13"/>
                <c:pt idx="2">
                  <c:v>1.2705661866245808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561649240481356</c:v>
                </c:pt>
                <c:pt idx="6">
                  <c:v>1.1376997435391596</c:v>
                </c:pt>
                <c:pt idx="7">
                  <c:v>1.0388636811994476</c:v>
                </c:pt>
                <c:pt idx="8">
                  <c:v>1.0232787532057606</c:v>
                </c:pt>
                <c:pt idx="9">
                  <c:v>1.0092720457683961</c:v>
                </c:pt>
                <c:pt idx="10">
                  <c:v>0.96478595383704879</c:v>
                </c:pt>
                <c:pt idx="11">
                  <c:v>0.92513316235943988</c:v>
                </c:pt>
                <c:pt idx="12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21-44BD-A78D-24711BA70DFB}"/>
            </c:ext>
          </c:extLst>
        </c:ser>
        <c:ser>
          <c:idx val="0"/>
          <c:order val="4"/>
          <c:tx>
            <c:strRef>
              <c:f>[2]郑麦!$X$13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Old</c:name>
            <c:spPr>
              <a:ln w="19050" cap="rnd">
                <a:solidFill>
                  <a:sysClr val="windowText" lastClr="000000">
                    <a:alpha val="93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745403492180975E-2"/>
                  <c:y val="0.280680092248909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X$14:$X$2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270236805448018</c:v>
                </c:pt>
                <c:pt idx="5">
                  <c:v>2.2160924320519633</c:v>
                </c:pt>
                <c:pt idx="6">
                  <c:v>2.8596460615210937</c:v>
                </c:pt>
                <c:pt idx="7">
                  <c:v>2.9389736041905823</c:v>
                </c:pt>
                <c:pt idx="8">
                  <c:v>3.0954960532425257</c:v>
                </c:pt>
                <c:pt idx="9">
                  <c:v>3.7593845677286954</c:v>
                </c:pt>
                <c:pt idx="10">
                  <c:v>6.0800133913607315</c:v>
                </c:pt>
                <c:pt idx="11">
                  <c:v>6.1662662394094783</c:v>
                </c:pt>
                <c:pt idx="12">
                  <c:v>6.6364656183349551</c:v>
                </c:pt>
                <c:pt idx="13">
                  <c:v>6.6955579631635835</c:v>
                </c:pt>
                <c:pt idx="14">
                  <c:v>6.7352553957175276</c:v>
                </c:pt>
              </c:numCache>
            </c:numRef>
          </c:xVal>
          <c:yVal>
            <c:numRef>
              <c:f>[2]郑麦!$Y$14:$Y$28</c:f>
              <c:numCache>
                <c:formatCode>General</c:formatCode>
                <c:ptCount val="15"/>
                <c:pt idx="0">
                  <c:v>1</c:v>
                </c:pt>
                <c:pt idx="2">
                  <c:v>1.0511935292957191</c:v>
                </c:pt>
                <c:pt idx="4">
                  <c:v>0.99575853225488264</c:v>
                </c:pt>
                <c:pt idx="6">
                  <c:v>1.1356283290589859</c:v>
                </c:pt>
                <c:pt idx="7">
                  <c:v>1.0287038863681202</c:v>
                </c:pt>
                <c:pt idx="9">
                  <c:v>1.09202998619057</c:v>
                </c:pt>
                <c:pt idx="10">
                  <c:v>1.1556520023673309</c:v>
                </c:pt>
                <c:pt idx="11">
                  <c:v>1.2705661866245808</c:v>
                </c:pt>
                <c:pt idx="12">
                  <c:v>1.2255869007693825</c:v>
                </c:pt>
                <c:pt idx="13">
                  <c:v>1.1863286644308542</c:v>
                </c:pt>
                <c:pt idx="14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D21-44BD-A78D-24711BA70DFB}"/>
            </c:ext>
          </c:extLst>
        </c:ser>
        <c:ser>
          <c:idx val="1"/>
          <c:order val="5"/>
          <c:tx>
            <c:strRef>
              <c:f>[2]郑麦!$X$13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Old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3224176980113209E-2"/>
                  <c:y val="1.87369856728809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X$29:$X$61</c:f>
              <c:numCache>
                <c:formatCode>General</c:formatCode>
                <c:ptCount val="33"/>
                <c:pt idx="0">
                  <c:v>7.1622266991129901</c:v>
                </c:pt>
                <c:pt idx="1">
                  <c:v>7.3583619967108724</c:v>
                </c:pt>
                <c:pt idx="2">
                  <c:v>8.6451910539057213</c:v>
                </c:pt>
                <c:pt idx="3">
                  <c:v>8.8869036798339121</c:v>
                </c:pt>
                <c:pt idx="4">
                  <c:v>9.1923761335946441</c:v>
                </c:pt>
                <c:pt idx="5">
                  <c:v>9.4120606269763325</c:v>
                </c:pt>
                <c:pt idx="6">
                  <c:v>10.98497397908228</c:v>
                </c:pt>
                <c:pt idx="7">
                  <c:v>14.512787000492002</c:v>
                </c:pt>
                <c:pt idx="8">
                  <c:v>16.410727446900701</c:v>
                </c:pt>
                <c:pt idx="9">
                  <c:v>18.24599815470977</c:v>
                </c:pt>
                <c:pt idx="10">
                  <c:v>19.118979096583551</c:v>
                </c:pt>
                <c:pt idx="11">
                  <c:v>20.404222454168657</c:v>
                </c:pt>
                <c:pt idx="12">
                  <c:v>22.068895423868053</c:v>
                </c:pt>
                <c:pt idx="13">
                  <c:v>23.243969724568409</c:v>
                </c:pt>
                <c:pt idx="14">
                  <c:v>23.899465371178358</c:v>
                </c:pt>
                <c:pt idx="15">
                  <c:v>24.367502730705649</c:v>
                </c:pt>
                <c:pt idx="16">
                  <c:v>24.535873219434798</c:v>
                </c:pt>
                <c:pt idx="17">
                  <c:v>24.73666310457158</c:v>
                </c:pt>
                <c:pt idx="18">
                  <c:v>24.823042411557878</c:v>
                </c:pt>
                <c:pt idx="19">
                  <c:v>26.733015565472346</c:v>
                </c:pt>
                <c:pt idx="20">
                  <c:v>27.405119957545615</c:v>
                </c:pt>
                <c:pt idx="21">
                  <c:v>27.543131301945486</c:v>
                </c:pt>
                <c:pt idx="22">
                  <c:v>27.936071270015518</c:v>
                </c:pt>
                <c:pt idx="23">
                  <c:v>27.971010523957833</c:v>
                </c:pt>
                <c:pt idx="24">
                  <c:v>28.159375642087635</c:v>
                </c:pt>
                <c:pt idx="25">
                  <c:v>28.463253756826216</c:v>
                </c:pt>
                <c:pt idx="26">
                  <c:v>28.799923169021866</c:v>
                </c:pt>
                <c:pt idx="27">
                  <c:v>29.034111348730921</c:v>
                </c:pt>
                <c:pt idx="28">
                  <c:v>29.908737544397177</c:v>
                </c:pt>
                <c:pt idx="29">
                  <c:v>29.920598397887392</c:v>
                </c:pt>
                <c:pt idx="30">
                  <c:v>32.174022935750735</c:v>
                </c:pt>
                <c:pt idx="31">
                  <c:v>33.143238392280352</c:v>
                </c:pt>
                <c:pt idx="32">
                  <c:v>33.375545683983304</c:v>
                </c:pt>
              </c:numCache>
            </c:numRef>
          </c:xVal>
          <c:yVal>
            <c:numRef>
              <c:f>[2]郑麦!$Y$29:$Y$61</c:f>
              <c:numCache>
                <c:formatCode>General</c:formatCode>
                <c:ptCount val="33"/>
                <c:pt idx="2">
                  <c:v>1.1807062536989545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013217597159205</c:v>
                </c:pt>
                <c:pt idx="6">
                  <c:v>1.1847504438745315</c:v>
                </c:pt>
                <c:pt idx="7">
                  <c:v>1.2561649240481356</c:v>
                </c:pt>
                <c:pt idx="8">
                  <c:v>1.1376997435391596</c:v>
                </c:pt>
                <c:pt idx="9">
                  <c:v>1.0388636811994476</c:v>
                </c:pt>
                <c:pt idx="10">
                  <c:v>1.0169658709804694</c:v>
                </c:pt>
                <c:pt idx="12">
                  <c:v>1.0232787532057606</c:v>
                </c:pt>
                <c:pt idx="13">
                  <c:v>1.0092720457683961</c:v>
                </c:pt>
                <c:pt idx="14">
                  <c:v>1.0391595975537582</c:v>
                </c:pt>
                <c:pt idx="15">
                  <c:v>0.97997632669165513</c:v>
                </c:pt>
                <c:pt idx="16">
                  <c:v>1.1053462221345434</c:v>
                </c:pt>
                <c:pt idx="17">
                  <c:v>0.88932728348786738</c:v>
                </c:pt>
                <c:pt idx="19">
                  <c:v>0.8608206746892878</c:v>
                </c:pt>
                <c:pt idx="20">
                  <c:v>0.76405602682974938</c:v>
                </c:pt>
                <c:pt idx="21">
                  <c:v>0.64243440520812778</c:v>
                </c:pt>
                <c:pt idx="23">
                  <c:v>0.96478595383704879</c:v>
                </c:pt>
                <c:pt idx="24">
                  <c:v>1.0644111264549221</c:v>
                </c:pt>
                <c:pt idx="25">
                  <c:v>0.92513316235943988</c:v>
                </c:pt>
                <c:pt idx="26">
                  <c:v>1.0967646478595383</c:v>
                </c:pt>
                <c:pt idx="27">
                  <c:v>0.72538962319984224</c:v>
                </c:pt>
                <c:pt idx="28">
                  <c:v>0.91921483527322945</c:v>
                </c:pt>
                <c:pt idx="29">
                  <c:v>0.90629315446833691</c:v>
                </c:pt>
                <c:pt idx="30">
                  <c:v>0.70378772933517453</c:v>
                </c:pt>
                <c:pt idx="31">
                  <c:v>1.020911422371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D21-44BD-A78D-24711BA70D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WI </a:t>
                </a:r>
                <a:r>
                  <a:rPr lang="en-US" baseline="-25000"/>
                  <a:t>Ol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Yiled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64892544832878E-2"/>
              <c:y val="0.241383375612867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066728521014763"/>
          <c:y val="0.13216558896918348"/>
          <c:w val="0.58970344782320139"/>
          <c:h val="0.19443842141057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I</a:t>
            </a:r>
            <a:r>
              <a:rPr lang="en-US" altLang="zh-CN" baseline="-25000"/>
              <a:t>growth</a:t>
            </a:r>
          </a:p>
        </c:rich>
      </c:tx>
      <c:layout>
        <c:manualLayout>
          <c:xMode val="edge"/>
          <c:yMode val="edge"/>
          <c:x val="0.41949224378634237"/>
          <c:y val="1.745033113446587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138143864829396"/>
          <c:y val="0.21166888310022927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L$14,[2]郑麦!$L$24,[2]郑麦!$L$26,[2]郑麦!$L$30,[2]郑麦!$L$39,[2]郑麦!$L$44,[2]郑麦!$L$46:$L$48)</c:f>
              <c:numCache>
                <c:formatCode>General</c:formatCode>
                <c:ptCount val="9"/>
                <c:pt idx="0">
                  <c:v>0</c:v>
                </c:pt>
                <c:pt idx="1">
                  <c:v>5.8703748720532802</c:v>
                </c:pt>
                <c:pt idx="2">
                  <c:v>6.3702178450205835</c:v>
                </c:pt>
                <c:pt idx="3">
                  <c:v>8.3536166648793291</c:v>
                </c:pt>
                <c:pt idx="4">
                  <c:v>19.695818336866012</c:v>
                </c:pt>
                <c:pt idx="5">
                  <c:v>23.194812965626745</c:v>
                </c:pt>
                <c:pt idx="6">
                  <c:v>23.649777538942779</c:v>
                </c:pt>
                <c:pt idx="7">
                  <c:v>24.559436261468615</c:v>
                </c:pt>
                <c:pt idx="8">
                  <c:v>25.777587919234531</c:v>
                </c:pt>
              </c:numCache>
            </c:numRef>
          </c:xVal>
          <c:yVal>
            <c:numRef>
              <c:f>([2]郑麦!$M$14,[2]郑麦!$M$24,[2]郑麦!$M$26,[2]郑麦!$M$30,[2]郑麦!$M$39,[2]郑麦!$M$44,[2]郑麦!$M$46:$M$48)</c:f>
              <c:numCache>
                <c:formatCode>General</c:formatCode>
                <c:ptCount val="9"/>
                <c:pt idx="0">
                  <c:v>1</c:v>
                </c:pt>
                <c:pt idx="1">
                  <c:v>1.1556520023673309</c:v>
                </c:pt>
                <c:pt idx="2">
                  <c:v>1.2255869007693825</c:v>
                </c:pt>
                <c:pt idx="3">
                  <c:v>1.1807062536989545</c:v>
                </c:pt>
                <c:pt idx="5">
                  <c:v>0.88932728348786738</c:v>
                </c:pt>
                <c:pt idx="7">
                  <c:v>0.860820674689287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EA-4E3D-8C12-3B497404E95F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L$17:$L$20,[2]郑麦!$L$22:$L$23,[2]郑麦!$L$27:$L$29,[2]郑麦!$L$31,[2]郑麦!$L$34,[2]郑麦!$L$38,[2]郑麦!$L$41:$L$42)</c:f>
              <c:numCache>
                <c:formatCode>General</c:formatCode>
                <c:ptCount val="14"/>
                <c:pt idx="0">
                  <c:v>1.3989207497197782</c:v>
                </c:pt>
                <c:pt idx="1">
                  <c:v>2.1462262334324933</c:v>
                </c:pt>
                <c:pt idx="2">
                  <c:v>2.809173837840691</c:v>
                </c:pt>
                <c:pt idx="3">
                  <c:v>2.8469425869245164</c:v>
                </c:pt>
                <c:pt idx="4">
                  <c:v>3.6319704819348573</c:v>
                </c:pt>
                <c:pt idx="5">
                  <c:v>5.7876377467029254</c:v>
                </c:pt>
                <c:pt idx="6">
                  <c:v>6.5151599581457154</c:v>
                </c:pt>
                <c:pt idx="7">
                  <c:v>6.9157475018926338</c:v>
                </c:pt>
                <c:pt idx="8">
                  <c:v>7.1060270545565443</c:v>
                </c:pt>
                <c:pt idx="9">
                  <c:v>8.4292963190403078</c:v>
                </c:pt>
                <c:pt idx="10">
                  <c:v>10.565374884900082</c:v>
                </c:pt>
                <c:pt idx="11">
                  <c:v>17.328783271489371</c:v>
                </c:pt>
                <c:pt idx="12">
                  <c:v>21.952100498149324</c:v>
                </c:pt>
                <c:pt idx="13">
                  <c:v>21.991468571794925</c:v>
                </c:pt>
              </c:numCache>
            </c:numRef>
          </c:xVal>
          <c:yVal>
            <c:numRef>
              <c:f>([2]郑麦!$M$17:$M$20,[2]郑麦!$M$22:$M$23,[2]郑麦!$M$27:$M$29,[2]郑麦!$M$31,[2]郑麦!$M$34,[2]郑麦!$M$38,[2]郑麦!$M$41:$M$42)</c:f>
              <c:numCache>
                <c:formatCode>General</c:formatCode>
                <c:ptCount val="14"/>
                <c:pt idx="0">
                  <c:v>0.99575853225488264</c:v>
                </c:pt>
                <c:pt idx="2">
                  <c:v>1.1356283290589859</c:v>
                </c:pt>
                <c:pt idx="3">
                  <c:v>1.0287038863681202</c:v>
                </c:pt>
                <c:pt idx="4">
                  <c:v>1.09202998619057</c:v>
                </c:pt>
                <c:pt idx="5">
                  <c:v>1.1863286644308542</c:v>
                </c:pt>
                <c:pt idx="6">
                  <c:v>1.326987571513119</c:v>
                </c:pt>
                <c:pt idx="9">
                  <c:v>1.2013217597159205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EA-4E3D-8C12-3B497404E95F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L$15,[2]郑麦!$L$35,[2]郑麦!$L$45,[2]郑麦!$L$49,[2]郑麦!$L$51:$L$52,[2]郑麦!$L$54:$L$56,[2]郑麦!$L$59:$L$60)</c:f>
              <c:numCache>
                <c:formatCode>General</c:formatCode>
                <c:ptCount val="11"/>
                <c:pt idx="0">
                  <c:v>0</c:v>
                </c:pt>
                <c:pt idx="1">
                  <c:v>12.898638588225527</c:v>
                </c:pt>
                <c:pt idx="2">
                  <c:v>23.610774284704327</c:v>
                </c:pt>
                <c:pt idx="4">
                  <c:v>26.676056338028001</c:v>
                </c:pt>
                <c:pt idx="5">
                  <c:v>26.730504924288724</c:v>
                </c:pt>
                <c:pt idx="6">
                  <c:v>27.202191005845826</c:v>
                </c:pt>
                <c:pt idx="7">
                  <c:v>27.599018537924817</c:v>
                </c:pt>
                <c:pt idx="8">
                  <c:v>28.095954330067904</c:v>
                </c:pt>
                <c:pt idx="9">
                  <c:v>30.604146222799738</c:v>
                </c:pt>
                <c:pt idx="10">
                  <c:v>30.844345303234537</c:v>
                </c:pt>
              </c:numCache>
            </c:numRef>
          </c:xVal>
          <c:yVal>
            <c:numRef>
              <c:f>([2]郑麦!$M$15,[2]郑麦!$M$35,[2]郑麦!$M$45,[2]郑麦!$M$49,[2]郑麦!$M$51:$M$52,[2]郑麦!$M$54:$M$56,[2]郑麦!$M$59:$M$60)</c:f>
              <c:numCache>
                <c:formatCode>General</c:formatCode>
                <c:ptCount val="11"/>
                <c:pt idx="2">
                  <c:v>1.1053462221345434</c:v>
                </c:pt>
                <c:pt idx="4">
                  <c:v>1.0388636811994476</c:v>
                </c:pt>
                <c:pt idx="6">
                  <c:v>0.92513316235943988</c:v>
                </c:pt>
                <c:pt idx="7">
                  <c:v>1.0967646478595383</c:v>
                </c:pt>
                <c:pt idx="8">
                  <c:v>0.72538962319984224</c:v>
                </c:pt>
                <c:pt idx="10">
                  <c:v>0.70378772933517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EA-4E3D-8C12-3B497404E95F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L$16,[2]郑麦!$L$21,[2]郑麦!$L$25,[2]郑麦!$L$32:$L$33,[2]郑麦!$L$36:$L$37)</c:f>
              <c:numCache>
                <c:formatCode>General</c:formatCode>
                <c:ptCount val="7"/>
                <c:pt idx="0">
                  <c:v>0</c:v>
                </c:pt>
                <c:pt idx="1">
                  <c:v>2.9895553081801642</c:v>
                </c:pt>
                <c:pt idx="2">
                  <c:v>6.0145733502567724</c:v>
                </c:pt>
                <c:pt idx="3">
                  <c:v>8.6017648861563085</c:v>
                </c:pt>
                <c:pt idx="4">
                  <c:v>8.6075286607779624</c:v>
                </c:pt>
                <c:pt idx="5">
                  <c:v>14.140161036755472</c:v>
                </c:pt>
                <c:pt idx="6">
                  <c:v>15.504032828544306</c:v>
                </c:pt>
              </c:numCache>
            </c:numRef>
          </c:xVal>
          <c:yVal>
            <c:numRef>
              <c:f>([2]郑麦!$M$16,[2]郑麦!$M$21,[2]郑麦!$M$25,[2]郑麦!$M$32:$M$33,[2]郑麦!$M$36:$M$37)</c:f>
              <c:numCache>
                <c:formatCode>General</c:formatCode>
                <c:ptCount val="7"/>
                <c:pt idx="0">
                  <c:v>1.0511935292957191</c:v>
                </c:pt>
                <c:pt idx="2">
                  <c:v>1.2705661866245808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561649240481356</c:v>
                </c:pt>
                <c:pt idx="6">
                  <c:v>1.1376997435391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EA-4E3D-8C12-3B497404E95F}"/>
            </c:ext>
          </c:extLst>
        </c:ser>
        <c:ser>
          <c:idx val="0"/>
          <c:order val="4"/>
          <c:tx>
            <c:strRef>
              <c:f>[2]郑麦!$L$13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PSIM</c:name>
            <c:spPr>
              <a:ln w="19050" cap="rnd">
                <a:solidFill>
                  <a:sysClr val="windowText" lastClr="000000">
                    <a:alpha val="98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7153312763819559E-2"/>
                  <c:y val="0.300542321220388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L$14:$L$2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989207497197782</c:v>
                </c:pt>
                <c:pt idx="4">
                  <c:v>2.1462262334324933</c:v>
                </c:pt>
                <c:pt idx="5">
                  <c:v>2.809173837840691</c:v>
                </c:pt>
                <c:pt idx="6">
                  <c:v>2.8469425869245164</c:v>
                </c:pt>
                <c:pt idx="7">
                  <c:v>2.9895553081801642</c:v>
                </c:pt>
                <c:pt idx="8">
                  <c:v>3.6319704819348573</c:v>
                </c:pt>
                <c:pt idx="9">
                  <c:v>5.7876377467029254</c:v>
                </c:pt>
                <c:pt idx="10">
                  <c:v>5.8703748720532802</c:v>
                </c:pt>
                <c:pt idx="11">
                  <c:v>6.0145733502567724</c:v>
                </c:pt>
                <c:pt idx="12">
                  <c:v>6.3702178450205835</c:v>
                </c:pt>
                <c:pt idx="13">
                  <c:v>6.5151599581457154</c:v>
                </c:pt>
              </c:numCache>
            </c:numRef>
          </c:xVal>
          <c:yVal>
            <c:numRef>
              <c:f>[2]郑麦!$M$14:$M$27</c:f>
              <c:numCache>
                <c:formatCode>General</c:formatCode>
                <c:ptCount val="14"/>
                <c:pt idx="0">
                  <c:v>1</c:v>
                </c:pt>
                <c:pt idx="2">
                  <c:v>1.0511935292957191</c:v>
                </c:pt>
                <c:pt idx="3">
                  <c:v>0.99575853225488264</c:v>
                </c:pt>
                <c:pt idx="5">
                  <c:v>1.1356283290589859</c:v>
                </c:pt>
                <c:pt idx="6">
                  <c:v>1.0287038863681202</c:v>
                </c:pt>
                <c:pt idx="8">
                  <c:v>1.09202998619057</c:v>
                </c:pt>
                <c:pt idx="9">
                  <c:v>1.1863286644308542</c:v>
                </c:pt>
                <c:pt idx="10">
                  <c:v>1.1556520023673309</c:v>
                </c:pt>
                <c:pt idx="11">
                  <c:v>1.2705661866245808</c:v>
                </c:pt>
                <c:pt idx="12">
                  <c:v>1.2255869007693825</c:v>
                </c:pt>
                <c:pt idx="13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4EA-4E3D-8C12-3B497404E95F}"/>
            </c:ext>
          </c:extLst>
        </c:ser>
        <c:ser>
          <c:idx val="1"/>
          <c:order val="5"/>
          <c:tx>
            <c:strRef>
              <c:f>[2]郑麦!$L$13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PSIM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372887959317585"/>
                  <c:y val="3.94694865758268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L$28:$L$61</c:f>
              <c:numCache>
                <c:formatCode>General</c:formatCode>
                <c:ptCount val="34"/>
                <c:pt idx="0">
                  <c:v>6.9157475018926338</c:v>
                </c:pt>
                <c:pt idx="1">
                  <c:v>7.1060270545565443</c:v>
                </c:pt>
                <c:pt idx="2">
                  <c:v>8.3536166648793291</c:v>
                </c:pt>
                <c:pt idx="3">
                  <c:v>8.4292963190403078</c:v>
                </c:pt>
                <c:pt idx="4">
                  <c:v>8.6017648861563085</c:v>
                </c:pt>
                <c:pt idx="5">
                  <c:v>8.6075286607779624</c:v>
                </c:pt>
                <c:pt idx="6">
                  <c:v>10.565374884900082</c:v>
                </c:pt>
                <c:pt idx="7">
                  <c:v>12.898638588225527</c:v>
                </c:pt>
                <c:pt idx="8">
                  <c:v>14.140161036755472</c:v>
                </c:pt>
                <c:pt idx="9">
                  <c:v>15.504032828544306</c:v>
                </c:pt>
                <c:pt idx="10">
                  <c:v>17.328783271489371</c:v>
                </c:pt>
                <c:pt idx="11">
                  <c:v>19.695818336866012</c:v>
                </c:pt>
                <c:pt idx="12">
                  <c:v>21.04536389657196</c:v>
                </c:pt>
                <c:pt idx="13">
                  <c:v>21.952100498149324</c:v>
                </c:pt>
                <c:pt idx="14">
                  <c:v>21.991468571794925</c:v>
                </c:pt>
                <c:pt idx="15">
                  <c:v>22.404242757212664</c:v>
                </c:pt>
                <c:pt idx="16">
                  <c:v>23.194812965626745</c:v>
                </c:pt>
                <c:pt idx="17">
                  <c:v>23.610774284704327</c:v>
                </c:pt>
                <c:pt idx="18">
                  <c:v>23.649777538942779</c:v>
                </c:pt>
                <c:pt idx="19">
                  <c:v>24.559436261468615</c:v>
                </c:pt>
                <c:pt idx="20">
                  <c:v>25.777587919234531</c:v>
                </c:pt>
                <c:pt idx="22">
                  <c:v>26.614669557872368</c:v>
                </c:pt>
                <c:pt idx="23">
                  <c:v>26.676056338028001</c:v>
                </c:pt>
                <c:pt idx="24">
                  <c:v>26.730504924288724</c:v>
                </c:pt>
                <c:pt idx="25">
                  <c:v>27.044659424404625</c:v>
                </c:pt>
                <c:pt idx="26">
                  <c:v>27.202191005845826</c:v>
                </c:pt>
                <c:pt idx="27">
                  <c:v>27.599018537924817</c:v>
                </c:pt>
                <c:pt idx="28">
                  <c:v>28.095954330067904</c:v>
                </c:pt>
                <c:pt idx="29">
                  <c:v>28.631286149434736</c:v>
                </c:pt>
                <c:pt idx="30">
                  <c:v>28.648568539965716</c:v>
                </c:pt>
                <c:pt idx="31">
                  <c:v>30.604146222799738</c:v>
                </c:pt>
                <c:pt idx="32">
                  <c:v>30.844345303234537</c:v>
                </c:pt>
                <c:pt idx="33">
                  <c:v>31.77824467943373</c:v>
                </c:pt>
              </c:numCache>
            </c:numRef>
          </c:xVal>
          <c:yVal>
            <c:numRef>
              <c:f>[2]郑麦!$M$28:$M$61</c:f>
              <c:numCache>
                <c:formatCode>General</c:formatCode>
                <c:ptCount val="34"/>
                <c:pt idx="2">
                  <c:v>1.1807062536989545</c:v>
                </c:pt>
                <c:pt idx="3">
                  <c:v>1.2013217597159205</c:v>
                </c:pt>
                <c:pt idx="4">
                  <c:v>1.153383310317617</c:v>
                </c:pt>
                <c:pt idx="5">
                  <c:v>1.1543696981653186</c:v>
                </c:pt>
                <c:pt idx="6">
                  <c:v>1.1847504438745315</c:v>
                </c:pt>
                <c:pt idx="8">
                  <c:v>1.2561649240481356</c:v>
                </c:pt>
                <c:pt idx="9">
                  <c:v>1.1376997435391596</c:v>
                </c:pt>
                <c:pt idx="10">
                  <c:v>1.0169658709804694</c:v>
                </c:pt>
                <c:pt idx="12">
                  <c:v>1.0232787532057606</c:v>
                </c:pt>
                <c:pt idx="13">
                  <c:v>1.0391595975537582</c:v>
                </c:pt>
                <c:pt idx="14">
                  <c:v>0.97997632669165513</c:v>
                </c:pt>
                <c:pt idx="15">
                  <c:v>1.0092720457683961</c:v>
                </c:pt>
                <c:pt idx="16">
                  <c:v>0.88932728348786738</c:v>
                </c:pt>
                <c:pt idx="17">
                  <c:v>1.1053462221345434</c:v>
                </c:pt>
                <c:pt idx="19">
                  <c:v>0.8608206746892878</c:v>
                </c:pt>
                <c:pt idx="20">
                  <c:v>0.76405602682974938</c:v>
                </c:pt>
                <c:pt idx="22">
                  <c:v>0.96478595383704879</c:v>
                </c:pt>
                <c:pt idx="23">
                  <c:v>1.0388636811994476</c:v>
                </c:pt>
                <c:pt idx="25">
                  <c:v>1.0644111264549221</c:v>
                </c:pt>
                <c:pt idx="26">
                  <c:v>0.92513316235943988</c:v>
                </c:pt>
                <c:pt idx="27">
                  <c:v>1.0967646478595383</c:v>
                </c:pt>
                <c:pt idx="28">
                  <c:v>0.72538962319984224</c:v>
                </c:pt>
                <c:pt idx="29">
                  <c:v>0.91921483527322945</c:v>
                </c:pt>
                <c:pt idx="30">
                  <c:v>0.90629315446833691</c:v>
                </c:pt>
                <c:pt idx="32">
                  <c:v>0.70378772933517453</c:v>
                </c:pt>
                <c:pt idx="33">
                  <c:v>1.020911422371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4EA-4E3D-8C12-3B497404E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APSIM</a:t>
                </a:r>
                <a:endParaRPr lang="zh-CN" altLang="en-US" baseline="-25000"/>
              </a:p>
            </c:rich>
          </c:tx>
          <c:layout>
            <c:manualLayout>
              <c:xMode val="edge"/>
              <c:yMode val="edge"/>
              <c:x val="0.86185093271827873"/>
              <c:y val="0.94664752929366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3842090922516852E-2"/>
              <c:y val="0.244650809464443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8436371023497523"/>
          <c:y val="0.1086212874057251"/>
          <c:w val="0.6134499998844567"/>
          <c:h val="0.182132173612703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ASD1</a:t>
            </a:r>
          </a:p>
        </c:rich>
      </c:tx>
      <c:layout>
        <c:manualLayout>
          <c:xMode val="edge"/>
          <c:yMode val="edge"/>
          <c:x val="0.42190966754155734"/>
          <c:y val="3.240740740740740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883671037962718"/>
          <c:y val="0.14805045418261586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O$14,[2]郑麦!$O$30,[2]郑麦!$O$37,[2]郑麦!$O$41,[2]郑麦!$O$49:$O$50,[2]郑麦!$O$52,[2]郑麦!$O$55,[2]郑麦!$O$58:$O$59)</c:f>
              <c:numCache>
                <c:formatCode>General</c:formatCode>
                <c:ptCount val="10"/>
                <c:pt idx="0">
                  <c:v>4.1400000000000023</c:v>
                </c:pt>
                <c:pt idx="1">
                  <c:v>12.369083968898247</c:v>
                </c:pt>
                <c:pt idx="2">
                  <c:v>16.984429032226508</c:v>
                </c:pt>
                <c:pt idx="3">
                  <c:v>20.957280023473036</c:v>
                </c:pt>
                <c:pt idx="4">
                  <c:v>35.290062324808176</c:v>
                </c:pt>
                <c:pt idx="5">
                  <c:v>36.601745290234248</c:v>
                </c:pt>
                <c:pt idx="6">
                  <c:v>41.452239279065019</c:v>
                </c:pt>
                <c:pt idx="7">
                  <c:v>47.831097039464041</c:v>
                </c:pt>
                <c:pt idx="8">
                  <c:v>50.52849086410113</c:v>
                </c:pt>
                <c:pt idx="9">
                  <c:v>62.210461558491836</c:v>
                </c:pt>
              </c:numCache>
            </c:numRef>
          </c:xVal>
          <c:yVal>
            <c:numRef>
              <c:f>([2]郑麦!$P$14,[2]郑麦!$P$30,[2]郑麦!$P$37,[2]郑麦!$P$41,[2]郑麦!$P$49:$P$50,[2]郑麦!$P$52,[2]郑麦!$P$55,[2]郑麦!$P$58:$P$59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5">
                  <c:v>0.8893272834878673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93-4E81-8FAC-FEDCA69E0FEF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O$15:$O$16,[2]郑麦!$O$20:$O$22,[2]郑麦!$O$24,[2]郑麦!$O$28,[2]郑麦!$O$32:$O$35,[2]郑麦!$O$39:$O$40)</c:f>
              <c:numCache>
                <c:formatCode>General</c:formatCode>
                <c:ptCount val="13"/>
                <c:pt idx="0">
                  <c:v>5.8858741258741265</c:v>
                </c:pt>
                <c:pt idx="1">
                  <c:v>6.473706293706293</c:v>
                </c:pt>
                <c:pt idx="2">
                  <c:v>8.1906883114088735</c:v>
                </c:pt>
                <c:pt idx="3">
                  <c:v>8.287048951048952</c:v>
                </c:pt>
                <c:pt idx="4">
                  <c:v>9.1309090909090909</c:v>
                </c:pt>
                <c:pt idx="5">
                  <c:v>9.9454551361924732</c:v>
                </c:pt>
                <c:pt idx="6">
                  <c:v>12.125454545454541</c:v>
                </c:pt>
                <c:pt idx="7">
                  <c:v>12.965286713286714</c:v>
                </c:pt>
                <c:pt idx="8">
                  <c:v>13.241631931145783</c:v>
                </c:pt>
                <c:pt idx="9">
                  <c:v>13.317252528730021</c:v>
                </c:pt>
                <c:pt idx="10">
                  <c:v>16.380078587706002</c:v>
                </c:pt>
                <c:pt idx="11">
                  <c:v>18.477711919409273</c:v>
                </c:pt>
                <c:pt idx="12">
                  <c:v>20.814047315526441</c:v>
                </c:pt>
              </c:numCache>
            </c:numRef>
          </c:xVal>
          <c:yVal>
            <c:numRef>
              <c:f>([2]郑麦!$P$15:$P$16,[2]郑麦!$P$20:$P$22,[2]郑麦!$P$24,[2]郑麦!$P$28,[2]郑麦!$P$32:$P$35,[2]郑麦!$P$39:$P$40)</c:f>
              <c:numCache>
                <c:formatCode>General</c:formatCode>
                <c:ptCount val="13"/>
                <c:pt idx="0">
                  <c:v>0.99575853225488264</c:v>
                </c:pt>
                <c:pt idx="1">
                  <c:v>1.0287038863681202</c:v>
                </c:pt>
                <c:pt idx="2">
                  <c:v>1.09202998619057</c:v>
                </c:pt>
                <c:pt idx="3">
                  <c:v>1.326987571513119</c:v>
                </c:pt>
                <c:pt idx="5">
                  <c:v>1.1356283290589859</c:v>
                </c:pt>
                <c:pt idx="7">
                  <c:v>1.1847504438745315</c:v>
                </c:pt>
                <c:pt idx="8">
                  <c:v>1.1863286644308542</c:v>
                </c:pt>
                <c:pt idx="10">
                  <c:v>1.2013217597159205</c:v>
                </c:pt>
                <c:pt idx="11">
                  <c:v>1.0169658709804694</c:v>
                </c:pt>
                <c:pt idx="12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93-4E81-8FAC-FEDCA69E0FEF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O$19,[2]郑麦!$O$25,[2]郑麦!$O$43:$O$44,[2]郑麦!$O$47:$O$48,[2]郑麦!$O$51,[2]郑麦!$O$53:$O$54)</c:f>
              <c:numCache>
                <c:formatCode>General</c:formatCode>
                <c:ptCount val="9"/>
                <c:pt idx="0">
                  <c:v>7.5486164721991305</c:v>
                </c:pt>
                <c:pt idx="1">
                  <c:v>10.382475524475524</c:v>
                </c:pt>
                <c:pt idx="2">
                  <c:v>24.792906629840111</c:v>
                </c:pt>
                <c:pt idx="3">
                  <c:v>26.590527771529182</c:v>
                </c:pt>
                <c:pt idx="4">
                  <c:v>33.769476688346664</c:v>
                </c:pt>
                <c:pt idx="5">
                  <c:v>34.372974394288256</c:v>
                </c:pt>
                <c:pt idx="6">
                  <c:v>38.211940876756927</c:v>
                </c:pt>
                <c:pt idx="7">
                  <c:v>42.159600105628662</c:v>
                </c:pt>
                <c:pt idx="8">
                  <c:v>46.225830825957274</c:v>
                </c:pt>
              </c:numCache>
            </c:numRef>
          </c:xVal>
          <c:yVal>
            <c:numRef>
              <c:f>([2]郑麦!$P$19,[2]郑麦!$P$25,[2]郑麦!$P$43:$P$44,[2]郑麦!$P$47:$P$48,[2]郑麦!$P$51,[2]郑麦!$P$53:$P$54)</c:f>
              <c:numCache>
                <c:formatCode>General</c:formatCode>
                <c:ptCount val="9"/>
                <c:pt idx="0">
                  <c:v>1.0511935292957191</c:v>
                </c:pt>
                <c:pt idx="2">
                  <c:v>1.1053462221345434</c:v>
                </c:pt>
                <c:pt idx="3">
                  <c:v>1.0967646478595383</c:v>
                </c:pt>
                <c:pt idx="5">
                  <c:v>0.91921483527322945</c:v>
                </c:pt>
                <c:pt idx="6">
                  <c:v>1.0644111264549221</c:v>
                </c:pt>
                <c:pt idx="7">
                  <c:v>1.0209114223712765</c:v>
                </c:pt>
                <c:pt idx="8">
                  <c:v>0.72538962319984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93-4E81-8FAC-FEDCA69E0FEF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O$17:$O$18,[2]郑麦!$O$23,[2]郑麦!$O$26:$O$27)</c:f>
              <c:numCache>
                <c:formatCode>General</c:formatCode>
                <c:ptCount val="5"/>
                <c:pt idx="0">
                  <c:v>6.8908231483202123</c:v>
                </c:pt>
                <c:pt idx="1">
                  <c:v>7.4769230769230761</c:v>
                </c:pt>
                <c:pt idx="2">
                  <c:v>9.517915798327552</c:v>
                </c:pt>
                <c:pt idx="3">
                  <c:v>10.941230769230767</c:v>
                </c:pt>
                <c:pt idx="4">
                  <c:v>11.14236290478752</c:v>
                </c:pt>
              </c:numCache>
            </c:numRef>
          </c:xVal>
          <c:yVal>
            <c:numRef>
              <c:f>([2]郑麦!$P$17:$P$18,[2]郑麦!$P$23,[2]郑麦!$P$26:$P$27)</c:f>
              <c:numCache>
                <c:formatCode>General</c:formatCode>
                <c:ptCount val="5"/>
                <c:pt idx="1">
                  <c:v>1.2705661866245808</c:v>
                </c:pt>
                <c:pt idx="2">
                  <c:v>1.1543696981653186</c:v>
                </c:pt>
                <c:pt idx="4">
                  <c:v>1.2561649240481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93-4E81-8FAC-FEDCA69E0FEF}"/>
            </c:ext>
          </c:extLst>
        </c:ser>
        <c:ser>
          <c:idx val="0"/>
          <c:order val="4"/>
          <c:tx>
            <c:strRef>
              <c:f>[2]郑麦!$O$13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1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444444444444446E-2"/>
                  <c:y val="0.338952318460192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O$14:$O$26</c:f>
              <c:numCache>
                <c:formatCode>General</c:formatCode>
                <c:ptCount val="13"/>
                <c:pt idx="0">
                  <c:v>4.1400000000000023</c:v>
                </c:pt>
                <c:pt idx="1">
                  <c:v>5.8858741258741265</c:v>
                </c:pt>
                <c:pt idx="2">
                  <c:v>6.473706293706293</c:v>
                </c:pt>
                <c:pt idx="3">
                  <c:v>6.8908231483202123</c:v>
                </c:pt>
                <c:pt idx="4">
                  <c:v>7.4769230769230761</c:v>
                </c:pt>
                <c:pt idx="5">
                  <c:v>7.5486164721991305</c:v>
                </c:pt>
                <c:pt idx="6">
                  <c:v>8.1906883114088735</c:v>
                </c:pt>
                <c:pt idx="7">
                  <c:v>8.287048951048952</c:v>
                </c:pt>
                <c:pt idx="8">
                  <c:v>9.1309090909090909</c:v>
                </c:pt>
                <c:pt idx="9">
                  <c:v>9.517915798327552</c:v>
                </c:pt>
                <c:pt idx="10">
                  <c:v>9.9454551361924732</c:v>
                </c:pt>
                <c:pt idx="11">
                  <c:v>10.382475524475524</c:v>
                </c:pt>
                <c:pt idx="12">
                  <c:v>10.941230769230767</c:v>
                </c:pt>
              </c:numCache>
            </c:numRef>
          </c:xVal>
          <c:yVal>
            <c:numRef>
              <c:f>[2]郑麦!$P$14:$P$26</c:f>
              <c:numCache>
                <c:formatCode>General</c:formatCode>
                <c:ptCount val="13"/>
                <c:pt idx="0">
                  <c:v>1</c:v>
                </c:pt>
                <c:pt idx="1">
                  <c:v>0.99575853225488264</c:v>
                </c:pt>
                <c:pt idx="2">
                  <c:v>1.0287038863681202</c:v>
                </c:pt>
                <c:pt idx="4">
                  <c:v>1.2705661866245808</c:v>
                </c:pt>
                <c:pt idx="5">
                  <c:v>1.0511935292957191</c:v>
                </c:pt>
                <c:pt idx="6">
                  <c:v>1.09202998619057</c:v>
                </c:pt>
                <c:pt idx="7">
                  <c:v>1.326987571513119</c:v>
                </c:pt>
                <c:pt idx="9">
                  <c:v>1.1543696981653186</c:v>
                </c:pt>
                <c:pt idx="10">
                  <c:v>1.1356283290589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493-4E81-8FAC-FEDCA69E0FEF}"/>
            </c:ext>
          </c:extLst>
        </c:ser>
        <c:ser>
          <c:idx val="1"/>
          <c:order val="5"/>
          <c:tx>
            <c:strRef>
              <c:f>[2]郑麦!$O$13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1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0872773178857163E-3"/>
                  <c:y val="1.610312725084486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O$27:$O$61</c:f>
              <c:numCache>
                <c:formatCode>General</c:formatCode>
                <c:ptCount val="35"/>
                <c:pt idx="0">
                  <c:v>11.14236290478752</c:v>
                </c:pt>
                <c:pt idx="1">
                  <c:v>12.125454545454541</c:v>
                </c:pt>
                <c:pt idx="2">
                  <c:v>12.260391608391608</c:v>
                </c:pt>
                <c:pt idx="3">
                  <c:v>12.369083968898247</c:v>
                </c:pt>
                <c:pt idx="4">
                  <c:v>12.493601893491123</c:v>
                </c:pt>
                <c:pt idx="5">
                  <c:v>12.965286713286714</c:v>
                </c:pt>
                <c:pt idx="6">
                  <c:v>13.241631931145783</c:v>
                </c:pt>
                <c:pt idx="7">
                  <c:v>13.317252528730021</c:v>
                </c:pt>
                <c:pt idx="8">
                  <c:v>16.380078587706002</c:v>
                </c:pt>
                <c:pt idx="9">
                  <c:v>16.852098954472094</c:v>
                </c:pt>
                <c:pt idx="10">
                  <c:v>16.984429032226508</c:v>
                </c:pt>
                <c:pt idx="11">
                  <c:v>18.154653000146713</c:v>
                </c:pt>
                <c:pt idx="12">
                  <c:v>18.477711919409273</c:v>
                </c:pt>
                <c:pt idx="13">
                  <c:v>20.814047315526441</c:v>
                </c:pt>
                <c:pt idx="14">
                  <c:v>20.957280023473036</c:v>
                </c:pt>
                <c:pt idx="15">
                  <c:v>23.568419580419572</c:v>
                </c:pt>
                <c:pt idx="16">
                  <c:v>24.792906629840111</c:v>
                </c:pt>
                <c:pt idx="17">
                  <c:v>26.590527771529182</c:v>
                </c:pt>
                <c:pt idx="18">
                  <c:v>29.133597237693781</c:v>
                </c:pt>
                <c:pt idx="19">
                  <c:v>33.555407579832782</c:v>
                </c:pt>
                <c:pt idx="20">
                  <c:v>33.769476688346664</c:v>
                </c:pt>
                <c:pt idx="21">
                  <c:v>34.372974394288256</c:v>
                </c:pt>
                <c:pt idx="22">
                  <c:v>35.290062324808176</c:v>
                </c:pt>
                <c:pt idx="23">
                  <c:v>36.601745290234248</c:v>
                </c:pt>
                <c:pt idx="24">
                  <c:v>38.211940876756927</c:v>
                </c:pt>
                <c:pt idx="25">
                  <c:v>41.452239279065019</c:v>
                </c:pt>
                <c:pt idx="26">
                  <c:v>42.159600105628662</c:v>
                </c:pt>
                <c:pt idx="27">
                  <c:v>46.225830825957274</c:v>
                </c:pt>
                <c:pt idx="28">
                  <c:v>47.831097039464041</c:v>
                </c:pt>
                <c:pt idx="29">
                  <c:v>48.122503496503569</c:v>
                </c:pt>
                <c:pt idx="30">
                  <c:v>50.384079722235889</c:v>
                </c:pt>
                <c:pt idx="31">
                  <c:v>50.52849086410113</c:v>
                </c:pt>
                <c:pt idx="32">
                  <c:v>62.210461558491836</c:v>
                </c:pt>
                <c:pt idx="33">
                  <c:v>68.096514750256802</c:v>
                </c:pt>
                <c:pt idx="34">
                  <c:v>69.438329125218942</c:v>
                </c:pt>
              </c:numCache>
            </c:numRef>
          </c:xVal>
          <c:yVal>
            <c:numRef>
              <c:f>[2]郑麦!$P$27:$P$61</c:f>
              <c:numCache>
                <c:formatCode>General</c:formatCode>
                <c:ptCount val="35"/>
                <c:pt idx="0">
                  <c:v>1.2561649240481356</c:v>
                </c:pt>
                <c:pt idx="2">
                  <c:v>1.153383310317617</c:v>
                </c:pt>
                <c:pt idx="3">
                  <c:v>1.1556520023673309</c:v>
                </c:pt>
                <c:pt idx="4">
                  <c:v>1.1376997435391596</c:v>
                </c:pt>
                <c:pt idx="5">
                  <c:v>1.1847504438745315</c:v>
                </c:pt>
                <c:pt idx="6">
                  <c:v>1.1863286644308542</c:v>
                </c:pt>
                <c:pt idx="8">
                  <c:v>1.2013217597159205</c:v>
                </c:pt>
                <c:pt idx="9">
                  <c:v>1.0232787532057606</c:v>
                </c:pt>
                <c:pt idx="10">
                  <c:v>1.1807062536989545</c:v>
                </c:pt>
                <c:pt idx="11">
                  <c:v>1.0388636811994476</c:v>
                </c:pt>
                <c:pt idx="12">
                  <c:v>1.0169658709804694</c:v>
                </c:pt>
                <c:pt idx="13">
                  <c:v>0.97997632669165513</c:v>
                </c:pt>
                <c:pt idx="14">
                  <c:v>1.2255869007693825</c:v>
                </c:pt>
                <c:pt idx="15">
                  <c:v>1.0092720457683961</c:v>
                </c:pt>
                <c:pt idx="16">
                  <c:v>1.1053462221345434</c:v>
                </c:pt>
                <c:pt idx="17">
                  <c:v>1.0967646478595383</c:v>
                </c:pt>
                <c:pt idx="18">
                  <c:v>1.0391595975537582</c:v>
                </c:pt>
                <c:pt idx="19">
                  <c:v>0.96478595383704879</c:v>
                </c:pt>
                <c:pt idx="21">
                  <c:v>0.91921483527322945</c:v>
                </c:pt>
                <c:pt idx="22">
                  <c:v>0.8608206746892878</c:v>
                </c:pt>
                <c:pt idx="23">
                  <c:v>0.88932728348786738</c:v>
                </c:pt>
                <c:pt idx="24">
                  <c:v>1.0644111264549221</c:v>
                </c:pt>
                <c:pt idx="26">
                  <c:v>1.0209114223712765</c:v>
                </c:pt>
                <c:pt idx="27">
                  <c:v>0.72538962319984224</c:v>
                </c:pt>
                <c:pt idx="29">
                  <c:v>0.70378772933517453</c:v>
                </c:pt>
                <c:pt idx="30">
                  <c:v>0.92513316235943988</c:v>
                </c:pt>
                <c:pt idx="31">
                  <c:v>0.76405602682974938</c:v>
                </c:pt>
                <c:pt idx="33">
                  <c:v>0.64243440520812778</c:v>
                </c:pt>
                <c:pt idx="34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493-4E81-8FAC-FEDCA69E0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ASD1</a:t>
                </a: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7972018974619652E-2"/>
              <c:y val="0.177934350311049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703716671553041"/>
          <c:y val="0.12431215141633217"/>
          <c:w val="0.59938515989006702"/>
          <c:h val="0.180476925851346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WI</a:t>
            </a:r>
            <a:r>
              <a:rPr lang="en-US" altLang="zh-CN" sz="1400" b="0" i="0" u="none" strike="noStrike" kern="1200" baseline="-2500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ASD2</a:t>
            </a:r>
            <a:endParaRPr lang="zh-CN" altLang="en-US" sz="1400" b="0" i="0" u="none" strike="noStrike" kern="1200" baseline="-2500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layout>
        <c:manualLayout>
          <c:xMode val="edge"/>
          <c:yMode val="edge"/>
          <c:x val="0.41949219720986652"/>
          <c:y val="1.413739488443375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87772578396614"/>
          <c:y val="0.2116688053650857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R$14,[2]郑麦!$R$33,[2]郑麦!$R$37,[2]郑麦!$R$40,[2]郑麦!$R$49,[2]郑麦!$R$51,[2]郑麦!$R$52,[2]郑麦!$R$55,[2]郑麦!$R$58,[2]郑麦!$R$59)</c:f>
              <c:numCache>
                <c:formatCode>General</c:formatCode>
                <c:ptCount val="10"/>
                <c:pt idx="0">
                  <c:v>8.5600699300699343</c:v>
                </c:pt>
                <c:pt idx="1">
                  <c:v>25.497377675191935</c:v>
                </c:pt>
                <c:pt idx="2">
                  <c:v>30.426275186072658</c:v>
                </c:pt>
                <c:pt idx="3">
                  <c:v>35.251294009487026</c:v>
                </c:pt>
                <c:pt idx="4">
                  <c:v>52.302076310822159</c:v>
                </c:pt>
                <c:pt idx="5">
                  <c:v>53.432626409115365</c:v>
                </c:pt>
                <c:pt idx="6">
                  <c:v>57.688113404939145</c:v>
                </c:pt>
                <c:pt idx="7">
                  <c:v>65.320677459044433</c:v>
                </c:pt>
                <c:pt idx="8">
                  <c:v>67.659267087877325</c:v>
                </c:pt>
                <c:pt idx="9">
                  <c:v>76.049237782268079</c:v>
                </c:pt>
              </c:numCache>
            </c:numRef>
          </c:xVal>
          <c:yVal>
            <c:numRef>
              <c:f>([2]郑麦!$S$14,[2]郑麦!$S$33,[2]郑麦!$S$37,[2]郑麦!$S$40,[2]郑麦!$S$49,[2]郑麦!$S$51:$S$52,[2]郑麦!$S$55,[2]郑麦!$S$58:$S$59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5">
                  <c:v>0.8893272834878673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A0-4402-AA62-E498CB3DFA5F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R$15,[2]郑麦!$R$16,[2]郑麦!$R$20,[2]郑麦!$R$21,[2]郑麦!$R$22,[2]郑麦!$R$23,[2]郑麦!$R$28,[2]郑麦!$R$31,[2]郑麦!$R$32,[2]郑麦!$R$34,[2]郑麦!$R$35,[2]郑麦!$R$39,[2]郑麦!$R$41,[2]郑麦!$R$45)</c:f>
              <c:numCache>
                <c:formatCode>General</c:formatCode>
                <c:ptCount val="14"/>
                <c:pt idx="0">
                  <c:v>12.100405594405597</c:v>
                </c:pt>
                <c:pt idx="1">
                  <c:v>13.189468531468529</c:v>
                </c:pt>
                <c:pt idx="2">
                  <c:v>16.461881118881127</c:v>
                </c:pt>
                <c:pt idx="3">
                  <c:v>16.818308283045617</c:v>
                </c:pt>
                <c:pt idx="4">
                  <c:v>17.105597402317965</c:v>
                </c:pt>
                <c:pt idx="5">
                  <c:v>17.691104895104889</c:v>
                </c:pt>
                <c:pt idx="6">
                  <c:v>22.826539242016736</c:v>
                </c:pt>
                <c:pt idx="7">
                  <c:v>24.45312587412587</c:v>
                </c:pt>
                <c:pt idx="8">
                  <c:v>24.683589973103821</c:v>
                </c:pt>
                <c:pt idx="9">
                  <c:v>25.688391608391601</c:v>
                </c:pt>
                <c:pt idx="10">
                  <c:v>26.944945720573131</c:v>
                </c:pt>
                <c:pt idx="11">
                  <c:v>32.425697933395284</c:v>
                </c:pt>
                <c:pt idx="12">
                  <c:v>35.48413542741455</c:v>
                </c:pt>
                <c:pt idx="13">
                  <c:v>43.465272762169306</c:v>
                </c:pt>
              </c:numCache>
            </c:numRef>
          </c:xVal>
          <c:yVal>
            <c:numRef>
              <c:f>([2]郑麦!$S$15,[2]郑麦!$S$16,[2]郑麦!$S$20,[2]郑麦!$S$21,[2]郑麦!$S$22,[2]郑麦!$S$23,[2]郑麦!$S$28,[2]郑麦!$S$31,[2]郑麦!$S$32,[2]郑麦!$S$34,[2]郑麦!$S$35,[2]郑麦!$S$39,[2]郑麦!$S$41,[2]郑麦!$S$45)</c:f>
              <c:numCache>
                <c:formatCode>General</c:formatCode>
                <c:ptCount val="14"/>
                <c:pt idx="0">
                  <c:v>0.99575853225488264</c:v>
                </c:pt>
                <c:pt idx="1">
                  <c:v>1.0287038863681202</c:v>
                </c:pt>
                <c:pt idx="2">
                  <c:v>1.326987571513119</c:v>
                </c:pt>
                <c:pt idx="3">
                  <c:v>1.1356283290589859</c:v>
                </c:pt>
                <c:pt idx="4">
                  <c:v>1.09202998619057</c:v>
                </c:pt>
                <c:pt idx="8">
                  <c:v>1.1863286644308542</c:v>
                </c:pt>
                <c:pt idx="9">
                  <c:v>1.1847504438745315</c:v>
                </c:pt>
                <c:pt idx="10">
                  <c:v>1.2013217597159205</c:v>
                </c:pt>
                <c:pt idx="11">
                  <c:v>1.0169658709804694</c:v>
                </c:pt>
                <c:pt idx="12">
                  <c:v>0.97997632669165513</c:v>
                </c:pt>
                <c:pt idx="13">
                  <c:v>1.0391595975537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A0-4402-AA62-E498CB3DFA5F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R$18,[2]郑麦!$R$25,[2]郑麦!$R$43,[2]郑麦!$R$44,[2]郑麦!$R$47,[2]郑麦!$R$48,[2]郑麦!$R$50,[2]郑麦!$R$53,[2]郑麦!$R$54,[2]郑麦!$R$57,[2]郑麦!$R$61)</c:f>
              <c:numCache>
                <c:formatCode>General</c:formatCode>
                <c:ptCount val="11"/>
                <c:pt idx="0">
                  <c:v>14.977581507164166</c:v>
                </c:pt>
                <c:pt idx="1">
                  <c:v>19.367433566433565</c:v>
                </c:pt>
                <c:pt idx="2">
                  <c:v>39.84273180466527</c:v>
                </c:pt>
                <c:pt idx="3">
                  <c:v>42.089157142158541</c:v>
                </c:pt>
                <c:pt idx="4">
                  <c:v>50.537735429605398</c:v>
                </c:pt>
                <c:pt idx="5">
                  <c:v>52.240617750931627</c:v>
                </c:pt>
                <c:pt idx="6">
                  <c:v>53.177241576057625</c:v>
                </c:pt>
                <c:pt idx="7">
                  <c:v>59.042089616118155</c:v>
                </c:pt>
                <c:pt idx="8">
                  <c:v>64.916250406376847</c:v>
                </c:pt>
                <c:pt idx="9">
                  <c:v>66.466209790209774</c:v>
                </c:pt>
                <c:pt idx="10">
                  <c:v>86.652374890116931</c:v>
                </c:pt>
              </c:numCache>
            </c:numRef>
          </c:xVal>
          <c:yVal>
            <c:numRef>
              <c:f>([2]郑麦!$S$18,[2]郑麦!$S$25,[2]郑麦!$S$43,[2]郑麦!$S$44,[2]郑麦!$S$47,[2]郑麦!$S$48,[2]郑麦!$S$50,[2]郑麦!$S$53,[2]郑麦!$S$54,[2]郑麦!$S$57,[2]郑麦!$S$61)</c:f>
              <c:numCache>
                <c:formatCode>General</c:formatCode>
                <c:ptCount val="11"/>
                <c:pt idx="0">
                  <c:v>1.0511935292957191</c:v>
                </c:pt>
                <c:pt idx="2">
                  <c:v>1.1053462221345434</c:v>
                </c:pt>
                <c:pt idx="3">
                  <c:v>1.0967646478595383</c:v>
                </c:pt>
                <c:pt idx="5">
                  <c:v>0.91921483527322945</c:v>
                </c:pt>
                <c:pt idx="6">
                  <c:v>1.0644111264549221</c:v>
                </c:pt>
                <c:pt idx="7">
                  <c:v>1.0209114223712765</c:v>
                </c:pt>
                <c:pt idx="8">
                  <c:v>0.72538962319984224</c:v>
                </c:pt>
                <c:pt idx="9">
                  <c:v>0.70378772933517453</c:v>
                </c:pt>
                <c:pt idx="10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A0-4402-AA62-E498CB3DFA5F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R$17,[2]郑麦!$R$19,[2]郑麦!$R$24,[2]郑麦!$R$26,[2]郑麦!$R$27,[2]郑麦!$R$29,[2]郑麦!$R$30,[2]郑麦!$R$36,[2]郑麦!$R$38,[2]郑麦!$R$42,[2]郑麦!$R$46,[2]郑麦!$R$56,[2]郑麦!$R$60)</c:f>
              <c:numCache>
                <c:formatCode>General</c:formatCode>
                <c:ptCount val="13"/>
                <c:pt idx="0">
                  <c:v>13.230851120348184</c:v>
                </c:pt>
                <c:pt idx="1">
                  <c:v>15.407811188811186</c:v>
                </c:pt>
                <c:pt idx="2">
                  <c:v>18.381398601398594</c:v>
                </c:pt>
                <c:pt idx="3">
                  <c:v>19.444223490635249</c:v>
                </c:pt>
                <c:pt idx="4">
                  <c:v>19.869278988703599</c:v>
                </c:pt>
                <c:pt idx="5">
                  <c:v>23.434615384615384</c:v>
                </c:pt>
                <c:pt idx="6">
                  <c:v>23.458245250134485</c:v>
                </c:pt>
                <c:pt idx="7">
                  <c:v>30.371861192234331</c:v>
                </c:pt>
                <c:pt idx="8">
                  <c:v>31.44582782532154</c:v>
                </c:pt>
                <c:pt idx="9">
                  <c:v>38.04023076923076</c:v>
                </c:pt>
                <c:pt idx="10">
                  <c:v>48.646645342070542</c:v>
                </c:pt>
                <c:pt idx="11">
                  <c:v>65.55109370824988</c:v>
                </c:pt>
                <c:pt idx="12">
                  <c:v>86.476965488855313</c:v>
                </c:pt>
              </c:numCache>
            </c:numRef>
          </c:xVal>
          <c:yVal>
            <c:numRef>
              <c:f>([2]郑麦!$S$17,[2]郑麦!$S$19,[2]郑麦!$S$24,[2]郑麦!$S$26,[2]郑麦!$S$27,[2]郑麦!$S$29,[2]郑麦!$S$30,[2]郑麦!$S$36,[2]郑麦!$S$38,[2]郑麦!$S$42,[2]郑麦!$S$46,[2]郑麦!$S$56,[2]郑麦!$S$60)</c:f>
              <c:numCache>
                <c:formatCode>General</c:formatCode>
                <c:ptCount val="13"/>
                <c:pt idx="1">
                  <c:v>1.2705661866245808</c:v>
                </c:pt>
                <c:pt idx="3">
                  <c:v>1.1543696981653186</c:v>
                </c:pt>
                <c:pt idx="4">
                  <c:v>1.2561649240481356</c:v>
                </c:pt>
                <c:pt idx="5">
                  <c:v>1.153383310317617</c:v>
                </c:pt>
                <c:pt idx="6">
                  <c:v>1.1376997435391596</c:v>
                </c:pt>
                <c:pt idx="7">
                  <c:v>1.0232787532057606</c:v>
                </c:pt>
                <c:pt idx="8">
                  <c:v>1.0388636811994476</c:v>
                </c:pt>
                <c:pt idx="9">
                  <c:v>1.0092720457683961</c:v>
                </c:pt>
                <c:pt idx="10">
                  <c:v>0.96478595383704879</c:v>
                </c:pt>
                <c:pt idx="11">
                  <c:v>0.92513316235943988</c:v>
                </c:pt>
                <c:pt idx="12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7A0-4402-AA62-E498CB3DFA5F}"/>
            </c:ext>
          </c:extLst>
        </c:ser>
        <c:ser>
          <c:idx val="0"/>
          <c:order val="4"/>
          <c:tx>
            <c:strRef>
              <c:f>[2]郑麦!$R$13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2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064059247487853E-2"/>
                  <c:y val="0.30258006764920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R$14:$R$24</c:f>
              <c:numCache>
                <c:formatCode>General</c:formatCode>
                <c:ptCount val="11"/>
                <c:pt idx="0">
                  <c:v>8.5600699300699343</c:v>
                </c:pt>
                <c:pt idx="1">
                  <c:v>12.100405594405597</c:v>
                </c:pt>
                <c:pt idx="2">
                  <c:v>13.189468531468529</c:v>
                </c:pt>
                <c:pt idx="3">
                  <c:v>13.230851120348184</c:v>
                </c:pt>
                <c:pt idx="4">
                  <c:v>14.977581507164166</c:v>
                </c:pt>
                <c:pt idx="5">
                  <c:v>15.407811188811186</c:v>
                </c:pt>
                <c:pt idx="6">
                  <c:v>16.461881118881127</c:v>
                </c:pt>
                <c:pt idx="7">
                  <c:v>16.818308283045617</c:v>
                </c:pt>
                <c:pt idx="8">
                  <c:v>17.105597402317965</c:v>
                </c:pt>
                <c:pt idx="9">
                  <c:v>17.691104895104889</c:v>
                </c:pt>
                <c:pt idx="10">
                  <c:v>18.381398601398594</c:v>
                </c:pt>
              </c:numCache>
            </c:numRef>
          </c:xVal>
          <c:yVal>
            <c:numRef>
              <c:f>[2]郑麦!$S$14:$S$24</c:f>
              <c:numCache>
                <c:formatCode>General</c:formatCode>
                <c:ptCount val="11"/>
                <c:pt idx="0">
                  <c:v>1</c:v>
                </c:pt>
                <c:pt idx="1">
                  <c:v>0.99575853225488264</c:v>
                </c:pt>
                <c:pt idx="2">
                  <c:v>1.0287038863681202</c:v>
                </c:pt>
                <c:pt idx="4">
                  <c:v>1.0511935292957191</c:v>
                </c:pt>
                <c:pt idx="5">
                  <c:v>1.2705661866245808</c:v>
                </c:pt>
                <c:pt idx="6">
                  <c:v>1.326987571513119</c:v>
                </c:pt>
                <c:pt idx="7">
                  <c:v>1.1356283290589859</c:v>
                </c:pt>
                <c:pt idx="8">
                  <c:v>1.09202998619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7A0-4402-AA62-E498CB3DFA5F}"/>
            </c:ext>
          </c:extLst>
        </c:ser>
        <c:ser>
          <c:idx val="1"/>
          <c:order val="5"/>
          <c:tx>
            <c:strRef>
              <c:f>[2]郑麦!$R$13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2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249885356875621E-2"/>
                  <c:y val="-3.32040285932570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R$25:$R$61</c:f>
              <c:numCache>
                <c:formatCode>General</c:formatCode>
                <c:ptCount val="37"/>
                <c:pt idx="0">
                  <c:v>19.367433566433565</c:v>
                </c:pt>
                <c:pt idx="1">
                  <c:v>19.444223490635249</c:v>
                </c:pt>
                <c:pt idx="2">
                  <c:v>19.869278988703599</c:v>
                </c:pt>
                <c:pt idx="3">
                  <c:v>22.826539242016736</c:v>
                </c:pt>
                <c:pt idx="4">
                  <c:v>23.434615384615384</c:v>
                </c:pt>
                <c:pt idx="5">
                  <c:v>23.458245250134485</c:v>
                </c:pt>
                <c:pt idx="6">
                  <c:v>24.45312587412587</c:v>
                </c:pt>
                <c:pt idx="7">
                  <c:v>24.683589973103821</c:v>
                </c:pt>
                <c:pt idx="8">
                  <c:v>25.497377675191935</c:v>
                </c:pt>
                <c:pt idx="9">
                  <c:v>25.688391608391601</c:v>
                </c:pt>
                <c:pt idx="10">
                  <c:v>26.944945720573131</c:v>
                </c:pt>
                <c:pt idx="11">
                  <c:v>30.371861192234331</c:v>
                </c:pt>
                <c:pt idx="12">
                  <c:v>30.426275186072658</c:v>
                </c:pt>
                <c:pt idx="13">
                  <c:v>31.44582782532154</c:v>
                </c:pt>
                <c:pt idx="14">
                  <c:v>32.425697933395284</c:v>
                </c:pt>
                <c:pt idx="15">
                  <c:v>35.251294009487026</c:v>
                </c:pt>
                <c:pt idx="16">
                  <c:v>35.48413542741455</c:v>
                </c:pt>
                <c:pt idx="17">
                  <c:v>38.04023076923076</c:v>
                </c:pt>
                <c:pt idx="18">
                  <c:v>39.84273180466527</c:v>
                </c:pt>
                <c:pt idx="19">
                  <c:v>42.089157142158541</c:v>
                </c:pt>
                <c:pt idx="20">
                  <c:v>43.465272762169306</c:v>
                </c:pt>
                <c:pt idx="21">
                  <c:v>48.646645342070542</c:v>
                </c:pt>
                <c:pt idx="22">
                  <c:v>50.537735429605398</c:v>
                </c:pt>
                <c:pt idx="23">
                  <c:v>52.240617750931627</c:v>
                </c:pt>
                <c:pt idx="24">
                  <c:v>52.302076310822159</c:v>
                </c:pt>
                <c:pt idx="25">
                  <c:v>53.177241576057625</c:v>
                </c:pt>
                <c:pt idx="26">
                  <c:v>53.432626409115365</c:v>
                </c:pt>
                <c:pt idx="27">
                  <c:v>57.688113404939145</c:v>
                </c:pt>
                <c:pt idx="28">
                  <c:v>59.042089616118155</c:v>
                </c:pt>
                <c:pt idx="29">
                  <c:v>64.916250406376847</c:v>
                </c:pt>
                <c:pt idx="30">
                  <c:v>65.320677459044433</c:v>
                </c:pt>
                <c:pt idx="31">
                  <c:v>65.55109370824988</c:v>
                </c:pt>
                <c:pt idx="32">
                  <c:v>66.466209790209774</c:v>
                </c:pt>
                <c:pt idx="33">
                  <c:v>67.659267087877325</c:v>
                </c:pt>
                <c:pt idx="34">
                  <c:v>76.049237782268079</c:v>
                </c:pt>
                <c:pt idx="35">
                  <c:v>86.476965488855313</c:v>
                </c:pt>
                <c:pt idx="36">
                  <c:v>86.652374890116931</c:v>
                </c:pt>
              </c:numCache>
            </c:numRef>
          </c:xVal>
          <c:yVal>
            <c:numRef>
              <c:f>[2]郑麦!$S$25:$S$61</c:f>
              <c:numCache>
                <c:formatCode>General</c:formatCode>
                <c:ptCount val="37"/>
                <c:pt idx="1">
                  <c:v>1.1543696981653186</c:v>
                </c:pt>
                <c:pt idx="2">
                  <c:v>1.2561649240481356</c:v>
                </c:pt>
                <c:pt idx="4">
                  <c:v>1.153383310317617</c:v>
                </c:pt>
                <c:pt idx="5">
                  <c:v>1.1376997435391596</c:v>
                </c:pt>
                <c:pt idx="7">
                  <c:v>1.1863286644308542</c:v>
                </c:pt>
                <c:pt idx="8">
                  <c:v>1.1556520023673309</c:v>
                </c:pt>
                <c:pt idx="9">
                  <c:v>1.1847504438745315</c:v>
                </c:pt>
                <c:pt idx="10">
                  <c:v>1.2013217597159205</c:v>
                </c:pt>
                <c:pt idx="11">
                  <c:v>1.0232787532057606</c:v>
                </c:pt>
                <c:pt idx="12">
                  <c:v>1.1807062536989545</c:v>
                </c:pt>
                <c:pt idx="13">
                  <c:v>1.0388636811994476</c:v>
                </c:pt>
                <c:pt idx="14">
                  <c:v>1.0169658709804694</c:v>
                </c:pt>
                <c:pt idx="15">
                  <c:v>1.2255869007693825</c:v>
                </c:pt>
                <c:pt idx="16">
                  <c:v>0.97997632669165513</c:v>
                </c:pt>
                <c:pt idx="17">
                  <c:v>1.0092720457683961</c:v>
                </c:pt>
                <c:pt idx="18">
                  <c:v>1.1053462221345434</c:v>
                </c:pt>
                <c:pt idx="19">
                  <c:v>1.0967646478595383</c:v>
                </c:pt>
                <c:pt idx="20">
                  <c:v>1.0391595975537582</c:v>
                </c:pt>
                <c:pt idx="21">
                  <c:v>0.96478595383704879</c:v>
                </c:pt>
                <c:pt idx="23">
                  <c:v>0.91921483527322945</c:v>
                </c:pt>
                <c:pt idx="24">
                  <c:v>0.8608206746892878</c:v>
                </c:pt>
                <c:pt idx="25">
                  <c:v>1.0644111264549221</c:v>
                </c:pt>
                <c:pt idx="26">
                  <c:v>0.88932728348786738</c:v>
                </c:pt>
                <c:pt idx="28">
                  <c:v>1.0209114223712765</c:v>
                </c:pt>
                <c:pt idx="29">
                  <c:v>0.72538962319984224</c:v>
                </c:pt>
                <c:pt idx="31">
                  <c:v>0.92513316235943988</c:v>
                </c:pt>
                <c:pt idx="32">
                  <c:v>0.70378772933517453</c:v>
                </c:pt>
                <c:pt idx="33">
                  <c:v>0.76405602682974938</c:v>
                </c:pt>
                <c:pt idx="35">
                  <c:v>0.90629315446833691</c:v>
                </c:pt>
                <c:pt idx="36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7A0-4402-AA62-E498CB3DF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</a:t>
                </a:r>
                <a:r>
                  <a:rPr lang="en-US" altLang="zh-CN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SD2</a:t>
                </a:r>
                <a:endParaRPr lang="zh-CN" altLang="en-US" baseline="-25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8.5060430158824009E-3"/>
              <c:y val="0.25127692886309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2802742619688017"/>
          <c:y val="0.11900912138457939"/>
          <c:w val="0.56958591512730372"/>
          <c:h val="0.18450819885138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plus</a:t>
            </a:r>
            <a:endParaRPr lang="zh-CN" altLang="en-US" sz="1400" b="0" i="0" u="none" strike="noStrike" kern="1200" spc="0" baseline="-2500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892240592084148"/>
          <c:y val="3.073175674052440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599956255468068"/>
          <c:y val="0.21166885389326334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U$14,[2]郑麦!$U$24,[2]郑麦!$U$28,[2]郑麦!$U$32,[2]郑麦!$U$43,[2]郑麦!$U$44,[2]郑麦!$U$45,[2]郑麦!$U$48,[2]郑麦!$U$52,[2]郑麦!$U$54)</c:f>
              <c:numCache>
                <c:formatCode>General</c:formatCode>
                <c:ptCount val="10"/>
                <c:pt idx="0">
                  <c:v>0.74440354172491063</c:v>
                </c:pt>
                <c:pt idx="1">
                  <c:v>10.884583209922591</c:v>
                </c:pt>
                <c:pt idx="2">
                  <c:v>13.724831594090187</c:v>
                </c:pt>
                <c:pt idx="3">
                  <c:v>17.057739305720581</c:v>
                </c:pt>
                <c:pt idx="4">
                  <c:v>57.570526058973542</c:v>
                </c:pt>
                <c:pt idx="5">
                  <c:v>58.292513638501099</c:v>
                </c:pt>
                <c:pt idx="6">
                  <c:v>58.503169004150301</c:v>
                </c:pt>
                <c:pt idx="7">
                  <c:v>61.823559082055944</c:v>
                </c:pt>
                <c:pt idx="8">
                  <c:v>73.446491294836662</c:v>
                </c:pt>
                <c:pt idx="9">
                  <c:v>76.947917446711287</c:v>
                </c:pt>
              </c:numCache>
            </c:numRef>
          </c:xVal>
          <c:yVal>
            <c:numRef>
              <c:f>([2]郑麦!$V$14,[2]郑麦!$V$24,[2]郑麦!$V$28,[2]郑麦!$V$32,[2]郑麦!$V$43,[2]郑麦!$V$44,[2]郑麦!$V$45,[2]郑麦!$V$48,[2]郑麦!$V$52,[2]郑麦!$V$54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6">
                  <c:v>0.88932728348786738</c:v>
                </c:pt>
                <c:pt idx="7">
                  <c:v>1.0967646478595383</c:v>
                </c:pt>
                <c:pt idx="8">
                  <c:v>1.0209114223712765</c:v>
                </c:pt>
                <c:pt idx="9">
                  <c:v>0.92513316235943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A8-43F5-B534-39E63DC5BCCE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U$18,[2]郑麦!$U$19,[2]郑麦!$U$21,[2]郑麦!$U$22,[2]郑麦!$U$23,[2]郑麦!$U$26,[2]郑麦!$U$27,[2]郑麦!$U$29,[2]郑麦!$U$30,[2]郑麦!$U$31,[2]郑麦!$U$34,[2]郑麦!$U$38,[2]郑麦!$U$41,[2]郑麦!$U$42)</c:f>
              <c:numCache>
                <c:formatCode>General</c:formatCode>
                <c:ptCount val="14"/>
                <c:pt idx="0">
                  <c:v>5.3952800775795602</c:v>
                </c:pt>
                <c:pt idx="1">
                  <c:v>5.441110413323476</c:v>
                </c:pt>
                <c:pt idx="2">
                  <c:v>6.9344777871703913</c:v>
                </c:pt>
                <c:pt idx="3">
                  <c:v>7.1214362398933755</c:v>
                </c:pt>
                <c:pt idx="4">
                  <c:v>10.231099497288978</c:v>
                </c:pt>
                <c:pt idx="5">
                  <c:v>12.098333348761857</c:v>
                </c:pt>
                <c:pt idx="6">
                  <c:v>12.316176915750647</c:v>
                </c:pt>
                <c:pt idx="7">
                  <c:v>13.89882543753698</c:v>
                </c:pt>
                <c:pt idx="8">
                  <c:v>14.890793697669961</c:v>
                </c:pt>
                <c:pt idx="9">
                  <c:v>16.196344054497253</c:v>
                </c:pt>
                <c:pt idx="10">
                  <c:v>21.275265559313432</c:v>
                </c:pt>
                <c:pt idx="11">
                  <c:v>45.052793969321499</c:v>
                </c:pt>
                <c:pt idx="12">
                  <c:v>55.937807353442551</c:v>
                </c:pt>
                <c:pt idx="13">
                  <c:v>56.622320174532653</c:v>
                </c:pt>
              </c:numCache>
            </c:numRef>
          </c:xVal>
          <c:yVal>
            <c:numRef>
              <c:f>([2]郑麦!$V$18,[2]郑麦!$V$19,[2]郑麦!$V$21,[2]郑麦!$V$22,[2]郑麦!$V$23,[2]郑麦!$V$26,[2]郑麦!$V$27,[2]郑麦!$V$29,[2]郑麦!$V$30,[2]郑麦!$V$31,[2]郑麦!$V$34,[2]郑麦!$V$38,[2]郑麦!$V$41,[2]郑麦!$V$42)</c:f>
              <c:numCache>
                <c:formatCode>General</c:formatCode>
                <c:ptCount val="14"/>
                <c:pt idx="0">
                  <c:v>1.1356283290589859</c:v>
                </c:pt>
                <c:pt idx="1">
                  <c:v>0.99575853225488264</c:v>
                </c:pt>
                <c:pt idx="2">
                  <c:v>1.09202998619057</c:v>
                </c:pt>
                <c:pt idx="3">
                  <c:v>1.0287038863681202</c:v>
                </c:pt>
                <c:pt idx="7">
                  <c:v>1.2013217597159205</c:v>
                </c:pt>
                <c:pt idx="8">
                  <c:v>1.326987571513119</c:v>
                </c:pt>
                <c:pt idx="9">
                  <c:v>1.1863286644308542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A8-43F5-B534-39E63DC5BCCE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U$16,[2]郑麦!$U$17,[2]郑麦!$U$46,[2]郑麦!$U$47,[2]郑麦!$U$49,[2]郑麦!$U$53,[2]郑麦!$U$57,[2]郑麦!$U$58,[2]郑麦!$U$59,[2]郑麦!$U$61,[2]郑麦!$U$60)</c:f>
              <c:numCache>
                <c:formatCode>General</c:formatCode>
                <c:ptCount val="11"/>
                <c:pt idx="0">
                  <c:v>4.6572548604903306</c:v>
                </c:pt>
                <c:pt idx="1">
                  <c:v>4.6572548604903306</c:v>
                </c:pt>
                <c:pt idx="2">
                  <c:v>59.093344272549302</c:v>
                </c:pt>
                <c:pt idx="3">
                  <c:v>59.729563345265404</c:v>
                </c:pt>
                <c:pt idx="4">
                  <c:v>62.215133694182278</c:v>
                </c:pt>
                <c:pt idx="5">
                  <c:v>76.011579917017556</c:v>
                </c:pt>
                <c:pt idx="6">
                  <c:v>82.503442659171213</c:v>
                </c:pt>
                <c:pt idx="7">
                  <c:v>84.214919246745197</c:v>
                </c:pt>
                <c:pt idx="8">
                  <c:v>96.145044689133243</c:v>
                </c:pt>
              </c:numCache>
            </c:numRef>
          </c:xVal>
          <c:yVal>
            <c:numRef>
              <c:f>([2]郑麦!$V$16,[2]郑麦!$V$17,[2]郑麦!$V$46,[2]郑麦!$V$47,[2]郑麦!$V$49,[2]郑麦!$V$53,[2]郑麦!$V$57,[2]郑麦!$V$58,[2]郑麦!$V$59,[2]郑麦!$V$61,[2]郑麦!$V$60)</c:f>
              <c:numCache>
                <c:formatCode>General</c:formatCode>
                <c:ptCount val="11"/>
                <c:pt idx="0">
                  <c:v>1.0511935292957191</c:v>
                </c:pt>
                <c:pt idx="2">
                  <c:v>1.1053462221345434</c:v>
                </c:pt>
                <c:pt idx="3">
                  <c:v>1.0644111264549221</c:v>
                </c:pt>
                <c:pt idx="4">
                  <c:v>0.96478595383704879</c:v>
                </c:pt>
                <c:pt idx="6">
                  <c:v>0.91921483527322945</c:v>
                </c:pt>
                <c:pt idx="7">
                  <c:v>0.72538962319984224</c:v>
                </c:pt>
                <c:pt idx="8">
                  <c:v>0.70378772933517453</c:v>
                </c:pt>
                <c:pt idx="9">
                  <c:v>0.64243440520812778</c:v>
                </c:pt>
                <c:pt idx="10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A8-43F5-B534-39E63DC5BCCE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U$15,[2]郑麦!$U$20,[2]郑麦!$U$25,[2]郑麦!$U$33,[2]郑麦!$U$35,[2]郑麦!$U$36,[2]郑麦!$U$37,[2]郑麦!$U$39,[2]郑麦!$U$40,[2]郑麦!$U$50,[2]郑麦!$U$51,[2]郑麦!$U$55,[2]郑麦!$U$56)</c:f>
              <c:numCache>
                <c:formatCode>General</c:formatCode>
                <c:ptCount val="13"/>
                <c:pt idx="0">
                  <c:v>1.7041274917000979</c:v>
                </c:pt>
                <c:pt idx="1">
                  <c:v>6.565741699188977</c:v>
                </c:pt>
                <c:pt idx="2">
                  <c:v>11.429942340283917</c:v>
                </c:pt>
                <c:pt idx="3">
                  <c:v>20.206296987087526</c:v>
                </c:pt>
                <c:pt idx="4">
                  <c:v>23.301493928668854</c:v>
                </c:pt>
                <c:pt idx="5">
                  <c:v>27.476148098029402</c:v>
                </c:pt>
                <c:pt idx="6">
                  <c:v>28.66320655610944</c:v>
                </c:pt>
                <c:pt idx="7">
                  <c:v>49.341702758462837</c:v>
                </c:pt>
                <c:pt idx="8">
                  <c:v>54.292320804943323</c:v>
                </c:pt>
                <c:pt idx="9">
                  <c:v>63.865160053579586</c:v>
                </c:pt>
                <c:pt idx="10">
                  <c:v>66.333942429408566</c:v>
                </c:pt>
                <c:pt idx="11">
                  <c:v>80.715732907687311</c:v>
                </c:pt>
                <c:pt idx="12">
                  <c:v>82.217281234020874</c:v>
                </c:pt>
              </c:numCache>
            </c:numRef>
          </c:xVal>
          <c:yVal>
            <c:numRef>
              <c:f>([2]郑麦!$V$15,[2]郑麦!$V$20,[2]郑麦!$V$25,[2]郑麦!$V$33,[2]郑麦!$V$35,[2]郑麦!$V$36,[2]郑麦!$V$37,[2]郑麦!$V$39,[2]郑麦!$V$40,[2]郑麦!$V$50,[2]郑麦!$V$51,[2]郑麦!$V$55,[2]郑麦!$V$56)</c:f>
              <c:numCache>
                <c:formatCode>General</c:formatCode>
                <c:ptCount val="13"/>
                <c:pt idx="2">
                  <c:v>1.2705661866245808</c:v>
                </c:pt>
                <c:pt idx="3">
                  <c:v>1.1543696981653186</c:v>
                </c:pt>
                <c:pt idx="4">
                  <c:v>1.153383310317617</c:v>
                </c:pt>
                <c:pt idx="5">
                  <c:v>1.1376997435391596</c:v>
                </c:pt>
                <c:pt idx="6">
                  <c:v>1.2561649240481356</c:v>
                </c:pt>
                <c:pt idx="7">
                  <c:v>1.0388636811994476</c:v>
                </c:pt>
                <c:pt idx="8">
                  <c:v>1.0232787532057606</c:v>
                </c:pt>
                <c:pt idx="9">
                  <c:v>1.0092720457683961</c:v>
                </c:pt>
                <c:pt idx="11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CA8-43F5-B534-39E63DC5BCCE}"/>
            </c:ext>
          </c:extLst>
        </c:ser>
        <c:ser>
          <c:idx val="0"/>
          <c:order val="4"/>
          <c:tx>
            <c:strRef>
              <c:f>[2]郑麦!$U$13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New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756294530731932E-2"/>
                  <c:y val="0.339596503845468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U$14:$U$30</c:f>
              <c:numCache>
                <c:formatCode>General</c:formatCode>
                <c:ptCount val="17"/>
                <c:pt idx="0">
                  <c:v>0.74440354172491063</c:v>
                </c:pt>
                <c:pt idx="1">
                  <c:v>1.7041274917000979</c:v>
                </c:pt>
                <c:pt idx="2">
                  <c:v>4.6572548604903306</c:v>
                </c:pt>
                <c:pt idx="3">
                  <c:v>4.6572548604903306</c:v>
                </c:pt>
                <c:pt idx="4">
                  <c:v>5.3952800775795602</c:v>
                </c:pt>
                <c:pt idx="5">
                  <c:v>5.441110413323476</c:v>
                </c:pt>
                <c:pt idx="6">
                  <c:v>6.565741699188977</c:v>
                </c:pt>
                <c:pt idx="7">
                  <c:v>6.9344777871703913</c:v>
                </c:pt>
                <c:pt idx="8">
                  <c:v>7.1214362398933755</c:v>
                </c:pt>
                <c:pt idx="9">
                  <c:v>10.231099497288978</c:v>
                </c:pt>
                <c:pt idx="10">
                  <c:v>10.884583209922591</c:v>
                </c:pt>
                <c:pt idx="11">
                  <c:v>11.429942340283917</c:v>
                </c:pt>
                <c:pt idx="12">
                  <c:v>12.098333348761857</c:v>
                </c:pt>
                <c:pt idx="13">
                  <c:v>12.316176915750647</c:v>
                </c:pt>
                <c:pt idx="14">
                  <c:v>13.724831594090187</c:v>
                </c:pt>
                <c:pt idx="15">
                  <c:v>13.89882543753698</c:v>
                </c:pt>
                <c:pt idx="16">
                  <c:v>14.890793697669961</c:v>
                </c:pt>
              </c:numCache>
            </c:numRef>
          </c:xVal>
          <c:yVal>
            <c:numRef>
              <c:f>[2]郑麦!$V$14:$V$30</c:f>
              <c:numCache>
                <c:formatCode>General</c:formatCode>
                <c:ptCount val="17"/>
                <c:pt idx="0">
                  <c:v>1</c:v>
                </c:pt>
                <c:pt idx="2">
                  <c:v>1.0511935292957191</c:v>
                </c:pt>
                <c:pt idx="4">
                  <c:v>1.1356283290589859</c:v>
                </c:pt>
                <c:pt idx="5">
                  <c:v>0.99575853225488264</c:v>
                </c:pt>
                <c:pt idx="7">
                  <c:v>1.09202998619057</c:v>
                </c:pt>
                <c:pt idx="8">
                  <c:v>1.0287038863681202</c:v>
                </c:pt>
                <c:pt idx="10">
                  <c:v>1.1556520023673309</c:v>
                </c:pt>
                <c:pt idx="11">
                  <c:v>1.2705661866245808</c:v>
                </c:pt>
                <c:pt idx="14">
                  <c:v>1.1807062536989545</c:v>
                </c:pt>
                <c:pt idx="15">
                  <c:v>1.2013217597159205</c:v>
                </c:pt>
                <c:pt idx="16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CA8-43F5-B534-39E63DC5BCCE}"/>
            </c:ext>
          </c:extLst>
        </c:ser>
        <c:ser>
          <c:idx val="1"/>
          <c:order val="5"/>
          <c:tx>
            <c:strRef>
              <c:f>[2]郑麦!$U$13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New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985059917089213"/>
                  <c:y val="-8.63329228384519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U$31:$U$61</c:f>
              <c:numCache>
                <c:formatCode>General</c:formatCode>
                <c:ptCount val="31"/>
                <c:pt idx="0">
                  <c:v>16.196344054497253</c:v>
                </c:pt>
                <c:pt idx="1">
                  <c:v>17.057739305720581</c:v>
                </c:pt>
                <c:pt idx="2">
                  <c:v>20.206296987087526</c:v>
                </c:pt>
                <c:pt idx="3">
                  <c:v>21.275265559313432</c:v>
                </c:pt>
                <c:pt idx="4">
                  <c:v>23.301493928668854</c:v>
                </c:pt>
                <c:pt idx="5">
                  <c:v>27.476148098029402</c:v>
                </c:pt>
                <c:pt idx="6">
                  <c:v>28.66320655610944</c:v>
                </c:pt>
                <c:pt idx="7">
                  <c:v>45.052793969321499</c:v>
                </c:pt>
                <c:pt idx="8">
                  <c:v>49.341702758462837</c:v>
                </c:pt>
                <c:pt idx="9">
                  <c:v>54.292320804943323</c:v>
                </c:pt>
                <c:pt idx="10">
                  <c:v>55.937807353442551</c:v>
                </c:pt>
                <c:pt idx="11">
                  <c:v>56.622320174532653</c:v>
                </c:pt>
                <c:pt idx="12">
                  <c:v>57.570526058973542</c:v>
                </c:pt>
                <c:pt idx="13">
                  <c:v>58.292513638501099</c:v>
                </c:pt>
                <c:pt idx="14">
                  <c:v>58.503169004150301</c:v>
                </c:pt>
                <c:pt idx="15">
                  <c:v>59.093344272549302</c:v>
                </c:pt>
                <c:pt idx="16">
                  <c:v>59.729563345265404</c:v>
                </c:pt>
                <c:pt idx="17">
                  <c:v>61.823559082055944</c:v>
                </c:pt>
                <c:pt idx="18">
                  <c:v>62.215133694182278</c:v>
                </c:pt>
                <c:pt idx="19">
                  <c:v>63.865160053579586</c:v>
                </c:pt>
                <c:pt idx="20">
                  <c:v>66.333942429408566</c:v>
                </c:pt>
                <c:pt idx="21">
                  <c:v>73.446491294836662</c:v>
                </c:pt>
                <c:pt idx="22">
                  <c:v>76.011579917017556</c:v>
                </c:pt>
                <c:pt idx="23">
                  <c:v>76.947917446711287</c:v>
                </c:pt>
                <c:pt idx="24">
                  <c:v>80.715732907687311</c:v>
                </c:pt>
                <c:pt idx="25">
                  <c:v>82.217281234020874</c:v>
                </c:pt>
                <c:pt idx="26">
                  <c:v>82.503442659171213</c:v>
                </c:pt>
                <c:pt idx="27">
                  <c:v>84.214919246745197</c:v>
                </c:pt>
                <c:pt idx="28">
                  <c:v>96.145044689133243</c:v>
                </c:pt>
              </c:numCache>
            </c:numRef>
          </c:xVal>
          <c:yVal>
            <c:numRef>
              <c:f>[2]郑麦!$V$31:$V$61</c:f>
              <c:numCache>
                <c:formatCode>General</c:formatCode>
                <c:ptCount val="31"/>
                <c:pt idx="0">
                  <c:v>1.1863286644308542</c:v>
                </c:pt>
                <c:pt idx="1">
                  <c:v>1.2255869007693825</c:v>
                </c:pt>
                <c:pt idx="2">
                  <c:v>1.1543696981653186</c:v>
                </c:pt>
                <c:pt idx="3">
                  <c:v>1.1847504438745315</c:v>
                </c:pt>
                <c:pt idx="4">
                  <c:v>1.153383310317617</c:v>
                </c:pt>
                <c:pt idx="5">
                  <c:v>1.1376997435391596</c:v>
                </c:pt>
                <c:pt idx="6">
                  <c:v>1.2561649240481356</c:v>
                </c:pt>
                <c:pt idx="7">
                  <c:v>1.0169658709804694</c:v>
                </c:pt>
                <c:pt idx="8">
                  <c:v>1.0388636811994476</c:v>
                </c:pt>
                <c:pt idx="9">
                  <c:v>1.0232787532057606</c:v>
                </c:pt>
                <c:pt idx="10">
                  <c:v>1.0391595975537582</c:v>
                </c:pt>
                <c:pt idx="11">
                  <c:v>0.97997632669165513</c:v>
                </c:pt>
                <c:pt idx="12">
                  <c:v>0.8608206746892878</c:v>
                </c:pt>
                <c:pt idx="14">
                  <c:v>0.88932728348786738</c:v>
                </c:pt>
                <c:pt idx="15">
                  <c:v>1.1053462221345434</c:v>
                </c:pt>
                <c:pt idx="16">
                  <c:v>1.0644111264549221</c:v>
                </c:pt>
                <c:pt idx="17">
                  <c:v>1.0967646478595383</c:v>
                </c:pt>
                <c:pt idx="18">
                  <c:v>0.96478595383704879</c:v>
                </c:pt>
                <c:pt idx="19">
                  <c:v>1.0092720457683961</c:v>
                </c:pt>
                <c:pt idx="21">
                  <c:v>1.0209114223712765</c:v>
                </c:pt>
                <c:pt idx="23">
                  <c:v>0.92513316235943988</c:v>
                </c:pt>
                <c:pt idx="24">
                  <c:v>0.90629315446833691</c:v>
                </c:pt>
                <c:pt idx="26">
                  <c:v>0.91921483527322945</c:v>
                </c:pt>
                <c:pt idx="27">
                  <c:v>0.72538962319984224</c:v>
                </c:pt>
                <c:pt idx="28">
                  <c:v>0.70378772933517453</c:v>
                </c:pt>
                <c:pt idx="29">
                  <c:v>0.76405602682974938</c:v>
                </c:pt>
                <c:pt idx="30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CA8-43F5-B534-39E63DC5BC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New</a:t>
                </a:r>
                <a:endParaRPr lang="zh-CN" altLang="en-US" baseline="-25000"/>
              </a:p>
            </c:rich>
          </c:tx>
          <c:layout>
            <c:manualLayout>
              <c:xMode val="edge"/>
              <c:yMode val="edge"/>
              <c:x val="0.85384698441917584"/>
              <c:y val="0.94335918270731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8434118262470271E-3"/>
              <c:y val="0.231324403359161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8352305515015533"/>
          <c:y val="0.13725883719204279"/>
          <c:w val="0.61253007299285378"/>
          <c:h val="0.182798173785718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destiny</a:t>
            </a:r>
          </a:p>
        </c:rich>
      </c:tx>
      <c:layout>
        <c:manualLayout>
          <c:xMode val="edge"/>
          <c:yMode val="edge"/>
          <c:x val="0.44088420921597388"/>
          <c:y val="3.709451901209959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61162467820862"/>
          <c:y val="0.20837080237457858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X$14,[2]郑麦!$X$24,[2]郑麦!$X$26,[2]郑麦!$X$31,[2]郑麦!$X$40,[2]郑麦!$X$46:$X$49)</c:f>
              <c:numCache>
                <c:formatCode>General</c:formatCode>
                <c:ptCount val="9"/>
                <c:pt idx="0">
                  <c:v>0</c:v>
                </c:pt>
                <c:pt idx="1">
                  <c:v>6.0800133913607315</c:v>
                </c:pt>
                <c:pt idx="2">
                  <c:v>6.6364656183349551</c:v>
                </c:pt>
                <c:pt idx="3">
                  <c:v>8.6451910539057213</c:v>
                </c:pt>
                <c:pt idx="4">
                  <c:v>20.404222454168657</c:v>
                </c:pt>
                <c:pt idx="5">
                  <c:v>24.73666310457158</c:v>
                </c:pt>
                <c:pt idx="6">
                  <c:v>24.823042411557878</c:v>
                </c:pt>
                <c:pt idx="7">
                  <c:v>26.733015565472346</c:v>
                </c:pt>
                <c:pt idx="8">
                  <c:v>27.405119957545615</c:v>
                </c:pt>
              </c:numCache>
            </c:numRef>
          </c:xVal>
          <c:yVal>
            <c:numRef>
              <c:f>([2]郑麦!$Y$14,[2]郑麦!$Y$24,[2]郑麦!$Y$26,[2]郑麦!$Y$31,[2]郑麦!$Y$40,[2]郑麦!$Y$46:$Y$49)</c:f>
              <c:numCache>
                <c:formatCode>General</c:formatCode>
                <c:ptCount val="9"/>
                <c:pt idx="0">
                  <c:v>1</c:v>
                </c:pt>
                <c:pt idx="1">
                  <c:v>1.1556520023673309</c:v>
                </c:pt>
                <c:pt idx="2">
                  <c:v>1.2255869007693825</c:v>
                </c:pt>
                <c:pt idx="3">
                  <c:v>1.1807062536989545</c:v>
                </c:pt>
                <c:pt idx="5">
                  <c:v>0.88932728348786738</c:v>
                </c:pt>
                <c:pt idx="7">
                  <c:v>0.860820674689287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75-4CDD-9B9D-CF651A38A93F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X$18:$X$21,[2]郑麦!$X$23,[2]郑麦!$X$27:$X$30,[2]郑麦!$X$34:$X$35,[2]郑麦!$X$39,[2]郑麦!$X$43:$X$44)</c:f>
              <c:numCache>
                <c:formatCode>General</c:formatCode>
                <c:ptCount val="14"/>
                <c:pt idx="0">
                  <c:v>1.4270236805448018</c:v>
                </c:pt>
                <c:pt idx="1">
                  <c:v>2.2160924320519633</c:v>
                </c:pt>
                <c:pt idx="2">
                  <c:v>2.8596460615210937</c:v>
                </c:pt>
                <c:pt idx="3">
                  <c:v>2.9389736041905823</c:v>
                </c:pt>
                <c:pt idx="4">
                  <c:v>3.7593845677286954</c:v>
                </c:pt>
                <c:pt idx="5">
                  <c:v>6.6955579631635835</c:v>
                </c:pt>
                <c:pt idx="6">
                  <c:v>6.7352553957175276</c:v>
                </c:pt>
                <c:pt idx="7">
                  <c:v>7.1622266991129901</c:v>
                </c:pt>
                <c:pt idx="8">
                  <c:v>7.3583619967108724</c:v>
                </c:pt>
                <c:pt idx="9">
                  <c:v>9.4120606269763325</c:v>
                </c:pt>
                <c:pt idx="10">
                  <c:v>10.98497397908228</c:v>
                </c:pt>
                <c:pt idx="11">
                  <c:v>19.118979096583551</c:v>
                </c:pt>
                <c:pt idx="12">
                  <c:v>23.899465371178358</c:v>
                </c:pt>
                <c:pt idx="13">
                  <c:v>24.367502730705649</c:v>
                </c:pt>
              </c:numCache>
            </c:numRef>
          </c:xVal>
          <c:yVal>
            <c:numRef>
              <c:f>([2]郑麦!$Y$18:$Y$21,[2]郑麦!$Y$23,[2]郑麦!$Y$27:$Y$30,[2]郑麦!$Y$34:$Y$35,[2]郑麦!$Y$39,[2]郑麦!$Y$43:$Y$44)</c:f>
              <c:numCache>
                <c:formatCode>General</c:formatCode>
                <c:ptCount val="14"/>
                <c:pt idx="0">
                  <c:v>0.99575853225488264</c:v>
                </c:pt>
                <c:pt idx="2">
                  <c:v>1.1356283290589859</c:v>
                </c:pt>
                <c:pt idx="3">
                  <c:v>1.0287038863681202</c:v>
                </c:pt>
                <c:pt idx="4">
                  <c:v>1.09202998619057</c:v>
                </c:pt>
                <c:pt idx="5">
                  <c:v>1.1863286644308542</c:v>
                </c:pt>
                <c:pt idx="6">
                  <c:v>1.326987571513119</c:v>
                </c:pt>
                <c:pt idx="9">
                  <c:v>1.2013217597159205</c:v>
                </c:pt>
                <c:pt idx="10">
                  <c:v>1.1847504438745315</c:v>
                </c:pt>
                <c:pt idx="11">
                  <c:v>1.0169658709804694</c:v>
                </c:pt>
                <c:pt idx="12">
                  <c:v>1.0391595975537582</c:v>
                </c:pt>
                <c:pt idx="13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75-4CDD-9B9D-CF651A38A93F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X$15:$X$16,[2]郑麦!$X$45,[2]郑麦!$X$50:$X$51,[2]郑麦!$X$53,[2]郑麦!$X$55:$X$57,[2]郑麦!$X$59:$X$60)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4.535873219434798</c:v>
                </c:pt>
                <c:pt idx="3">
                  <c:v>27.543131301945486</c:v>
                </c:pt>
                <c:pt idx="4">
                  <c:v>27.936071270015518</c:v>
                </c:pt>
                <c:pt idx="5">
                  <c:v>28.159375642087635</c:v>
                </c:pt>
                <c:pt idx="6">
                  <c:v>28.799923169021866</c:v>
                </c:pt>
                <c:pt idx="7">
                  <c:v>29.034111348730921</c:v>
                </c:pt>
                <c:pt idx="8">
                  <c:v>29.908737544397177</c:v>
                </c:pt>
                <c:pt idx="9">
                  <c:v>32.174022935750735</c:v>
                </c:pt>
                <c:pt idx="10">
                  <c:v>33.143238392280352</c:v>
                </c:pt>
              </c:numCache>
            </c:numRef>
          </c:xVal>
          <c:yVal>
            <c:numRef>
              <c:f>([2]郑麦!$Y$15:$Y$16,[2]郑麦!$Y$45,[2]郑麦!$Y$50:$Y$51,[2]郑麦!$Y$53,[2]郑麦!$Y$55:$Y$57,[2]郑麦!$Y$59)</c:f>
              <c:numCache>
                <c:formatCode>General</c:formatCode>
                <c:ptCount val="10"/>
                <c:pt idx="1">
                  <c:v>1.0511935292957191</c:v>
                </c:pt>
                <c:pt idx="2">
                  <c:v>1.1053462221345434</c:v>
                </c:pt>
                <c:pt idx="3">
                  <c:v>0.64243440520812778</c:v>
                </c:pt>
                <c:pt idx="5">
                  <c:v>1.0644111264549221</c:v>
                </c:pt>
                <c:pt idx="6">
                  <c:v>1.0967646478595383</c:v>
                </c:pt>
                <c:pt idx="7">
                  <c:v>0.72538962319984224</c:v>
                </c:pt>
                <c:pt idx="8">
                  <c:v>0.91921483527322945</c:v>
                </c:pt>
                <c:pt idx="9">
                  <c:v>0.70378772933517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75-4CDD-9B9D-CF651A38A93F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X$17,[2]郑麦!$X$22,[2]郑麦!$X$25,[2]郑麦!$X$32,[2]郑麦!$X$33,[2]郑麦!$X$36,[2]郑麦!$X$37,[2]郑麦!$X$38,[2]郑麦!$X$41,[2]郑麦!$X$42,[2]郑麦!$X$52,[2]郑麦!$X$54,[2]郑麦!$X$58)</c:f>
              <c:numCache>
                <c:formatCode>General</c:formatCode>
                <c:ptCount val="13"/>
                <c:pt idx="0">
                  <c:v>0</c:v>
                </c:pt>
                <c:pt idx="1">
                  <c:v>3.0954960532425257</c:v>
                </c:pt>
                <c:pt idx="2">
                  <c:v>6.1662662394094783</c:v>
                </c:pt>
                <c:pt idx="3">
                  <c:v>8.8869036798339121</c:v>
                </c:pt>
                <c:pt idx="4">
                  <c:v>9.1923761335946441</c:v>
                </c:pt>
                <c:pt idx="5">
                  <c:v>14.512787000492002</c:v>
                </c:pt>
                <c:pt idx="6">
                  <c:v>16.410727446900701</c:v>
                </c:pt>
                <c:pt idx="7">
                  <c:v>18.24599815470977</c:v>
                </c:pt>
                <c:pt idx="8">
                  <c:v>22.068895423868053</c:v>
                </c:pt>
                <c:pt idx="9">
                  <c:v>23.243969724568409</c:v>
                </c:pt>
                <c:pt idx="10">
                  <c:v>27.971010523957833</c:v>
                </c:pt>
                <c:pt idx="11">
                  <c:v>28.463253756826216</c:v>
                </c:pt>
                <c:pt idx="12">
                  <c:v>29.920598397887392</c:v>
                </c:pt>
              </c:numCache>
            </c:numRef>
          </c:xVal>
          <c:yVal>
            <c:numRef>
              <c:f>([2]郑麦!$Y$17,[2]郑麦!$Y$22,[2]郑麦!$Y$25,[2]郑麦!$Y$32,[2]郑麦!$Y$33,[2]郑麦!$Y$36,[2]郑麦!$Y$37,[2]郑麦!$Y$38,[2]郑麦!$Y$41,[2]郑麦!$Y$42,[2]郑麦!$Y$52,[2]郑麦!$Y$54,[2]郑麦!$Y$58)</c:f>
              <c:numCache>
                <c:formatCode>General</c:formatCode>
                <c:ptCount val="13"/>
                <c:pt idx="2">
                  <c:v>1.2705661866245808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561649240481356</c:v>
                </c:pt>
                <c:pt idx="6">
                  <c:v>1.1376997435391596</c:v>
                </c:pt>
                <c:pt idx="7">
                  <c:v>1.0388636811994476</c:v>
                </c:pt>
                <c:pt idx="8">
                  <c:v>1.0232787532057606</c:v>
                </c:pt>
                <c:pt idx="9">
                  <c:v>1.0092720457683961</c:v>
                </c:pt>
                <c:pt idx="10">
                  <c:v>0.96478595383704879</c:v>
                </c:pt>
                <c:pt idx="11">
                  <c:v>0.92513316235943988</c:v>
                </c:pt>
                <c:pt idx="12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75-4CDD-9B9D-CF651A38A93F}"/>
            </c:ext>
          </c:extLst>
        </c:ser>
        <c:ser>
          <c:idx val="0"/>
          <c:order val="4"/>
          <c:tx>
            <c:strRef>
              <c:f>[2]郑麦!$X$13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Old</c:name>
            <c:spPr>
              <a:ln w="19050" cap="rnd">
                <a:solidFill>
                  <a:sysClr val="windowText" lastClr="000000">
                    <a:alpha val="93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745403492180975E-2"/>
                  <c:y val="0.280680092248909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X$14:$X$2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270236805448018</c:v>
                </c:pt>
                <c:pt idx="5">
                  <c:v>2.2160924320519633</c:v>
                </c:pt>
                <c:pt idx="6">
                  <c:v>2.8596460615210937</c:v>
                </c:pt>
                <c:pt idx="7">
                  <c:v>2.9389736041905823</c:v>
                </c:pt>
                <c:pt idx="8">
                  <c:v>3.0954960532425257</c:v>
                </c:pt>
                <c:pt idx="9">
                  <c:v>3.7593845677286954</c:v>
                </c:pt>
                <c:pt idx="10">
                  <c:v>6.0800133913607315</c:v>
                </c:pt>
                <c:pt idx="11">
                  <c:v>6.1662662394094783</c:v>
                </c:pt>
                <c:pt idx="12">
                  <c:v>6.6364656183349551</c:v>
                </c:pt>
                <c:pt idx="13">
                  <c:v>6.6955579631635835</c:v>
                </c:pt>
                <c:pt idx="14">
                  <c:v>6.7352553957175276</c:v>
                </c:pt>
              </c:numCache>
            </c:numRef>
          </c:xVal>
          <c:yVal>
            <c:numRef>
              <c:f>[2]郑麦!$Y$14:$Y$28</c:f>
              <c:numCache>
                <c:formatCode>General</c:formatCode>
                <c:ptCount val="15"/>
                <c:pt idx="0">
                  <c:v>1</c:v>
                </c:pt>
                <c:pt idx="2">
                  <c:v>1.0511935292957191</c:v>
                </c:pt>
                <c:pt idx="4">
                  <c:v>0.99575853225488264</c:v>
                </c:pt>
                <c:pt idx="6">
                  <c:v>1.1356283290589859</c:v>
                </c:pt>
                <c:pt idx="7">
                  <c:v>1.0287038863681202</c:v>
                </c:pt>
                <c:pt idx="9">
                  <c:v>1.09202998619057</c:v>
                </c:pt>
                <c:pt idx="10">
                  <c:v>1.1556520023673309</c:v>
                </c:pt>
                <c:pt idx="11">
                  <c:v>1.2705661866245808</c:v>
                </c:pt>
                <c:pt idx="12">
                  <c:v>1.2255869007693825</c:v>
                </c:pt>
                <c:pt idx="13">
                  <c:v>1.1863286644308542</c:v>
                </c:pt>
                <c:pt idx="14">
                  <c:v>1.32698757151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75-4CDD-9B9D-CF651A38A93F}"/>
            </c:ext>
          </c:extLst>
        </c:ser>
        <c:ser>
          <c:idx val="1"/>
          <c:order val="5"/>
          <c:tx>
            <c:strRef>
              <c:f>[2]郑麦!$X$13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Old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3224176980113209E-2"/>
                  <c:y val="1.87369856728809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X$29:$X$61</c:f>
              <c:numCache>
                <c:formatCode>General</c:formatCode>
                <c:ptCount val="33"/>
                <c:pt idx="0">
                  <c:v>7.1622266991129901</c:v>
                </c:pt>
                <c:pt idx="1">
                  <c:v>7.3583619967108724</c:v>
                </c:pt>
                <c:pt idx="2">
                  <c:v>8.6451910539057213</c:v>
                </c:pt>
                <c:pt idx="3">
                  <c:v>8.8869036798339121</c:v>
                </c:pt>
                <c:pt idx="4">
                  <c:v>9.1923761335946441</c:v>
                </c:pt>
                <c:pt idx="5">
                  <c:v>9.4120606269763325</c:v>
                </c:pt>
                <c:pt idx="6">
                  <c:v>10.98497397908228</c:v>
                </c:pt>
                <c:pt idx="7">
                  <c:v>14.512787000492002</c:v>
                </c:pt>
                <c:pt idx="8">
                  <c:v>16.410727446900701</c:v>
                </c:pt>
                <c:pt idx="9">
                  <c:v>18.24599815470977</c:v>
                </c:pt>
                <c:pt idx="10">
                  <c:v>19.118979096583551</c:v>
                </c:pt>
                <c:pt idx="11">
                  <c:v>20.404222454168657</c:v>
                </c:pt>
                <c:pt idx="12">
                  <c:v>22.068895423868053</c:v>
                </c:pt>
                <c:pt idx="13">
                  <c:v>23.243969724568409</c:v>
                </c:pt>
                <c:pt idx="14">
                  <c:v>23.899465371178358</c:v>
                </c:pt>
                <c:pt idx="15">
                  <c:v>24.367502730705649</c:v>
                </c:pt>
                <c:pt idx="16">
                  <c:v>24.535873219434798</c:v>
                </c:pt>
                <c:pt idx="17">
                  <c:v>24.73666310457158</c:v>
                </c:pt>
                <c:pt idx="18">
                  <c:v>24.823042411557878</c:v>
                </c:pt>
                <c:pt idx="19">
                  <c:v>26.733015565472346</c:v>
                </c:pt>
                <c:pt idx="20">
                  <c:v>27.405119957545615</c:v>
                </c:pt>
                <c:pt idx="21">
                  <c:v>27.543131301945486</c:v>
                </c:pt>
                <c:pt idx="22">
                  <c:v>27.936071270015518</c:v>
                </c:pt>
                <c:pt idx="23">
                  <c:v>27.971010523957833</c:v>
                </c:pt>
                <c:pt idx="24">
                  <c:v>28.159375642087635</c:v>
                </c:pt>
                <c:pt idx="25">
                  <c:v>28.463253756826216</c:v>
                </c:pt>
                <c:pt idx="26">
                  <c:v>28.799923169021866</c:v>
                </c:pt>
                <c:pt idx="27">
                  <c:v>29.034111348730921</c:v>
                </c:pt>
                <c:pt idx="28">
                  <c:v>29.908737544397177</c:v>
                </c:pt>
                <c:pt idx="29">
                  <c:v>29.920598397887392</c:v>
                </c:pt>
                <c:pt idx="30">
                  <c:v>32.174022935750735</c:v>
                </c:pt>
                <c:pt idx="31">
                  <c:v>33.143238392280352</c:v>
                </c:pt>
                <c:pt idx="32">
                  <c:v>33.375545683983304</c:v>
                </c:pt>
              </c:numCache>
            </c:numRef>
          </c:xVal>
          <c:yVal>
            <c:numRef>
              <c:f>[2]郑麦!$Y$29:$Y$61</c:f>
              <c:numCache>
                <c:formatCode>General</c:formatCode>
                <c:ptCount val="33"/>
                <c:pt idx="2">
                  <c:v>1.1807062536989545</c:v>
                </c:pt>
                <c:pt idx="3">
                  <c:v>1.153383310317617</c:v>
                </c:pt>
                <c:pt idx="4">
                  <c:v>1.1543696981653186</c:v>
                </c:pt>
                <c:pt idx="5">
                  <c:v>1.2013217597159205</c:v>
                </c:pt>
                <c:pt idx="6">
                  <c:v>1.1847504438745315</c:v>
                </c:pt>
                <c:pt idx="7">
                  <c:v>1.2561649240481356</c:v>
                </c:pt>
                <c:pt idx="8">
                  <c:v>1.1376997435391596</c:v>
                </c:pt>
                <c:pt idx="9">
                  <c:v>1.0388636811994476</c:v>
                </c:pt>
                <c:pt idx="10">
                  <c:v>1.0169658709804694</c:v>
                </c:pt>
                <c:pt idx="12">
                  <c:v>1.0232787532057606</c:v>
                </c:pt>
                <c:pt idx="13">
                  <c:v>1.0092720457683961</c:v>
                </c:pt>
                <c:pt idx="14">
                  <c:v>1.0391595975537582</c:v>
                </c:pt>
                <c:pt idx="15">
                  <c:v>0.97997632669165513</c:v>
                </c:pt>
                <c:pt idx="16">
                  <c:v>1.1053462221345434</c:v>
                </c:pt>
                <c:pt idx="17">
                  <c:v>0.88932728348786738</c:v>
                </c:pt>
                <c:pt idx="19">
                  <c:v>0.8608206746892878</c:v>
                </c:pt>
                <c:pt idx="20">
                  <c:v>0.76405602682974938</c:v>
                </c:pt>
                <c:pt idx="21">
                  <c:v>0.64243440520812778</c:v>
                </c:pt>
                <c:pt idx="23">
                  <c:v>0.96478595383704879</c:v>
                </c:pt>
                <c:pt idx="24">
                  <c:v>1.0644111264549221</c:v>
                </c:pt>
                <c:pt idx="25">
                  <c:v>0.92513316235943988</c:v>
                </c:pt>
                <c:pt idx="26">
                  <c:v>1.0967646478595383</c:v>
                </c:pt>
                <c:pt idx="27">
                  <c:v>0.72538962319984224</c:v>
                </c:pt>
                <c:pt idx="28">
                  <c:v>0.91921483527322945</c:v>
                </c:pt>
                <c:pt idx="29">
                  <c:v>0.90629315446833691</c:v>
                </c:pt>
                <c:pt idx="30">
                  <c:v>0.70378772933517453</c:v>
                </c:pt>
                <c:pt idx="31">
                  <c:v>1.020911422371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775-4CDD-9B9D-CF651A38A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WI </a:t>
                </a:r>
                <a:r>
                  <a:rPr lang="en-US" baseline="-25000"/>
                  <a:t>Old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/>
                  <a:t>Yiled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64892544832878E-2"/>
              <c:y val="0.241383375612867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066728521014763"/>
          <c:y val="0.13216558896918348"/>
          <c:w val="0.58970344782320139"/>
          <c:h val="0.19443842141057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56900179871666"/>
          <c:y val="7.4342818634157218E-2"/>
          <c:w val="0.82224007097467011"/>
          <c:h val="0.79030644818046392"/>
        </c:manualLayout>
      </c:layout>
      <c:scatterChart>
        <c:scatterStyle val="smoothMarker"/>
        <c:varyColors val="0"/>
        <c:ser>
          <c:idx val="1"/>
          <c:order val="0"/>
          <c:tx>
            <c:v>weighe coefficient</c:v>
          </c:tx>
          <c:spPr>
            <a:ln w="12700"/>
          </c:spPr>
          <c:marker>
            <c:symbol val="none"/>
          </c:marker>
          <c:xVal>
            <c:numRef>
              <c:f>[1]权重系数!$D$11:$D$188</c:f>
              <c:numCache>
                <c:formatCode>General</c:formatCode>
                <c:ptCount val="178"/>
                <c:pt idx="0">
                  <c:v>42339</c:v>
                </c:pt>
                <c:pt idx="1">
                  <c:v>42340</c:v>
                </c:pt>
                <c:pt idx="2">
                  <c:v>42341</c:v>
                </c:pt>
                <c:pt idx="3">
                  <c:v>42342</c:v>
                </c:pt>
                <c:pt idx="4">
                  <c:v>42343</c:v>
                </c:pt>
                <c:pt idx="5">
                  <c:v>42344</c:v>
                </c:pt>
                <c:pt idx="6">
                  <c:v>42345</c:v>
                </c:pt>
                <c:pt idx="7">
                  <c:v>42346</c:v>
                </c:pt>
                <c:pt idx="8">
                  <c:v>42347</c:v>
                </c:pt>
                <c:pt idx="9">
                  <c:v>42348</c:v>
                </c:pt>
                <c:pt idx="10">
                  <c:v>42349</c:v>
                </c:pt>
                <c:pt idx="11">
                  <c:v>42350</c:v>
                </c:pt>
                <c:pt idx="12">
                  <c:v>42351</c:v>
                </c:pt>
                <c:pt idx="13">
                  <c:v>42352</c:v>
                </c:pt>
                <c:pt idx="14">
                  <c:v>42353</c:v>
                </c:pt>
                <c:pt idx="15">
                  <c:v>42354</c:v>
                </c:pt>
                <c:pt idx="16">
                  <c:v>42355</c:v>
                </c:pt>
                <c:pt idx="17">
                  <c:v>42356</c:v>
                </c:pt>
                <c:pt idx="18">
                  <c:v>42357</c:v>
                </c:pt>
                <c:pt idx="19">
                  <c:v>42358</c:v>
                </c:pt>
                <c:pt idx="20">
                  <c:v>42359</c:v>
                </c:pt>
                <c:pt idx="21">
                  <c:v>42360</c:v>
                </c:pt>
                <c:pt idx="22">
                  <c:v>42361</c:v>
                </c:pt>
                <c:pt idx="23">
                  <c:v>42362</c:v>
                </c:pt>
                <c:pt idx="24">
                  <c:v>42363</c:v>
                </c:pt>
                <c:pt idx="25">
                  <c:v>42364</c:v>
                </c:pt>
                <c:pt idx="26">
                  <c:v>42365</c:v>
                </c:pt>
                <c:pt idx="27">
                  <c:v>42366</c:v>
                </c:pt>
                <c:pt idx="28">
                  <c:v>42367</c:v>
                </c:pt>
                <c:pt idx="29">
                  <c:v>42368</c:v>
                </c:pt>
                <c:pt idx="30">
                  <c:v>42369</c:v>
                </c:pt>
                <c:pt idx="31">
                  <c:v>42370</c:v>
                </c:pt>
                <c:pt idx="32">
                  <c:v>42371</c:v>
                </c:pt>
                <c:pt idx="33">
                  <c:v>42372</c:v>
                </c:pt>
                <c:pt idx="34">
                  <c:v>42373</c:v>
                </c:pt>
                <c:pt idx="35">
                  <c:v>42374</c:v>
                </c:pt>
                <c:pt idx="36">
                  <c:v>42375</c:v>
                </c:pt>
                <c:pt idx="37">
                  <c:v>42376</c:v>
                </c:pt>
                <c:pt idx="38">
                  <c:v>42377</c:v>
                </c:pt>
                <c:pt idx="39">
                  <c:v>42378</c:v>
                </c:pt>
                <c:pt idx="40">
                  <c:v>42379</c:v>
                </c:pt>
                <c:pt idx="41">
                  <c:v>42380</c:v>
                </c:pt>
                <c:pt idx="42">
                  <c:v>42381</c:v>
                </c:pt>
                <c:pt idx="43">
                  <c:v>42382</c:v>
                </c:pt>
                <c:pt idx="44">
                  <c:v>42383</c:v>
                </c:pt>
                <c:pt idx="45">
                  <c:v>42384</c:v>
                </c:pt>
                <c:pt idx="46">
                  <c:v>42385</c:v>
                </c:pt>
                <c:pt idx="47">
                  <c:v>42386</c:v>
                </c:pt>
                <c:pt idx="48">
                  <c:v>42387</c:v>
                </c:pt>
                <c:pt idx="49">
                  <c:v>42388</c:v>
                </c:pt>
                <c:pt idx="50">
                  <c:v>42389</c:v>
                </c:pt>
                <c:pt idx="51">
                  <c:v>42390</c:v>
                </c:pt>
                <c:pt idx="52">
                  <c:v>42391</c:v>
                </c:pt>
                <c:pt idx="53">
                  <c:v>42392</c:v>
                </c:pt>
                <c:pt idx="54">
                  <c:v>42393</c:v>
                </c:pt>
                <c:pt idx="55">
                  <c:v>42394</c:v>
                </c:pt>
                <c:pt idx="56">
                  <c:v>42395</c:v>
                </c:pt>
                <c:pt idx="57">
                  <c:v>42396</c:v>
                </c:pt>
                <c:pt idx="58">
                  <c:v>42397</c:v>
                </c:pt>
                <c:pt idx="59">
                  <c:v>42398</c:v>
                </c:pt>
                <c:pt idx="60">
                  <c:v>42399</c:v>
                </c:pt>
                <c:pt idx="61">
                  <c:v>42400</c:v>
                </c:pt>
                <c:pt idx="62">
                  <c:v>42401</c:v>
                </c:pt>
                <c:pt idx="63">
                  <c:v>42402</c:v>
                </c:pt>
                <c:pt idx="64">
                  <c:v>42403</c:v>
                </c:pt>
                <c:pt idx="65">
                  <c:v>42404</c:v>
                </c:pt>
                <c:pt idx="66">
                  <c:v>42405</c:v>
                </c:pt>
                <c:pt idx="67">
                  <c:v>42406</c:v>
                </c:pt>
                <c:pt idx="68">
                  <c:v>42407</c:v>
                </c:pt>
                <c:pt idx="69">
                  <c:v>42408</c:v>
                </c:pt>
                <c:pt idx="70">
                  <c:v>42409</c:v>
                </c:pt>
                <c:pt idx="71">
                  <c:v>42410</c:v>
                </c:pt>
                <c:pt idx="72">
                  <c:v>42411</c:v>
                </c:pt>
                <c:pt idx="73">
                  <c:v>42412</c:v>
                </c:pt>
                <c:pt idx="74">
                  <c:v>42413</c:v>
                </c:pt>
                <c:pt idx="75">
                  <c:v>42414</c:v>
                </c:pt>
                <c:pt idx="76">
                  <c:v>42415</c:v>
                </c:pt>
                <c:pt idx="77">
                  <c:v>42416</c:v>
                </c:pt>
                <c:pt idx="78">
                  <c:v>42417</c:v>
                </c:pt>
                <c:pt idx="79">
                  <c:v>42418</c:v>
                </c:pt>
                <c:pt idx="80">
                  <c:v>42419</c:v>
                </c:pt>
                <c:pt idx="81">
                  <c:v>42420</c:v>
                </c:pt>
                <c:pt idx="82">
                  <c:v>42421</c:v>
                </c:pt>
                <c:pt idx="83">
                  <c:v>42422</c:v>
                </c:pt>
                <c:pt idx="84">
                  <c:v>42423</c:v>
                </c:pt>
                <c:pt idx="85">
                  <c:v>42424</c:v>
                </c:pt>
                <c:pt idx="86">
                  <c:v>42425</c:v>
                </c:pt>
                <c:pt idx="87">
                  <c:v>42426</c:v>
                </c:pt>
                <c:pt idx="88">
                  <c:v>42427</c:v>
                </c:pt>
                <c:pt idx="89">
                  <c:v>42428</c:v>
                </c:pt>
                <c:pt idx="90">
                  <c:v>42429</c:v>
                </c:pt>
                <c:pt idx="91">
                  <c:v>42430</c:v>
                </c:pt>
                <c:pt idx="92">
                  <c:v>42431</c:v>
                </c:pt>
                <c:pt idx="93">
                  <c:v>42432</c:v>
                </c:pt>
                <c:pt idx="94">
                  <c:v>42433</c:v>
                </c:pt>
                <c:pt idx="95">
                  <c:v>42434</c:v>
                </c:pt>
                <c:pt idx="96">
                  <c:v>42435</c:v>
                </c:pt>
                <c:pt idx="97">
                  <c:v>42436</c:v>
                </c:pt>
                <c:pt idx="98">
                  <c:v>42437</c:v>
                </c:pt>
                <c:pt idx="99">
                  <c:v>42438</c:v>
                </c:pt>
                <c:pt idx="100">
                  <c:v>42439</c:v>
                </c:pt>
                <c:pt idx="101">
                  <c:v>42440</c:v>
                </c:pt>
                <c:pt idx="102">
                  <c:v>42441</c:v>
                </c:pt>
                <c:pt idx="103">
                  <c:v>42442</c:v>
                </c:pt>
                <c:pt idx="104">
                  <c:v>42443</c:v>
                </c:pt>
                <c:pt idx="105">
                  <c:v>42444</c:v>
                </c:pt>
                <c:pt idx="106">
                  <c:v>42445</c:v>
                </c:pt>
                <c:pt idx="107">
                  <c:v>42446</c:v>
                </c:pt>
                <c:pt idx="108">
                  <c:v>42447</c:v>
                </c:pt>
                <c:pt idx="109">
                  <c:v>42448</c:v>
                </c:pt>
                <c:pt idx="110">
                  <c:v>42449</c:v>
                </c:pt>
                <c:pt idx="111">
                  <c:v>42450</c:v>
                </c:pt>
                <c:pt idx="112">
                  <c:v>42451</c:v>
                </c:pt>
                <c:pt idx="113">
                  <c:v>42452</c:v>
                </c:pt>
                <c:pt idx="114">
                  <c:v>42453</c:v>
                </c:pt>
                <c:pt idx="115">
                  <c:v>42454</c:v>
                </c:pt>
                <c:pt idx="116">
                  <c:v>42455</c:v>
                </c:pt>
                <c:pt idx="117">
                  <c:v>42456</c:v>
                </c:pt>
                <c:pt idx="118">
                  <c:v>42457</c:v>
                </c:pt>
                <c:pt idx="119">
                  <c:v>42458</c:v>
                </c:pt>
                <c:pt idx="120">
                  <c:v>42459</c:v>
                </c:pt>
                <c:pt idx="121">
                  <c:v>42460</c:v>
                </c:pt>
                <c:pt idx="122">
                  <c:v>42461</c:v>
                </c:pt>
                <c:pt idx="123">
                  <c:v>42462</c:v>
                </c:pt>
                <c:pt idx="124">
                  <c:v>42463</c:v>
                </c:pt>
                <c:pt idx="125">
                  <c:v>42464</c:v>
                </c:pt>
                <c:pt idx="126">
                  <c:v>42465</c:v>
                </c:pt>
                <c:pt idx="127">
                  <c:v>42466</c:v>
                </c:pt>
                <c:pt idx="128">
                  <c:v>42467</c:v>
                </c:pt>
                <c:pt idx="129">
                  <c:v>42468</c:v>
                </c:pt>
                <c:pt idx="130">
                  <c:v>42469</c:v>
                </c:pt>
                <c:pt idx="131">
                  <c:v>42470</c:v>
                </c:pt>
                <c:pt idx="132">
                  <c:v>42471</c:v>
                </c:pt>
                <c:pt idx="133">
                  <c:v>42472</c:v>
                </c:pt>
                <c:pt idx="134">
                  <c:v>42473</c:v>
                </c:pt>
                <c:pt idx="135">
                  <c:v>42474</c:v>
                </c:pt>
                <c:pt idx="136">
                  <c:v>42475</c:v>
                </c:pt>
                <c:pt idx="137">
                  <c:v>42476</c:v>
                </c:pt>
                <c:pt idx="138">
                  <c:v>42477</c:v>
                </c:pt>
                <c:pt idx="139">
                  <c:v>42478</c:v>
                </c:pt>
                <c:pt idx="140">
                  <c:v>42479</c:v>
                </c:pt>
                <c:pt idx="141">
                  <c:v>42480</c:v>
                </c:pt>
                <c:pt idx="142">
                  <c:v>42481</c:v>
                </c:pt>
                <c:pt idx="143">
                  <c:v>42482</c:v>
                </c:pt>
                <c:pt idx="144">
                  <c:v>42483</c:v>
                </c:pt>
                <c:pt idx="145">
                  <c:v>42484</c:v>
                </c:pt>
                <c:pt idx="146">
                  <c:v>42485</c:v>
                </c:pt>
                <c:pt idx="147">
                  <c:v>42486</c:v>
                </c:pt>
                <c:pt idx="148">
                  <c:v>42487</c:v>
                </c:pt>
                <c:pt idx="149">
                  <c:v>42488</c:v>
                </c:pt>
                <c:pt idx="150">
                  <c:v>42489</c:v>
                </c:pt>
                <c:pt idx="151">
                  <c:v>42490</c:v>
                </c:pt>
                <c:pt idx="152">
                  <c:v>42491</c:v>
                </c:pt>
                <c:pt idx="153">
                  <c:v>42492</c:v>
                </c:pt>
                <c:pt idx="154">
                  <c:v>42493</c:v>
                </c:pt>
                <c:pt idx="155">
                  <c:v>42494</c:v>
                </c:pt>
                <c:pt idx="156">
                  <c:v>42495</c:v>
                </c:pt>
                <c:pt idx="157">
                  <c:v>42496</c:v>
                </c:pt>
                <c:pt idx="158">
                  <c:v>42497</c:v>
                </c:pt>
                <c:pt idx="159">
                  <c:v>42498</c:v>
                </c:pt>
                <c:pt idx="160">
                  <c:v>42499</c:v>
                </c:pt>
                <c:pt idx="161">
                  <c:v>42500</c:v>
                </c:pt>
                <c:pt idx="162">
                  <c:v>42501</c:v>
                </c:pt>
                <c:pt idx="163">
                  <c:v>42502</c:v>
                </c:pt>
                <c:pt idx="164">
                  <c:v>42503</c:v>
                </c:pt>
                <c:pt idx="165">
                  <c:v>42504</c:v>
                </c:pt>
                <c:pt idx="166">
                  <c:v>42505</c:v>
                </c:pt>
                <c:pt idx="167">
                  <c:v>42506</c:v>
                </c:pt>
                <c:pt idx="168">
                  <c:v>42507</c:v>
                </c:pt>
                <c:pt idx="169">
                  <c:v>42508</c:v>
                </c:pt>
                <c:pt idx="170">
                  <c:v>42509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</c:numCache>
            </c:numRef>
          </c:xVal>
          <c:yVal>
            <c:numRef>
              <c:f>[1]权重系数!$G$11:$G$188</c:f>
              <c:numCache>
                <c:formatCode>General</c:formatCode>
                <c:ptCount val="178"/>
                <c:pt idx="0">
                  <c:v>7.1037737243887754E-3</c:v>
                </c:pt>
                <c:pt idx="1">
                  <c:v>7.5397345583733929E-3</c:v>
                </c:pt>
                <c:pt idx="2">
                  <c:v>8.00223481421624E-3</c:v>
                </c:pt>
                <c:pt idx="3">
                  <c:v>8.4928628516443526E-3</c:v>
                </c:pt>
                <c:pt idx="4">
                  <c:v>9.0132986528478221E-3</c:v>
                </c:pt>
                <c:pt idx="5">
                  <c:v>9.5653186720916755E-3</c:v>
                </c:pt>
                <c:pt idx="6">
                  <c:v>1.015080088599272E-2</c:v>
                </c:pt>
                <c:pt idx="7">
                  <c:v>1.0771730045141625E-2</c:v>
                </c:pt>
                <c:pt idx="8">
                  <c:v>1.1430203126470723E-2</c:v>
                </c:pt>
                <c:pt idx="9">
                  <c:v>1.2128434984274237E-2</c:v>
                </c:pt>
                <c:pt idx="10">
                  <c:v>1.2868764196052507E-2</c:v>
                </c:pt>
                <c:pt idx="11">
                  <c:v>1.3653659097350888E-2</c:v>
                </c:pt>
                <c:pt idx="12">
                  <c:v>1.4485723997466891E-2</c:v>
                </c:pt>
                <c:pt idx="13">
                  <c:v>1.5367705565275549E-2</c:v>
                </c:pt>
                <c:pt idx="14">
                  <c:v>1.6302499371440946E-2</c:v>
                </c:pt>
                <c:pt idx="15">
                  <c:v>1.7293156569905425E-2</c:v>
                </c:pt>
                <c:pt idx="16">
                  <c:v>1.8342890697743287E-2</c:v>
                </c:pt>
                <c:pt idx="17">
                  <c:v>1.9455084568193035E-2</c:v>
                </c:pt>
                <c:pt idx="18">
                  <c:v>2.0633297226906194E-2</c:v>
                </c:pt>
                <c:pt idx="19">
                  <c:v>2.1881270936130476E-2</c:v>
                </c:pt>
                <c:pt idx="20">
                  <c:v>2.3202938145644076E-2</c:v>
                </c:pt>
                <c:pt idx="21">
                  <c:v>2.4602428402739435E-2</c:v>
                </c:pt>
                <c:pt idx="22">
                  <c:v>2.6084075146382935E-2</c:v>
                </c:pt>
                <c:pt idx="23">
                  <c:v>2.7652422322823136E-2</c:v>
                </c:pt>
                <c:pt idx="24">
                  <c:v>2.9312230751356319E-2</c:v>
                </c:pt>
                <c:pt idx="25">
                  <c:v>3.1068484159667412E-2</c:v>
                </c:pt>
                <c:pt idx="26">
                  <c:v>3.2926394798136256E-2</c:v>
                </c:pt>
                <c:pt idx="27">
                  <c:v>3.4891408531736827E-2</c:v>
                </c:pt>
                <c:pt idx="28">
                  <c:v>3.6969209296677047E-2</c:v>
                </c:pt>
                <c:pt idx="29">
                  <c:v>3.9165722796764356E-2</c:v>
                </c:pt>
                <c:pt idx="30">
                  <c:v>4.1487119301695845E-2</c:v>
                </c:pt>
                <c:pt idx="31">
                  <c:v>4.3939815396141321E-2</c:v>
                </c:pt>
                <c:pt idx="32">
                  <c:v>4.6530474514731468E-2</c:v>
                </c:pt>
                <c:pt idx="33">
                  <c:v>4.9266006084026655E-2</c:v>
                </c:pt>
                <c:pt idx="34">
                  <c:v>5.2153563078417738E-2</c:v>
                </c:pt>
                <c:pt idx="35">
                  <c:v>5.5200537782934302E-2</c:v>
                </c:pt>
                <c:pt idx="36">
                  <c:v>5.8414555542396232E-2</c:v>
                </c:pt>
                <c:pt idx="37">
                  <c:v>6.1803466263588569E-2</c:v>
                </c:pt>
                <c:pt idx="38">
                  <c:v>6.5375333425572627E-2</c:v>
                </c:pt>
                <c:pt idx="39">
                  <c:v>6.9138420343346815E-2</c:v>
                </c:pt>
                <c:pt idx="40">
                  <c:v>7.3101173422378193E-2</c:v>
                </c:pt>
                <c:pt idx="41">
                  <c:v>7.727220213665989E-2</c:v>
                </c:pt>
                <c:pt idx="42">
                  <c:v>8.1660255461594666E-2</c:v>
                </c:pt>
                <c:pt idx="43">
                  <c:v>8.6274194495916667E-2</c:v>
                </c:pt>
                <c:pt idx="44">
                  <c:v>9.1122961014856119E-2</c:v>
                </c:pt>
                <c:pt idx="45">
                  <c:v>9.6215541710692826E-2</c:v>
                </c:pt>
                <c:pt idx="46">
                  <c:v>0.10156092789763664</c:v>
                </c:pt>
                <c:pt idx="47">
                  <c:v>0.10716807048652817</c:v>
                </c:pt>
                <c:pt idx="48">
                  <c:v>0.11304583007207897</c:v>
                </c:pt>
                <c:pt idx="49">
                  <c:v>0.11920292202211755</c:v>
                </c:pt>
                <c:pt idx="50">
                  <c:v>0.12564785651534566</c:v>
                </c:pt>
                <c:pt idx="51">
                  <c:v>0.13238887354206538</c:v>
                </c:pt>
                <c:pt idx="52">
                  <c:v>0.13943387296165005</c:v>
                </c:pt>
                <c:pt idx="53">
                  <c:v>0.14679033980138237</c:v>
                </c:pt>
                <c:pt idx="54">
                  <c:v>0.15446526508353467</c:v>
                </c:pt>
                <c:pt idx="55">
                  <c:v>0.16246506258069604</c:v>
                </c:pt>
                <c:pt idx="56">
                  <c:v>0.17079548202237446</c:v>
                </c:pt>
                <c:pt idx="57">
                  <c:v>0.17946151940732682</c:v>
                </c:pt>
                <c:pt idx="58">
                  <c:v>0.18846732521381943</c:v>
                </c:pt>
                <c:pt idx="59">
                  <c:v>0.1978161114414182</c:v>
                </c:pt>
                <c:pt idx="60">
                  <c:v>0.20751005855963556</c:v>
                </c:pt>
                <c:pt idx="61">
                  <c:v>0.21755022357688744</c:v>
                </c:pt>
                <c:pt idx="62">
                  <c:v>0.22793645057321624</c:v>
                </c:pt>
                <c:pt idx="63">
                  <c:v>0.23866728515708957</c:v>
                </c:pt>
                <c:pt idx="64">
                  <c:v>0.24973989440488234</c:v>
                </c:pt>
                <c:pt idx="65">
                  <c:v>0.261149993915751</c:v>
                </c:pt>
                <c:pt idx="66">
                  <c:v>0.2728917836588704</c:v>
                </c:pt>
                <c:pt idx="67">
                  <c:v>0.28495789429901025</c:v>
                </c:pt>
                <c:pt idx="68">
                  <c:v>0.29733934565526843</c:v>
                </c:pt>
                <c:pt idx="69">
                  <c:v>0.31002551887238755</c:v>
                </c:pt>
                <c:pt idx="70">
                  <c:v>0.32300414376147696</c:v>
                </c:pt>
                <c:pt idx="71">
                  <c:v>0.3362613025956474</c:v>
                </c:pt>
                <c:pt idx="72">
                  <c:v>0.34978145142617295</c:v>
                </c:pt>
                <c:pt idx="73">
                  <c:v>0.3635474597184335</c:v>
                </c:pt>
                <c:pt idx="74">
                  <c:v>0.37754066879814541</c:v>
                </c:pt>
                <c:pt idx="75">
                  <c:v>0.39174096925348545</c:v>
                </c:pt>
                <c:pt idx="76">
                  <c:v>0.40612689706585731</c:v>
                </c:pt>
                <c:pt idx="77">
                  <c:v>0.4206757478512505</c:v>
                </c:pt>
                <c:pt idx="78">
                  <c:v>0.4353637081969709</c:v>
                </c:pt>
                <c:pt idx="79">
                  <c:v>0.45016600268752205</c:v>
                </c:pt>
                <c:pt idx="80">
                  <c:v>0.46505705484178539</c:v>
                </c:pt>
                <c:pt idx="81">
                  <c:v>0.48001065984441826</c:v>
                </c:pt>
                <c:pt idx="82">
                  <c:v>0.49500016666000018</c:v>
                </c:pt>
                <c:pt idx="83">
                  <c:v>0.50999866687996553</c:v>
                </c:pt>
                <c:pt idx="84">
                  <c:v>0.5249791874789399</c:v>
                </c:pt>
                <c:pt idx="85">
                  <c:v>0.53991488455556569</c:v>
                </c:pt>
                <c:pt idx="86">
                  <c:v>0.55477923510721461</c:v>
                </c:pt>
                <c:pt idx="87">
                  <c:v>0.56954622393922893</c:v>
                </c:pt>
                <c:pt idx="88">
                  <c:v>0.5841905229354073</c:v>
                </c:pt>
                <c:pt idx="89">
                  <c:v>0.59868766011245189</c:v>
                </c:pt>
                <c:pt idx="90">
                  <c:v>0.61301417613933551</c:v>
                </c:pt>
                <c:pt idx="91">
                  <c:v>0.62714776631319546</c:v>
                </c:pt>
                <c:pt idx="92">
                  <c:v>0.64106740633481707</c:v>
                </c:pt>
                <c:pt idx="93">
                  <c:v>0.65475346060631912</c:v>
                </c:pt>
                <c:pt idx="94">
                  <c:v>0.66818777216816616</c:v>
                </c:pt>
                <c:pt idx="95">
                  <c:v>0.68135373378902553</c:v>
                </c:pt>
                <c:pt idx="96">
                  <c:v>0.69423634010803048</c:v>
                </c:pt>
                <c:pt idx="97">
                  <c:v>0.70682222109356752</c:v>
                </c:pt>
                <c:pt idx="98">
                  <c:v>0.71909965741638382</c:v>
                </c:pt>
                <c:pt idx="99">
                  <c:v>0.7310585786300049</c:v>
                </c:pt>
                <c:pt idx="100">
                  <c:v>0.74269054530268575</c:v>
                </c:pt>
                <c:pt idx="101">
                  <c:v>0.75398871644894816</c:v>
                </c:pt>
                <c:pt idx="102">
                  <c:v>0.7649478037637647</c:v>
                </c:pt>
                <c:pt idx="103">
                  <c:v>0.77556401426907362</c:v>
                </c:pt>
                <c:pt idx="104">
                  <c:v>0.78583498304255861</c:v>
                </c:pt>
                <c:pt idx="105">
                  <c:v>0.79575969771590815</c:v>
                </c:pt>
                <c:pt idx="106">
                  <c:v>0.80533841640842208</c:v>
                </c:pt>
                <c:pt idx="107">
                  <c:v>0.81457258070701766</c:v>
                </c:pt>
                <c:pt idx="108">
                  <c:v>0.82346472522088332</c:v>
                </c:pt>
                <c:pt idx="109">
                  <c:v>0.83201838513392445</c:v>
                </c:pt>
                <c:pt idx="110">
                  <c:v>0.8402380030563309</c:v>
                </c:pt>
                <c:pt idx="111">
                  <c:v>0.84812883634334069</c:v>
                </c:pt>
                <c:pt idx="112">
                  <c:v>0.85569686590948124</c:v>
                </c:pt>
                <c:pt idx="113">
                  <c:v>0.86294870742454044</c:v>
                </c:pt>
                <c:pt idx="114">
                  <c:v>0.86989152563700212</c:v>
                </c:pt>
                <c:pt idx="115">
                  <c:v>0.87653295243477591</c:v>
                </c:pt>
                <c:pt idx="116">
                  <c:v>0.88288100912421952</c:v>
                </c:pt>
                <c:pt idx="117">
                  <c:v>0.88894403328859239</c:v>
                </c:pt>
                <c:pt idx="118">
                  <c:v>0.89473061047749025</c:v>
                </c:pt>
                <c:pt idx="119">
                  <c:v>0.9002495108803148</c:v>
                </c:pt>
                <c:pt idx="120">
                  <c:v>0.90550963104984072</c:v>
                </c:pt>
                <c:pt idx="121">
                  <c:v>0.9105199406664386</c:v>
                </c:pt>
                <c:pt idx="122">
                  <c:v>0.91528943426926423</c:v>
                </c:pt>
                <c:pt idx="123">
                  <c:v>0.91982708782718769</c:v>
                </c:pt>
                <c:pt idx="124">
                  <c:v>0.92414181997875655</c:v>
                </c:pt>
                <c:pt idx="125">
                  <c:v>0.92824245773624858</c:v>
                </c:pt>
                <c:pt idx="126">
                  <c:v>0.93213770642300553</c:v>
                </c:pt>
                <c:pt idx="127">
                  <c:v>0.93583612359482604</c:v>
                </c:pt>
                <c:pt idx="128">
                  <c:v>0.93934609668434788</c:v>
                </c:pt>
                <c:pt idx="129">
                  <c:v>0.94267582410113127</c:v>
                </c:pt>
                <c:pt idx="130">
                  <c:v>0.94583329951876394</c:v>
                </c:pt>
                <c:pt idx="131">
                  <c:v>0.94882629908290839</c:v>
                </c:pt>
                <c:pt idx="132">
                  <c:v>0.9516623712800949</c:v>
                </c:pt>
                <c:pt idx="133">
                  <c:v>0.95434882921555619</c:v>
                </c:pt>
                <c:pt idx="134">
                  <c:v>0.95689274505891386</c:v>
                </c:pt>
                <c:pt idx="135">
                  <c:v>0.95930094642853359</c:v>
                </c:pt>
                <c:pt idx="136">
                  <c:v>0.96158001449843444</c:v>
                </c:pt>
                <c:pt idx="137">
                  <c:v>0.96373628362535169</c:v>
                </c:pt>
                <c:pt idx="138">
                  <c:v>0.96577584230760405</c:v>
                </c:pt>
                <c:pt idx="139">
                  <c:v>0.96770453530154954</c:v>
                </c:pt>
                <c:pt idx="140">
                  <c:v>0.96952796673535591</c:v>
                </c:pt>
                <c:pt idx="141">
                  <c:v>0.97125150407345995</c:v>
                </c:pt>
                <c:pt idx="142">
                  <c:v>0.97288028279823691</c:v>
                </c:pt>
                <c:pt idx="143">
                  <c:v>0.97441921168799239</c:v>
                </c:pt>
                <c:pt idx="144">
                  <c:v>0.9758729785823308</c:v>
                </c:pt>
                <c:pt idx="145">
                  <c:v>0.97724605653719587</c:v>
                </c:pt>
                <c:pt idx="146">
                  <c:v>0.97854271028239648</c:v>
                </c:pt>
                <c:pt idx="147">
                  <c:v>0.97976700290421459</c:v>
                </c:pt>
                <c:pt idx="148">
                  <c:v>0.98092280268474186</c:v>
                </c:pt>
                <c:pt idx="149">
                  <c:v>0.98201379003790845</c:v>
                </c:pt>
                <c:pt idx="150">
                  <c:v>0.98304346448979929</c:v>
                </c:pt>
                <c:pt idx="151">
                  <c:v>0.9840151516577974</c:v>
                </c:pt>
                <c:pt idx="152">
                  <c:v>0.98493201018940713</c:v>
                </c:pt>
                <c:pt idx="153">
                  <c:v>0.98579703862730883</c:v>
                </c:pt>
                <c:pt idx="154">
                  <c:v>0.98661308217233512</c:v>
                </c:pt>
                <c:pt idx="155">
                  <c:v>0.98738283932066129</c:v>
                </c:pt>
                <c:pt idx="156">
                  <c:v>0.98810886835561296</c:v>
                </c:pt>
                <c:pt idx="157">
                  <c:v>0.98879359367815711</c:v>
                </c:pt>
                <c:pt idx="158">
                  <c:v>0.98943931196337676</c:v>
                </c:pt>
                <c:pt idx="159">
                  <c:v>0.99004819813309575</c:v>
                </c:pt>
                <c:pt idx="160">
                  <c:v>0.99062231113732324</c:v>
                </c:pt>
                <c:pt idx="161">
                  <c:v>0.99116359953939226</c:v>
                </c:pt>
                <c:pt idx="162">
                  <c:v>0.99167390690156609</c:v>
                </c:pt>
                <c:pt idx="163">
                  <c:v>0.99215497696954424</c:v>
                </c:pt>
                <c:pt idx="164">
                  <c:v>0.99260845865571812</c:v>
                </c:pt>
                <c:pt idx="165">
                  <c:v>0.99303591082223786</c:v>
                </c:pt>
                <c:pt idx="166">
                  <c:v>0.99343880686598374</c:v>
                </c:pt>
                <c:pt idx="167">
                  <c:v>0.99381853910838891</c:v>
                </c:pt>
                <c:pt idx="168">
                  <c:v>0.9941764229937885</c:v>
                </c:pt>
                <c:pt idx="169">
                  <c:v>0.99451370110054949</c:v>
                </c:pt>
                <c:pt idx="170">
                  <c:v>0.994831546969711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5CB-488A-A98A-221E3F91F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58784"/>
        <c:axId val="100377344"/>
      </c:scatterChart>
      <c:valAx>
        <c:axId val="100358784"/>
        <c:scaling>
          <c:orientation val="minMax"/>
          <c:max val="42500"/>
          <c:min val="42340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zh-CN" alt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</a:t>
                </a:r>
                <a:r>
                  <a:rPr lang="zh-CN" altLang="en-US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4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d/mm)</a:t>
                </a:r>
                <a:endParaRPr lang="zh-CN" altLang="en-US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1116438758408216"/>
              <c:y val="0.93676466117410984"/>
            </c:manualLayout>
          </c:layout>
          <c:overlay val="0"/>
        </c:title>
        <c:numFmt formatCode="d/m;@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377344"/>
        <c:crosses val="autoZero"/>
        <c:crossBetween val="midCat"/>
      </c:valAx>
      <c:valAx>
        <c:axId val="1003773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4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eight coefficient   (Coef)</a:t>
                </a:r>
                <a:endParaRPr lang="zh-CN" altLang="en-US" sz="14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5005264172486879E-4"/>
              <c:y val="0.2403563881577031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00358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plus</a:t>
            </a:r>
            <a:endParaRPr lang="zh-CN" altLang="en-US" sz="1800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262632527305107"/>
          <c:y val="2.63895692630089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99265256553352"/>
          <c:y val="0.14805057882730135"/>
          <c:w val="0.8270912550231927"/>
          <c:h val="0.74147579999912872"/>
        </c:manualLayout>
      </c:layout>
      <c:scatterChart>
        <c:scatterStyle val="lineMarker"/>
        <c:varyColors val="0"/>
        <c:ser>
          <c:idx val="1"/>
          <c:order val="0"/>
          <c:tx>
            <c:v>Line New Waterlogging Index Valu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2]WINew!$F$12:$F$46</c:f>
              <c:numCache>
                <c:formatCode>General</c:formatCode>
                <c:ptCount val="35"/>
                <c:pt idx="0">
                  <c:v>13.4897675365767</c:v>
                </c:pt>
                <c:pt idx="1">
                  <c:v>13.623630106109418</c:v>
                </c:pt>
                <c:pt idx="2">
                  <c:v>15.17185114365379</c:v>
                </c:pt>
                <c:pt idx="3">
                  <c:v>16.560134618609169</c:v>
                </c:pt>
                <c:pt idx="4">
                  <c:v>18.703080986152269</c:v>
                </c:pt>
                <c:pt idx="5">
                  <c:v>18.870894120640877</c:v>
                </c:pt>
                <c:pt idx="6">
                  <c:v>21.29818818624933</c:v>
                </c:pt>
                <c:pt idx="7">
                  <c:v>25.486616575331109</c:v>
                </c:pt>
                <c:pt idx="8">
                  <c:v>25.822923595114769</c:v>
                </c:pt>
                <c:pt idx="9">
                  <c:v>29.444201796807125</c:v>
                </c:pt>
                <c:pt idx="10">
                  <c:v>33.582777627633497</c:v>
                </c:pt>
                <c:pt idx="11">
                  <c:v>39.366131688665774</c:v>
                </c:pt>
                <c:pt idx="12">
                  <c:v>42.442668231750147</c:v>
                </c:pt>
                <c:pt idx="13">
                  <c:v>46.178938215603068</c:v>
                </c:pt>
                <c:pt idx="14">
                  <c:v>47.64129276501307</c:v>
                </c:pt>
                <c:pt idx="15">
                  <c:v>50.5587878598541</c:v>
                </c:pt>
                <c:pt idx="16">
                  <c:v>55.636075370254702</c:v>
                </c:pt>
                <c:pt idx="17">
                  <c:v>56.790208208200212</c:v>
                </c:pt>
                <c:pt idx="18">
                  <c:v>58.009642790989986</c:v>
                </c:pt>
                <c:pt idx="19">
                  <c:v>58.010842631818662</c:v>
                </c:pt>
                <c:pt idx="20">
                  <c:v>63.894304184330053</c:v>
                </c:pt>
                <c:pt idx="21">
                  <c:v>68.545037742640019</c:v>
                </c:pt>
                <c:pt idx="22">
                  <c:v>69.497359007471587</c:v>
                </c:pt>
                <c:pt idx="23">
                  <c:v>71.514019192197225</c:v>
                </c:pt>
                <c:pt idx="24">
                  <c:v>73.799531568471309</c:v>
                </c:pt>
                <c:pt idx="25">
                  <c:v>76.799706640867555</c:v>
                </c:pt>
                <c:pt idx="26">
                  <c:v>78.622173345000959</c:v>
                </c:pt>
                <c:pt idx="27">
                  <c:v>83.409872347650378</c:v>
                </c:pt>
                <c:pt idx="28">
                  <c:v>83.558837958911894</c:v>
                </c:pt>
                <c:pt idx="29">
                  <c:v>85.609045265937269</c:v>
                </c:pt>
                <c:pt idx="30">
                  <c:v>88.90859951981713</c:v>
                </c:pt>
                <c:pt idx="31">
                  <c:v>89.38124655646925</c:v>
                </c:pt>
                <c:pt idx="32">
                  <c:v>102.19968238940866</c:v>
                </c:pt>
                <c:pt idx="33">
                  <c:v>102.68220725763069</c:v>
                </c:pt>
                <c:pt idx="34">
                  <c:v>104.9558461374956</c:v>
                </c:pt>
              </c:numCache>
            </c:numRef>
          </c:xVal>
          <c:yVal>
            <c:numRef>
              <c:f>[2]WINew!$H$12:$H$46</c:f>
              <c:numCache>
                <c:formatCode>General</c:formatCode>
                <c:ptCount val="35"/>
                <c:pt idx="0">
                  <c:v>1.0921559838637382</c:v>
                </c:pt>
                <c:pt idx="2">
                  <c:v>1.2285970416853431</c:v>
                </c:pt>
                <c:pt idx="3">
                  <c:v>1.1937247870909906</c:v>
                </c:pt>
                <c:pt idx="4">
                  <c:v>1.0805020170327209</c:v>
                </c:pt>
                <c:pt idx="5">
                  <c:v>1.2138054683998207</c:v>
                </c:pt>
                <c:pt idx="9">
                  <c:v>1.1563424473330346</c:v>
                </c:pt>
                <c:pt idx="10">
                  <c:v>1.0708202599731063</c:v>
                </c:pt>
                <c:pt idx="11">
                  <c:v>0.90237561631555352</c:v>
                </c:pt>
                <c:pt idx="12">
                  <c:v>0.97203047960555811</c:v>
                </c:pt>
                <c:pt idx="13">
                  <c:v>0.90416853428955624</c:v>
                </c:pt>
                <c:pt idx="14">
                  <c:v>0.95714926042133575</c:v>
                </c:pt>
                <c:pt idx="17">
                  <c:v>0.99578664276109374</c:v>
                </c:pt>
                <c:pt idx="18">
                  <c:v>0.93168982519049759</c:v>
                </c:pt>
                <c:pt idx="19">
                  <c:v>0.91985656656207981</c:v>
                </c:pt>
                <c:pt idx="20">
                  <c:v>0.91896010757507851</c:v>
                </c:pt>
                <c:pt idx="21">
                  <c:v>0.99076647243388616</c:v>
                </c:pt>
                <c:pt idx="23">
                  <c:v>1.0077095472882116</c:v>
                </c:pt>
                <c:pt idx="24">
                  <c:v>0.94253697893321386</c:v>
                </c:pt>
                <c:pt idx="25">
                  <c:v>0.86642761093679976</c:v>
                </c:pt>
                <c:pt idx="26">
                  <c:v>0.97283729269385921</c:v>
                </c:pt>
                <c:pt idx="27">
                  <c:v>0.86956521739130432</c:v>
                </c:pt>
                <c:pt idx="28">
                  <c:v>1.0184670551322277</c:v>
                </c:pt>
                <c:pt idx="29">
                  <c:v>0.90972658000896467</c:v>
                </c:pt>
                <c:pt idx="30">
                  <c:v>0.91680860600627523</c:v>
                </c:pt>
                <c:pt idx="31">
                  <c:v>0.94746750336172125</c:v>
                </c:pt>
                <c:pt idx="32">
                  <c:v>0.75356342447333036</c:v>
                </c:pt>
                <c:pt idx="33">
                  <c:v>0.73590318242940389</c:v>
                </c:pt>
                <c:pt idx="34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36-4539-A2B0-30933D07A3F5}"/>
            </c:ext>
          </c:extLst>
        </c:ser>
        <c:ser>
          <c:idx val="2"/>
          <c:order val="1"/>
          <c:tx>
            <c:strRef>
              <c:f>[2]WINew!$K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WINew!$F$3,[2]WINew!$F$14:$F$16,[2]WINew!$F$25,[2]WINew!$F$27:$F$28,[2]WINew!$F$30:$F$31)</c:f>
              <c:numCache>
                <c:formatCode>General</c:formatCode>
                <c:ptCount val="9"/>
                <c:pt idx="0">
                  <c:v>1.8408471330304714</c:v>
                </c:pt>
                <c:pt idx="1">
                  <c:v>15.17185114365379</c:v>
                </c:pt>
                <c:pt idx="2">
                  <c:v>16.560134618609169</c:v>
                </c:pt>
                <c:pt idx="3">
                  <c:v>18.703080986152269</c:v>
                </c:pt>
                <c:pt idx="4">
                  <c:v>46.178938215603068</c:v>
                </c:pt>
                <c:pt idx="5">
                  <c:v>50.5587878598541</c:v>
                </c:pt>
                <c:pt idx="6">
                  <c:v>55.636075370254702</c:v>
                </c:pt>
                <c:pt idx="7">
                  <c:v>58.009642790989986</c:v>
                </c:pt>
                <c:pt idx="8">
                  <c:v>58.010842631818662</c:v>
                </c:pt>
              </c:numCache>
            </c:numRef>
          </c:xVal>
          <c:yVal>
            <c:numRef>
              <c:f>([2]WINew!$H$3,[2]WINew!$H$14:$H$16,[2]WINew!$H$25,[2]WINew!$H$27:$H$28,[2]WINew!$H$30:$H$31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1937247870909906</c:v>
                </c:pt>
                <c:pt idx="3">
                  <c:v>1.0805020170327209</c:v>
                </c:pt>
                <c:pt idx="4">
                  <c:v>0.90416853428955624</c:v>
                </c:pt>
                <c:pt idx="7">
                  <c:v>0.93168982519049759</c:v>
                </c:pt>
                <c:pt idx="8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36-4539-A2B0-30933D07A3F5}"/>
            </c:ext>
          </c:extLst>
        </c:ser>
        <c:ser>
          <c:idx val="3"/>
          <c:order val="2"/>
          <c:tx>
            <c:strRef>
              <c:f>[2]WINew!$K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WINew!$F$2,[2]WINew!$F$6,[2]WINew!$F$8:$F$12,[2]WINew!$F$17,[2]WINew!$F$21:$F$24)</c:f>
              <c:numCache>
                <c:formatCode>General</c:formatCode>
                <c:ptCount val="12"/>
                <c:pt idx="0">
                  <c:v>0</c:v>
                </c:pt>
                <c:pt idx="1">
                  <c:v>8.2269825854553051</c:v>
                </c:pt>
                <c:pt idx="2">
                  <c:v>9.0609561003828354</c:v>
                </c:pt>
                <c:pt idx="3">
                  <c:v>10.251704622449225</c:v>
                </c:pt>
                <c:pt idx="4">
                  <c:v>10.46925629325591</c:v>
                </c:pt>
                <c:pt idx="5">
                  <c:v>10.771204884375656</c:v>
                </c:pt>
                <c:pt idx="6">
                  <c:v>13.4897675365767</c:v>
                </c:pt>
                <c:pt idx="7">
                  <c:v>18.870894120640877</c:v>
                </c:pt>
                <c:pt idx="8">
                  <c:v>29.444201796807125</c:v>
                </c:pt>
                <c:pt idx="9">
                  <c:v>33.582777627633497</c:v>
                </c:pt>
                <c:pt idx="10">
                  <c:v>39.366131688665774</c:v>
                </c:pt>
                <c:pt idx="11">
                  <c:v>42.442668231750147</c:v>
                </c:pt>
              </c:numCache>
            </c:numRef>
          </c:xVal>
          <c:yVal>
            <c:numRef>
              <c:f>([2]WINew!$H$2,[2]WINew!$H$6,[2]WINew!$H$8:$H$12,[2]WINew!$H$17,[2]WINew!$H$21:$H$24)</c:f>
              <c:numCache>
                <c:formatCode>General</c:formatCode>
                <c:ptCount val="12"/>
                <c:pt idx="1">
                  <c:v>1.3007619901389511</c:v>
                </c:pt>
                <c:pt idx="2">
                  <c:v>1.1844016136261766</c:v>
                </c:pt>
                <c:pt idx="3">
                  <c:v>1.2813984760197221</c:v>
                </c:pt>
                <c:pt idx="4">
                  <c:v>1.2139847601972209</c:v>
                </c:pt>
                <c:pt idx="5">
                  <c:v>1.3833258628417751</c:v>
                </c:pt>
                <c:pt idx="6">
                  <c:v>1.0921559838637382</c:v>
                </c:pt>
                <c:pt idx="7">
                  <c:v>1.2138054683998207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0237561631555352</c:v>
                </c:pt>
                <c:pt idx="11">
                  <c:v>0.9720304796055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36-4539-A2B0-30933D07A3F5}"/>
            </c:ext>
          </c:extLst>
        </c:ser>
        <c:ser>
          <c:idx val="4"/>
          <c:order val="3"/>
          <c:tx>
            <c:strRef>
              <c:f>[2]WINew!$K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WINew!$F$20,[2]WINew!$F$32:$F$33,[2]WINew!$F$36,[2]WINew!$F$37,[2]WINew!$F$39:$F$40,[2]WINew!$F$44:$F$46)</c:f>
              <c:numCache>
                <c:formatCode>General</c:formatCode>
                <c:ptCount val="10"/>
                <c:pt idx="0">
                  <c:v>25.822923595114769</c:v>
                </c:pt>
                <c:pt idx="1">
                  <c:v>63.894304184330053</c:v>
                </c:pt>
                <c:pt idx="2">
                  <c:v>68.545037742640019</c:v>
                </c:pt>
                <c:pt idx="3">
                  <c:v>73.799531568471309</c:v>
                </c:pt>
                <c:pt idx="4">
                  <c:v>76.799706640867555</c:v>
                </c:pt>
                <c:pt idx="5">
                  <c:v>83.409872347650378</c:v>
                </c:pt>
                <c:pt idx="6">
                  <c:v>83.558837958911894</c:v>
                </c:pt>
                <c:pt idx="7">
                  <c:v>102.19968238940866</c:v>
                </c:pt>
                <c:pt idx="8">
                  <c:v>102.68220725763069</c:v>
                </c:pt>
                <c:pt idx="9">
                  <c:v>104.9558461374956</c:v>
                </c:pt>
              </c:numCache>
            </c:numRef>
          </c:xVal>
          <c:yVal>
            <c:numRef>
              <c:f>([2]WINew!$G$20,[2]WINew!$H$32:$H$33,[2]WINew!$H$36:$H$37,[2]WINew!$H$39:$H$40,[2]WINew!$H$44:$H$46)</c:f>
              <c:numCache>
                <c:formatCode>General</c:formatCode>
                <c:ptCount val="10"/>
                <c:pt idx="0">
                  <c:v>26.505485192358851</c:v>
                </c:pt>
                <c:pt idx="1">
                  <c:v>0.91896010757507851</c:v>
                </c:pt>
                <c:pt idx="2">
                  <c:v>0.99076647243388616</c:v>
                </c:pt>
                <c:pt idx="3">
                  <c:v>0.94253697893321386</c:v>
                </c:pt>
                <c:pt idx="4">
                  <c:v>0.86642761093679976</c:v>
                </c:pt>
                <c:pt idx="5">
                  <c:v>0.86956521739130432</c:v>
                </c:pt>
                <c:pt idx="6">
                  <c:v>1.0184670551322277</c:v>
                </c:pt>
                <c:pt idx="7">
                  <c:v>0.75356342447333036</c:v>
                </c:pt>
                <c:pt idx="8">
                  <c:v>0.73590318242940389</c:v>
                </c:pt>
                <c:pt idx="9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36-4539-A2B0-30933D07A3F5}"/>
            </c:ext>
          </c:extLst>
        </c:ser>
        <c:ser>
          <c:idx val="5"/>
          <c:order val="4"/>
          <c:tx>
            <c:strRef>
              <c:f>[2]WINew!$K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WINew!$F$4:$F$5,[2]WINew!$F$7,[2]WINew!$F$13,[2]WINew!$F$18:$F$19,[2]WINew!$F$29,[2]WINew!$F$35,[2]WINew!$F$38,[2]WINew!$F$41:$F$43)</c:f>
              <c:numCache>
                <c:formatCode>General</c:formatCode>
                <c:ptCount val="12"/>
                <c:pt idx="0">
                  <c:v>5.0565283746049356</c:v>
                </c:pt>
                <c:pt idx="1">
                  <c:v>5.123879322437241</c:v>
                </c:pt>
                <c:pt idx="2">
                  <c:v>8.2293966808805941</c:v>
                </c:pt>
                <c:pt idx="3">
                  <c:v>13.623630106109418</c:v>
                </c:pt>
                <c:pt idx="4">
                  <c:v>21.29818818624933</c:v>
                </c:pt>
                <c:pt idx="5">
                  <c:v>25.486616575331109</c:v>
                </c:pt>
                <c:pt idx="6">
                  <c:v>56.790208208200212</c:v>
                </c:pt>
                <c:pt idx="7">
                  <c:v>71.514019192197225</c:v>
                </c:pt>
                <c:pt idx="8">
                  <c:v>78.622173345000959</c:v>
                </c:pt>
                <c:pt idx="9">
                  <c:v>85.609045265937269</c:v>
                </c:pt>
                <c:pt idx="10">
                  <c:v>88.90859951981713</c:v>
                </c:pt>
                <c:pt idx="11">
                  <c:v>89.38124655646925</c:v>
                </c:pt>
              </c:numCache>
            </c:numRef>
          </c:xVal>
          <c:yVal>
            <c:numRef>
              <c:f>([2]WINew!$H$4:$H$5,[2]WINew!$H$7,[2]WINew!$H$13,[2]WINew!$H$18:$H$19,[2]WINew!$H$29,[2]WINew!$H$35,[2]WINew!$H$38,[2]WINew!$H$41:$H$43)</c:f>
              <c:numCache>
                <c:formatCode>General</c:formatCode>
                <c:ptCount val="12"/>
                <c:pt idx="0">
                  <c:v>1.2389063200358583</c:v>
                </c:pt>
                <c:pt idx="2">
                  <c:v>1.1090990587180636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A36-4539-A2B0-30933D07A3F5}"/>
            </c:ext>
          </c:extLst>
        </c:ser>
        <c:ser>
          <c:idx val="0"/>
          <c:order val="5"/>
          <c:tx>
            <c:strRef>
              <c:f>[2]WINew!$F$1</c:f>
              <c:strCache>
                <c:ptCount val="1"/>
                <c:pt idx="0">
                  <c:v>WINew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NEW</c:nam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174942451378989E-2"/>
                  <c:y val="0.325904427161931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New!$F$2:$F$11</c:f>
              <c:numCache>
                <c:formatCode>General</c:formatCode>
                <c:ptCount val="10"/>
                <c:pt idx="0">
                  <c:v>0</c:v>
                </c:pt>
                <c:pt idx="1">
                  <c:v>1.8408471330304714</c:v>
                </c:pt>
                <c:pt idx="2">
                  <c:v>5.0565283746049356</c:v>
                </c:pt>
                <c:pt idx="3">
                  <c:v>5.123879322437241</c:v>
                </c:pt>
                <c:pt idx="4">
                  <c:v>8.2269825854553051</c:v>
                </c:pt>
                <c:pt idx="5">
                  <c:v>8.2293966808805941</c:v>
                </c:pt>
                <c:pt idx="6">
                  <c:v>9.0609561003828354</c:v>
                </c:pt>
                <c:pt idx="7">
                  <c:v>10.251704622449225</c:v>
                </c:pt>
                <c:pt idx="8">
                  <c:v>10.46925629325591</c:v>
                </c:pt>
                <c:pt idx="9">
                  <c:v>10.771204884375656</c:v>
                </c:pt>
              </c:numCache>
            </c:numRef>
          </c:xVal>
          <c:yVal>
            <c:numRef>
              <c:f>[2]WINew!$H$2:$H$11</c:f>
              <c:numCache>
                <c:formatCode>General</c:formatCode>
                <c:ptCount val="10"/>
                <c:pt idx="1">
                  <c:v>1</c:v>
                </c:pt>
                <c:pt idx="2">
                  <c:v>1.2389063200358583</c:v>
                </c:pt>
                <c:pt idx="4">
                  <c:v>1.3007619901389511</c:v>
                </c:pt>
                <c:pt idx="5">
                  <c:v>1.1090990587180636</c:v>
                </c:pt>
                <c:pt idx="6">
                  <c:v>1.1844016136261766</c:v>
                </c:pt>
                <c:pt idx="7">
                  <c:v>1.2813984760197221</c:v>
                </c:pt>
                <c:pt idx="8">
                  <c:v>1.2139847601972209</c:v>
                </c:pt>
                <c:pt idx="9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A36-4539-A2B0-30933D07A3F5}"/>
            </c:ext>
          </c:extLst>
        </c:ser>
        <c:ser>
          <c:idx val="6"/>
          <c:order val="6"/>
          <c:tx>
            <c:strRef>
              <c:f>[2]WINew!$F$1</c:f>
              <c:strCache>
                <c:ptCount val="1"/>
                <c:pt idx="0">
                  <c:v>WINe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NEW</c:name>
            <c:spPr>
              <a:ln w="12700" cap="rnd">
                <a:solidFill>
                  <a:schemeClr val="accent1">
                    <a:lumMod val="60000"/>
                  </a:schemeClr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045474973670898E-2"/>
                  <c:y val="5.89916329251835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New!$F$12:$F$46</c:f>
              <c:numCache>
                <c:formatCode>General</c:formatCode>
                <c:ptCount val="35"/>
                <c:pt idx="0">
                  <c:v>13.4897675365767</c:v>
                </c:pt>
                <c:pt idx="1">
                  <c:v>13.623630106109418</c:v>
                </c:pt>
                <c:pt idx="2">
                  <c:v>15.17185114365379</c:v>
                </c:pt>
                <c:pt idx="3">
                  <c:v>16.560134618609169</c:v>
                </c:pt>
                <c:pt idx="4">
                  <c:v>18.703080986152269</c:v>
                </c:pt>
                <c:pt idx="5">
                  <c:v>18.870894120640877</c:v>
                </c:pt>
                <c:pt idx="6">
                  <c:v>21.29818818624933</c:v>
                </c:pt>
                <c:pt idx="7">
                  <c:v>25.486616575331109</c:v>
                </c:pt>
                <c:pt idx="8">
                  <c:v>25.822923595114769</c:v>
                </c:pt>
                <c:pt idx="9">
                  <c:v>29.444201796807125</c:v>
                </c:pt>
                <c:pt idx="10">
                  <c:v>33.582777627633497</c:v>
                </c:pt>
                <c:pt idx="11">
                  <c:v>39.366131688665774</c:v>
                </c:pt>
                <c:pt idx="12">
                  <c:v>42.442668231750147</c:v>
                </c:pt>
                <c:pt idx="13">
                  <c:v>46.178938215603068</c:v>
                </c:pt>
                <c:pt idx="14">
                  <c:v>47.64129276501307</c:v>
                </c:pt>
                <c:pt idx="15">
                  <c:v>50.5587878598541</c:v>
                </c:pt>
                <c:pt idx="16">
                  <c:v>55.636075370254702</c:v>
                </c:pt>
                <c:pt idx="17">
                  <c:v>56.790208208200212</c:v>
                </c:pt>
                <c:pt idx="18">
                  <c:v>58.009642790989986</c:v>
                </c:pt>
                <c:pt idx="19">
                  <c:v>58.010842631818662</c:v>
                </c:pt>
                <c:pt idx="20">
                  <c:v>63.894304184330053</c:v>
                </c:pt>
                <c:pt idx="21">
                  <c:v>68.545037742640019</c:v>
                </c:pt>
                <c:pt idx="22">
                  <c:v>69.497359007471587</c:v>
                </c:pt>
                <c:pt idx="23">
                  <c:v>71.514019192197225</c:v>
                </c:pt>
                <c:pt idx="24">
                  <c:v>73.799531568471309</c:v>
                </c:pt>
                <c:pt idx="25">
                  <c:v>76.799706640867555</c:v>
                </c:pt>
                <c:pt idx="26">
                  <c:v>78.622173345000959</c:v>
                </c:pt>
                <c:pt idx="27">
                  <c:v>83.409872347650378</c:v>
                </c:pt>
                <c:pt idx="28">
                  <c:v>83.558837958911894</c:v>
                </c:pt>
                <c:pt idx="29">
                  <c:v>85.609045265937269</c:v>
                </c:pt>
                <c:pt idx="30">
                  <c:v>88.90859951981713</c:v>
                </c:pt>
                <c:pt idx="31">
                  <c:v>89.38124655646925</c:v>
                </c:pt>
                <c:pt idx="32">
                  <c:v>102.19968238940866</c:v>
                </c:pt>
                <c:pt idx="33">
                  <c:v>102.68220725763069</c:v>
                </c:pt>
                <c:pt idx="34">
                  <c:v>104.9558461374956</c:v>
                </c:pt>
              </c:numCache>
            </c:numRef>
          </c:xVal>
          <c:yVal>
            <c:numRef>
              <c:f>[2]WINew!$H$12:$H$46</c:f>
              <c:numCache>
                <c:formatCode>General</c:formatCode>
                <c:ptCount val="35"/>
                <c:pt idx="0">
                  <c:v>1.0921559838637382</c:v>
                </c:pt>
                <c:pt idx="2">
                  <c:v>1.2285970416853431</c:v>
                </c:pt>
                <c:pt idx="3">
                  <c:v>1.1937247870909906</c:v>
                </c:pt>
                <c:pt idx="4">
                  <c:v>1.0805020170327209</c:v>
                </c:pt>
                <c:pt idx="5">
                  <c:v>1.2138054683998207</c:v>
                </c:pt>
                <c:pt idx="9">
                  <c:v>1.1563424473330346</c:v>
                </c:pt>
                <c:pt idx="10">
                  <c:v>1.0708202599731063</c:v>
                </c:pt>
                <c:pt idx="11">
                  <c:v>0.90237561631555352</c:v>
                </c:pt>
                <c:pt idx="12">
                  <c:v>0.97203047960555811</c:v>
                </c:pt>
                <c:pt idx="13">
                  <c:v>0.90416853428955624</c:v>
                </c:pt>
                <c:pt idx="14">
                  <c:v>0.95714926042133575</c:v>
                </c:pt>
                <c:pt idx="17">
                  <c:v>0.99578664276109374</c:v>
                </c:pt>
                <c:pt idx="18">
                  <c:v>0.93168982519049759</c:v>
                </c:pt>
                <c:pt idx="19">
                  <c:v>0.91985656656207981</c:v>
                </c:pt>
                <c:pt idx="20">
                  <c:v>0.91896010757507851</c:v>
                </c:pt>
                <c:pt idx="21">
                  <c:v>0.99076647243388616</c:v>
                </c:pt>
                <c:pt idx="23">
                  <c:v>1.0077095472882116</c:v>
                </c:pt>
                <c:pt idx="24">
                  <c:v>0.94253697893321386</c:v>
                </c:pt>
                <c:pt idx="25">
                  <c:v>0.86642761093679976</c:v>
                </c:pt>
                <c:pt idx="26">
                  <c:v>0.97283729269385921</c:v>
                </c:pt>
                <c:pt idx="27">
                  <c:v>0.86956521739130432</c:v>
                </c:pt>
                <c:pt idx="28">
                  <c:v>1.0184670551322277</c:v>
                </c:pt>
                <c:pt idx="29">
                  <c:v>0.90972658000896467</c:v>
                </c:pt>
                <c:pt idx="30">
                  <c:v>0.91680860600627523</c:v>
                </c:pt>
                <c:pt idx="31">
                  <c:v>0.94746750336172125</c:v>
                </c:pt>
                <c:pt idx="32">
                  <c:v>0.75356342447333036</c:v>
                </c:pt>
                <c:pt idx="33">
                  <c:v>0.73590318242940389</c:v>
                </c:pt>
                <c:pt idx="34">
                  <c:v>0.83953384132675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A36-4539-A2B0-30933D07A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New</a:t>
                </a:r>
                <a:endParaRPr lang="zh-CN" altLang="en-US" baseline="-25000"/>
              </a:p>
            </c:rich>
          </c:tx>
          <c:layout>
            <c:manualLayout>
              <c:xMode val="edge"/>
              <c:yMode val="edge"/>
              <c:x val="0.87407779500811611"/>
              <c:y val="0.942999735869942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ield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0375976275680602E-2"/>
              <c:y val="0.174917446293639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0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41788240626648143"/>
          <c:y val="0.14493201491877516"/>
          <c:w val="0.58211755890851136"/>
          <c:h val="0.183904216651278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destiny</a:t>
            </a:r>
            <a:endParaRPr lang="zh-CN" altLang="en-US" sz="1800" b="0" i="0" u="none" strike="noStrike" kern="1200" spc="0" baseline="-2500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883671037962718"/>
          <c:y val="0.14805045418261586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WIold!$K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WIold!$G$2,WIold!$G$11,WIold!$G$14,WIold!$G$18,WIold!$G$26,WIold!$G$28,WIold!$G$29,WIold!$G$30,WIold!$G$32,WIold!$G$34)</c:f>
              <c:numCache>
                <c:formatCode>General</c:formatCode>
                <c:ptCount val="10"/>
                <c:pt idx="0">
                  <c:v>0</c:v>
                </c:pt>
                <c:pt idx="1">
                  <c:v>5.1642922190838734</c:v>
                </c:pt>
                <c:pt idx="2">
                  <c:v>5.4678070633460543</c:v>
                </c:pt>
                <c:pt idx="3">
                  <c:v>7.3473217191279625</c:v>
                </c:pt>
                <c:pt idx="4">
                  <c:v>18.883589411235366</c:v>
                </c:pt>
                <c:pt idx="5">
                  <c:v>22.395342973627184</c:v>
                </c:pt>
                <c:pt idx="6">
                  <c:v>22.6142797716704</c:v>
                </c:pt>
                <c:pt idx="7">
                  <c:v>23.392840876352547</c:v>
                </c:pt>
                <c:pt idx="8">
                  <c:v>25.989685140590133</c:v>
                </c:pt>
                <c:pt idx="9">
                  <c:v>28.378120930246322</c:v>
                </c:pt>
              </c:numCache>
            </c:numRef>
          </c:xVal>
          <c:yVal>
            <c:numRef>
              <c:f>(WIold!$H$2,WIold!$H$11,WIold!$H$14,WIold!$H$18,WIold!$H$26,WIold!$H$28,WIold!$H$29,WIold!$H$30,WIold!$H$32,WIold!$H$34)</c:f>
              <c:numCache>
                <c:formatCode>General</c:formatCode>
                <c:ptCount val="10"/>
                <c:pt idx="0">
                  <c:v>1</c:v>
                </c:pt>
                <c:pt idx="1">
                  <c:v>1.2285970416853431</c:v>
                </c:pt>
                <c:pt idx="2">
                  <c:v>1.1937247870909906</c:v>
                </c:pt>
                <c:pt idx="3">
                  <c:v>1.0805020170327209</c:v>
                </c:pt>
                <c:pt idx="4">
                  <c:v>0.90416853428955624</c:v>
                </c:pt>
                <c:pt idx="5">
                  <c:v>0.93168982519049759</c:v>
                </c:pt>
                <c:pt idx="6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0C-4D75-B829-BAA94533F526}"/>
            </c:ext>
          </c:extLst>
        </c:ser>
        <c:ser>
          <c:idx val="3"/>
          <c:order val="1"/>
          <c:tx>
            <c:strRef>
              <c:f>WIold!$K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WIold!$G$3,WIold!$G$7,WIold!$G$8,WIold!$G$10,WIold!$G$12,WIold!$G$13,WIold!$G$15,WIold!$G$17,WIold!$G$20,WIold!$G$21,WIold!$G$23,WIold!$G$24,WIold!$G$27)</c:f>
              <c:numCache>
                <c:formatCode>General</c:formatCode>
                <c:ptCount val="13"/>
                <c:pt idx="0">
                  <c:v>0</c:v>
                </c:pt>
                <c:pt idx="1">
                  <c:v>3.9060954001461279</c:v>
                </c:pt>
                <c:pt idx="2">
                  <c:v>4.0060487577126755</c:v>
                </c:pt>
                <c:pt idx="3">
                  <c:v>4.8541617139672777</c:v>
                </c:pt>
                <c:pt idx="4">
                  <c:v>5.1917933697554286</c:v>
                </c:pt>
                <c:pt idx="5">
                  <c:v>5.4668948774545791</c:v>
                </c:pt>
                <c:pt idx="6">
                  <c:v>5.6901479532866936</c:v>
                </c:pt>
                <c:pt idx="7">
                  <c:v>6.748337036897742</c:v>
                </c:pt>
                <c:pt idx="8">
                  <c:v>11.298075421954083</c:v>
                </c:pt>
                <c:pt idx="9">
                  <c:v>12.76161958014916</c:v>
                </c:pt>
                <c:pt idx="10">
                  <c:v>15.815942853028783</c:v>
                </c:pt>
                <c:pt idx="11">
                  <c:v>17.16171717725225</c:v>
                </c:pt>
                <c:pt idx="12">
                  <c:v>19.366667760038894</c:v>
                </c:pt>
              </c:numCache>
            </c:numRef>
          </c:xVal>
          <c:yVal>
            <c:numRef>
              <c:f>(WIold!$H$3,WIold!$H$7,WIold!$H$8,WIold!$H$10,WIold!$H$12,WIold!$H$13,WIold!$H$15,WIold!$H$17,WIold!$H$20,WIold!$H$21,WIold!$H$23,WIold!$H$24,WIold!$H$27)</c:f>
              <c:numCache>
                <c:formatCode>General</c:formatCode>
                <c:ptCount val="13"/>
                <c:pt idx="1">
                  <c:v>1.1844016136261766</c:v>
                </c:pt>
                <c:pt idx="2">
                  <c:v>1.3007619901389511</c:v>
                </c:pt>
                <c:pt idx="3">
                  <c:v>1.2813984760197221</c:v>
                </c:pt>
                <c:pt idx="4">
                  <c:v>1.0921559838637382</c:v>
                </c:pt>
                <c:pt idx="5">
                  <c:v>1.2139847601972209</c:v>
                </c:pt>
                <c:pt idx="6">
                  <c:v>1.3833258628417751</c:v>
                </c:pt>
                <c:pt idx="7">
                  <c:v>1.2138054683998207</c:v>
                </c:pt>
                <c:pt idx="8">
                  <c:v>1.0708202599731063</c:v>
                </c:pt>
                <c:pt idx="9">
                  <c:v>1.1563424473330346</c:v>
                </c:pt>
                <c:pt idx="10">
                  <c:v>0.90237561631555352</c:v>
                </c:pt>
                <c:pt idx="11">
                  <c:v>0.95714926042133575</c:v>
                </c:pt>
                <c:pt idx="12">
                  <c:v>0.9720304796055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0C-4D75-B829-BAA94533F526}"/>
            </c:ext>
          </c:extLst>
        </c:ser>
        <c:ser>
          <c:idx val="4"/>
          <c:order val="2"/>
          <c:tx>
            <c:strRef>
              <c:f>WIold!$K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WIold!$G$22,WIold!$G$33,WIold!$G$35,WIold!$G$36,WIold!$G$38,WIold!$G$39,WIold!$G$40,WIold!$G$42,WIold!$G$44,WIold!$G$46)</c:f>
              <c:numCache>
                <c:formatCode>General</c:formatCode>
                <c:ptCount val="10"/>
                <c:pt idx="0">
                  <c:v>12.879754855432967</c:v>
                </c:pt>
                <c:pt idx="1">
                  <c:v>27.952265598968168</c:v>
                </c:pt>
                <c:pt idx="2">
                  <c:v>29.447195264149773</c:v>
                </c:pt>
                <c:pt idx="3">
                  <c:v>29.480320763717167</c:v>
                </c:pt>
                <c:pt idx="4">
                  <c:v>32.055170524402087</c:v>
                </c:pt>
                <c:pt idx="5">
                  <c:v>32.884960399864575</c:v>
                </c:pt>
                <c:pt idx="6">
                  <c:v>33.053076837760031</c:v>
                </c:pt>
                <c:pt idx="7">
                  <c:v>35.021357156063516</c:v>
                </c:pt>
                <c:pt idx="8">
                  <c:v>36.924367044781889</c:v>
                </c:pt>
                <c:pt idx="9">
                  <c:v>37.579066821191716</c:v>
                </c:pt>
              </c:numCache>
            </c:numRef>
          </c:xVal>
          <c:yVal>
            <c:numRef>
              <c:f>(WIold!$H$22,WIold!$H$33,WIold!$H$35,WIold!$H$36,WIold!$H$38,WIold!$H$39,WIold!$H$40,WIold!$H$42,WIold!$H$44,WIold!$H$46)</c:f>
              <c:numCache>
                <c:formatCode>General</c:formatCode>
                <c:ptCount val="10"/>
                <c:pt idx="1">
                  <c:v>1.0184670551322277</c:v>
                </c:pt>
                <c:pt idx="2">
                  <c:v>0.86956521739130432</c:v>
                </c:pt>
                <c:pt idx="3">
                  <c:v>0.91896010757507851</c:v>
                </c:pt>
                <c:pt idx="4">
                  <c:v>0.86642761093679976</c:v>
                </c:pt>
                <c:pt idx="5">
                  <c:v>0.94253697893321386</c:v>
                </c:pt>
                <c:pt idx="6">
                  <c:v>0.99076647243388616</c:v>
                </c:pt>
                <c:pt idx="7">
                  <c:v>0.73590318242940389</c:v>
                </c:pt>
                <c:pt idx="8">
                  <c:v>0.83953384132675934</c:v>
                </c:pt>
                <c:pt idx="9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0C-4D75-B829-BAA94533F526}"/>
            </c:ext>
          </c:extLst>
        </c:ser>
        <c:ser>
          <c:idx val="5"/>
          <c:order val="3"/>
          <c:tx>
            <c:strRef>
              <c:f>WIold!$K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WIold!$G$4,WIold!$G$5,WIold!$G$6,WIold!$G$9,WIold!$G$16,WIold!$G$19,WIold!$G$25,WIold!$G$31,WIold!$G$37,WIold!$G$41,WIold!$G$43,WIold!$G$45)</c:f>
              <c:numCache>
                <c:formatCode>General</c:formatCode>
                <c:ptCount val="12"/>
                <c:pt idx="0">
                  <c:v>1.8647275859356833</c:v>
                </c:pt>
                <c:pt idx="1">
                  <c:v>3.0954960532425257</c:v>
                </c:pt>
                <c:pt idx="2">
                  <c:v>3.0985915492957652</c:v>
                </c:pt>
                <c:pt idx="3">
                  <c:v>4.8166245692798499</c:v>
                </c:pt>
                <c:pt idx="4">
                  <c:v>6.5327631815844667</c:v>
                </c:pt>
                <c:pt idx="5">
                  <c:v>11.098638386477107</c:v>
                </c:pt>
                <c:pt idx="6">
                  <c:v>18.770330644694997</c:v>
                </c:pt>
                <c:pt idx="7">
                  <c:v>24.716911766457009</c:v>
                </c:pt>
                <c:pt idx="8">
                  <c:v>29.852513101545391</c:v>
                </c:pt>
                <c:pt idx="9">
                  <c:v>33.420268289947714</c:v>
                </c:pt>
                <c:pt idx="10">
                  <c:v>36.309361064431812</c:v>
                </c:pt>
                <c:pt idx="11">
                  <c:v>37.373659539584203</c:v>
                </c:pt>
              </c:numCache>
            </c:numRef>
          </c:xVal>
          <c:yVal>
            <c:numRef>
              <c:f>(WIold!$H$4,WIold!$H$5,WIold!$H$6,WIold!$H$9,WIold!$H$16,WIold!$H$19,WIold!$H$25,WIold!$H$31,WIold!$H$37,WIold!$H$41,WIold!$H$43,WIold!$H$45)</c:f>
              <c:numCache>
                <c:formatCode>General</c:formatCode>
                <c:ptCount val="12"/>
                <c:pt idx="0">
                  <c:v>1.1090990587180636</c:v>
                </c:pt>
                <c:pt idx="2">
                  <c:v>1.2389063200358583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C0C-4D75-B829-BAA94533F526}"/>
            </c:ext>
          </c:extLst>
        </c:ser>
        <c:ser>
          <c:idx val="1"/>
          <c:order val="4"/>
          <c:tx>
            <c:v>系列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noFill/>
              </a:ln>
              <a:effectLst/>
            </c:spPr>
          </c:marker>
          <c:trendline>
            <c:name>Low value point of WI Old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297907383955709E-2"/>
                  <c:y val="0.237666375729257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old!$G$2:$G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1.8647275859356833</c:v>
                </c:pt>
                <c:pt idx="3">
                  <c:v>3.0954960532425257</c:v>
                </c:pt>
                <c:pt idx="4">
                  <c:v>3.0985915492957652</c:v>
                </c:pt>
                <c:pt idx="5">
                  <c:v>3.9060954001461279</c:v>
                </c:pt>
                <c:pt idx="6">
                  <c:v>4.0060487577126755</c:v>
                </c:pt>
                <c:pt idx="7">
                  <c:v>4.8166245692798499</c:v>
                </c:pt>
                <c:pt idx="8">
                  <c:v>4.8541617139672777</c:v>
                </c:pt>
                <c:pt idx="9">
                  <c:v>5.1642922190838734</c:v>
                </c:pt>
                <c:pt idx="10">
                  <c:v>5.1917933697554286</c:v>
                </c:pt>
                <c:pt idx="11">
                  <c:v>5.4668948774545791</c:v>
                </c:pt>
                <c:pt idx="12">
                  <c:v>5.4678070633460543</c:v>
                </c:pt>
                <c:pt idx="13">
                  <c:v>5.6901479532866936</c:v>
                </c:pt>
              </c:numCache>
            </c:numRef>
          </c:xVal>
          <c:yVal>
            <c:numRef>
              <c:f>WIold!$H$2:$H$15</c:f>
              <c:numCache>
                <c:formatCode>General</c:formatCode>
                <c:ptCount val="14"/>
                <c:pt idx="0">
                  <c:v>1</c:v>
                </c:pt>
                <c:pt idx="2">
                  <c:v>1.1090990587180636</c:v>
                </c:pt>
                <c:pt idx="4">
                  <c:v>1.2389063200358583</c:v>
                </c:pt>
                <c:pt idx="5">
                  <c:v>1.1844016136261766</c:v>
                </c:pt>
                <c:pt idx="6">
                  <c:v>1.3007619901389511</c:v>
                </c:pt>
                <c:pt idx="8">
                  <c:v>1.2813984760197221</c:v>
                </c:pt>
                <c:pt idx="9">
                  <c:v>1.2285970416853431</c:v>
                </c:pt>
                <c:pt idx="10">
                  <c:v>1.0921559838637382</c:v>
                </c:pt>
                <c:pt idx="11">
                  <c:v>1.2139847601972209</c:v>
                </c:pt>
                <c:pt idx="12">
                  <c:v>1.1937247870909906</c:v>
                </c:pt>
                <c:pt idx="13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C0C-4D75-B829-BAA94533F526}"/>
            </c:ext>
          </c:extLst>
        </c:ser>
        <c:ser>
          <c:idx val="0"/>
          <c:order val="5"/>
          <c:tx>
            <c:strRef>
              <c:f>WIold!$G$1</c:f>
              <c:strCache>
                <c:ptCount val="1"/>
                <c:pt idx="0">
                  <c:v>WI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noFill/>
              </a:ln>
              <a:effectLst/>
            </c:spPr>
          </c:marker>
          <c:trendline>
            <c:name>High value point of WI Old</c:name>
            <c:spPr>
              <a:ln w="1270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2633910497026915E-2"/>
                  <c:y val="5.31640774326910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old!$G$16:$G$46</c:f>
              <c:numCache>
                <c:formatCode>General</c:formatCode>
                <c:ptCount val="31"/>
                <c:pt idx="0">
                  <c:v>6.5327631815844667</c:v>
                </c:pt>
                <c:pt idx="1">
                  <c:v>6.748337036897742</c:v>
                </c:pt>
                <c:pt idx="2">
                  <c:v>7.3473217191279625</c:v>
                </c:pt>
                <c:pt idx="3">
                  <c:v>11.098638386477107</c:v>
                </c:pt>
                <c:pt idx="4">
                  <c:v>11.298075421954083</c:v>
                </c:pt>
                <c:pt idx="5">
                  <c:v>12.76161958014916</c:v>
                </c:pt>
                <c:pt idx="6">
                  <c:v>12.879754855432967</c:v>
                </c:pt>
                <c:pt idx="7">
                  <c:v>15.815942853028783</c:v>
                </c:pt>
                <c:pt idx="8">
                  <c:v>17.16171717725225</c:v>
                </c:pt>
                <c:pt idx="9">
                  <c:v>18.770330644694997</c:v>
                </c:pt>
                <c:pt idx="10">
                  <c:v>18.883589411235366</c:v>
                </c:pt>
                <c:pt idx="11">
                  <c:v>19.366667760038894</c:v>
                </c:pt>
                <c:pt idx="12">
                  <c:v>22.395342973627184</c:v>
                </c:pt>
                <c:pt idx="13">
                  <c:v>22.6142797716704</c:v>
                </c:pt>
                <c:pt idx="14">
                  <c:v>23.392840876352547</c:v>
                </c:pt>
                <c:pt idx="15">
                  <c:v>24.716911766457009</c:v>
                </c:pt>
                <c:pt idx="16">
                  <c:v>25.989685140590133</c:v>
                </c:pt>
                <c:pt idx="17">
                  <c:v>27.952265598968168</c:v>
                </c:pt>
                <c:pt idx="18">
                  <c:v>28.378120930246322</c:v>
                </c:pt>
                <c:pt idx="19">
                  <c:v>29.447195264149773</c:v>
                </c:pt>
                <c:pt idx="20">
                  <c:v>29.480320763717167</c:v>
                </c:pt>
                <c:pt idx="21">
                  <c:v>29.852513101545391</c:v>
                </c:pt>
                <c:pt idx="22">
                  <c:v>32.055170524402087</c:v>
                </c:pt>
                <c:pt idx="23">
                  <c:v>32.884960399864575</c:v>
                </c:pt>
                <c:pt idx="24">
                  <c:v>33.053076837760031</c:v>
                </c:pt>
                <c:pt idx="25">
                  <c:v>33.420268289947714</c:v>
                </c:pt>
                <c:pt idx="26">
                  <c:v>35.021357156063516</c:v>
                </c:pt>
                <c:pt idx="27">
                  <c:v>36.309361064431812</c:v>
                </c:pt>
                <c:pt idx="28">
                  <c:v>36.924367044781889</c:v>
                </c:pt>
                <c:pt idx="29">
                  <c:v>37.373659539584203</c:v>
                </c:pt>
                <c:pt idx="30">
                  <c:v>37.579066821191716</c:v>
                </c:pt>
              </c:numCache>
            </c:numRef>
          </c:xVal>
          <c:yVal>
            <c:numRef>
              <c:f>WIold!$H$16:$H$46</c:f>
              <c:numCache>
                <c:formatCode>General</c:formatCode>
                <c:ptCount val="31"/>
                <c:pt idx="1">
                  <c:v>1.2138054683998207</c:v>
                </c:pt>
                <c:pt idx="2">
                  <c:v>1.0805020170327209</c:v>
                </c:pt>
                <c:pt idx="4">
                  <c:v>1.0708202599731063</c:v>
                </c:pt>
                <c:pt idx="5">
                  <c:v>1.1563424473330346</c:v>
                </c:pt>
                <c:pt idx="7">
                  <c:v>0.90237561631555352</c:v>
                </c:pt>
                <c:pt idx="8">
                  <c:v>0.95714926042133575</c:v>
                </c:pt>
                <c:pt idx="9">
                  <c:v>0.99578664276109374</c:v>
                </c:pt>
                <c:pt idx="10">
                  <c:v>0.90416853428955624</c:v>
                </c:pt>
                <c:pt idx="11">
                  <c:v>0.97203047960555811</c:v>
                </c:pt>
                <c:pt idx="12">
                  <c:v>0.93168982519049759</c:v>
                </c:pt>
                <c:pt idx="13">
                  <c:v>0.91985656656207981</c:v>
                </c:pt>
                <c:pt idx="15">
                  <c:v>1.0077095472882116</c:v>
                </c:pt>
                <c:pt idx="17">
                  <c:v>1.0184670551322277</c:v>
                </c:pt>
                <c:pt idx="19">
                  <c:v>0.86956521739130432</c:v>
                </c:pt>
                <c:pt idx="20">
                  <c:v>0.91896010757507851</c:v>
                </c:pt>
                <c:pt idx="21">
                  <c:v>0.97283729269385921</c:v>
                </c:pt>
                <c:pt idx="22">
                  <c:v>0.86642761093679976</c:v>
                </c:pt>
                <c:pt idx="23">
                  <c:v>0.94253697893321386</c:v>
                </c:pt>
                <c:pt idx="24">
                  <c:v>0.99076647243388616</c:v>
                </c:pt>
                <c:pt idx="25">
                  <c:v>0.90972658000896467</c:v>
                </c:pt>
                <c:pt idx="26">
                  <c:v>0.73590318242940389</c:v>
                </c:pt>
                <c:pt idx="27">
                  <c:v>0.91680860600627523</c:v>
                </c:pt>
                <c:pt idx="28">
                  <c:v>0.83953384132675934</c:v>
                </c:pt>
                <c:pt idx="29">
                  <c:v>0.94746750336172125</c:v>
                </c:pt>
                <c:pt idx="30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C0C-4D75-B829-BAA94533F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Yield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Old Waterlogging Index Value(WI</a:t>
                </a:r>
                <a:r>
                  <a:rPr lang="en-US" altLang="zh-CN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old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5060430158824009E-3"/>
              <c:y val="0.25127692886309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2886329273294199"/>
          <c:y val="0.12764583511067651"/>
          <c:w val="0.56714863770801938"/>
          <c:h val="0.275674788851628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I</a:t>
            </a:r>
            <a:r>
              <a:rPr lang="en-US" altLang="zh-CN" baseline="-25000"/>
              <a:t>groeth</a:t>
            </a:r>
            <a:endParaRPr lang="zh-CN" altLang="en-US" baseline="-25000"/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56981350383703"/>
          <c:y val="0.14063804584052095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WIDestiny!$J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WIDestiny!$C$3,WIDestiny!$C$12,WIDestiny!$C$17:$C$18,WIDestiny!$C$25,WIDestiny!$C$28:$C$30,WIDestiny!$C$32:$C$33)</c:f>
              <c:numCache>
                <c:formatCode>General</c:formatCode>
                <c:ptCount val="10"/>
                <c:pt idx="0">
                  <c:v>0</c:v>
                </c:pt>
                <c:pt idx="1">
                  <c:v>5.1703467711839908</c:v>
                </c:pt>
                <c:pt idx="2">
                  <c:v>6.9685261593697874</c:v>
                </c:pt>
                <c:pt idx="3">
                  <c:v>6.9778303894718112</c:v>
                </c:pt>
                <c:pt idx="4">
                  <c:v>17.91895046064316</c:v>
                </c:pt>
                <c:pt idx="5">
                  <c:v>21.205882538739818</c:v>
                </c:pt>
                <c:pt idx="6">
                  <c:v>21.209190667679085</c:v>
                </c:pt>
                <c:pt idx="7">
                  <c:v>22.520749209644091</c:v>
                </c:pt>
                <c:pt idx="8">
                  <c:v>24.332199787888776</c:v>
                </c:pt>
                <c:pt idx="9">
                  <c:v>26.574239405142361</c:v>
                </c:pt>
              </c:numCache>
            </c:numRef>
          </c:xVal>
          <c:yVal>
            <c:numRef>
              <c:f>(WIDestiny!$H$3,WIDestiny!$H$12,WIDestiny!$H$17:$H$18,WIDestiny!$H$25,WIDestiny!$H$28:$H$30,WIDestiny!$H$32:$H$33)</c:f>
              <c:numCache>
                <c:formatCode>General</c:formatCode>
                <c:ptCount val="10"/>
                <c:pt idx="0">
                  <c:v>1</c:v>
                </c:pt>
                <c:pt idx="2">
                  <c:v>1.0805020170327209</c:v>
                </c:pt>
                <c:pt idx="3">
                  <c:v>1.2285970416853431</c:v>
                </c:pt>
                <c:pt idx="4">
                  <c:v>0.90416853428955624</c:v>
                </c:pt>
                <c:pt idx="5">
                  <c:v>0.93168982519049759</c:v>
                </c:pt>
                <c:pt idx="6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B7-4BB9-BEEB-317030BF062B}"/>
            </c:ext>
          </c:extLst>
        </c:ser>
        <c:ser>
          <c:idx val="3"/>
          <c:order val="1"/>
          <c:tx>
            <c:strRef>
              <c:f>WIDestiny!$J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WIDestiny!$C$2,WIDestiny!$C$7:$C$8,WIDestiny!$C$10:$C$11,WIDestiny!$C$13:$C$14,WIDestiny!$C$16,WIDestiny!$C$19,WIDestiny!$C$21,WIDestiny!$C$23:$C$24)</c:f>
              <c:numCache>
                <c:formatCode>General</c:formatCode>
                <c:ptCount val="12"/>
                <c:pt idx="0">
                  <c:v>0</c:v>
                </c:pt>
                <c:pt idx="1">
                  <c:v>3.780372494480468</c:v>
                </c:pt>
                <c:pt idx="2">
                  <c:v>3.8810750723572225</c:v>
                </c:pt>
                <c:pt idx="3">
                  <c:v>4.6915925404287702</c:v>
                </c:pt>
                <c:pt idx="4">
                  <c:v>5.0198748985795953</c:v>
                </c:pt>
                <c:pt idx="5">
                  <c:v>5.283298302161227</c:v>
                </c:pt>
                <c:pt idx="6">
                  <c:v>5.4995728308346807</c:v>
                </c:pt>
                <c:pt idx="7">
                  <c:v>6.5244081439735933</c:v>
                </c:pt>
                <c:pt idx="8">
                  <c:v>10.8190541706856</c:v>
                </c:pt>
                <c:pt idx="9">
                  <c:v>12.053692238520188</c:v>
                </c:pt>
                <c:pt idx="10">
                  <c:v>15.096143964379566</c:v>
                </c:pt>
                <c:pt idx="11">
                  <c:v>16.506047259909426</c:v>
                </c:pt>
              </c:numCache>
            </c:numRef>
          </c:xVal>
          <c:yVal>
            <c:numRef>
              <c:f>(WIDestiny!$H$2,WIDestiny!$H$7:$H$8,WIDestiny!$H$10:$H$11,WIDestiny!$H$13:$H$14,WIDestiny!$H$16,WIDestiny!$H$19,WIDestiny!$H$21,WIDestiny!$H$23:$H$24)</c:f>
              <c:numCache>
                <c:formatCode>General</c:formatCode>
                <c:ptCount val="12"/>
                <c:pt idx="1">
                  <c:v>1.1844016136261766</c:v>
                </c:pt>
                <c:pt idx="2">
                  <c:v>1.3007619901389511</c:v>
                </c:pt>
                <c:pt idx="3">
                  <c:v>1.2813984760197221</c:v>
                </c:pt>
                <c:pt idx="4">
                  <c:v>1.0921559838637382</c:v>
                </c:pt>
                <c:pt idx="5">
                  <c:v>1.2139847601972209</c:v>
                </c:pt>
                <c:pt idx="6">
                  <c:v>1.3833258628417751</c:v>
                </c:pt>
                <c:pt idx="7">
                  <c:v>1.2138054683998207</c:v>
                </c:pt>
                <c:pt idx="8">
                  <c:v>1.0708202599731063</c:v>
                </c:pt>
                <c:pt idx="9">
                  <c:v>1.1563424473330346</c:v>
                </c:pt>
                <c:pt idx="10">
                  <c:v>0.90237561631555352</c:v>
                </c:pt>
                <c:pt idx="11">
                  <c:v>0.95714926042133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B7-4BB9-BEEB-317030BF062B}"/>
            </c:ext>
          </c:extLst>
        </c:ser>
        <c:ser>
          <c:idx val="4"/>
          <c:order val="2"/>
          <c:tx>
            <c:strRef>
              <c:f>WIDestiny!$J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WIDestiny!$C$22,WIDestiny!$C$34:$C$36,WIDestiny!$C$38:$C$40,WIDestiny!$C$42,WIDestiny!$C$45:$C$46)</c:f>
              <c:numCache>
                <c:formatCode>General</c:formatCode>
                <c:ptCount val="10"/>
                <c:pt idx="0">
                  <c:v>12.557059988186142</c:v>
                </c:pt>
                <c:pt idx="1">
                  <c:v>26.810720046352913</c:v>
                </c:pt>
                <c:pt idx="2">
                  <c:v>28.210479777669399</c:v>
                </c:pt>
                <c:pt idx="3">
                  <c:v>28.350571946256473</c:v>
                </c:pt>
                <c:pt idx="4">
                  <c:v>30.815040507932718</c:v>
                </c:pt>
                <c:pt idx="5">
                  <c:v>31.643518949200601</c:v>
                </c:pt>
                <c:pt idx="6">
                  <c:v>31.73619082238671</c:v>
                </c:pt>
                <c:pt idx="7">
                  <c:v>33.744653533788636</c:v>
                </c:pt>
                <c:pt idx="8">
                  <c:v>35.415139734262631</c:v>
                </c:pt>
                <c:pt idx="9">
                  <c:v>35.950834792491946</c:v>
                </c:pt>
              </c:numCache>
            </c:numRef>
          </c:xVal>
          <c:yVal>
            <c:numRef>
              <c:f>(WIDestiny!$H$22,WIDestiny!$H$34:$H$36,WIDestiny!$H$38:$H$40,WIDestiny!$H$42,WIDestiny!$H$45:$H$46)</c:f>
              <c:numCache>
                <c:formatCode>General</c:formatCode>
                <c:ptCount val="10"/>
                <c:pt idx="1">
                  <c:v>1.0184670551322277</c:v>
                </c:pt>
                <c:pt idx="2">
                  <c:v>0.86956521739130432</c:v>
                </c:pt>
                <c:pt idx="3">
                  <c:v>0.91896010757507851</c:v>
                </c:pt>
                <c:pt idx="4">
                  <c:v>0.86642761093679976</c:v>
                </c:pt>
                <c:pt idx="5">
                  <c:v>0.94253697893321386</c:v>
                </c:pt>
                <c:pt idx="6">
                  <c:v>0.99076647243388616</c:v>
                </c:pt>
                <c:pt idx="7">
                  <c:v>0.73590318242940389</c:v>
                </c:pt>
                <c:pt idx="8">
                  <c:v>0.83953384132675934</c:v>
                </c:pt>
                <c:pt idx="9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B7-4BB9-BEEB-317030BF062B}"/>
            </c:ext>
          </c:extLst>
        </c:ser>
        <c:ser>
          <c:idx val="5"/>
          <c:order val="3"/>
          <c:tx>
            <c:strRef>
              <c:f>WIDestiny!$J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WIDestiny!$C$4:$C$6,WIDestiny!$C$9,WIDestiny!$C$15,WIDestiny!$C$20,WIDestiny!$C$26,WIDestiny!$C$31,WIDestiny!$C$37,WIDestiny!$C$41,WIDestiny!$C$43:$C$44)</c:f>
              <c:numCache>
                <c:formatCode>General</c:formatCode>
                <c:ptCount val="12"/>
                <c:pt idx="0">
                  <c:v>1.8014366275748239</c:v>
                </c:pt>
                <c:pt idx="1">
                  <c:v>2.9895553081801642</c:v>
                </c:pt>
                <c:pt idx="2">
                  <c:v>3.0428093666002569</c:v>
                </c:pt>
                <c:pt idx="3">
                  <c:v>4.6831948573621833</c:v>
                </c:pt>
                <c:pt idx="4">
                  <c:v>6.3424928436933277</c:v>
                </c:pt>
                <c:pt idx="5">
                  <c:v>10.833905012620455</c:v>
                </c:pt>
                <c:pt idx="6">
                  <c:v>18.104949648872097</c:v>
                </c:pt>
                <c:pt idx="7">
                  <c:v>23.594443443340065</c:v>
                </c:pt>
                <c:pt idx="8">
                  <c:v>28.419976837339778</c:v>
                </c:pt>
                <c:pt idx="9">
                  <c:v>31.78832158447948</c:v>
                </c:pt>
                <c:pt idx="10">
                  <c:v>34.617341183739335</c:v>
                </c:pt>
                <c:pt idx="11">
                  <c:v>35.353424719445357</c:v>
                </c:pt>
              </c:numCache>
            </c:numRef>
          </c:xVal>
          <c:yVal>
            <c:numRef>
              <c:f>(WIDestiny!$H$4:$H$6,WIDestiny!$H$9,WIDestiny!$H$15,WIDestiny!$H$20,WIDestiny!$H$26,WIDestiny!$H$31,WIDestiny!$H$37,WIDestiny!$H$41,WIDestiny!$H$43:$H$44)</c:f>
              <c:numCache>
                <c:formatCode>General</c:formatCode>
                <c:ptCount val="12"/>
                <c:pt idx="0">
                  <c:v>1.1090990587180636</c:v>
                </c:pt>
                <c:pt idx="2">
                  <c:v>1.2389063200358583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B7-4BB9-BEEB-317030BF062B}"/>
            </c:ext>
          </c:extLst>
        </c:ser>
        <c:ser>
          <c:idx val="0"/>
          <c:order val="4"/>
          <c:tx>
            <c:strRef>
              <c:f>WIDestiny!$C$1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PSIM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934269802584044E-2"/>
                  <c:y val="0.269516395023782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Destiny!$C$2:$C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8014366275748239</c:v>
                </c:pt>
                <c:pt idx="3">
                  <c:v>2.9895553081801642</c:v>
                </c:pt>
                <c:pt idx="4">
                  <c:v>3.0428093666002569</c:v>
                </c:pt>
                <c:pt idx="5">
                  <c:v>3.780372494480468</c:v>
                </c:pt>
                <c:pt idx="6">
                  <c:v>3.8810750723572225</c:v>
                </c:pt>
                <c:pt idx="7">
                  <c:v>4.6831948573621833</c:v>
                </c:pt>
                <c:pt idx="8">
                  <c:v>4.6915925404287702</c:v>
                </c:pt>
                <c:pt idx="9">
                  <c:v>5.0198748985795953</c:v>
                </c:pt>
                <c:pt idx="10">
                  <c:v>5.1703467711839908</c:v>
                </c:pt>
                <c:pt idx="11">
                  <c:v>5.283298302161227</c:v>
                </c:pt>
                <c:pt idx="12">
                  <c:v>5.4995728308346807</c:v>
                </c:pt>
              </c:numCache>
            </c:numRef>
          </c:xVal>
          <c:yVal>
            <c:numRef>
              <c:f>WIDestiny!$H$2:$H$14</c:f>
              <c:numCache>
                <c:formatCode>General</c:formatCode>
                <c:ptCount val="13"/>
                <c:pt idx="1">
                  <c:v>1</c:v>
                </c:pt>
                <c:pt idx="2">
                  <c:v>1.1090990587180636</c:v>
                </c:pt>
                <c:pt idx="4">
                  <c:v>1.2389063200358583</c:v>
                </c:pt>
                <c:pt idx="5">
                  <c:v>1.1844016136261766</c:v>
                </c:pt>
                <c:pt idx="6">
                  <c:v>1.3007619901389511</c:v>
                </c:pt>
                <c:pt idx="8">
                  <c:v>1.2813984760197221</c:v>
                </c:pt>
                <c:pt idx="9">
                  <c:v>1.0921559838637382</c:v>
                </c:pt>
                <c:pt idx="11">
                  <c:v>1.2139847601972209</c:v>
                </c:pt>
                <c:pt idx="12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1B7-4BB9-BEEB-317030BF062B}"/>
            </c:ext>
          </c:extLst>
        </c:ser>
        <c:ser>
          <c:idx val="1"/>
          <c:order val="5"/>
          <c:tx>
            <c:strRef>
              <c:f>WIDestiny!$C$1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PSIM</c:name>
            <c:spPr>
              <a:ln w="1270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678615710719909E-2"/>
                  <c:y val="7.922619935277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Destiny!$C$15:$C$46</c:f>
              <c:numCache>
                <c:formatCode>General</c:formatCode>
                <c:ptCount val="32"/>
                <c:pt idx="0">
                  <c:v>6.3424928436933277</c:v>
                </c:pt>
                <c:pt idx="1">
                  <c:v>6.5244081439735933</c:v>
                </c:pt>
                <c:pt idx="2">
                  <c:v>6.9685261593697874</c:v>
                </c:pt>
                <c:pt idx="3">
                  <c:v>6.9778303894718112</c:v>
                </c:pt>
                <c:pt idx="4">
                  <c:v>10.8190541706856</c:v>
                </c:pt>
                <c:pt idx="5">
                  <c:v>10.833905012620455</c:v>
                </c:pt>
                <c:pt idx="6">
                  <c:v>12.053692238520188</c:v>
                </c:pt>
                <c:pt idx="7">
                  <c:v>12.557059988186142</c:v>
                </c:pt>
                <c:pt idx="8">
                  <c:v>15.096143964379566</c:v>
                </c:pt>
                <c:pt idx="9">
                  <c:v>16.506047259909426</c:v>
                </c:pt>
                <c:pt idx="10">
                  <c:v>17.91895046064316</c:v>
                </c:pt>
                <c:pt idx="11">
                  <c:v>18.104949648872097</c:v>
                </c:pt>
                <c:pt idx="12">
                  <c:v>18.422969960787675</c:v>
                </c:pt>
                <c:pt idx="13">
                  <c:v>21.205882538739818</c:v>
                </c:pt>
                <c:pt idx="14">
                  <c:v>21.209190667679085</c:v>
                </c:pt>
                <c:pt idx="15">
                  <c:v>22.520749209644091</c:v>
                </c:pt>
                <c:pt idx="16">
                  <c:v>23.594443443340065</c:v>
                </c:pt>
                <c:pt idx="17">
                  <c:v>24.332199787888776</c:v>
                </c:pt>
                <c:pt idx="18">
                  <c:v>26.574239405142361</c:v>
                </c:pt>
                <c:pt idx="19">
                  <c:v>26.810720046352913</c:v>
                </c:pt>
                <c:pt idx="20">
                  <c:v>28.210479777669399</c:v>
                </c:pt>
                <c:pt idx="21">
                  <c:v>28.350571946256473</c:v>
                </c:pt>
                <c:pt idx="22">
                  <c:v>28.419976837339778</c:v>
                </c:pt>
                <c:pt idx="23">
                  <c:v>30.815040507932718</c:v>
                </c:pt>
                <c:pt idx="24">
                  <c:v>31.643518949200601</c:v>
                </c:pt>
                <c:pt idx="25">
                  <c:v>31.73619082238671</c:v>
                </c:pt>
                <c:pt idx="26">
                  <c:v>31.78832158447948</c:v>
                </c:pt>
                <c:pt idx="27">
                  <c:v>33.744653533788636</c:v>
                </c:pt>
                <c:pt idx="28">
                  <c:v>34.617341183739335</c:v>
                </c:pt>
                <c:pt idx="29">
                  <c:v>35.353424719445357</c:v>
                </c:pt>
                <c:pt idx="30">
                  <c:v>35.415139734262631</c:v>
                </c:pt>
                <c:pt idx="31">
                  <c:v>35.950834792491946</c:v>
                </c:pt>
              </c:numCache>
            </c:numRef>
          </c:xVal>
          <c:yVal>
            <c:numRef>
              <c:f>WIDestiny!$H$15:$H$46</c:f>
              <c:numCache>
                <c:formatCode>General</c:formatCode>
                <c:ptCount val="32"/>
                <c:pt idx="1">
                  <c:v>1.2138054683998207</c:v>
                </c:pt>
                <c:pt idx="2">
                  <c:v>1.0805020170327209</c:v>
                </c:pt>
                <c:pt idx="3">
                  <c:v>1.2285970416853431</c:v>
                </c:pt>
                <c:pt idx="4">
                  <c:v>1.0708202599731063</c:v>
                </c:pt>
                <c:pt idx="6">
                  <c:v>1.1563424473330346</c:v>
                </c:pt>
                <c:pt idx="8">
                  <c:v>0.90237561631555352</c:v>
                </c:pt>
                <c:pt idx="9">
                  <c:v>0.95714926042133575</c:v>
                </c:pt>
                <c:pt idx="10">
                  <c:v>0.90416853428955624</c:v>
                </c:pt>
                <c:pt idx="11">
                  <c:v>0.99578664276109374</c:v>
                </c:pt>
                <c:pt idx="12">
                  <c:v>0.97203047960555811</c:v>
                </c:pt>
                <c:pt idx="13">
                  <c:v>0.93168982519049759</c:v>
                </c:pt>
                <c:pt idx="14">
                  <c:v>0.91985656656207981</c:v>
                </c:pt>
                <c:pt idx="16">
                  <c:v>1.0077095472882116</c:v>
                </c:pt>
                <c:pt idx="19">
                  <c:v>1.0184670551322277</c:v>
                </c:pt>
                <c:pt idx="20">
                  <c:v>0.86956521739130432</c:v>
                </c:pt>
                <c:pt idx="21">
                  <c:v>0.91896010757507851</c:v>
                </c:pt>
                <c:pt idx="22">
                  <c:v>0.97283729269385921</c:v>
                </c:pt>
                <c:pt idx="23">
                  <c:v>0.86642761093679976</c:v>
                </c:pt>
                <c:pt idx="24">
                  <c:v>0.94253697893321386</c:v>
                </c:pt>
                <c:pt idx="25">
                  <c:v>0.99076647243388616</c:v>
                </c:pt>
                <c:pt idx="26">
                  <c:v>0.90972658000896467</c:v>
                </c:pt>
                <c:pt idx="27">
                  <c:v>0.73590318242940389</c:v>
                </c:pt>
                <c:pt idx="28">
                  <c:v>0.91680860600627523</c:v>
                </c:pt>
                <c:pt idx="29">
                  <c:v>0.94746750336172125</c:v>
                </c:pt>
                <c:pt idx="30">
                  <c:v>0.83953384132675934</c:v>
                </c:pt>
                <c:pt idx="31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1B7-4BB9-BEEB-317030BF06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PSIM</a:t>
                </a:r>
                <a:endParaRPr lang="zh-CN" altLang="en-US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8740777226108688"/>
              <c:y val="0.9392935135187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8958332818944011E-2"/>
              <c:y val="0.16441477241172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1788240626648143"/>
          <c:y val="0.12269441102147627"/>
          <c:w val="0.58211752273395045"/>
          <c:h val="0.184248604529578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WI</a:t>
            </a:r>
            <a:r>
              <a:rPr lang="en-US" baseline="-25000"/>
              <a:t>ASD1</a:t>
            </a:r>
            <a:endParaRPr lang="zh-CN" baseline="-25000"/>
          </a:p>
        </c:rich>
      </c:tx>
      <c:layout>
        <c:manualLayout>
          <c:xMode val="edge"/>
          <c:yMode val="edge"/>
          <c:x val="0.42120866553669895"/>
          <c:y val="3.124999145614844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428494737078895"/>
          <c:y val="0.128605916447944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WIasd!$J$2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WIasd!$M$10,WIasd!$M$18:$M$19,WIasd!$M$21,WIasd!$M$25,WIasd!$M$30:$M$31,WIasd!$M$34:$M$35)</c:f>
              <c:numCache>
                <c:formatCode>General</c:formatCode>
                <c:ptCount val="9"/>
                <c:pt idx="0">
                  <c:v>8.1390209790209802</c:v>
                </c:pt>
                <c:pt idx="1">
                  <c:v>13.770197349503643</c:v>
                </c:pt>
                <c:pt idx="2">
                  <c:v>14.238881118881118</c:v>
                </c:pt>
                <c:pt idx="3">
                  <c:v>16.329322619198987</c:v>
                </c:pt>
                <c:pt idx="4">
                  <c:v>19.644764000195615</c:v>
                </c:pt>
                <c:pt idx="5">
                  <c:v>29.05365703163972</c:v>
                </c:pt>
                <c:pt idx="6">
                  <c:v>30.027361948261596</c:v>
                </c:pt>
                <c:pt idx="7">
                  <c:v>50.657501297158817</c:v>
                </c:pt>
                <c:pt idx="8">
                  <c:v>53.659544044207649</c:v>
                </c:pt>
              </c:numCache>
            </c:numRef>
          </c:xVal>
          <c:yVal>
            <c:numRef>
              <c:f>(WIasd!$N$10,WIasd!$N$18:$N$19,WIasd!$N$21,WIasd!$N$25,WIasd!$N$30:$N$31,WIasd!$N$34:$N$35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0805020170327209</c:v>
                </c:pt>
                <c:pt idx="3">
                  <c:v>1.0144329896907216</c:v>
                </c:pt>
                <c:pt idx="4">
                  <c:v>0.90416853428955624</c:v>
                </c:pt>
                <c:pt idx="5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6E-47C9-AF0E-26749808D622}"/>
            </c:ext>
          </c:extLst>
        </c:ser>
        <c:ser>
          <c:idx val="3"/>
          <c:order val="1"/>
          <c:tx>
            <c:strRef>
              <c:f>WIasd!$J$6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WIasd!$M$3,WIasd!$M$7,WIasd!$M$11:$M$12,WIasd!$M$14:$M$17,WIasd!$M$20,WIasd!$M$23,WIasd!$M$26,WIasd!$M$28:$M$29)</c:f>
              <c:numCache>
                <c:formatCode>General</c:formatCode>
                <c:ptCount val="13"/>
                <c:pt idx="0">
                  <c:v>6.2194405594405593</c:v>
                </c:pt>
                <c:pt idx="1">
                  <c:v>8.0496503496503493</c:v>
                </c:pt>
                <c:pt idx="2">
                  <c:v>8.9924475524475511</c:v>
                </c:pt>
                <c:pt idx="3">
                  <c:v>9.1145454545454534</c:v>
                </c:pt>
                <c:pt idx="4">
                  <c:v>10.703076923076923</c:v>
                </c:pt>
                <c:pt idx="5">
                  <c:v>11.160015985133754</c:v>
                </c:pt>
                <c:pt idx="6">
                  <c:v>12.995244755244753</c:v>
                </c:pt>
                <c:pt idx="7">
                  <c:v>13.763076923076923</c:v>
                </c:pt>
                <c:pt idx="8">
                  <c:v>15.476892123820253</c:v>
                </c:pt>
                <c:pt idx="9">
                  <c:v>17.043449314880924</c:v>
                </c:pt>
                <c:pt idx="10">
                  <c:v>21.438634004205603</c:v>
                </c:pt>
                <c:pt idx="11">
                  <c:v>26.794062183969881</c:v>
                </c:pt>
                <c:pt idx="12">
                  <c:v>27.020867460500629</c:v>
                </c:pt>
              </c:numCache>
            </c:numRef>
          </c:xVal>
          <c:yVal>
            <c:numRef>
              <c:f>(WIasd!$N$3,WIasd!$N$7,WIasd!$N$11:$N$12,WIasd!$N$14:$N$17,WIasd!$N$20,WIasd!$N$23,WIasd!$N$26,WIasd!$N$28:$N$29)</c:f>
              <c:numCache>
                <c:formatCode>General</c:formatCode>
                <c:ptCount val="13"/>
                <c:pt idx="1">
                  <c:v>1.3007619901389511</c:v>
                </c:pt>
                <c:pt idx="2">
                  <c:v>1.1844016136261766</c:v>
                </c:pt>
                <c:pt idx="3">
                  <c:v>1.2139847601972209</c:v>
                </c:pt>
                <c:pt idx="4">
                  <c:v>1.3833258628417751</c:v>
                </c:pt>
                <c:pt idx="5">
                  <c:v>1.2138054683998207</c:v>
                </c:pt>
                <c:pt idx="6">
                  <c:v>1.0921559838637382</c:v>
                </c:pt>
                <c:pt idx="7">
                  <c:v>1.2813984760197221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7203047960555811</c:v>
                </c:pt>
                <c:pt idx="11">
                  <c:v>0.90237561631555352</c:v>
                </c:pt>
                <c:pt idx="12">
                  <c:v>0.95714926042133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6E-47C9-AF0E-26749808D622}"/>
            </c:ext>
          </c:extLst>
        </c:ser>
        <c:ser>
          <c:idx val="4"/>
          <c:order val="2"/>
          <c:tx>
            <c:strRef>
              <c:f>WIasd!$J$4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WIasd!$M$13,WIasd!$M$27,WIasd!$M$33,WIasd!$M$36:$M$37,WIasd!$M$39:$M$43)</c:f>
              <c:numCache>
                <c:formatCode>General</c:formatCode>
                <c:ptCount val="10"/>
                <c:pt idx="0">
                  <c:v>9.5055684444227104</c:v>
                </c:pt>
                <c:pt idx="1">
                  <c:v>25.361030005183625</c:v>
                </c:pt>
                <c:pt idx="2">
                  <c:v>40.851123603110182</c:v>
                </c:pt>
                <c:pt idx="3">
                  <c:v>54.783087830211834</c:v>
                </c:pt>
                <c:pt idx="4">
                  <c:v>55.926206856081002</c:v>
                </c:pt>
                <c:pt idx="5">
                  <c:v>59.846733645655071</c:v>
                </c:pt>
                <c:pt idx="6">
                  <c:v>63.785672500992789</c:v>
                </c:pt>
                <c:pt idx="7">
                  <c:v>64.552286903027095</c:v>
                </c:pt>
                <c:pt idx="8">
                  <c:v>69.336071669734565</c:v>
                </c:pt>
                <c:pt idx="9">
                  <c:v>69.88241990716422</c:v>
                </c:pt>
              </c:numCache>
            </c:numRef>
          </c:xVal>
          <c:yVal>
            <c:numRef>
              <c:f>(WIasd!$N$13,WIasd!$N$27,WIasd!$N$33,WIasd!$N$36:$N$37,WIasd!$N$39:$N$43)</c:f>
              <c:numCache>
                <c:formatCode>General</c:formatCode>
                <c:ptCount val="10"/>
                <c:pt idx="1">
                  <c:v>0.86642761093679976</c:v>
                </c:pt>
                <c:pt idx="2">
                  <c:v>0.75356342447333036</c:v>
                </c:pt>
                <c:pt idx="3">
                  <c:v>0.86956521739130432</c:v>
                </c:pt>
                <c:pt idx="4">
                  <c:v>1.0184670551322277</c:v>
                </c:pt>
                <c:pt idx="5">
                  <c:v>0.91896010757507851</c:v>
                </c:pt>
                <c:pt idx="6">
                  <c:v>0.83953384132675934</c:v>
                </c:pt>
                <c:pt idx="7">
                  <c:v>0.94253697893321386</c:v>
                </c:pt>
                <c:pt idx="8">
                  <c:v>0.99076647243388616</c:v>
                </c:pt>
                <c:pt idx="9">
                  <c:v>0.73590318242940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6E-47C9-AF0E-26749808D622}"/>
            </c:ext>
          </c:extLst>
        </c:ser>
        <c:ser>
          <c:idx val="5"/>
          <c:order val="3"/>
          <c:tx>
            <c:strRef>
              <c:f>WIasd!$J$8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WIasd!$M$2,WIasd!$M$4:$M$6,WIasd!$M$8:$M$9,WIasd!$M$22,WIasd!$M$24,WIasd!$M$32,WIasd!$M$44:$M$46)</c:f>
              <c:numCache>
                <c:formatCode>General</c:formatCode>
                <c:ptCount val="12"/>
                <c:pt idx="0">
                  <c:v>5.6869930069930081</c:v>
                </c:pt>
                <c:pt idx="1">
                  <c:v>6.8890909090909087</c:v>
                </c:pt>
                <c:pt idx="2">
                  <c:v>7.4192727272727286</c:v>
                </c:pt>
                <c:pt idx="3">
                  <c:v>7.6229370629370612</c:v>
                </c:pt>
                <c:pt idx="4">
                  <c:v>8.080714605115169</c:v>
                </c:pt>
                <c:pt idx="5">
                  <c:v>8.0997482517482506</c:v>
                </c:pt>
                <c:pt idx="6">
                  <c:v>16.544818242456849</c:v>
                </c:pt>
                <c:pt idx="7">
                  <c:v>17.390643251014733</c:v>
                </c:pt>
                <c:pt idx="8">
                  <c:v>31.01375237126512</c:v>
                </c:pt>
                <c:pt idx="9">
                  <c:v>73.602376050623548</c:v>
                </c:pt>
                <c:pt idx="10">
                  <c:v>82.584878165504605</c:v>
                </c:pt>
                <c:pt idx="11">
                  <c:v>114.3755231713631</c:v>
                </c:pt>
              </c:numCache>
            </c:numRef>
          </c:xVal>
          <c:yVal>
            <c:numRef>
              <c:f>(WIasd!$N$2,WIasd!$N$4:$N$6,WIasd!$N$8:$N$9,WIasd!$N$22,WIasd!$N$24,WIasd!$N$32,WIasd!$N$44:$N$46)</c:f>
              <c:numCache>
                <c:formatCode>General</c:formatCode>
                <c:ptCount val="12"/>
                <c:pt idx="0">
                  <c:v>1.1090990587180636</c:v>
                </c:pt>
                <c:pt idx="5">
                  <c:v>1.2389063200358583</c:v>
                </c:pt>
                <c:pt idx="6">
                  <c:v>1.0077095472882116</c:v>
                </c:pt>
                <c:pt idx="7">
                  <c:v>0.99578664276109374</c:v>
                </c:pt>
                <c:pt idx="8">
                  <c:v>0.97283729269385921</c:v>
                </c:pt>
                <c:pt idx="9">
                  <c:v>0.94746750336172125</c:v>
                </c:pt>
                <c:pt idx="10">
                  <c:v>0.91680860600627523</c:v>
                </c:pt>
                <c:pt idx="11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D6E-47C9-AF0E-26749808D622}"/>
            </c:ext>
          </c:extLst>
        </c:ser>
        <c:ser>
          <c:idx val="0"/>
          <c:order val="4"/>
          <c:tx>
            <c:strRef>
              <c:f>WIasd!$M$1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1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8407373991731871E-2"/>
                  <c:y val="0.39277952755905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asd!$M$2:$M$15</c:f>
              <c:numCache>
                <c:formatCode>General</c:formatCode>
                <c:ptCount val="14"/>
                <c:pt idx="0">
                  <c:v>5.6869930069930081</c:v>
                </c:pt>
                <c:pt idx="1">
                  <c:v>6.2194405594405593</c:v>
                </c:pt>
                <c:pt idx="2">
                  <c:v>6.8890909090909087</c:v>
                </c:pt>
                <c:pt idx="3">
                  <c:v>7.4192727272727286</c:v>
                </c:pt>
                <c:pt idx="4">
                  <c:v>7.6229370629370612</c:v>
                </c:pt>
                <c:pt idx="5">
                  <c:v>8.0496503496503493</c:v>
                </c:pt>
                <c:pt idx="6">
                  <c:v>8.080714605115169</c:v>
                </c:pt>
                <c:pt idx="7">
                  <c:v>8.0997482517482506</c:v>
                </c:pt>
                <c:pt idx="8">
                  <c:v>8.1390209790209802</c:v>
                </c:pt>
                <c:pt idx="9">
                  <c:v>8.9924475524475511</c:v>
                </c:pt>
                <c:pt idx="10">
                  <c:v>9.1145454545454534</c:v>
                </c:pt>
                <c:pt idx="11">
                  <c:v>9.5055684444227104</c:v>
                </c:pt>
                <c:pt idx="12">
                  <c:v>10.703076923076923</c:v>
                </c:pt>
                <c:pt idx="13">
                  <c:v>11.160015985133754</c:v>
                </c:pt>
              </c:numCache>
            </c:numRef>
          </c:xVal>
          <c:yVal>
            <c:numRef>
              <c:f>WIasd!$N$2:$N$15</c:f>
              <c:numCache>
                <c:formatCode>General</c:formatCode>
                <c:ptCount val="14"/>
                <c:pt idx="0">
                  <c:v>1.1090990587180636</c:v>
                </c:pt>
                <c:pt idx="5">
                  <c:v>1.3007619901389511</c:v>
                </c:pt>
                <c:pt idx="7">
                  <c:v>1.2389063200358583</c:v>
                </c:pt>
                <c:pt idx="8">
                  <c:v>1</c:v>
                </c:pt>
                <c:pt idx="9">
                  <c:v>1.1844016136261766</c:v>
                </c:pt>
                <c:pt idx="10">
                  <c:v>1.2139847601972209</c:v>
                </c:pt>
                <c:pt idx="12">
                  <c:v>1.3833258628417751</c:v>
                </c:pt>
                <c:pt idx="13">
                  <c:v>1.2138054683998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D6E-47C9-AF0E-26749808D622}"/>
            </c:ext>
          </c:extLst>
        </c:ser>
        <c:ser>
          <c:idx val="1"/>
          <c:order val="5"/>
          <c:tx>
            <c:strRef>
              <c:f>WIasd!$M$1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1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9391451386711E-3"/>
                  <c:y val="7.17354913969087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asd!$M$16:$M$46</c:f>
              <c:numCache>
                <c:formatCode>General</c:formatCode>
                <c:ptCount val="31"/>
                <c:pt idx="0">
                  <c:v>12.995244755244753</c:v>
                </c:pt>
                <c:pt idx="1">
                  <c:v>13.763076923076923</c:v>
                </c:pt>
                <c:pt idx="2">
                  <c:v>13.770197349503643</c:v>
                </c:pt>
                <c:pt idx="3">
                  <c:v>14.238881118881118</c:v>
                </c:pt>
                <c:pt idx="4">
                  <c:v>15.476892123820253</c:v>
                </c:pt>
                <c:pt idx="5">
                  <c:v>16.329322619198987</c:v>
                </c:pt>
                <c:pt idx="6">
                  <c:v>16.544818242456849</c:v>
                </c:pt>
                <c:pt idx="7">
                  <c:v>17.043449314880924</c:v>
                </c:pt>
                <c:pt idx="8">
                  <c:v>17.390643251014733</c:v>
                </c:pt>
                <c:pt idx="9">
                  <c:v>19.644764000195615</c:v>
                </c:pt>
                <c:pt idx="10">
                  <c:v>21.438634004205603</c:v>
                </c:pt>
                <c:pt idx="11">
                  <c:v>25.361030005183625</c:v>
                </c:pt>
                <c:pt idx="12">
                  <c:v>26.794062183969881</c:v>
                </c:pt>
                <c:pt idx="13">
                  <c:v>27.020867460500629</c:v>
                </c:pt>
                <c:pt idx="14">
                  <c:v>29.05365703163972</c:v>
                </c:pt>
                <c:pt idx="15">
                  <c:v>30.027361948261596</c:v>
                </c:pt>
                <c:pt idx="16">
                  <c:v>31.01375237126512</c:v>
                </c:pt>
                <c:pt idx="17">
                  <c:v>40.851123603110182</c:v>
                </c:pt>
                <c:pt idx="18">
                  <c:v>50.657501297158817</c:v>
                </c:pt>
                <c:pt idx="19">
                  <c:v>53.659544044207649</c:v>
                </c:pt>
                <c:pt idx="20">
                  <c:v>54.783087830211834</c:v>
                </c:pt>
                <c:pt idx="21">
                  <c:v>55.926206856081002</c:v>
                </c:pt>
                <c:pt idx="22">
                  <c:v>59.367636864394441</c:v>
                </c:pt>
                <c:pt idx="23">
                  <c:v>59.846733645655071</c:v>
                </c:pt>
                <c:pt idx="24">
                  <c:v>63.785672500992789</c:v>
                </c:pt>
                <c:pt idx="25">
                  <c:v>64.552286903027095</c:v>
                </c:pt>
                <c:pt idx="26">
                  <c:v>69.336071669734565</c:v>
                </c:pt>
                <c:pt idx="27">
                  <c:v>69.88241990716422</c:v>
                </c:pt>
                <c:pt idx="28">
                  <c:v>73.602376050623548</c:v>
                </c:pt>
                <c:pt idx="29">
                  <c:v>82.584878165504605</c:v>
                </c:pt>
                <c:pt idx="30">
                  <c:v>114.3755231713631</c:v>
                </c:pt>
              </c:numCache>
            </c:numRef>
          </c:xVal>
          <c:yVal>
            <c:numRef>
              <c:f>WIasd!$N$16:$N$46</c:f>
              <c:numCache>
                <c:formatCode>General</c:formatCode>
                <c:ptCount val="31"/>
                <c:pt idx="0">
                  <c:v>1.0921559838637382</c:v>
                </c:pt>
                <c:pt idx="1">
                  <c:v>1.2813984760197221</c:v>
                </c:pt>
                <c:pt idx="2">
                  <c:v>1.2285970416853431</c:v>
                </c:pt>
                <c:pt idx="3">
                  <c:v>1.0805020170327209</c:v>
                </c:pt>
                <c:pt idx="4">
                  <c:v>1.1563424473330346</c:v>
                </c:pt>
                <c:pt idx="5">
                  <c:v>1.0144329896907216</c:v>
                </c:pt>
                <c:pt idx="6">
                  <c:v>1.0077095472882116</c:v>
                </c:pt>
                <c:pt idx="7">
                  <c:v>1.0708202599731063</c:v>
                </c:pt>
                <c:pt idx="8">
                  <c:v>0.99578664276109374</c:v>
                </c:pt>
                <c:pt idx="9">
                  <c:v>0.90416853428955624</c:v>
                </c:pt>
                <c:pt idx="10">
                  <c:v>0.97203047960555811</c:v>
                </c:pt>
                <c:pt idx="11">
                  <c:v>0.86642761093679976</c:v>
                </c:pt>
                <c:pt idx="12">
                  <c:v>0.90237561631555352</c:v>
                </c:pt>
                <c:pt idx="13">
                  <c:v>0.95714926042133575</c:v>
                </c:pt>
                <c:pt idx="14">
                  <c:v>0.91985656656207981</c:v>
                </c:pt>
                <c:pt idx="16">
                  <c:v>0.97283729269385921</c:v>
                </c:pt>
                <c:pt idx="17">
                  <c:v>0.75356342447333036</c:v>
                </c:pt>
                <c:pt idx="20">
                  <c:v>0.86956521739130432</c:v>
                </c:pt>
                <c:pt idx="21">
                  <c:v>1.0184670551322277</c:v>
                </c:pt>
                <c:pt idx="22">
                  <c:v>0.93168982519049759</c:v>
                </c:pt>
                <c:pt idx="23">
                  <c:v>0.91896010757507851</c:v>
                </c:pt>
                <c:pt idx="24">
                  <c:v>0.83953384132675934</c:v>
                </c:pt>
                <c:pt idx="25">
                  <c:v>0.94253697893321386</c:v>
                </c:pt>
                <c:pt idx="26">
                  <c:v>0.99076647243388616</c:v>
                </c:pt>
                <c:pt idx="27">
                  <c:v>0.73590318242940389</c:v>
                </c:pt>
                <c:pt idx="28">
                  <c:v>0.94746750336172125</c:v>
                </c:pt>
                <c:pt idx="29">
                  <c:v>0.91680860600627523</c:v>
                </c:pt>
                <c:pt idx="30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D6E-47C9-AF0E-26749808D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ASD1</a:t>
                </a:r>
                <a:endParaRPr lang="zh-CN" altLang="zh-CN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528633821110334"/>
              <c:y val="0.93326826334208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8800967163968584E-2"/>
              <c:y val="0.147110126859142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3299495564530605"/>
          <c:y val="0.13690726159230096"/>
          <c:w val="0.56325303829603712"/>
          <c:h val="0.19371336395450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WI</a:t>
            </a:r>
            <a:r>
              <a:rPr lang="en-US" altLang="zh-CN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ASD2</a:t>
            </a:r>
            <a:endParaRPr lang="zh-CN" altLang="en-US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3613620521556395"/>
          <c:y val="2.087409877722159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906425004169657"/>
          <c:y val="0.14062744293522494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WIasd!$J$2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WIasd!$P$9,WIasd!$P$17,WIasd!$P$19,WIasd!$P$21,WIasd!$P$25,WIasd!$P$30:$P$31,WIasd!$P$34:$P$35)</c:f>
              <c:numCache>
                <c:formatCode>General</c:formatCode>
                <c:ptCount val="9"/>
                <c:pt idx="0">
                  <c:v>15.649804195804194</c:v>
                </c:pt>
                <c:pt idx="1">
                  <c:v>25.754924622230906</c:v>
                </c:pt>
                <c:pt idx="2">
                  <c:v>27.06620979020979</c:v>
                </c:pt>
                <c:pt idx="3">
                  <c:v>29.513504437380799</c:v>
                </c:pt>
                <c:pt idx="4">
                  <c:v>36.571938825370431</c:v>
                </c:pt>
                <c:pt idx="5">
                  <c:v>46.29451017849285</c:v>
                </c:pt>
                <c:pt idx="6">
                  <c:v>46.321201109100755</c:v>
                </c:pt>
                <c:pt idx="7">
                  <c:v>67.676564234221772</c:v>
                </c:pt>
                <c:pt idx="8">
                  <c:v>71.35310348476709</c:v>
                </c:pt>
              </c:numCache>
            </c:numRef>
          </c:xVal>
          <c:yVal>
            <c:numRef>
              <c:f>(WIasd!$Q$9,WIasd!$Q$17,WIasd!$Q$19,WIasd!$Q$21,WIasd!$Q$25,WIasd!$Q$30:$Q$31,WIasd!$Q$34:$Q$35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0805020170327209</c:v>
                </c:pt>
                <c:pt idx="3">
                  <c:v>1.0144329896907216</c:v>
                </c:pt>
                <c:pt idx="4">
                  <c:v>0.90416853428955624</c:v>
                </c:pt>
                <c:pt idx="5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34-4670-B377-10692C67CECF}"/>
            </c:ext>
          </c:extLst>
        </c:ser>
        <c:ser>
          <c:idx val="3"/>
          <c:order val="1"/>
          <c:tx>
            <c:strRef>
              <c:f>WIasd!$J$6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WIasd!$P$3,WIasd!$P$8,WIasd!$P$11:$P$12,WIasd!$P$14:$P$16,WIasd!$P$18,WIasd!$P$20,WIasd!$P$22,WIasd!$P$26:$P$27)</c:f>
              <c:numCache>
                <c:formatCode>General</c:formatCode>
                <c:ptCount val="12"/>
                <c:pt idx="0">
                  <c:v>12.214321678321674</c:v>
                </c:pt>
                <c:pt idx="1">
                  <c:v>15.625825174825174</c:v>
                </c:pt>
                <c:pt idx="2">
                  <c:v>16.675174825174825</c:v>
                </c:pt>
                <c:pt idx="3">
                  <c:v>17.209510489510485</c:v>
                </c:pt>
                <c:pt idx="4">
                  <c:v>20.670545454545451</c:v>
                </c:pt>
                <c:pt idx="5">
                  <c:v>20.703540460658235</c:v>
                </c:pt>
                <c:pt idx="6">
                  <c:v>23.649356643356647</c:v>
                </c:pt>
                <c:pt idx="7">
                  <c:v>25.767062937062928</c:v>
                </c:pt>
                <c:pt idx="8">
                  <c:v>29.294283732211852</c:v>
                </c:pt>
                <c:pt idx="9">
                  <c:v>31.137071692503305</c:v>
                </c:pt>
                <c:pt idx="10">
                  <c:v>36.796013724485327</c:v>
                </c:pt>
                <c:pt idx="11">
                  <c:v>40.424216030123709</c:v>
                </c:pt>
              </c:numCache>
            </c:numRef>
          </c:xVal>
          <c:yVal>
            <c:numRef>
              <c:f>(WIasd!$Q$3,WIasd!$Q$8,WIasd!$Q$11:$Q$12,WIasd!$Q$14:$Q$16,WIasd!$Q$18,WIasd!$Q$20,WIasd!$Q$22,WIasd!$Q$26:$Q$27)</c:f>
              <c:numCache>
                <c:formatCode>General</c:formatCode>
                <c:ptCount val="12"/>
                <c:pt idx="1">
                  <c:v>1.3007619901389511</c:v>
                </c:pt>
                <c:pt idx="2">
                  <c:v>1.2139847601972209</c:v>
                </c:pt>
                <c:pt idx="3">
                  <c:v>1.1844016136261766</c:v>
                </c:pt>
                <c:pt idx="4">
                  <c:v>1.3833258628417751</c:v>
                </c:pt>
                <c:pt idx="5">
                  <c:v>1.2138054683998207</c:v>
                </c:pt>
                <c:pt idx="6">
                  <c:v>1.2813984760197221</c:v>
                </c:pt>
                <c:pt idx="7">
                  <c:v>1.0921559838637382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7203047960555811</c:v>
                </c:pt>
                <c:pt idx="11">
                  <c:v>0.9023756163155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34-4670-B377-10692C67CECF}"/>
            </c:ext>
          </c:extLst>
        </c:ser>
        <c:ser>
          <c:idx val="4"/>
          <c:order val="2"/>
          <c:tx>
            <c:strRef>
              <c:f>WIasd!$J$4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WIasd!$P$13,WIasd!$P$28,WIasd!$P$33,WIasd!$P$36:$P$38,WIasd!$P$40:$P$43)</c:f>
              <c:numCache>
                <c:formatCode>General</c:formatCode>
                <c:ptCount val="10"/>
                <c:pt idx="0">
                  <c:v>18.925421591275864</c:v>
                </c:pt>
                <c:pt idx="1">
                  <c:v>41.24496007511371</c:v>
                </c:pt>
                <c:pt idx="2">
                  <c:v>60.011305421291993</c:v>
                </c:pt>
                <c:pt idx="3">
                  <c:v>72.318360557484539</c:v>
                </c:pt>
                <c:pt idx="4">
                  <c:v>73.617311751185895</c:v>
                </c:pt>
                <c:pt idx="5">
                  <c:v>75.260209170130608</c:v>
                </c:pt>
                <c:pt idx="6">
                  <c:v>80.081063126803315</c:v>
                </c:pt>
                <c:pt idx="7">
                  <c:v>83.599015158335433</c:v>
                </c:pt>
                <c:pt idx="8">
                  <c:v>86.03929125015415</c:v>
                </c:pt>
                <c:pt idx="9">
                  <c:v>89.094587739332056</c:v>
                </c:pt>
              </c:numCache>
            </c:numRef>
          </c:xVal>
          <c:yVal>
            <c:numRef>
              <c:f>(WIasd!$Q$13,WIasd!$Q$28,WIasd!$Q$33,WIasd!$Q$36:$Q$38,WIasd!$Q$40:$Q$43)</c:f>
              <c:numCache>
                <c:formatCode>General</c:formatCode>
                <c:ptCount val="10"/>
                <c:pt idx="1">
                  <c:v>0.86642761093679976</c:v>
                </c:pt>
                <c:pt idx="2">
                  <c:v>0.75356342447333036</c:v>
                </c:pt>
                <c:pt idx="3">
                  <c:v>0.86956521739130432</c:v>
                </c:pt>
                <c:pt idx="4">
                  <c:v>1.0184670551322277</c:v>
                </c:pt>
                <c:pt idx="5">
                  <c:v>0.91896010757507851</c:v>
                </c:pt>
                <c:pt idx="6">
                  <c:v>0.94253697893321386</c:v>
                </c:pt>
                <c:pt idx="7">
                  <c:v>0.83953384132675934</c:v>
                </c:pt>
                <c:pt idx="8">
                  <c:v>0.99076647243388616</c:v>
                </c:pt>
                <c:pt idx="9">
                  <c:v>0.73590318242940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34-4670-B377-10692C67CECF}"/>
            </c:ext>
          </c:extLst>
        </c:ser>
        <c:ser>
          <c:idx val="5"/>
          <c:order val="3"/>
          <c:tx>
            <c:strRef>
              <c:f>WIasd!$J$8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WIasd!$P$2,WIasd!$P$4:$P$7,WIasd!$P$10,WIasd!$P$23:$P$24,WIasd!$P$32,WIasd!$P$44:$P$46)</c:f>
              <c:numCache>
                <c:formatCode>General</c:formatCode>
                <c:ptCount val="12"/>
                <c:pt idx="0">
                  <c:v>11.703020979020978</c:v>
                </c:pt>
                <c:pt idx="1">
                  <c:v>14.226545454545448</c:v>
                </c:pt>
                <c:pt idx="2">
                  <c:v>14.518573426573424</c:v>
                </c:pt>
                <c:pt idx="3">
                  <c:v>14.992174825174825</c:v>
                </c:pt>
                <c:pt idx="4">
                  <c:v>15.401328671328669</c:v>
                </c:pt>
                <c:pt idx="5">
                  <c:v>15.865211108611673</c:v>
                </c:pt>
                <c:pt idx="6">
                  <c:v>31.380846214484826</c:v>
                </c:pt>
                <c:pt idx="7">
                  <c:v>31.394013880385362</c:v>
                </c:pt>
                <c:pt idx="8">
                  <c:v>47.749850273363009</c:v>
                </c:pt>
                <c:pt idx="9">
                  <c:v>91.589914512161982</c:v>
                </c:pt>
                <c:pt idx="10">
                  <c:v>101.46385718648361</c:v>
                </c:pt>
                <c:pt idx="11">
                  <c:v>132.18085883569876</c:v>
                </c:pt>
              </c:numCache>
            </c:numRef>
          </c:xVal>
          <c:yVal>
            <c:numRef>
              <c:f>(WIasd!$Q$2,WIasd!$Q$4:$Q$7,WIasd!$Q$10,WIasd!$Q$23:$Q$24,WIasd!$Q$32,WIasd!$Q$44:$Q$46)</c:f>
              <c:numCache>
                <c:formatCode>General</c:formatCode>
                <c:ptCount val="12"/>
                <c:pt idx="0">
                  <c:v>1.1090990587180636</c:v>
                </c:pt>
                <c:pt idx="4">
                  <c:v>1.2389063200358583</c:v>
                </c:pt>
                <c:pt idx="6">
                  <c:v>1.0077095472882116</c:v>
                </c:pt>
                <c:pt idx="7">
                  <c:v>0.99578664276109374</c:v>
                </c:pt>
                <c:pt idx="8">
                  <c:v>0.97283729269385921</c:v>
                </c:pt>
                <c:pt idx="9">
                  <c:v>0.94746750336172125</c:v>
                </c:pt>
                <c:pt idx="10">
                  <c:v>0.91680860600627523</c:v>
                </c:pt>
                <c:pt idx="11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34-4670-B377-10692C67CECF}"/>
            </c:ext>
          </c:extLst>
        </c:ser>
        <c:ser>
          <c:idx val="0"/>
          <c:order val="4"/>
          <c:tx>
            <c:strRef>
              <c:f>WIasd!$P$1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2</c:name>
            <c:spPr>
              <a:ln w="19050" cap="rnd">
                <a:solidFill>
                  <a:sysClr val="windowText" lastClr="000000">
                    <a:alpha val="99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284594352466176E-2"/>
                  <c:y val="0.31293855938456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asd!$P$2:$P$15</c:f>
              <c:numCache>
                <c:formatCode>General</c:formatCode>
                <c:ptCount val="14"/>
                <c:pt idx="0">
                  <c:v>11.703020979020978</c:v>
                </c:pt>
                <c:pt idx="1">
                  <c:v>12.214321678321674</c:v>
                </c:pt>
                <c:pt idx="2">
                  <c:v>14.226545454545448</c:v>
                </c:pt>
                <c:pt idx="3">
                  <c:v>14.518573426573424</c:v>
                </c:pt>
                <c:pt idx="4">
                  <c:v>14.992174825174825</c:v>
                </c:pt>
                <c:pt idx="5">
                  <c:v>15.401328671328669</c:v>
                </c:pt>
                <c:pt idx="6">
                  <c:v>15.625825174825174</c:v>
                </c:pt>
                <c:pt idx="7">
                  <c:v>15.649804195804194</c:v>
                </c:pt>
                <c:pt idx="8">
                  <c:v>15.865211108611673</c:v>
                </c:pt>
                <c:pt idx="9">
                  <c:v>16.675174825174825</c:v>
                </c:pt>
                <c:pt idx="10">
                  <c:v>17.209510489510485</c:v>
                </c:pt>
                <c:pt idx="11">
                  <c:v>18.925421591275864</c:v>
                </c:pt>
                <c:pt idx="12">
                  <c:v>20.670545454545451</c:v>
                </c:pt>
                <c:pt idx="13">
                  <c:v>20.703540460658235</c:v>
                </c:pt>
              </c:numCache>
            </c:numRef>
          </c:xVal>
          <c:yVal>
            <c:numRef>
              <c:f>WIasd!$Q$2:$Q$15</c:f>
              <c:numCache>
                <c:formatCode>General</c:formatCode>
                <c:ptCount val="14"/>
                <c:pt idx="0">
                  <c:v>1.1090990587180636</c:v>
                </c:pt>
                <c:pt idx="5">
                  <c:v>1.2389063200358583</c:v>
                </c:pt>
                <c:pt idx="6">
                  <c:v>1.3007619901389511</c:v>
                </c:pt>
                <c:pt idx="7">
                  <c:v>1</c:v>
                </c:pt>
                <c:pt idx="9">
                  <c:v>1.2139847601972209</c:v>
                </c:pt>
                <c:pt idx="10">
                  <c:v>1.1844016136261766</c:v>
                </c:pt>
                <c:pt idx="12">
                  <c:v>1.3833258628417751</c:v>
                </c:pt>
                <c:pt idx="13">
                  <c:v>1.2138054683998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334-4670-B377-10692C67CECF}"/>
            </c:ext>
          </c:extLst>
        </c:ser>
        <c:ser>
          <c:idx val="1"/>
          <c:order val="5"/>
          <c:tx>
            <c:strRef>
              <c:f>WIasd!$P$1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2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249129277457554E-2"/>
                  <c:y val="5.297006859141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WIasd!$P$16:$P$46</c:f>
              <c:numCache>
                <c:formatCode>General</c:formatCode>
                <c:ptCount val="31"/>
                <c:pt idx="0">
                  <c:v>23.649356643356647</c:v>
                </c:pt>
                <c:pt idx="1">
                  <c:v>25.754924622230906</c:v>
                </c:pt>
                <c:pt idx="2">
                  <c:v>25.767062937062928</c:v>
                </c:pt>
                <c:pt idx="3">
                  <c:v>27.06620979020979</c:v>
                </c:pt>
                <c:pt idx="4">
                  <c:v>29.294283732211852</c:v>
                </c:pt>
                <c:pt idx="5">
                  <c:v>29.513504437380799</c:v>
                </c:pt>
                <c:pt idx="6">
                  <c:v>31.137071692503305</c:v>
                </c:pt>
                <c:pt idx="7">
                  <c:v>31.380846214484826</c:v>
                </c:pt>
                <c:pt idx="8">
                  <c:v>31.394013880385362</c:v>
                </c:pt>
                <c:pt idx="9">
                  <c:v>36.571938825370431</c:v>
                </c:pt>
                <c:pt idx="10">
                  <c:v>36.796013724485327</c:v>
                </c:pt>
                <c:pt idx="11">
                  <c:v>40.424216030123709</c:v>
                </c:pt>
                <c:pt idx="12">
                  <c:v>41.24496007511371</c:v>
                </c:pt>
                <c:pt idx="13">
                  <c:v>42.76758843952161</c:v>
                </c:pt>
                <c:pt idx="14">
                  <c:v>46.29451017849285</c:v>
                </c:pt>
                <c:pt idx="15">
                  <c:v>46.321201109100755</c:v>
                </c:pt>
                <c:pt idx="16">
                  <c:v>47.749850273363009</c:v>
                </c:pt>
                <c:pt idx="17">
                  <c:v>60.011305421291993</c:v>
                </c:pt>
                <c:pt idx="18">
                  <c:v>67.676564234221772</c:v>
                </c:pt>
                <c:pt idx="19">
                  <c:v>71.35310348476709</c:v>
                </c:pt>
                <c:pt idx="20">
                  <c:v>72.318360557484539</c:v>
                </c:pt>
                <c:pt idx="21">
                  <c:v>73.617311751185895</c:v>
                </c:pt>
                <c:pt idx="22">
                  <c:v>75.260209170130608</c:v>
                </c:pt>
                <c:pt idx="23">
                  <c:v>76.300727773485349</c:v>
                </c:pt>
                <c:pt idx="24">
                  <c:v>80.081063126803315</c:v>
                </c:pt>
                <c:pt idx="25">
                  <c:v>83.599015158335433</c:v>
                </c:pt>
                <c:pt idx="26">
                  <c:v>86.03929125015415</c:v>
                </c:pt>
                <c:pt idx="27">
                  <c:v>89.094587739332056</c:v>
                </c:pt>
                <c:pt idx="28">
                  <c:v>91.589914512161982</c:v>
                </c:pt>
                <c:pt idx="29">
                  <c:v>101.46385718648361</c:v>
                </c:pt>
                <c:pt idx="30">
                  <c:v>132.18085883569876</c:v>
                </c:pt>
              </c:numCache>
            </c:numRef>
          </c:xVal>
          <c:yVal>
            <c:numRef>
              <c:f>WIasd!$Q$16:$Q$46</c:f>
              <c:numCache>
                <c:formatCode>General</c:formatCode>
                <c:ptCount val="31"/>
                <c:pt idx="0">
                  <c:v>1.2813984760197221</c:v>
                </c:pt>
                <c:pt idx="1">
                  <c:v>1.2285970416853431</c:v>
                </c:pt>
                <c:pt idx="2">
                  <c:v>1.0921559838637382</c:v>
                </c:pt>
                <c:pt idx="3">
                  <c:v>1.0805020170327209</c:v>
                </c:pt>
                <c:pt idx="4">
                  <c:v>1.1563424473330346</c:v>
                </c:pt>
                <c:pt idx="5">
                  <c:v>1.0144329896907216</c:v>
                </c:pt>
                <c:pt idx="6">
                  <c:v>1.0708202599731063</c:v>
                </c:pt>
                <c:pt idx="7">
                  <c:v>1.0077095472882116</c:v>
                </c:pt>
                <c:pt idx="8">
                  <c:v>0.99578664276109374</c:v>
                </c:pt>
                <c:pt idx="9">
                  <c:v>0.90416853428955624</c:v>
                </c:pt>
                <c:pt idx="10">
                  <c:v>0.97203047960555811</c:v>
                </c:pt>
                <c:pt idx="11">
                  <c:v>0.90237561631555352</c:v>
                </c:pt>
                <c:pt idx="12">
                  <c:v>0.86642761093679976</c:v>
                </c:pt>
                <c:pt idx="13">
                  <c:v>0.95714926042133575</c:v>
                </c:pt>
                <c:pt idx="14">
                  <c:v>0.91985656656207981</c:v>
                </c:pt>
                <c:pt idx="16">
                  <c:v>0.97283729269385921</c:v>
                </c:pt>
                <c:pt idx="17">
                  <c:v>0.75356342447333036</c:v>
                </c:pt>
                <c:pt idx="20">
                  <c:v>0.86956521739130432</c:v>
                </c:pt>
                <c:pt idx="21">
                  <c:v>1.0184670551322277</c:v>
                </c:pt>
                <c:pt idx="22">
                  <c:v>0.91896010757507851</c:v>
                </c:pt>
                <c:pt idx="23">
                  <c:v>0.93168982519049759</c:v>
                </c:pt>
                <c:pt idx="24">
                  <c:v>0.94253697893321386</c:v>
                </c:pt>
                <c:pt idx="25">
                  <c:v>0.83953384132675934</c:v>
                </c:pt>
                <c:pt idx="26">
                  <c:v>0.99076647243388616</c:v>
                </c:pt>
                <c:pt idx="27">
                  <c:v>0.73590318242940389</c:v>
                </c:pt>
                <c:pt idx="28">
                  <c:v>0.94746750336172125</c:v>
                </c:pt>
                <c:pt idx="29">
                  <c:v>0.91680860600627523</c:v>
                </c:pt>
                <c:pt idx="30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334-4670-B377-10692C67C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ASD2</a:t>
                </a:r>
                <a:endParaRPr lang="zh-CN" altLang="zh-CN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629191888208549E-2"/>
              <c:y val="0.160822603854805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3266913512683947"/>
          <c:y val="0.15173749224470806"/>
          <c:w val="0.56181473715272334"/>
          <c:h val="0.18556361573359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1652547540837"/>
          <c:y val="7.2338480603881719E-2"/>
          <c:w val="0.8123768259802272"/>
          <c:h val="0.83158033817201438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图3!$I$23</c:f>
              <c:strCache>
                <c:ptCount val="1"/>
                <c:pt idx="0">
                  <c:v>Single waterlogging duration during B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C$4:$C$10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</c:numCache>
            </c:numRef>
          </c:xVal>
          <c:yVal>
            <c:numRef>
              <c:f>[2]图3!$F$4:$F$10</c:f>
              <c:numCache>
                <c:formatCode>General</c:formatCode>
                <c:ptCount val="7"/>
                <c:pt idx="0">
                  <c:v>1.1275195392842454</c:v>
                </c:pt>
                <c:pt idx="1">
                  <c:v>0.99160839160839165</c:v>
                </c:pt>
                <c:pt idx="2">
                  <c:v>1.095516248457425</c:v>
                </c:pt>
                <c:pt idx="3">
                  <c:v>0.85503907856849037</c:v>
                </c:pt>
                <c:pt idx="4">
                  <c:v>0.82978198272315928</c:v>
                </c:pt>
                <c:pt idx="5">
                  <c:v>0.84417935006170297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F1-4A50-9489-AA91ABE6F46C}"/>
            </c:ext>
          </c:extLst>
        </c:ser>
        <c:ser>
          <c:idx val="2"/>
          <c:order val="1"/>
          <c:tx>
            <c:strRef>
              <c:f>[2]图3!$I$25</c:f>
              <c:strCache>
                <c:ptCount val="1"/>
                <c:pt idx="0">
                  <c:v>Single waterlogging duration during F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C$14:$C$22</c:f>
              <c:numCache>
                <c:formatCode>General</c:formatCode>
                <c:ptCount val="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</c:numCache>
            </c:numRef>
          </c:xVal>
          <c:yVal>
            <c:numRef>
              <c:f>[2]图3!$F$14:$F$22</c:f>
              <c:numCache>
                <c:formatCode>General</c:formatCode>
                <c:ptCount val="9"/>
                <c:pt idx="0">
                  <c:v>0.90925545043192102</c:v>
                </c:pt>
                <c:pt idx="1">
                  <c:v>0.84335664335664351</c:v>
                </c:pt>
                <c:pt idx="2">
                  <c:v>0.86499382969971217</c:v>
                </c:pt>
                <c:pt idx="3">
                  <c:v>0.85561497326203217</c:v>
                </c:pt>
                <c:pt idx="4">
                  <c:v>0.86384204031262857</c:v>
                </c:pt>
                <c:pt idx="5">
                  <c:v>0.86384204031262857</c:v>
                </c:pt>
                <c:pt idx="6">
                  <c:v>0.67535993418346363</c:v>
                </c:pt>
                <c:pt idx="7">
                  <c:v>0.69156725627313864</c:v>
                </c:pt>
                <c:pt idx="8">
                  <c:v>0.770464829288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F1-4A50-9489-AA91ABE6F46C}"/>
            </c:ext>
          </c:extLst>
        </c:ser>
        <c:ser>
          <c:idx val="1"/>
          <c:order val="2"/>
          <c:tx>
            <c:strRef>
              <c:f>[2]图3!$I$27</c:f>
              <c:strCache>
                <c:ptCount val="1"/>
                <c:pt idx="0">
                  <c:v>Twice waterlogging duration during B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H$4:$H$13</c:f>
              <c:numCache>
                <c:formatCode>General</c:formatCode>
                <c:ptCount val="1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</c:numCache>
            </c:numRef>
          </c:xVal>
          <c:yVal>
            <c:numRef>
              <c:f>[2]图3!$K$4:$K$13</c:f>
              <c:numCache>
                <c:formatCode>General</c:formatCode>
                <c:ptCount val="10"/>
                <c:pt idx="0">
                  <c:v>1.1759769642122584</c:v>
                </c:pt>
                <c:pt idx="1">
                  <c:v>1.2695187165775401</c:v>
                </c:pt>
                <c:pt idx="2">
                  <c:v>1.1139448786507611</c:v>
                </c:pt>
                <c:pt idx="3">
                  <c:v>0.98272315919374753</c:v>
                </c:pt>
                <c:pt idx="4">
                  <c:v>1.0612093788564378</c:v>
                </c:pt>
                <c:pt idx="5">
                  <c:v>1.002303578774167</c:v>
                </c:pt>
                <c:pt idx="6">
                  <c:v>1</c:v>
                </c:pt>
                <c:pt idx="7">
                  <c:v>0.82813656931303992</c:v>
                </c:pt>
                <c:pt idx="8">
                  <c:v>0.87840394899218432</c:v>
                </c:pt>
                <c:pt idx="9">
                  <c:v>0.89206088029617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F1-4A50-9489-AA91ABE6F46C}"/>
            </c:ext>
          </c:extLst>
        </c:ser>
        <c:ser>
          <c:idx val="3"/>
          <c:order val="3"/>
          <c:tx>
            <c:strRef>
              <c:f>[2]图3!$I$29</c:f>
              <c:strCache>
                <c:ptCount val="1"/>
                <c:pt idx="0">
                  <c:v>Twice waterlogging duration during F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H$14:$H$19</c:f>
              <c:numCache>
                <c:formatCode>General</c:formatCode>
                <c:ptCount val="6"/>
                <c:pt idx="0">
                  <c:v>24</c:v>
                </c:pt>
                <c:pt idx="1">
                  <c:v>24</c:v>
                </c:pt>
                <c:pt idx="2">
                  <c:v>24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</c:numCache>
            </c:numRef>
          </c:xVal>
          <c:yVal>
            <c:numRef>
              <c:f>[2]图3!$K$14:$K$19</c:f>
              <c:numCache>
                <c:formatCode>General</c:formatCode>
                <c:ptCount val="6"/>
                <c:pt idx="0">
                  <c:v>0.89280131633072812</c:v>
                </c:pt>
                <c:pt idx="1">
                  <c:v>0.91386260798025509</c:v>
                </c:pt>
                <c:pt idx="2">
                  <c:v>0.92480460715754842</c:v>
                </c:pt>
                <c:pt idx="3">
                  <c:v>0.84138214726450011</c:v>
                </c:pt>
                <c:pt idx="4">
                  <c:v>0.83488276429452912</c:v>
                </c:pt>
                <c:pt idx="5">
                  <c:v>0.869518716577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AF1-4A50-9489-AA91ABE6F46C}"/>
            </c:ext>
          </c:extLst>
        </c:ser>
        <c:ser>
          <c:idx val="4"/>
          <c:order val="4"/>
          <c:tx>
            <c:strRef>
              <c:f>[2]图3!$B$29</c:f>
              <c:strCache>
                <c:ptCount val="1"/>
                <c:pt idx="0">
                  <c:v>Singl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Single continuous waterlogging modeling</c:nam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7.7800411326326174E-2"/>
                  <c:y val="-4.838566796082659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00"/>
                  </a:pPr>
                  <a:endParaRPr lang="zh-CN"/>
                </a:p>
              </c:txPr>
            </c:trendlineLbl>
          </c:trendline>
          <c:xVal>
            <c:numRef>
              <c:f>[2]图3!$C$4:$C$22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12</c:v>
                </c:pt>
                <c:pt idx="14">
                  <c:v>12</c:v>
                </c:pt>
                <c:pt idx="15">
                  <c:v>12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</c:numCache>
            </c:numRef>
          </c:xVal>
          <c:yVal>
            <c:numRef>
              <c:f>[2]图3!$F$4:$F$22</c:f>
              <c:numCache>
                <c:formatCode>General</c:formatCode>
                <c:ptCount val="19"/>
                <c:pt idx="0">
                  <c:v>1.1275195392842454</c:v>
                </c:pt>
                <c:pt idx="1">
                  <c:v>0.99160839160839165</c:v>
                </c:pt>
                <c:pt idx="2">
                  <c:v>1.095516248457425</c:v>
                </c:pt>
                <c:pt idx="3">
                  <c:v>0.85503907856849037</c:v>
                </c:pt>
                <c:pt idx="4">
                  <c:v>0.82978198272315928</c:v>
                </c:pt>
                <c:pt idx="5">
                  <c:v>0.84417935006170297</c:v>
                </c:pt>
                <c:pt idx="6">
                  <c:v>1</c:v>
                </c:pt>
                <c:pt idx="7">
                  <c:v>0.56059234882764297</c:v>
                </c:pt>
                <c:pt idx="8">
                  <c:v>0.47420814479638013</c:v>
                </c:pt>
                <c:pt idx="9">
                  <c:v>0.58667215137803375</c:v>
                </c:pt>
                <c:pt idx="10">
                  <c:v>0.90925545043192102</c:v>
                </c:pt>
                <c:pt idx="11">
                  <c:v>0.84335664335664351</c:v>
                </c:pt>
                <c:pt idx="12">
                  <c:v>0.86499382969971217</c:v>
                </c:pt>
                <c:pt idx="13">
                  <c:v>0.85561497326203217</c:v>
                </c:pt>
                <c:pt idx="14">
                  <c:v>0.86384204031262857</c:v>
                </c:pt>
                <c:pt idx="15">
                  <c:v>0.86384204031262857</c:v>
                </c:pt>
                <c:pt idx="16">
                  <c:v>0.67535993418346363</c:v>
                </c:pt>
                <c:pt idx="17">
                  <c:v>0.69156725627313864</c:v>
                </c:pt>
                <c:pt idx="18">
                  <c:v>0.770464829288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AF1-4A50-9489-AA91ABE6F46C}"/>
            </c:ext>
          </c:extLst>
        </c:ser>
        <c:ser>
          <c:idx val="5"/>
          <c:order val="5"/>
          <c:tx>
            <c:strRef>
              <c:f>[2]图3!$G$30</c:f>
              <c:strCache>
                <c:ptCount val="1"/>
                <c:pt idx="0">
                  <c:v>Twic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Twice continuous waterlogging modeling</c:name>
            <c:spPr>
              <a:ln>
                <a:prstDash val="dashDot"/>
              </a:ln>
            </c:spPr>
            <c:trendlineType val="linear"/>
            <c:dispRSqr val="1"/>
            <c:dispEq val="1"/>
            <c:trendlineLbl>
              <c:layout>
                <c:manualLayout>
                  <c:x val="1.416270863309279E-2"/>
                  <c:y val="-0.1223328302262641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00"/>
                  </a:pPr>
                  <a:endParaRPr lang="zh-CN"/>
                </a:p>
              </c:txPr>
            </c:trendlineLbl>
          </c:trendline>
          <c:xVal>
            <c:numRef>
              <c:f>[2]图3!$H$4:$H$19</c:f>
              <c:numCache>
                <c:formatCode>General</c:formatCode>
                <c:ptCount val="16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</c:numCache>
            </c:numRef>
          </c:xVal>
          <c:yVal>
            <c:numRef>
              <c:f>[2]图3!$K$4:$K$19</c:f>
              <c:numCache>
                <c:formatCode>General</c:formatCode>
                <c:ptCount val="16"/>
                <c:pt idx="0">
                  <c:v>1.1759769642122584</c:v>
                </c:pt>
                <c:pt idx="1">
                  <c:v>1.2695187165775401</c:v>
                </c:pt>
                <c:pt idx="2">
                  <c:v>1.1139448786507611</c:v>
                </c:pt>
                <c:pt idx="3">
                  <c:v>0.98272315919374753</c:v>
                </c:pt>
                <c:pt idx="4">
                  <c:v>1.0612093788564378</c:v>
                </c:pt>
                <c:pt idx="5">
                  <c:v>1.002303578774167</c:v>
                </c:pt>
                <c:pt idx="6">
                  <c:v>1</c:v>
                </c:pt>
                <c:pt idx="7">
                  <c:v>0.82813656931303992</c:v>
                </c:pt>
                <c:pt idx="8">
                  <c:v>0.87840394899218432</c:v>
                </c:pt>
                <c:pt idx="9">
                  <c:v>0.89206088029617459</c:v>
                </c:pt>
                <c:pt idx="10">
                  <c:v>0.89280131633072812</c:v>
                </c:pt>
                <c:pt idx="11">
                  <c:v>0.91386260798025509</c:v>
                </c:pt>
                <c:pt idx="12">
                  <c:v>0.92480460715754842</c:v>
                </c:pt>
                <c:pt idx="13">
                  <c:v>0.84138214726450011</c:v>
                </c:pt>
                <c:pt idx="14">
                  <c:v>0.83488276429452912</c:v>
                </c:pt>
                <c:pt idx="15">
                  <c:v>0.8695187165775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AF1-4A50-9489-AA91ABE6F4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764288"/>
        <c:axId val="100778752"/>
      </c:scatterChart>
      <c:valAx>
        <c:axId val="100764288"/>
        <c:scaling>
          <c:orientation val="minMax"/>
          <c:max val="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0"/>
                </a:pPr>
                <a:r>
                  <a:rPr lang="en-US" altLang="zh-CN" sz="800" b="0"/>
                  <a:t>Waterlogging duration</a:t>
                </a:r>
                <a:r>
                  <a:rPr lang="zh-CN" altLang="en-US" sz="800" b="0" i="0" u="none" strike="noStrike" kern="1200" baseline="0">
                    <a:solidFill>
                      <a:sysClr val="windowText" lastClr="000000"/>
                    </a:solidFill>
                  </a:rPr>
                  <a:t>（</a:t>
                </a:r>
                <a:r>
                  <a:rPr lang="en-US" altLang="zh-CN" sz="800" b="0" i="0" u="none" strike="noStrike" kern="1200" baseline="0">
                    <a:solidFill>
                      <a:sysClr val="windowText" lastClr="000000"/>
                    </a:solidFill>
                  </a:rPr>
                  <a:t>d</a:t>
                </a:r>
                <a:r>
                  <a:rPr lang="zh-CN" altLang="en-US" sz="800" b="0" i="0" u="none" strike="noStrike" kern="1200" baseline="0">
                    <a:solidFill>
                      <a:sysClr val="windowText" lastClr="000000"/>
                    </a:solidFill>
                  </a:rPr>
                  <a:t>）</a:t>
                </a:r>
                <a:r>
                  <a:rPr lang="en-US" altLang="zh-CN" sz="800" b="0"/>
                  <a:t> </a:t>
                </a:r>
                <a:endParaRPr lang="zh-CN" altLang="en-US" sz="800" b="0"/>
              </a:p>
            </c:rich>
          </c:tx>
          <c:layout>
            <c:manualLayout>
              <c:xMode val="edge"/>
              <c:yMode val="edge"/>
              <c:x val="0.3726307213410211"/>
              <c:y val="0.947973190394741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zh-CN"/>
          </a:p>
        </c:txPr>
        <c:crossAx val="100778752"/>
        <c:crosses val="autoZero"/>
        <c:crossBetween val="midCat"/>
      </c:valAx>
      <c:valAx>
        <c:axId val="100778752"/>
        <c:scaling>
          <c:orientation val="minMax"/>
          <c:max val="1.5"/>
          <c:min val="0.6000000000000005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 b="0">
                    <a:latin typeface="+mn-ea"/>
                    <a:ea typeface="+mn-ea"/>
                  </a:defRPr>
                </a:pPr>
                <a:r>
                  <a:rPr lang="zh-CN" altLang="zh-CN" sz="700" b="0" i="0" u="none" strike="noStrike" baseline="0"/>
                  <a:t>与对照相比的小麦产量增减率</a:t>
                </a:r>
                <a:endParaRPr lang="en-US" altLang="zh-CN" sz="700" b="0" i="0" u="none" strike="noStrike" baseline="0"/>
              </a:p>
              <a:p>
                <a:pPr>
                  <a:defRPr sz="700" b="0">
                    <a:latin typeface="+mn-ea"/>
                    <a:ea typeface="+mn-ea"/>
                  </a:defRPr>
                </a:pPr>
                <a:r>
                  <a:rPr lang="en-US" altLang="zh-CN" sz="700" b="0" i="0" u="none" strike="noStrike" baseline="0"/>
                  <a:t>Rate of increase or decrease in wheat yield compared with  contrast</a:t>
                </a:r>
                <a:endParaRPr lang="en-US" altLang="zh-CN" sz="700" b="0">
                  <a:latin typeface="+mn-ea"/>
                  <a:ea typeface="+mn-ea"/>
                </a:endParaRPr>
              </a:p>
            </c:rich>
          </c:tx>
          <c:layout>
            <c:manualLayout>
              <c:xMode val="edge"/>
              <c:yMode val="edge"/>
              <c:x val="1.2022285093151241E-2"/>
              <c:y val="9.2780545288981733E-2"/>
            </c:manualLayout>
          </c:layout>
          <c:overlay val="0"/>
        </c:title>
        <c:numFmt formatCode="0.0%" sourceLinked="0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zh-CN"/>
          </a:p>
        </c:txPr>
        <c:crossAx val="100764288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1360858052784359"/>
          <c:y val="5.3570847116104728E-2"/>
          <c:w val="0.54474200376432835"/>
          <c:h val="0.19397052035189405"/>
        </c:manualLayout>
      </c:layout>
      <c:overlay val="0"/>
      <c:txPr>
        <a:bodyPr/>
        <a:lstStyle/>
        <a:p>
          <a:pPr>
            <a:defRPr sz="7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28875475369061"/>
          <c:y val="7.2389918867483083E-2"/>
          <c:w val="0.78105173917551551"/>
          <c:h val="0.82827784151744244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图3!$I$23</c:f>
              <c:strCache>
                <c:ptCount val="1"/>
                <c:pt idx="0">
                  <c:v>Single waterlogging duration during B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M$4:$M$10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</c:numCache>
            </c:numRef>
          </c:xVal>
          <c:yVal>
            <c:numRef>
              <c:f>[2]图3!$P$4:$P$10</c:f>
              <c:numCache>
                <c:formatCode>General</c:formatCode>
                <c:ptCount val="7"/>
                <c:pt idx="0">
                  <c:v>0.8998646820027062</c:v>
                </c:pt>
                <c:pt idx="1">
                  <c:v>0.88076980905127022</c:v>
                </c:pt>
                <c:pt idx="2">
                  <c:v>0.93407006465193188</c:v>
                </c:pt>
                <c:pt idx="3">
                  <c:v>0.582318448353631</c:v>
                </c:pt>
                <c:pt idx="4">
                  <c:v>0.67779281311081019</c:v>
                </c:pt>
                <c:pt idx="5">
                  <c:v>0.65606675687866467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FC-4CDD-8DE5-830964C16C5F}"/>
            </c:ext>
          </c:extLst>
        </c:ser>
        <c:ser>
          <c:idx val="2"/>
          <c:order val="1"/>
          <c:tx>
            <c:strRef>
              <c:f>[2]图3!$I$25</c:f>
              <c:strCache>
                <c:ptCount val="1"/>
                <c:pt idx="0">
                  <c:v>Single waterlogging duration during F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M$10:$M$19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</c:numCache>
            </c:numRef>
          </c:xVal>
          <c:yVal>
            <c:numRef>
              <c:f>[2]图3!$P$10:$P$19</c:f>
              <c:numCache>
                <c:formatCode>General</c:formatCode>
                <c:ptCount val="10"/>
                <c:pt idx="0">
                  <c:v>1</c:v>
                </c:pt>
                <c:pt idx="1">
                  <c:v>0.81123139377537201</c:v>
                </c:pt>
                <c:pt idx="2">
                  <c:v>0.84242970981807219</c:v>
                </c:pt>
                <c:pt idx="3">
                  <c:v>0.83588933994887971</c:v>
                </c:pt>
                <c:pt idx="4">
                  <c:v>0.7780784844384302</c:v>
                </c:pt>
                <c:pt idx="5">
                  <c:v>0.80251090061644859</c:v>
                </c:pt>
                <c:pt idx="6">
                  <c:v>0.70057134265523968</c:v>
                </c:pt>
                <c:pt idx="7">
                  <c:v>0.56187039542925865</c:v>
                </c:pt>
                <c:pt idx="8">
                  <c:v>0.51473462637197409</c:v>
                </c:pt>
                <c:pt idx="9">
                  <c:v>0.5489400090211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FC-4CDD-8DE5-830964C16C5F}"/>
            </c:ext>
          </c:extLst>
        </c:ser>
        <c:ser>
          <c:idx val="1"/>
          <c:order val="2"/>
          <c:tx>
            <c:strRef>
              <c:f>[2]图3!$I$27</c:f>
              <c:strCache>
                <c:ptCount val="1"/>
                <c:pt idx="0">
                  <c:v>Twice waterlogging duration during B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R$4:$R$12</c:f>
              <c:numCache>
                <c:formatCode>General</c:formatCode>
                <c:ptCount val="9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</c:numCache>
            </c:numRef>
          </c:xVal>
          <c:yVal>
            <c:numRef>
              <c:f>[2]图3!$U$4:$U$12</c:f>
              <c:numCache>
                <c:formatCode>General</c:formatCode>
                <c:ptCount val="9"/>
                <c:pt idx="0">
                  <c:v>0.83228086002104928</c:v>
                </c:pt>
                <c:pt idx="1">
                  <c:v>0.91557660502180116</c:v>
                </c:pt>
                <c:pt idx="2">
                  <c:v>0.77717636445647265</c:v>
                </c:pt>
                <c:pt idx="3">
                  <c:v>0.6944820327770258</c:v>
                </c:pt>
                <c:pt idx="4">
                  <c:v>0.90294692527439468</c:v>
                </c:pt>
                <c:pt idx="5">
                  <c:v>0.90414975191700486</c:v>
                </c:pt>
                <c:pt idx="6">
                  <c:v>0.79198616749360995</c:v>
                </c:pt>
                <c:pt idx="7">
                  <c:v>0.74688016839572979</c:v>
                </c:pt>
                <c:pt idx="8">
                  <c:v>0.77507141783190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FC-4CDD-8DE5-830964C16C5F}"/>
            </c:ext>
          </c:extLst>
        </c:ser>
        <c:ser>
          <c:idx val="3"/>
          <c:order val="3"/>
          <c:tx>
            <c:strRef>
              <c:f>[2]图3!$I$29</c:f>
              <c:strCache>
                <c:ptCount val="1"/>
                <c:pt idx="0">
                  <c:v>Twice waterlogging duration during F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2]图3!$R$13:$R$23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0</c:v>
                </c:pt>
              </c:numCache>
            </c:numRef>
          </c:xVal>
          <c:yVal>
            <c:numRef>
              <c:f>[2]图3!$U$13:$U$23</c:f>
              <c:numCache>
                <c:formatCode>General</c:formatCode>
                <c:ptCount val="11"/>
                <c:pt idx="0">
                  <c:v>0.86708765599158</c:v>
                </c:pt>
                <c:pt idx="1">
                  <c:v>0.87979251240414968</c:v>
                </c:pt>
                <c:pt idx="2">
                  <c:v>0.87904074575251834</c:v>
                </c:pt>
                <c:pt idx="3">
                  <c:v>0.73530296196060729</c:v>
                </c:pt>
                <c:pt idx="4">
                  <c:v>0.79176063749812042</c:v>
                </c:pt>
                <c:pt idx="5">
                  <c:v>0.77988272440234541</c:v>
                </c:pt>
                <c:pt idx="6">
                  <c:v>0.73372425199218139</c:v>
                </c:pt>
                <c:pt idx="7">
                  <c:v>0.72162080890091707</c:v>
                </c:pt>
                <c:pt idx="8">
                  <c:v>0.79860171402796565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3FC-4CDD-8DE5-830964C16C5F}"/>
            </c:ext>
          </c:extLst>
        </c:ser>
        <c:ser>
          <c:idx val="4"/>
          <c:order val="4"/>
          <c:tx>
            <c:strRef>
              <c:f>[2]图3!$B$29</c:f>
              <c:strCache>
                <c:ptCount val="1"/>
                <c:pt idx="0">
                  <c:v>Singl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Single continuous waterlogging modeling</c:name>
            <c:spPr>
              <a:ln>
                <a:solidFill>
                  <a:schemeClr val="tx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3709438325350698"/>
                  <c:y val="-2.2189967289794601E-3"/>
                </c:manualLayout>
              </c:layout>
              <c:numFmt formatCode="General" sourceLinked="0"/>
            </c:trendlineLbl>
          </c:trendline>
          <c:xVal>
            <c:numRef>
              <c:f>[2]图3!$M$4:$M$19</c:f>
              <c:numCache>
                <c:formatCode>General</c:formatCode>
                <c:ptCount val="1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12</c:v>
                </c:pt>
                <c:pt idx="11">
                  <c:v>12</c:v>
                </c:pt>
                <c:pt idx="12">
                  <c:v>12</c:v>
                </c:pt>
                <c:pt idx="13">
                  <c:v>20</c:v>
                </c:pt>
                <c:pt idx="14">
                  <c:v>20</c:v>
                </c:pt>
                <c:pt idx="15">
                  <c:v>20</c:v>
                </c:pt>
              </c:numCache>
            </c:numRef>
          </c:xVal>
          <c:yVal>
            <c:numRef>
              <c:f>[2]图3!$P$4:$P$19</c:f>
              <c:numCache>
                <c:formatCode>General</c:formatCode>
                <c:ptCount val="16"/>
                <c:pt idx="0">
                  <c:v>0.8998646820027062</c:v>
                </c:pt>
                <c:pt idx="1">
                  <c:v>0.88076980905127022</c:v>
                </c:pt>
                <c:pt idx="2">
                  <c:v>0.93407006465193188</c:v>
                </c:pt>
                <c:pt idx="3">
                  <c:v>0.582318448353631</c:v>
                </c:pt>
                <c:pt idx="4">
                  <c:v>0.67779281311081019</c:v>
                </c:pt>
                <c:pt idx="5">
                  <c:v>0.65606675687866467</c:v>
                </c:pt>
                <c:pt idx="6">
                  <c:v>1</c:v>
                </c:pt>
                <c:pt idx="7">
                  <c:v>0.81123139377537201</c:v>
                </c:pt>
                <c:pt idx="8">
                  <c:v>0.84242970981807219</c:v>
                </c:pt>
                <c:pt idx="9">
                  <c:v>0.83588933994887971</c:v>
                </c:pt>
                <c:pt idx="10">
                  <c:v>0.7780784844384302</c:v>
                </c:pt>
                <c:pt idx="11">
                  <c:v>0.80251090061644859</c:v>
                </c:pt>
                <c:pt idx="12">
                  <c:v>0.70057134265523968</c:v>
                </c:pt>
                <c:pt idx="13">
                  <c:v>0.56187039542925865</c:v>
                </c:pt>
                <c:pt idx="14">
                  <c:v>0.51473462637197409</c:v>
                </c:pt>
                <c:pt idx="15">
                  <c:v>0.5489400090211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3FC-4CDD-8DE5-830964C16C5F}"/>
            </c:ext>
          </c:extLst>
        </c:ser>
        <c:ser>
          <c:idx val="5"/>
          <c:order val="5"/>
          <c:tx>
            <c:strRef>
              <c:f>[2]图3!$G$30</c:f>
              <c:strCache>
                <c:ptCount val="1"/>
                <c:pt idx="0">
                  <c:v>Twice continuous waterlogging modeling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trendline>
            <c:name>Twice continuous waterlogging modeling</c:name>
            <c:spPr>
              <a:ln>
                <a:solidFill>
                  <a:schemeClr val="tx1"/>
                </a:solidFill>
                <a:prstDash val="dashDot"/>
              </a:ln>
            </c:spPr>
            <c:trendlineType val="linear"/>
            <c:dispRSqr val="1"/>
            <c:dispEq val="1"/>
            <c:trendlineLbl>
              <c:layout>
                <c:manualLayout>
                  <c:x val="-8.2769424603650697E-3"/>
                  <c:y val="-6.6860387843078184E-2"/>
                </c:manualLayout>
              </c:layout>
              <c:numFmt formatCode="General" sourceLinked="0"/>
            </c:trendlineLbl>
          </c:trendline>
          <c:xVal>
            <c:numRef>
              <c:f>[2]图3!$R$4:$R$23</c:f>
              <c:numCache>
                <c:formatCode>General</c:formatCode>
                <c:ptCount val="2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0</c:v>
                </c:pt>
              </c:numCache>
            </c:numRef>
          </c:xVal>
          <c:yVal>
            <c:numRef>
              <c:f>[2]图3!$U$4:$U$23</c:f>
              <c:numCache>
                <c:formatCode>General</c:formatCode>
                <c:ptCount val="20"/>
                <c:pt idx="0">
                  <c:v>0.83228086002104928</c:v>
                </c:pt>
                <c:pt idx="1">
                  <c:v>0.91557660502180116</c:v>
                </c:pt>
                <c:pt idx="2">
                  <c:v>0.77717636445647265</c:v>
                </c:pt>
                <c:pt idx="3">
                  <c:v>0.6944820327770258</c:v>
                </c:pt>
                <c:pt idx="4">
                  <c:v>0.90294692527439468</c:v>
                </c:pt>
                <c:pt idx="5">
                  <c:v>0.90414975191700486</c:v>
                </c:pt>
                <c:pt idx="6">
                  <c:v>0.79198616749360995</c:v>
                </c:pt>
                <c:pt idx="7">
                  <c:v>0.74688016839572979</c:v>
                </c:pt>
                <c:pt idx="8">
                  <c:v>0.77507141783190481</c:v>
                </c:pt>
                <c:pt idx="9">
                  <c:v>0.86708765599158</c:v>
                </c:pt>
                <c:pt idx="10">
                  <c:v>0.87979251240414968</c:v>
                </c:pt>
                <c:pt idx="11">
                  <c:v>0.87904074575251834</c:v>
                </c:pt>
                <c:pt idx="12">
                  <c:v>0.73530296196060729</c:v>
                </c:pt>
                <c:pt idx="13">
                  <c:v>0.79176063749812042</c:v>
                </c:pt>
                <c:pt idx="14">
                  <c:v>0.77988272440234541</c:v>
                </c:pt>
                <c:pt idx="15">
                  <c:v>0.73372425199218139</c:v>
                </c:pt>
                <c:pt idx="16">
                  <c:v>0.72162080890091707</c:v>
                </c:pt>
                <c:pt idx="17">
                  <c:v>0.79860171402796565</c:v>
                </c:pt>
                <c:pt idx="1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3FC-4CDD-8DE5-830964C16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801920"/>
        <c:axId val="100812288"/>
      </c:scatterChart>
      <c:valAx>
        <c:axId val="100801920"/>
        <c:scaling>
          <c:orientation val="minMax"/>
          <c:max val="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0"/>
                </a:pPr>
                <a:r>
                  <a:rPr lang="en-US" altLang="zh-CN" sz="800" b="0"/>
                  <a:t>Waterlogging duration</a:t>
                </a:r>
                <a:r>
                  <a:rPr lang="zh-CN" altLang="en-US" sz="800" b="0" i="0" u="none" strike="noStrike" kern="1200" baseline="0">
                    <a:solidFill>
                      <a:sysClr val="windowText" lastClr="000000"/>
                    </a:solidFill>
                  </a:rPr>
                  <a:t>（</a:t>
                </a:r>
                <a:r>
                  <a:rPr lang="en-US" altLang="zh-CN" sz="800" b="0" i="0" u="none" strike="noStrike" kern="1200" baseline="0">
                    <a:solidFill>
                      <a:sysClr val="windowText" lastClr="000000"/>
                    </a:solidFill>
                  </a:rPr>
                  <a:t>d</a:t>
                </a:r>
                <a:r>
                  <a:rPr lang="zh-CN" altLang="en-US" sz="800" b="0" i="0" u="none" strike="noStrike" kern="1200" baseline="0">
                    <a:solidFill>
                      <a:sysClr val="windowText" lastClr="000000"/>
                    </a:solidFill>
                  </a:rPr>
                  <a:t>）</a:t>
                </a:r>
                <a:r>
                  <a:rPr lang="en-US" altLang="zh-CN" sz="800" b="0"/>
                  <a:t> </a:t>
                </a:r>
                <a:endParaRPr lang="zh-CN" altLang="en-US" sz="800" b="0"/>
              </a:p>
            </c:rich>
          </c:tx>
          <c:layout>
            <c:manualLayout>
              <c:xMode val="edge"/>
              <c:yMode val="edge"/>
              <c:x val="0.39693923813357568"/>
              <c:y val="0.9416806948430500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zh-CN"/>
          </a:p>
        </c:txPr>
        <c:crossAx val="100812288"/>
        <c:crosses val="autoZero"/>
        <c:crossBetween val="midCat"/>
      </c:valAx>
      <c:valAx>
        <c:axId val="100812288"/>
        <c:scaling>
          <c:orientation val="minMax"/>
          <c:max val="1.5"/>
          <c:min val="0.6000000000000005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 b="0">
                    <a:latin typeface="+mn-ea"/>
                    <a:ea typeface="+mn-ea"/>
                  </a:defRPr>
                </a:pPr>
                <a:r>
                  <a:rPr lang="zh-CN" altLang="zh-CN" sz="700" b="0" i="0" baseline="0"/>
                  <a:t>与对照相比的小麦产量增减率</a:t>
                </a:r>
                <a:endParaRPr lang="en-US" altLang="zh-CN" sz="700" b="0" i="0" baseline="0"/>
              </a:p>
              <a:p>
                <a:pPr>
                  <a:defRPr sz="700" b="0">
                    <a:latin typeface="+mn-ea"/>
                    <a:ea typeface="+mn-ea"/>
                  </a:defRPr>
                </a:pPr>
                <a:r>
                  <a:rPr lang="en-US" altLang="zh-CN" sz="700" b="0" i="0" baseline="0"/>
                  <a:t>Rate of increase or decrease in wheat yield compared with  contrast</a:t>
                </a:r>
              </a:p>
            </c:rich>
          </c:tx>
          <c:layout>
            <c:manualLayout>
              <c:xMode val="edge"/>
              <c:yMode val="edge"/>
              <c:x val="1.3020283773591042E-2"/>
              <c:y val="9.2599154550277826E-2"/>
            </c:manualLayout>
          </c:layout>
          <c:overlay val="0"/>
        </c:title>
        <c:numFmt formatCode="0.0%" sourceLinked="0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zh-CN"/>
          </a:p>
        </c:txPr>
        <c:crossAx val="100801920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2380381466513805"/>
          <c:y val="6.2186269760170658E-2"/>
          <c:w val="0.54231916745499997"/>
          <c:h val="0.18579541442408615"/>
        </c:manualLayout>
      </c:layout>
      <c:overlay val="0"/>
      <c:txPr>
        <a:bodyPr/>
        <a:lstStyle/>
        <a:p>
          <a:pPr>
            <a:defRPr sz="7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WI</a:t>
            </a:r>
            <a:r>
              <a:rPr lang="en-US" altLang="zh-CN" sz="1400" b="0" i="0" u="none" strike="noStrike" kern="120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</a:rPr>
              <a:t>ASD1</a:t>
            </a:r>
          </a:p>
        </c:rich>
      </c:tx>
      <c:layout>
        <c:manualLayout>
          <c:xMode val="edge"/>
          <c:yMode val="edge"/>
          <c:x val="0.42190966754155734"/>
          <c:y val="3.240740740740740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883671037962718"/>
          <c:y val="0.14805045418261586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O$14,[2]郑麦!$O$30,[2]郑麦!$O$37,[2]郑麦!$O$41,[2]郑麦!$O$49:$O$50,[2]郑麦!$O$52,[2]郑麦!$O$55,[2]郑麦!$O$58:$O$59)</c:f>
              <c:numCache>
                <c:formatCode>General</c:formatCode>
                <c:ptCount val="10"/>
                <c:pt idx="0">
                  <c:v>4.1400000000000023</c:v>
                </c:pt>
                <c:pt idx="1">
                  <c:v>12.369083968898247</c:v>
                </c:pt>
                <c:pt idx="2">
                  <c:v>16.984429032226508</c:v>
                </c:pt>
                <c:pt idx="3">
                  <c:v>20.957280023473036</c:v>
                </c:pt>
                <c:pt idx="4">
                  <c:v>35.290062324808176</c:v>
                </c:pt>
                <c:pt idx="5">
                  <c:v>36.601745290234248</c:v>
                </c:pt>
                <c:pt idx="6">
                  <c:v>41.452239279065019</c:v>
                </c:pt>
                <c:pt idx="7">
                  <c:v>47.831097039464041</c:v>
                </c:pt>
                <c:pt idx="8">
                  <c:v>50.52849086410113</c:v>
                </c:pt>
                <c:pt idx="9">
                  <c:v>62.210461558491836</c:v>
                </c:pt>
              </c:numCache>
            </c:numRef>
          </c:xVal>
          <c:yVal>
            <c:numRef>
              <c:f>([2]郑麦!$P$14,[2]郑麦!$P$30,[2]郑麦!$P$37,[2]郑麦!$P$41,[2]郑麦!$P$49:$P$50,[2]郑麦!$P$52,[2]郑麦!$P$55,[2]郑麦!$P$58:$P$59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5">
                  <c:v>0.8893272834878673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C6-4514-8521-976D28ACAC0C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O$15:$O$16,[2]郑麦!$O$20:$O$22,[2]郑麦!$O$24,[2]郑麦!$O$28,[2]郑麦!$O$32:$O$35,[2]郑麦!$O$39:$O$40)</c:f>
              <c:numCache>
                <c:formatCode>General</c:formatCode>
                <c:ptCount val="13"/>
                <c:pt idx="0">
                  <c:v>5.8858741258741265</c:v>
                </c:pt>
                <c:pt idx="1">
                  <c:v>6.473706293706293</c:v>
                </c:pt>
                <c:pt idx="2">
                  <c:v>8.1906883114088735</c:v>
                </c:pt>
                <c:pt idx="3">
                  <c:v>8.287048951048952</c:v>
                </c:pt>
                <c:pt idx="4">
                  <c:v>9.1309090909090909</c:v>
                </c:pt>
                <c:pt idx="5">
                  <c:v>9.9454551361924732</c:v>
                </c:pt>
                <c:pt idx="6">
                  <c:v>12.125454545454541</c:v>
                </c:pt>
                <c:pt idx="7">
                  <c:v>12.965286713286714</c:v>
                </c:pt>
                <c:pt idx="8">
                  <c:v>13.241631931145783</c:v>
                </c:pt>
                <c:pt idx="9">
                  <c:v>13.317252528730021</c:v>
                </c:pt>
                <c:pt idx="10">
                  <c:v>16.380078587706002</c:v>
                </c:pt>
                <c:pt idx="11">
                  <c:v>18.477711919409273</c:v>
                </c:pt>
                <c:pt idx="12">
                  <c:v>20.814047315526441</c:v>
                </c:pt>
              </c:numCache>
            </c:numRef>
          </c:xVal>
          <c:yVal>
            <c:numRef>
              <c:f>([2]郑麦!$P$15:$P$16,[2]郑麦!$P$20:$P$22,[2]郑麦!$P$24,[2]郑麦!$P$28,[2]郑麦!$P$32:$P$35,[2]郑麦!$P$39:$P$40)</c:f>
              <c:numCache>
                <c:formatCode>General</c:formatCode>
                <c:ptCount val="13"/>
                <c:pt idx="0">
                  <c:v>0.99575853225488264</c:v>
                </c:pt>
                <c:pt idx="1">
                  <c:v>1.0287038863681202</c:v>
                </c:pt>
                <c:pt idx="2">
                  <c:v>1.09202998619057</c:v>
                </c:pt>
                <c:pt idx="3">
                  <c:v>1.326987571513119</c:v>
                </c:pt>
                <c:pt idx="5">
                  <c:v>1.1356283290589859</c:v>
                </c:pt>
                <c:pt idx="7">
                  <c:v>1.1847504438745315</c:v>
                </c:pt>
                <c:pt idx="8">
                  <c:v>1.1863286644308542</c:v>
                </c:pt>
                <c:pt idx="10">
                  <c:v>1.2013217597159205</c:v>
                </c:pt>
                <c:pt idx="11">
                  <c:v>1.0169658709804694</c:v>
                </c:pt>
                <c:pt idx="12">
                  <c:v>0.9799763266916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C6-4514-8521-976D28ACAC0C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O$19,[2]郑麦!$O$25,[2]郑麦!$O$43:$O$44,[2]郑麦!$O$47:$O$48,[2]郑麦!$O$51,[2]郑麦!$O$53:$O$54)</c:f>
              <c:numCache>
                <c:formatCode>General</c:formatCode>
                <c:ptCount val="9"/>
                <c:pt idx="0">
                  <c:v>7.5486164721991305</c:v>
                </c:pt>
                <c:pt idx="1">
                  <c:v>10.382475524475524</c:v>
                </c:pt>
                <c:pt idx="2">
                  <c:v>24.792906629840111</c:v>
                </c:pt>
                <c:pt idx="3">
                  <c:v>26.590527771529182</c:v>
                </c:pt>
                <c:pt idx="4">
                  <c:v>33.769476688346664</c:v>
                </c:pt>
                <c:pt idx="5">
                  <c:v>34.372974394288256</c:v>
                </c:pt>
                <c:pt idx="6">
                  <c:v>38.211940876756927</c:v>
                </c:pt>
                <c:pt idx="7">
                  <c:v>42.159600105628662</c:v>
                </c:pt>
                <c:pt idx="8">
                  <c:v>46.225830825957274</c:v>
                </c:pt>
              </c:numCache>
            </c:numRef>
          </c:xVal>
          <c:yVal>
            <c:numRef>
              <c:f>([2]郑麦!$P$19,[2]郑麦!$P$25,[2]郑麦!$P$43:$P$44,[2]郑麦!$P$47:$P$48,[2]郑麦!$P$51,[2]郑麦!$P$53:$P$54)</c:f>
              <c:numCache>
                <c:formatCode>General</c:formatCode>
                <c:ptCount val="9"/>
                <c:pt idx="0">
                  <c:v>1.0511935292957191</c:v>
                </c:pt>
                <c:pt idx="2">
                  <c:v>1.1053462221345434</c:v>
                </c:pt>
                <c:pt idx="3">
                  <c:v>1.0967646478595383</c:v>
                </c:pt>
                <c:pt idx="5">
                  <c:v>0.91921483527322945</c:v>
                </c:pt>
                <c:pt idx="6">
                  <c:v>1.0644111264549221</c:v>
                </c:pt>
                <c:pt idx="7">
                  <c:v>1.0209114223712765</c:v>
                </c:pt>
                <c:pt idx="8">
                  <c:v>0.72538962319984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C6-4514-8521-976D28ACAC0C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O$17:$O$18,[2]郑麦!$O$23,[2]郑麦!$O$26:$O$27)</c:f>
              <c:numCache>
                <c:formatCode>General</c:formatCode>
                <c:ptCount val="5"/>
                <c:pt idx="0">
                  <c:v>6.8908231483202123</c:v>
                </c:pt>
                <c:pt idx="1">
                  <c:v>7.4769230769230761</c:v>
                </c:pt>
                <c:pt idx="2">
                  <c:v>9.517915798327552</c:v>
                </c:pt>
                <c:pt idx="3">
                  <c:v>10.941230769230767</c:v>
                </c:pt>
                <c:pt idx="4">
                  <c:v>11.14236290478752</c:v>
                </c:pt>
              </c:numCache>
            </c:numRef>
          </c:xVal>
          <c:yVal>
            <c:numRef>
              <c:f>([2]郑麦!$P$17:$P$18,[2]郑麦!$P$23,[2]郑麦!$P$26:$P$27)</c:f>
              <c:numCache>
                <c:formatCode>General</c:formatCode>
                <c:ptCount val="5"/>
                <c:pt idx="1">
                  <c:v>1.2705661866245808</c:v>
                </c:pt>
                <c:pt idx="2">
                  <c:v>1.1543696981653186</c:v>
                </c:pt>
                <c:pt idx="4">
                  <c:v>1.2561649240481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9C6-4514-8521-976D28ACAC0C}"/>
            </c:ext>
          </c:extLst>
        </c:ser>
        <c:ser>
          <c:idx val="0"/>
          <c:order val="4"/>
          <c:tx>
            <c:strRef>
              <c:f>[2]郑麦!$O$13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1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444444444444446E-2"/>
                  <c:y val="0.338952318460192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O$14:$O$26</c:f>
              <c:numCache>
                <c:formatCode>General</c:formatCode>
                <c:ptCount val="13"/>
                <c:pt idx="0">
                  <c:v>4.1400000000000023</c:v>
                </c:pt>
                <c:pt idx="1">
                  <c:v>5.8858741258741265</c:v>
                </c:pt>
                <c:pt idx="2">
                  <c:v>6.473706293706293</c:v>
                </c:pt>
                <c:pt idx="3">
                  <c:v>6.8908231483202123</c:v>
                </c:pt>
                <c:pt idx="4">
                  <c:v>7.4769230769230761</c:v>
                </c:pt>
                <c:pt idx="5">
                  <c:v>7.5486164721991305</c:v>
                </c:pt>
                <c:pt idx="6">
                  <c:v>8.1906883114088735</c:v>
                </c:pt>
                <c:pt idx="7">
                  <c:v>8.287048951048952</c:v>
                </c:pt>
                <c:pt idx="8">
                  <c:v>9.1309090909090909</c:v>
                </c:pt>
                <c:pt idx="9">
                  <c:v>9.517915798327552</c:v>
                </c:pt>
                <c:pt idx="10">
                  <c:v>9.9454551361924732</c:v>
                </c:pt>
                <c:pt idx="11">
                  <c:v>10.382475524475524</c:v>
                </c:pt>
                <c:pt idx="12">
                  <c:v>10.941230769230767</c:v>
                </c:pt>
              </c:numCache>
            </c:numRef>
          </c:xVal>
          <c:yVal>
            <c:numRef>
              <c:f>[2]郑麦!$P$14:$P$26</c:f>
              <c:numCache>
                <c:formatCode>General</c:formatCode>
                <c:ptCount val="13"/>
                <c:pt idx="0">
                  <c:v>1</c:v>
                </c:pt>
                <c:pt idx="1">
                  <c:v>0.99575853225488264</c:v>
                </c:pt>
                <c:pt idx="2">
                  <c:v>1.0287038863681202</c:v>
                </c:pt>
                <c:pt idx="4">
                  <c:v>1.2705661866245808</c:v>
                </c:pt>
                <c:pt idx="5">
                  <c:v>1.0511935292957191</c:v>
                </c:pt>
                <c:pt idx="6">
                  <c:v>1.09202998619057</c:v>
                </c:pt>
                <c:pt idx="7">
                  <c:v>1.326987571513119</c:v>
                </c:pt>
                <c:pt idx="9">
                  <c:v>1.1543696981653186</c:v>
                </c:pt>
                <c:pt idx="10">
                  <c:v>1.1356283290589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9C6-4514-8521-976D28ACAC0C}"/>
            </c:ext>
          </c:extLst>
        </c:ser>
        <c:ser>
          <c:idx val="1"/>
          <c:order val="5"/>
          <c:tx>
            <c:strRef>
              <c:f>[2]郑麦!$O$13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1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0872773178857163E-3"/>
                  <c:y val="1.610312725084486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O$27:$O$61</c:f>
              <c:numCache>
                <c:formatCode>General</c:formatCode>
                <c:ptCount val="35"/>
                <c:pt idx="0">
                  <c:v>11.14236290478752</c:v>
                </c:pt>
                <c:pt idx="1">
                  <c:v>12.125454545454541</c:v>
                </c:pt>
                <c:pt idx="2">
                  <c:v>12.260391608391608</c:v>
                </c:pt>
                <c:pt idx="3">
                  <c:v>12.369083968898247</c:v>
                </c:pt>
                <c:pt idx="4">
                  <c:v>12.493601893491123</c:v>
                </c:pt>
                <c:pt idx="5">
                  <c:v>12.965286713286714</c:v>
                </c:pt>
                <c:pt idx="6">
                  <c:v>13.241631931145783</c:v>
                </c:pt>
                <c:pt idx="7">
                  <c:v>13.317252528730021</c:v>
                </c:pt>
                <c:pt idx="8">
                  <c:v>16.380078587706002</c:v>
                </c:pt>
                <c:pt idx="9">
                  <c:v>16.852098954472094</c:v>
                </c:pt>
                <c:pt idx="10">
                  <c:v>16.984429032226508</c:v>
                </c:pt>
                <c:pt idx="11">
                  <c:v>18.154653000146713</c:v>
                </c:pt>
                <c:pt idx="12">
                  <c:v>18.477711919409273</c:v>
                </c:pt>
                <c:pt idx="13">
                  <c:v>20.814047315526441</c:v>
                </c:pt>
                <c:pt idx="14">
                  <c:v>20.957280023473036</c:v>
                </c:pt>
                <c:pt idx="15">
                  <c:v>23.568419580419572</c:v>
                </c:pt>
                <c:pt idx="16">
                  <c:v>24.792906629840111</c:v>
                </c:pt>
                <c:pt idx="17">
                  <c:v>26.590527771529182</c:v>
                </c:pt>
                <c:pt idx="18">
                  <c:v>29.133597237693781</c:v>
                </c:pt>
                <c:pt idx="19">
                  <c:v>33.555407579832782</c:v>
                </c:pt>
                <c:pt idx="20">
                  <c:v>33.769476688346664</c:v>
                </c:pt>
                <c:pt idx="21">
                  <c:v>34.372974394288256</c:v>
                </c:pt>
                <c:pt idx="22">
                  <c:v>35.290062324808176</c:v>
                </c:pt>
                <c:pt idx="23">
                  <c:v>36.601745290234248</c:v>
                </c:pt>
                <c:pt idx="24">
                  <c:v>38.211940876756927</c:v>
                </c:pt>
                <c:pt idx="25">
                  <c:v>41.452239279065019</c:v>
                </c:pt>
                <c:pt idx="26">
                  <c:v>42.159600105628662</c:v>
                </c:pt>
                <c:pt idx="27">
                  <c:v>46.225830825957274</c:v>
                </c:pt>
                <c:pt idx="28">
                  <c:v>47.831097039464041</c:v>
                </c:pt>
                <c:pt idx="29">
                  <c:v>48.122503496503569</c:v>
                </c:pt>
                <c:pt idx="30">
                  <c:v>50.384079722235889</c:v>
                </c:pt>
                <c:pt idx="31">
                  <c:v>50.52849086410113</c:v>
                </c:pt>
                <c:pt idx="32">
                  <c:v>62.210461558491836</c:v>
                </c:pt>
                <c:pt idx="33">
                  <c:v>68.096514750256802</c:v>
                </c:pt>
                <c:pt idx="34">
                  <c:v>69.438329125218942</c:v>
                </c:pt>
              </c:numCache>
            </c:numRef>
          </c:xVal>
          <c:yVal>
            <c:numRef>
              <c:f>[2]郑麦!$P$27:$P$61</c:f>
              <c:numCache>
                <c:formatCode>General</c:formatCode>
                <c:ptCount val="35"/>
                <c:pt idx="0">
                  <c:v>1.2561649240481356</c:v>
                </c:pt>
                <c:pt idx="2">
                  <c:v>1.153383310317617</c:v>
                </c:pt>
                <c:pt idx="3">
                  <c:v>1.1556520023673309</c:v>
                </c:pt>
                <c:pt idx="4">
                  <c:v>1.1376997435391596</c:v>
                </c:pt>
                <c:pt idx="5">
                  <c:v>1.1847504438745315</c:v>
                </c:pt>
                <c:pt idx="6">
                  <c:v>1.1863286644308542</c:v>
                </c:pt>
                <c:pt idx="8">
                  <c:v>1.2013217597159205</c:v>
                </c:pt>
                <c:pt idx="9">
                  <c:v>1.0232787532057606</c:v>
                </c:pt>
                <c:pt idx="10">
                  <c:v>1.1807062536989545</c:v>
                </c:pt>
                <c:pt idx="11">
                  <c:v>1.0388636811994476</c:v>
                </c:pt>
                <c:pt idx="12">
                  <c:v>1.0169658709804694</c:v>
                </c:pt>
                <c:pt idx="13">
                  <c:v>0.97997632669165513</c:v>
                </c:pt>
                <c:pt idx="14">
                  <c:v>1.2255869007693825</c:v>
                </c:pt>
                <c:pt idx="15">
                  <c:v>1.0092720457683961</c:v>
                </c:pt>
                <c:pt idx="16">
                  <c:v>1.1053462221345434</c:v>
                </c:pt>
                <c:pt idx="17">
                  <c:v>1.0967646478595383</c:v>
                </c:pt>
                <c:pt idx="18">
                  <c:v>1.0391595975537582</c:v>
                </c:pt>
                <c:pt idx="19">
                  <c:v>0.96478595383704879</c:v>
                </c:pt>
                <c:pt idx="21">
                  <c:v>0.91921483527322945</c:v>
                </c:pt>
                <c:pt idx="22">
                  <c:v>0.8608206746892878</c:v>
                </c:pt>
                <c:pt idx="23">
                  <c:v>0.88932728348786738</c:v>
                </c:pt>
                <c:pt idx="24">
                  <c:v>1.0644111264549221</c:v>
                </c:pt>
                <c:pt idx="26">
                  <c:v>1.0209114223712765</c:v>
                </c:pt>
                <c:pt idx="27">
                  <c:v>0.72538962319984224</c:v>
                </c:pt>
                <c:pt idx="29">
                  <c:v>0.70378772933517453</c:v>
                </c:pt>
                <c:pt idx="30">
                  <c:v>0.92513316235943988</c:v>
                </c:pt>
                <c:pt idx="31">
                  <c:v>0.76405602682974938</c:v>
                </c:pt>
                <c:pt idx="33">
                  <c:v>0.64243440520812778</c:v>
                </c:pt>
                <c:pt idx="34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9C6-4514-8521-976D28ACA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WI</a:t>
                </a:r>
                <a:r>
                  <a:rPr lang="en-US" altLang="zh-CN" baseline="-25000"/>
                  <a:t>ASD1</a:t>
                </a: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7972018974619652E-2"/>
              <c:y val="0.177934350311049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703716671553041"/>
          <c:y val="0.12431215141633217"/>
          <c:w val="0.59938515989006702"/>
          <c:h val="0.180476925851346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WI</a:t>
            </a:r>
            <a:r>
              <a:rPr lang="en-US" altLang="zh-CN" sz="1400" b="0" i="0" u="none" strike="noStrike" kern="1200" baseline="-2500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ASD2</a:t>
            </a:r>
            <a:endParaRPr lang="zh-CN" altLang="en-US" sz="1400" b="0" i="0" u="none" strike="noStrike" kern="1200" baseline="-2500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layout>
        <c:manualLayout>
          <c:xMode val="edge"/>
          <c:yMode val="edge"/>
          <c:x val="0.41949219720986652"/>
          <c:y val="1.4137394884433755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87772578396614"/>
          <c:y val="0.2116688053650857"/>
          <c:w val="0.8270912550231927"/>
          <c:h val="0.68846051840268585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郑麦!$K$4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郑麦!$R$14,[2]郑麦!$R$33,[2]郑麦!$R$37,[2]郑麦!$R$40,[2]郑麦!$R$49,[2]郑麦!$R$51,[2]郑麦!$R$52,[2]郑麦!$R$55,[2]郑麦!$R$58,[2]郑麦!$R$59)</c:f>
              <c:numCache>
                <c:formatCode>General</c:formatCode>
                <c:ptCount val="10"/>
                <c:pt idx="0">
                  <c:v>8.5600699300699343</c:v>
                </c:pt>
                <c:pt idx="1">
                  <c:v>25.497377675191935</c:v>
                </c:pt>
                <c:pt idx="2">
                  <c:v>30.426275186072658</c:v>
                </c:pt>
                <c:pt idx="3">
                  <c:v>35.251294009487026</c:v>
                </c:pt>
                <c:pt idx="4">
                  <c:v>52.302076310822159</c:v>
                </c:pt>
                <c:pt idx="5">
                  <c:v>53.432626409115365</c:v>
                </c:pt>
                <c:pt idx="6">
                  <c:v>57.688113404939145</c:v>
                </c:pt>
                <c:pt idx="7">
                  <c:v>65.320677459044433</c:v>
                </c:pt>
                <c:pt idx="8">
                  <c:v>67.659267087877325</c:v>
                </c:pt>
                <c:pt idx="9">
                  <c:v>76.049237782268079</c:v>
                </c:pt>
              </c:numCache>
            </c:numRef>
          </c:xVal>
          <c:yVal>
            <c:numRef>
              <c:f>([2]郑麦!$S$14,[2]郑麦!$S$33,[2]郑麦!$S$37,[2]郑麦!$S$40,[2]郑麦!$S$49,[2]郑麦!$S$51:$S$52,[2]郑麦!$S$55,[2]郑麦!$S$58:$S$59)</c:f>
              <c:numCache>
                <c:formatCode>General</c:formatCode>
                <c:ptCount val="10"/>
                <c:pt idx="0">
                  <c:v>1</c:v>
                </c:pt>
                <c:pt idx="1">
                  <c:v>1.1556520023673309</c:v>
                </c:pt>
                <c:pt idx="2">
                  <c:v>1.1807062536989545</c:v>
                </c:pt>
                <c:pt idx="3">
                  <c:v>1.2255869007693825</c:v>
                </c:pt>
                <c:pt idx="4">
                  <c:v>0.8608206746892878</c:v>
                </c:pt>
                <c:pt idx="5">
                  <c:v>0.88932728348786738</c:v>
                </c:pt>
                <c:pt idx="8">
                  <c:v>0.76405602682974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FB-487F-87A0-18B7F4C9DD25}"/>
            </c:ext>
          </c:extLst>
        </c:ser>
        <c:ser>
          <c:idx val="3"/>
          <c:order val="1"/>
          <c:tx>
            <c:strRef>
              <c:f>[2]郑麦!$K$8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郑麦!$R$15,[2]郑麦!$R$16,[2]郑麦!$R$20,[2]郑麦!$R$21,[2]郑麦!$R$22,[2]郑麦!$R$23,[2]郑麦!$R$28,[2]郑麦!$R$31,[2]郑麦!$R$32,[2]郑麦!$R$34,[2]郑麦!$R$35,[2]郑麦!$R$39,[2]郑麦!$R$41,[2]郑麦!$R$45)</c:f>
              <c:numCache>
                <c:formatCode>General</c:formatCode>
                <c:ptCount val="14"/>
                <c:pt idx="0">
                  <c:v>12.100405594405597</c:v>
                </c:pt>
                <c:pt idx="1">
                  <c:v>13.189468531468529</c:v>
                </c:pt>
                <c:pt idx="2">
                  <c:v>16.461881118881127</c:v>
                </c:pt>
                <c:pt idx="3">
                  <c:v>16.818308283045617</c:v>
                </c:pt>
                <c:pt idx="4">
                  <c:v>17.105597402317965</c:v>
                </c:pt>
                <c:pt idx="5">
                  <c:v>17.691104895104889</c:v>
                </c:pt>
                <c:pt idx="6">
                  <c:v>22.826539242016736</c:v>
                </c:pt>
                <c:pt idx="7">
                  <c:v>24.45312587412587</c:v>
                </c:pt>
                <c:pt idx="8">
                  <c:v>24.683589973103821</c:v>
                </c:pt>
                <c:pt idx="9">
                  <c:v>25.688391608391601</c:v>
                </c:pt>
                <c:pt idx="10">
                  <c:v>26.944945720573131</c:v>
                </c:pt>
                <c:pt idx="11">
                  <c:v>32.425697933395284</c:v>
                </c:pt>
                <c:pt idx="12">
                  <c:v>35.48413542741455</c:v>
                </c:pt>
                <c:pt idx="13">
                  <c:v>43.465272762169306</c:v>
                </c:pt>
              </c:numCache>
            </c:numRef>
          </c:xVal>
          <c:yVal>
            <c:numRef>
              <c:f>([2]郑麦!$S$15,[2]郑麦!$S$16,[2]郑麦!$S$20,[2]郑麦!$S$21,[2]郑麦!$S$22,[2]郑麦!$S$23,[2]郑麦!$S$28,[2]郑麦!$S$31,[2]郑麦!$S$32,[2]郑麦!$S$34,[2]郑麦!$S$35,[2]郑麦!$S$39,[2]郑麦!$S$41,[2]郑麦!$S$45)</c:f>
              <c:numCache>
                <c:formatCode>General</c:formatCode>
                <c:ptCount val="14"/>
                <c:pt idx="0">
                  <c:v>0.99575853225488264</c:v>
                </c:pt>
                <c:pt idx="1">
                  <c:v>1.0287038863681202</c:v>
                </c:pt>
                <c:pt idx="2">
                  <c:v>1.326987571513119</c:v>
                </c:pt>
                <c:pt idx="3">
                  <c:v>1.1356283290589859</c:v>
                </c:pt>
                <c:pt idx="4">
                  <c:v>1.09202998619057</c:v>
                </c:pt>
                <c:pt idx="8">
                  <c:v>1.1863286644308542</c:v>
                </c:pt>
                <c:pt idx="9">
                  <c:v>1.1847504438745315</c:v>
                </c:pt>
                <c:pt idx="10">
                  <c:v>1.2013217597159205</c:v>
                </c:pt>
                <c:pt idx="11">
                  <c:v>1.0169658709804694</c:v>
                </c:pt>
                <c:pt idx="12">
                  <c:v>0.97997632669165513</c:v>
                </c:pt>
                <c:pt idx="13">
                  <c:v>1.0391595975537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FB-487F-87A0-18B7F4C9DD25}"/>
            </c:ext>
          </c:extLst>
        </c:ser>
        <c:ser>
          <c:idx val="4"/>
          <c:order val="2"/>
          <c:tx>
            <c:strRef>
              <c:f>[2]郑麦!$K$6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郑麦!$R$18,[2]郑麦!$R$25,[2]郑麦!$R$43,[2]郑麦!$R$44,[2]郑麦!$R$47,[2]郑麦!$R$48,[2]郑麦!$R$50,[2]郑麦!$R$53,[2]郑麦!$R$54,[2]郑麦!$R$57,[2]郑麦!$R$61)</c:f>
              <c:numCache>
                <c:formatCode>General</c:formatCode>
                <c:ptCount val="11"/>
                <c:pt idx="0">
                  <c:v>14.977581507164166</c:v>
                </c:pt>
                <c:pt idx="1">
                  <c:v>19.367433566433565</c:v>
                </c:pt>
                <c:pt idx="2">
                  <c:v>39.84273180466527</c:v>
                </c:pt>
                <c:pt idx="3">
                  <c:v>42.089157142158541</c:v>
                </c:pt>
                <c:pt idx="4">
                  <c:v>50.537735429605398</c:v>
                </c:pt>
                <c:pt idx="5">
                  <c:v>52.240617750931627</c:v>
                </c:pt>
                <c:pt idx="6">
                  <c:v>53.177241576057625</c:v>
                </c:pt>
                <c:pt idx="7">
                  <c:v>59.042089616118155</c:v>
                </c:pt>
                <c:pt idx="8">
                  <c:v>64.916250406376847</c:v>
                </c:pt>
                <c:pt idx="9">
                  <c:v>66.466209790209774</c:v>
                </c:pt>
                <c:pt idx="10">
                  <c:v>86.652374890116931</c:v>
                </c:pt>
              </c:numCache>
            </c:numRef>
          </c:xVal>
          <c:yVal>
            <c:numRef>
              <c:f>([2]郑麦!$S$18,[2]郑麦!$S$25,[2]郑麦!$S$43,[2]郑麦!$S$44,[2]郑麦!$S$47,[2]郑麦!$S$48,[2]郑麦!$S$50,[2]郑麦!$S$53,[2]郑麦!$S$54,[2]郑麦!$S$57,[2]郑麦!$S$61)</c:f>
              <c:numCache>
                <c:formatCode>General</c:formatCode>
                <c:ptCount val="11"/>
                <c:pt idx="0">
                  <c:v>1.0511935292957191</c:v>
                </c:pt>
                <c:pt idx="2">
                  <c:v>1.1053462221345434</c:v>
                </c:pt>
                <c:pt idx="3">
                  <c:v>1.0967646478595383</c:v>
                </c:pt>
                <c:pt idx="5">
                  <c:v>0.91921483527322945</c:v>
                </c:pt>
                <c:pt idx="6">
                  <c:v>1.0644111264549221</c:v>
                </c:pt>
                <c:pt idx="7">
                  <c:v>1.0209114223712765</c:v>
                </c:pt>
                <c:pt idx="8">
                  <c:v>0.72538962319984224</c:v>
                </c:pt>
                <c:pt idx="9">
                  <c:v>0.70378772933517453</c:v>
                </c:pt>
                <c:pt idx="10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FB-487F-87A0-18B7F4C9DD25}"/>
            </c:ext>
          </c:extLst>
        </c:ser>
        <c:ser>
          <c:idx val="5"/>
          <c:order val="3"/>
          <c:tx>
            <c:strRef>
              <c:f>[2]郑麦!$K$10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郑麦!$R$17,[2]郑麦!$R$19,[2]郑麦!$R$24,[2]郑麦!$R$26,[2]郑麦!$R$27,[2]郑麦!$R$29,[2]郑麦!$R$30,[2]郑麦!$R$36,[2]郑麦!$R$38,[2]郑麦!$R$42,[2]郑麦!$R$46,[2]郑麦!$R$56,[2]郑麦!$R$60)</c:f>
              <c:numCache>
                <c:formatCode>General</c:formatCode>
                <c:ptCount val="13"/>
                <c:pt idx="0">
                  <c:v>13.230851120348184</c:v>
                </c:pt>
                <c:pt idx="1">
                  <c:v>15.407811188811186</c:v>
                </c:pt>
                <c:pt idx="2">
                  <c:v>18.381398601398594</c:v>
                </c:pt>
                <c:pt idx="3">
                  <c:v>19.444223490635249</c:v>
                </c:pt>
                <c:pt idx="4">
                  <c:v>19.869278988703599</c:v>
                </c:pt>
                <c:pt idx="5">
                  <c:v>23.434615384615384</c:v>
                </c:pt>
                <c:pt idx="6">
                  <c:v>23.458245250134485</c:v>
                </c:pt>
                <c:pt idx="7">
                  <c:v>30.371861192234331</c:v>
                </c:pt>
                <c:pt idx="8">
                  <c:v>31.44582782532154</c:v>
                </c:pt>
                <c:pt idx="9">
                  <c:v>38.04023076923076</c:v>
                </c:pt>
                <c:pt idx="10">
                  <c:v>48.646645342070542</c:v>
                </c:pt>
                <c:pt idx="11">
                  <c:v>65.55109370824988</c:v>
                </c:pt>
                <c:pt idx="12">
                  <c:v>86.476965488855313</c:v>
                </c:pt>
              </c:numCache>
            </c:numRef>
          </c:xVal>
          <c:yVal>
            <c:numRef>
              <c:f>([2]郑麦!$S$17,[2]郑麦!$S$19,[2]郑麦!$S$24,[2]郑麦!$S$26,[2]郑麦!$S$27,[2]郑麦!$S$29,[2]郑麦!$S$30,[2]郑麦!$S$36,[2]郑麦!$S$38,[2]郑麦!$S$42,[2]郑麦!$S$46,[2]郑麦!$S$56,[2]郑麦!$S$60)</c:f>
              <c:numCache>
                <c:formatCode>General</c:formatCode>
                <c:ptCount val="13"/>
                <c:pt idx="1">
                  <c:v>1.2705661866245808</c:v>
                </c:pt>
                <c:pt idx="3">
                  <c:v>1.1543696981653186</c:v>
                </c:pt>
                <c:pt idx="4">
                  <c:v>1.2561649240481356</c:v>
                </c:pt>
                <c:pt idx="5">
                  <c:v>1.153383310317617</c:v>
                </c:pt>
                <c:pt idx="6">
                  <c:v>1.1376997435391596</c:v>
                </c:pt>
                <c:pt idx="7">
                  <c:v>1.0232787532057606</c:v>
                </c:pt>
                <c:pt idx="8">
                  <c:v>1.0388636811994476</c:v>
                </c:pt>
                <c:pt idx="9">
                  <c:v>1.0092720457683961</c:v>
                </c:pt>
                <c:pt idx="10">
                  <c:v>0.96478595383704879</c:v>
                </c:pt>
                <c:pt idx="11">
                  <c:v>0.92513316235943988</c:v>
                </c:pt>
                <c:pt idx="12">
                  <c:v>0.90629315446833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5FB-487F-87A0-18B7F4C9DD25}"/>
            </c:ext>
          </c:extLst>
        </c:ser>
        <c:ser>
          <c:idx val="0"/>
          <c:order val="4"/>
          <c:tx>
            <c:strRef>
              <c:f>[2]郑麦!$R$13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2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064059247487853E-2"/>
                  <c:y val="0.30258006764920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R$14:$R$24</c:f>
              <c:numCache>
                <c:formatCode>General</c:formatCode>
                <c:ptCount val="11"/>
                <c:pt idx="0">
                  <c:v>8.5600699300699343</c:v>
                </c:pt>
                <c:pt idx="1">
                  <c:v>12.100405594405597</c:v>
                </c:pt>
                <c:pt idx="2">
                  <c:v>13.189468531468529</c:v>
                </c:pt>
                <c:pt idx="3">
                  <c:v>13.230851120348184</c:v>
                </c:pt>
                <c:pt idx="4">
                  <c:v>14.977581507164166</c:v>
                </c:pt>
                <c:pt idx="5">
                  <c:v>15.407811188811186</c:v>
                </c:pt>
                <c:pt idx="6">
                  <c:v>16.461881118881127</c:v>
                </c:pt>
                <c:pt idx="7">
                  <c:v>16.818308283045617</c:v>
                </c:pt>
                <c:pt idx="8">
                  <c:v>17.105597402317965</c:v>
                </c:pt>
                <c:pt idx="9">
                  <c:v>17.691104895104889</c:v>
                </c:pt>
                <c:pt idx="10">
                  <c:v>18.381398601398594</c:v>
                </c:pt>
              </c:numCache>
            </c:numRef>
          </c:xVal>
          <c:yVal>
            <c:numRef>
              <c:f>[2]郑麦!$S$14:$S$24</c:f>
              <c:numCache>
                <c:formatCode>General</c:formatCode>
                <c:ptCount val="11"/>
                <c:pt idx="0">
                  <c:v>1</c:v>
                </c:pt>
                <c:pt idx="1">
                  <c:v>0.99575853225488264</c:v>
                </c:pt>
                <c:pt idx="2">
                  <c:v>1.0287038863681202</c:v>
                </c:pt>
                <c:pt idx="4">
                  <c:v>1.0511935292957191</c:v>
                </c:pt>
                <c:pt idx="5">
                  <c:v>1.2705661866245808</c:v>
                </c:pt>
                <c:pt idx="6">
                  <c:v>1.326987571513119</c:v>
                </c:pt>
                <c:pt idx="7">
                  <c:v>1.1356283290589859</c:v>
                </c:pt>
                <c:pt idx="8">
                  <c:v>1.09202998619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5FB-487F-87A0-18B7F4C9DD25}"/>
            </c:ext>
          </c:extLst>
        </c:ser>
        <c:ser>
          <c:idx val="1"/>
          <c:order val="5"/>
          <c:tx>
            <c:strRef>
              <c:f>[2]郑麦!$R$13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2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249885356875621E-2"/>
                  <c:y val="-3.32040285932570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郑麦!$R$25:$R$61</c:f>
              <c:numCache>
                <c:formatCode>General</c:formatCode>
                <c:ptCount val="37"/>
                <c:pt idx="0">
                  <c:v>19.367433566433565</c:v>
                </c:pt>
                <c:pt idx="1">
                  <c:v>19.444223490635249</c:v>
                </c:pt>
                <c:pt idx="2">
                  <c:v>19.869278988703599</c:v>
                </c:pt>
                <c:pt idx="3">
                  <c:v>22.826539242016736</c:v>
                </c:pt>
                <c:pt idx="4">
                  <c:v>23.434615384615384</c:v>
                </c:pt>
                <c:pt idx="5">
                  <c:v>23.458245250134485</c:v>
                </c:pt>
                <c:pt idx="6">
                  <c:v>24.45312587412587</c:v>
                </c:pt>
                <c:pt idx="7">
                  <c:v>24.683589973103821</c:v>
                </c:pt>
                <c:pt idx="8">
                  <c:v>25.497377675191935</c:v>
                </c:pt>
                <c:pt idx="9">
                  <c:v>25.688391608391601</c:v>
                </c:pt>
                <c:pt idx="10">
                  <c:v>26.944945720573131</c:v>
                </c:pt>
                <c:pt idx="11">
                  <c:v>30.371861192234331</c:v>
                </c:pt>
                <c:pt idx="12">
                  <c:v>30.426275186072658</c:v>
                </c:pt>
                <c:pt idx="13">
                  <c:v>31.44582782532154</c:v>
                </c:pt>
                <c:pt idx="14">
                  <c:v>32.425697933395284</c:v>
                </c:pt>
                <c:pt idx="15">
                  <c:v>35.251294009487026</c:v>
                </c:pt>
                <c:pt idx="16">
                  <c:v>35.48413542741455</c:v>
                </c:pt>
                <c:pt idx="17">
                  <c:v>38.04023076923076</c:v>
                </c:pt>
                <c:pt idx="18">
                  <c:v>39.84273180466527</c:v>
                </c:pt>
                <c:pt idx="19">
                  <c:v>42.089157142158541</c:v>
                </c:pt>
                <c:pt idx="20">
                  <c:v>43.465272762169306</c:v>
                </c:pt>
                <c:pt idx="21">
                  <c:v>48.646645342070542</c:v>
                </c:pt>
                <c:pt idx="22">
                  <c:v>50.537735429605398</c:v>
                </c:pt>
                <c:pt idx="23">
                  <c:v>52.240617750931627</c:v>
                </c:pt>
                <c:pt idx="24">
                  <c:v>52.302076310822159</c:v>
                </c:pt>
                <c:pt idx="25">
                  <c:v>53.177241576057625</c:v>
                </c:pt>
                <c:pt idx="26">
                  <c:v>53.432626409115365</c:v>
                </c:pt>
                <c:pt idx="27">
                  <c:v>57.688113404939145</c:v>
                </c:pt>
                <c:pt idx="28">
                  <c:v>59.042089616118155</c:v>
                </c:pt>
                <c:pt idx="29">
                  <c:v>64.916250406376847</c:v>
                </c:pt>
                <c:pt idx="30">
                  <c:v>65.320677459044433</c:v>
                </c:pt>
                <c:pt idx="31">
                  <c:v>65.55109370824988</c:v>
                </c:pt>
                <c:pt idx="32">
                  <c:v>66.466209790209774</c:v>
                </c:pt>
                <c:pt idx="33">
                  <c:v>67.659267087877325</c:v>
                </c:pt>
                <c:pt idx="34">
                  <c:v>76.049237782268079</c:v>
                </c:pt>
                <c:pt idx="35">
                  <c:v>86.476965488855313</c:v>
                </c:pt>
                <c:pt idx="36">
                  <c:v>86.652374890116931</c:v>
                </c:pt>
              </c:numCache>
            </c:numRef>
          </c:xVal>
          <c:yVal>
            <c:numRef>
              <c:f>[2]郑麦!$S$25:$S$61</c:f>
              <c:numCache>
                <c:formatCode>General</c:formatCode>
                <c:ptCount val="37"/>
                <c:pt idx="1">
                  <c:v>1.1543696981653186</c:v>
                </c:pt>
                <c:pt idx="2">
                  <c:v>1.2561649240481356</c:v>
                </c:pt>
                <c:pt idx="4">
                  <c:v>1.153383310317617</c:v>
                </c:pt>
                <c:pt idx="5">
                  <c:v>1.1376997435391596</c:v>
                </c:pt>
                <c:pt idx="7">
                  <c:v>1.1863286644308542</c:v>
                </c:pt>
                <c:pt idx="8">
                  <c:v>1.1556520023673309</c:v>
                </c:pt>
                <c:pt idx="9">
                  <c:v>1.1847504438745315</c:v>
                </c:pt>
                <c:pt idx="10">
                  <c:v>1.2013217597159205</c:v>
                </c:pt>
                <c:pt idx="11">
                  <c:v>1.0232787532057606</c:v>
                </c:pt>
                <c:pt idx="12">
                  <c:v>1.1807062536989545</c:v>
                </c:pt>
                <c:pt idx="13">
                  <c:v>1.0388636811994476</c:v>
                </c:pt>
                <c:pt idx="14">
                  <c:v>1.0169658709804694</c:v>
                </c:pt>
                <c:pt idx="15">
                  <c:v>1.2255869007693825</c:v>
                </c:pt>
                <c:pt idx="16">
                  <c:v>0.97997632669165513</c:v>
                </c:pt>
                <c:pt idx="17">
                  <c:v>1.0092720457683961</c:v>
                </c:pt>
                <c:pt idx="18">
                  <c:v>1.1053462221345434</c:v>
                </c:pt>
                <c:pt idx="19">
                  <c:v>1.0967646478595383</c:v>
                </c:pt>
                <c:pt idx="20">
                  <c:v>1.0391595975537582</c:v>
                </c:pt>
                <c:pt idx="21">
                  <c:v>0.96478595383704879</c:v>
                </c:pt>
                <c:pt idx="23">
                  <c:v>0.91921483527322945</c:v>
                </c:pt>
                <c:pt idx="24">
                  <c:v>0.8608206746892878</c:v>
                </c:pt>
                <c:pt idx="25">
                  <c:v>1.0644111264549221</c:v>
                </c:pt>
                <c:pt idx="26">
                  <c:v>0.88932728348786738</c:v>
                </c:pt>
                <c:pt idx="28">
                  <c:v>1.0209114223712765</c:v>
                </c:pt>
                <c:pt idx="29">
                  <c:v>0.72538962319984224</c:v>
                </c:pt>
                <c:pt idx="31">
                  <c:v>0.92513316235943988</c:v>
                </c:pt>
                <c:pt idx="32">
                  <c:v>0.70378772933517453</c:v>
                </c:pt>
                <c:pt idx="33">
                  <c:v>0.76405602682974938</c:v>
                </c:pt>
                <c:pt idx="35">
                  <c:v>0.90629315446833691</c:v>
                </c:pt>
                <c:pt idx="36">
                  <c:v>0.6424344052081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5FB-487F-87A0-18B7F4C9D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I</a:t>
                </a:r>
                <a:r>
                  <a:rPr lang="en-US" altLang="zh-CN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SD2</a:t>
                </a:r>
                <a:endParaRPr lang="zh-CN" altLang="en-US" baseline="-25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4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8.5060430158824009E-3"/>
              <c:y val="0.251276928863096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2802742619688017"/>
          <c:y val="0.11900912138457939"/>
          <c:w val="0.56958591512730372"/>
          <c:h val="0.18450819885138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WI</a:t>
            </a:r>
            <a:r>
              <a:rPr lang="en-US" altLang="zh-CN" baseline="-25000">
                <a:latin typeface="Times New Roman" panose="02020603050405020304" pitchFamily="18" charset="0"/>
                <a:cs typeface="Times New Roman" panose="02020603050405020304" pitchFamily="18" charset="0"/>
              </a:rPr>
              <a:t>ASD2</a:t>
            </a:r>
            <a:endParaRPr lang="zh-CN" altLang="en-US" baseline="-25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3613620521556395"/>
          <c:y val="2.087409877722159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906425004169657"/>
          <c:y val="0.14062744293522494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WIasd!$J$2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WIasd!$P$9,[2]WIasd!$P$17,[2]WIasd!$P$19,[2]WIasd!$P$21,[2]WIasd!$P$25,[2]WIasd!$P$30:$P$31,[2]WIasd!$P$34:$P$35)</c:f>
              <c:numCache>
                <c:formatCode>General</c:formatCode>
                <c:ptCount val="9"/>
                <c:pt idx="0">
                  <c:v>15.649804195804194</c:v>
                </c:pt>
                <c:pt idx="1">
                  <c:v>25.754924622230906</c:v>
                </c:pt>
                <c:pt idx="2">
                  <c:v>27.06620979020979</c:v>
                </c:pt>
                <c:pt idx="3">
                  <c:v>29.513504437380799</c:v>
                </c:pt>
                <c:pt idx="4">
                  <c:v>36.571938825370431</c:v>
                </c:pt>
                <c:pt idx="5">
                  <c:v>46.29451017849285</c:v>
                </c:pt>
                <c:pt idx="6">
                  <c:v>46.321201109100755</c:v>
                </c:pt>
                <c:pt idx="7">
                  <c:v>67.676564234221772</c:v>
                </c:pt>
                <c:pt idx="8">
                  <c:v>71.35310348476709</c:v>
                </c:pt>
              </c:numCache>
            </c:numRef>
          </c:xVal>
          <c:yVal>
            <c:numRef>
              <c:f>([2]WIasd!$Q$9,[2]WIasd!$Q$17,[2]WIasd!$Q$19,[2]WIasd!$Q$21,[2]WIasd!$Q$25,[2]WIasd!$Q$30:$Q$31,[2]WIasd!$Q$34:$Q$35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0805020170327209</c:v>
                </c:pt>
                <c:pt idx="3">
                  <c:v>1.0144329896907216</c:v>
                </c:pt>
                <c:pt idx="4">
                  <c:v>0.90416853428955624</c:v>
                </c:pt>
                <c:pt idx="5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BE-44F0-82BF-534592D91D80}"/>
            </c:ext>
          </c:extLst>
        </c:ser>
        <c:ser>
          <c:idx val="3"/>
          <c:order val="1"/>
          <c:tx>
            <c:strRef>
              <c:f>[2]WIasd!$J$6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WIasd!$P$3,[2]WIasd!$P$8,[2]WIasd!$P$11:$P$12,[2]WIasd!$P$14:$P$16,[2]WIasd!$P$18,[2]WIasd!$P$20,[2]WIasd!$P$22,[2]WIasd!$P$26:$P$27)</c:f>
              <c:numCache>
                <c:formatCode>General</c:formatCode>
                <c:ptCount val="12"/>
                <c:pt idx="0">
                  <c:v>12.214321678321674</c:v>
                </c:pt>
                <c:pt idx="1">
                  <c:v>15.625825174825174</c:v>
                </c:pt>
                <c:pt idx="2">
                  <c:v>16.675174825174825</c:v>
                </c:pt>
                <c:pt idx="3">
                  <c:v>17.209510489510485</c:v>
                </c:pt>
                <c:pt idx="4">
                  <c:v>20.670545454545451</c:v>
                </c:pt>
                <c:pt idx="5">
                  <c:v>20.703540460658235</c:v>
                </c:pt>
                <c:pt idx="6">
                  <c:v>23.649356643356647</c:v>
                </c:pt>
                <c:pt idx="7">
                  <c:v>25.767062937062928</c:v>
                </c:pt>
                <c:pt idx="8">
                  <c:v>29.294283732211852</c:v>
                </c:pt>
                <c:pt idx="9">
                  <c:v>31.137071692503305</c:v>
                </c:pt>
                <c:pt idx="10">
                  <c:v>36.796013724485327</c:v>
                </c:pt>
                <c:pt idx="11">
                  <c:v>40.424216030123709</c:v>
                </c:pt>
              </c:numCache>
            </c:numRef>
          </c:xVal>
          <c:yVal>
            <c:numRef>
              <c:f>([2]WIasd!$Q$3,[2]WIasd!$Q$8,[2]WIasd!$Q$11:$Q$12,[2]WIasd!$Q$14:$Q$16,[2]WIasd!$Q$18,[2]WIasd!$Q$20,[2]WIasd!$Q$22,[2]WIasd!$Q$26:$Q$27)</c:f>
              <c:numCache>
                <c:formatCode>General</c:formatCode>
                <c:ptCount val="12"/>
                <c:pt idx="1">
                  <c:v>1.3007619901389511</c:v>
                </c:pt>
                <c:pt idx="2">
                  <c:v>1.2139847601972209</c:v>
                </c:pt>
                <c:pt idx="3">
                  <c:v>1.1844016136261766</c:v>
                </c:pt>
                <c:pt idx="4">
                  <c:v>1.3833258628417751</c:v>
                </c:pt>
                <c:pt idx="5">
                  <c:v>1.2138054683998207</c:v>
                </c:pt>
                <c:pt idx="6">
                  <c:v>1.2813984760197221</c:v>
                </c:pt>
                <c:pt idx="7">
                  <c:v>1.0921559838637382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7203047960555811</c:v>
                </c:pt>
                <c:pt idx="11">
                  <c:v>0.9023756163155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BE-44F0-82BF-534592D91D80}"/>
            </c:ext>
          </c:extLst>
        </c:ser>
        <c:ser>
          <c:idx val="4"/>
          <c:order val="2"/>
          <c:tx>
            <c:strRef>
              <c:f>[2]WIasd!$J$4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WIasd!$P$13,[2]WIasd!$P$28,[2]WIasd!$P$33,[2]WIasd!$P$36:$P$38,[2]WIasd!$P$40:$P$43)</c:f>
              <c:numCache>
                <c:formatCode>General</c:formatCode>
                <c:ptCount val="10"/>
                <c:pt idx="0">
                  <c:v>18.925421591275864</c:v>
                </c:pt>
                <c:pt idx="1">
                  <c:v>41.24496007511371</c:v>
                </c:pt>
                <c:pt idx="2">
                  <c:v>60.011305421291993</c:v>
                </c:pt>
                <c:pt idx="3">
                  <c:v>72.318360557484539</c:v>
                </c:pt>
                <c:pt idx="4">
                  <c:v>73.617311751185895</c:v>
                </c:pt>
                <c:pt idx="5">
                  <c:v>75.260209170130608</c:v>
                </c:pt>
                <c:pt idx="6">
                  <c:v>80.081063126803315</c:v>
                </c:pt>
                <c:pt idx="7">
                  <c:v>83.599015158335433</c:v>
                </c:pt>
                <c:pt idx="8">
                  <c:v>86.03929125015415</c:v>
                </c:pt>
                <c:pt idx="9">
                  <c:v>89.094587739332056</c:v>
                </c:pt>
              </c:numCache>
            </c:numRef>
          </c:xVal>
          <c:yVal>
            <c:numRef>
              <c:f>([2]WIasd!$Q$13,[2]WIasd!$Q$28,[2]WIasd!$Q$33,[2]WIasd!$Q$36:$Q$38,[2]WIasd!$Q$40:$Q$43)</c:f>
              <c:numCache>
                <c:formatCode>General</c:formatCode>
                <c:ptCount val="10"/>
                <c:pt idx="1">
                  <c:v>0.86642761093679976</c:v>
                </c:pt>
                <c:pt idx="2">
                  <c:v>0.75356342447333036</c:v>
                </c:pt>
                <c:pt idx="3">
                  <c:v>0.86956521739130432</c:v>
                </c:pt>
                <c:pt idx="4">
                  <c:v>1.0184670551322277</c:v>
                </c:pt>
                <c:pt idx="5">
                  <c:v>0.91896010757507851</c:v>
                </c:pt>
                <c:pt idx="6">
                  <c:v>0.94253697893321386</c:v>
                </c:pt>
                <c:pt idx="7">
                  <c:v>0.83953384132675934</c:v>
                </c:pt>
                <c:pt idx="8">
                  <c:v>0.99076647243388616</c:v>
                </c:pt>
                <c:pt idx="9">
                  <c:v>0.73590318242940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BE-44F0-82BF-534592D91D80}"/>
            </c:ext>
          </c:extLst>
        </c:ser>
        <c:ser>
          <c:idx val="5"/>
          <c:order val="3"/>
          <c:tx>
            <c:strRef>
              <c:f>[2]WIasd!$J$8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WIasd!$P$2,[2]WIasd!$P$4:$P$7,[2]WIasd!$P$10,[2]WIasd!$P$23:$P$24,[2]WIasd!$P$32,[2]WIasd!$P$44:$P$46)</c:f>
              <c:numCache>
                <c:formatCode>General</c:formatCode>
                <c:ptCount val="12"/>
                <c:pt idx="0">
                  <c:v>11.703020979020978</c:v>
                </c:pt>
                <c:pt idx="1">
                  <c:v>14.226545454545448</c:v>
                </c:pt>
                <c:pt idx="2">
                  <c:v>14.518573426573424</c:v>
                </c:pt>
                <c:pt idx="3">
                  <c:v>14.992174825174825</c:v>
                </c:pt>
                <c:pt idx="4">
                  <c:v>15.401328671328669</c:v>
                </c:pt>
                <c:pt idx="5">
                  <c:v>15.865211108611673</c:v>
                </c:pt>
                <c:pt idx="6">
                  <c:v>31.380846214484826</c:v>
                </c:pt>
                <c:pt idx="7">
                  <c:v>31.394013880385362</c:v>
                </c:pt>
                <c:pt idx="8">
                  <c:v>47.749850273363009</c:v>
                </c:pt>
                <c:pt idx="9">
                  <c:v>91.589914512161982</c:v>
                </c:pt>
                <c:pt idx="10">
                  <c:v>101.46385718648361</c:v>
                </c:pt>
                <c:pt idx="11">
                  <c:v>132.18085883569876</c:v>
                </c:pt>
              </c:numCache>
            </c:numRef>
          </c:xVal>
          <c:yVal>
            <c:numRef>
              <c:f>([2]WIasd!$Q$2,[2]WIasd!$Q$4:$Q$7,[2]WIasd!$Q$10,[2]WIasd!$Q$23:$Q$24,[2]WIasd!$Q$32,[2]WIasd!$Q$44:$Q$46)</c:f>
              <c:numCache>
                <c:formatCode>General</c:formatCode>
                <c:ptCount val="12"/>
                <c:pt idx="0">
                  <c:v>1.1090990587180636</c:v>
                </c:pt>
                <c:pt idx="4">
                  <c:v>1.2389063200358583</c:v>
                </c:pt>
                <c:pt idx="6">
                  <c:v>1.0077095472882116</c:v>
                </c:pt>
                <c:pt idx="7">
                  <c:v>0.99578664276109374</c:v>
                </c:pt>
                <c:pt idx="8">
                  <c:v>0.97283729269385921</c:v>
                </c:pt>
                <c:pt idx="9">
                  <c:v>0.94746750336172125</c:v>
                </c:pt>
                <c:pt idx="10">
                  <c:v>0.91680860600627523</c:v>
                </c:pt>
                <c:pt idx="11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BE-44F0-82BF-534592D91D80}"/>
            </c:ext>
          </c:extLst>
        </c:ser>
        <c:ser>
          <c:idx val="0"/>
          <c:order val="4"/>
          <c:tx>
            <c:strRef>
              <c:f>[2]WIasd!$P$1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2</c:name>
            <c:spPr>
              <a:ln w="19050" cap="rnd">
                <a:solidFill>
                  <a:sysClr val="windowText" lastClr="000000">
                    <a:alpha val="99000"/>
                  </a:sys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284594352466176E-2"/>
                  <c:y val="0.31293855938456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asd!$P$2:$P$15</c:f>
              <c:numCache>
                <c:formatCode>General</c:formatCode>
                <c:ptCount val="14"/>
                <c:pt idx="0">
                  <c:v>11.703020979020978</c:v>
                </c:pt>
                <c:pt idx="1">
                  <c:v>12.214321678321674</c:v>
                </c:pt>
                <c:pt idx="2">
                  <c:v>14.226545454545448</c:v>
                </c:pt>
                <c:pt idx="3">
                  <c:v>14.518573426573424</c:v>
                </c:pt>
                <c:pt idx="4">
                  <c:v>14.992174825174825</c:v>
                </c:pt>
                <c:pt idx="5">
                  <c:v>15.401328671328669</c:v>
                </c:pt>
                <c:pt idx="6">
                  <c:v>15.625825174825174</c:v>
                </c:pt>
                <c:pt idx="7">
                  <c:v>15.649804195804194</c:v>
                </c:pt>
                <c:pt idx="8">
                  <c:v>15.865211108611673</c:v>
                </c:pt>
                <c:pt idx="9">
                  <c:v>16.675174825174825</c:v>
                </c:pt>
                <c:pt idx="10">
                  <c:v>17.209510489510485</c:v>
                </c:pt>
                <c:pt idx="11">
                  <c:v>18.925421591275864</c:v>
                </c:pt>
                <c:pt idx="12">
                  <c:v>20.670545454545451</c:v>
                </c:pt>
                <c:pt idx="13">
                  <c:v>20.703540460658235</c:v>
                </c:pt>
              </c:numCache>
            </c:numRef>
          </c:xVal>
          <c:yVal>
            <c:numRef>
              <c:f>[2]WIasd!$Q$2:$Q$15</c:f>
              <c:numCache>
                <c:formatCode>General</c:formatCode>
                <c:ptCount val="14"/>
                <c:pt idx="0">
                  <c:v>1.1090990587180636</c:v>
                </c:pt>
                <c:pt idx="5">
                  <c:v>1.2389063200358583</c:v>
                </c:pt>
                <c:pt idx="6">
                  <c:v>1.3007619901389511</c:v>
                </c:pt>
                <c:pt idx="7">
                  <c:v>1</c:v>
                </c:pt>
                <c:pt idx="9">
                  <c:v>1.2139847601972209</c:v>
                </c:pt>
                <c:pt idx="10">
                  <c:v>1.1844016136261766</c:v>
                </c:pt>
                <c:pt idx="12">
                  <c:v>1.3833258628417751</c:v>
                </c:pt>
                <c:pt idx="13">
                  <c:v>1.2138054683998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BE-44F0-82BF-534592D91D80}"/>
            </c:ext>
          </c:extLst>
        </c:ser>
        <c:ser>
          <c:idx val="1"/>
          <c:order val="5"/>
          <c:tx>
            <c:strRef>
              <c:f>[2]WIasd!$P$1</c:f>
              <c:strCache>
                <c:ptCount val="1"/>
                <c:pt idx="0">
                  <c:v>WIASD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2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249129277457554E-2"/>
                  <c:y val="5.297006859141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asd!$P$16:$P$46</c:f>
              <c:numCache>
                <c:formatCode>General</c:formatCode>
                <c:ptCount val="31"/>
                <c:pt idx="0">
                  <c:v>23.649356643356647</c:v>
                </c:pt>
                <c:pt idx="1">
                  <c:v>25.754924622230906</c:v>
                </c:pt>
                <c:pt idx="2">
                  <c:v>25.767062937062928</c:v>
                </c:pt>
                <c:pt idx="3">
                  <c:v>27.06620979020979</c:v>
                </c:pt>
                <c:pt idx="4">
                  <c:v>29.294283732211852</c:v>
                </c:pt>
                <c:pt idx="5">
                  <c:v>29.513504437380799</c:v>
                </c:pt>
                <c:pt idx="6">
                  <c:v>31.137071692503305</c:v>
                </c:pt>
                <c:pt idx="7">
                  <c:v>31.380846214484826</c:v>
                </c:pt>
                <c:pt idx="8">
                  <c:v>31.394013880385362</c:v>
                </c:pt>
                <c:pt idx="9">
                  <c:v>36.571938825370431</c:v>
                </c:pt>
                <c:pt idx="10">
                  <c:v>36.796013724485327</c:v>
                </c:pt>
                <c:pt idx="11">
                  <c:v>40.424216030123709</c:v>
                </c:pt>
                <c:pt idx="12">
                  <c:v>41.24496007511371</c:v>
                </c:pt>
                <c:pt idx="13">
                  <c:v>42.76758843952161</c:v>
                </c:pt>
                <c:pt idx="14">
                  <c:v>46.29451017849285</c:v>
                </c:pt>
                <c:pt idx="15">
                  <c:v>46.321201109100755</c:v>
                </c:pt>
                <c:pt idx="16">
                  <c:v>47.749850273363009</c:v>
                </c:pt>
                <c:pt idx="17">
                  <c:v>60.011305421291993</c:v>
                </c:pt>
                <c:pt idx="18">
                  <c:v>67.676564234221772</c:v>
                </c:pt>
                <c:pt idx="19">
                  <c:v>71.35310348476709</c:v>
                </c:pt>
                <c:pt idx="20">
                  <c:v>72.318360557484539</c:v>
                </c:pt>
                <c:pt idx="21">
                  <c:v>73.617311751185895</c:v>
                </c:pt>
                <c:pt idx="22">
                  <c:v>75.260209170130608</c:v>
                </c:pt>
                <c:pt idx="23">
                  <c:v>76.300727773485349</c:v>
                </c:pt>
                <c:pt idx="24">
                  <c:v>80.081063126803315</c:v>
                </c:pt>
                <c:pt idx="25">
                  <c:v>83.599015158335433</c:v>
                </c:pt>
                <c:pt idx="26">
                  <c:v>86.03929125015415</c:v>
                </c:pt>
                <c:pt idx="27">
                  <c:v>89.094587739332056</c:v>
                </c:pt>
                <c:pt idx="28">
                  <c:v>91.589914512161982</c:v>
                </c:pt>
                <c:pt idx="29">
                  <c:v>101.46385718648361</c:v>
                </c:pt>
                <c:pt idx="30">
                  <c:v>132.18085883569876</c:v>
                </c:pt>
              </c:numCache>
            </c:numRef>
          </c:xVal>
          <c:yVal>
            <c:numRef>
              <c:f>[2]WIasd!$Q$16:$Q$46</c:f>
              <c:numCache>
                <c:formatCode>General</c:formatCode>
                <c:ptCount val="31"/>
                <c:pt idx="0">
                  <c:v>1.2813984760197221</c:v>
                </c:pt>
                <c:pt idx="1">
                  <c:v>1.2285970416853431</c:v>
                </c:pt>
                <c:pt idx="2">
                  <c:v>1.0921559838637382</c:v>
                </c:pt>
                <c:pt idx="3">
                  <c:v>1.0805020170327209</c:v>
                </c:pt>
                <c:pt idx="4">
                  <c:v>1.1563424473330346</c:v>
                </c:pt>
                <c:pt idx="5">
                  <c:v>1.0144329896907216</c:v>
                </c:pt>
                <c:pt idx="6">
                  <c:v>1.0708202599731063</c:v>
                </c:pt>
                <c:pt idx="7">
                  <c:v>1.0077095472882116</c:v>
                </c:pt>
                <c:pt idx="8">
                  <c:v>0.99578664276109374</c:v>
                </c:pt>
                <c:pt idx="9">
                  <c:v>0.90416853428955624</c:v>
                </c:pt>
                <c:pt idx="10">
                  <c:v>0.97203047960555811</c:v>
                </c:pt>
                <c:pt idx="11">
                  <c:v>0.90237561631555352</c:v>
                </c:pt>
                <c:pt idx="12">
                  <c:v>0.86642761093679976</c:v>
                </c:pt>
                <c:pt idx="13">
                  <c:v>0.95714926042133575</c:v>
                </c:pt>
                <c:pt idx="14">
                  <c:v>0.91985656656207981</c:v>
                </c:pt>
                <c:pt idx="16">
                  <c:v>0.97283729269385921</c:v>
                </c:pt>
                <c:pt idx="17">
                  <c:v>0.75356342447333036</c:v>
                </c:pt>
                <c:pt idx="20">
                  <c:v>0.86956521739130432</c:v>
                </c:pt>
                <c:pt idx="21">
                  <c:v>1.0184670551322277</c:v>
                </c:pt>
                <c:pt idx="22">
                  <c:v>0.91896010757507851</c:v>
                </c:pt>
                <c:pt idx="23">
                  <c:v>0.93168982519049759</c:v>
                </c:pt>
                <c:pt idx="24">
                  <c:v>0.94253697893321386</c:v>
                </c:pt>
                <c:pt idx="25">
                  <c:v>0.83953384132675934</c:v>
                </c:pt>
                <c:pt idx="26">
                  <c:v>0.99076647243388616</c:v>
                </c:pt>
                <c:pt idx="27">
                  <c:v>0.73590318242940389</c:v>
                </c:pt>
                <c:pt idx="28">
                  <c:v>0.94746750336172125</c:v>
                </c:pt>
                <c:pt idx="29">
                  <c:v>0.91680860600627523</c:v>
                </c:pt>
                <c:pt idx="30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3BE-44F0-82BF-534592D91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ASD2</a:t>
                </a:r>
                <a:endParaRPr lang="zh-CN" altLang="zh-CN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384702539058799"/>
              <c:y val="0.93670837048440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629191888208549E-2"/>
              <c:y val="0.160822603854805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3266913512683947"/>
          <c:y val="0.15173749224470806"/>
          <c:w val="0.56181473715272334"/>
          <c:h val="0.18556361573359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/>
              <a:t>WI</a:t>
            </a:r>
            <a:r>
              <a:rPr lang="en-US" baseline="-25000"/>
              <a:t>ASD1</a:t>
            </a:r>
            <a:endParaRPr lang="zh-CN" baseline="-25000"/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428494737078895"/>
          <c:y val="0.128605916447944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WIasd!$J$2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WIasd!$M$10,[2]WIasd!$M$18:$M$19,[2]WIasd!$M$21,[2]WIasd!$M$25,[2]WIasd!$M$30:$M$31,[2]WIasd!$M$34:$M$35)</c:f>
              <c:numCache>
                <c:formatCode>General</c:formatCode>
                <c:ptCount val="9"/>
                <c:pt idx="0">
                  <c:v>8.1390209790209802</c:v>
                </c:pt>
                <c:pt idx="1">
                  <c:v>13.770197349503643</c:v>
                </c:pt>
                <c:pt idx="2">
                  <c:v>14.238881118881118</c:v>
                </c:pt>
                <c:pt idx="3">
                  <c:v>16.329322619198987</c:v>
                </c:pt>
                <c:pt idx="4">
                  <c:v>19.644764000195615</c:v>
                </c:pt>
                <c:pt idx="5">
                  <c:v>29.05365703163972</c:v>
                </c:pt>
                <c:pt idx="6">
                  <c:v>30.027361948261596</c:v>
                </c:pt>
                <c:pt idx="7">
                  <c:v>50.657501297158817</c:v>
                </c:pt>
                <c:pt idx="8">
                  <c:v>53.659544044207649</c:v>
                </c:pt>
              </c:numCache>
            </c:numRef>
          </c:xVal>
          <c:yVal>
            <c:numRef>
              <c:f>([2]WIasd!$N$10,[2]WIasd!$N$18:$N$19,[2]WIasd!$N$21,[2]WIasd!$N$25,[2]WIasd!$N$30:$N$31,[2]WIasd!$N$34:$N$35)</c:f>
              <c:numCache>
                <c:formatCode>General</c:formatCode>
                <c:ptCount val="9"/>
                <c:pt idx="0">
                  <c:v>1</c:v>
                </c:pt>
                <c:pt idx="1">
                  <c:v>1.2285970416853431</c:v>
                </c:pt>
                <c:pt idx="2">
                  <c:v>1.0805020170327209</c:v>
                </c:pt>
                <c:pt idx="3">
                  <c:v>1.0144329896907216</c:v>
                </c:pt>
                <c:pt idx="4">
                  <c:v>0.90416853428955624</c:v>
                </c:pt>
                <c:pt idx="5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70-4883-A367-AB419147D8BF}"/>
            </c:ext>
          </c:extLst>
        </c:ser>
        <c:ser>
          <c:idx val="3"/>
          <c:order val="1"/>
          <c:tx>
            <c:strRef>
              <c:f>[2]WIasd!$J$6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WIasd!$M$3,[2]WIasd!$M$7,[2]WIasd!$M$11:$M$12,[2]WIasd!$M$14:$M$17,[2]WIasd!$M$20,[2]WIasd!$M$23,[2]WIasd!$M$26,[2]WIasd!$M$28:$M$29)</c:f>
              <c:numCache>
                <c:formatCode>General</c:formatCode>
                <c:ptCount val="13"/>
                <c:pt idx="0">
                  <c:v>6.2194405594405593</c:v>
                </c:pt>
                <c:pt idx="1">
                  <c:v>8.0496503496503493</c:v>
                </c:pt>
                <c:pt idx="2">
                  <c:v>8.9924475524475511</c:v>
                </c:pt>
                <c:pt idx="3">
                  <c:v>9.1145454545454534</c:v>
                </c:pt>
                <c:pt idx="4">
                  <c:v>10.703076923076923</c:v>
                </c:pt>
                <c:pt idx="5">
                  <c:v>11.160015985133754</c:v>
                </c:pt>
                <c:pt idx="6">
                  <c:v>12.995244755244753</c:v>
                </c:pt>
                <c:pt idx="7">
                  <c:v>13.763076923076923</c:v>
                </c:pt>
                <c:pt idx="8">
                  <c:v>15.476892123820253</c:v>
                </c:pt>
                <c:pt idx="9">
                  <c:v>17.043449314880924</c:v>
                </c:pt>
                <c:pt idx="10">
                  <c:v>21.438634004205603</c:v>
                </c:pt>
                <c:pt idx="11">
                  <c:v>26.794062183969881</c:v>
                </c:pt>
                <c:pt idx="12">
                  <c:v>27.020867460500629</c:v>
                </c:pt>
              </c:numCache>
            </c:numRef>
          </c:xVal>
          <c:yVal>
            <c:numRef>
              <c:f>([2]WIasd!$N$3,[2]WIasd!$N$7,[2]WIasd!$N$11:$N$12,[2]WIasd!$N$14:$N$17,[2]WIasd!$N$20,[2]WIasd!$N$23,[2]WIasd!$N$26,[2]WIasd!$N$28:$N$29)</c:f>
              <c:numCache>
                <c:formatCode>General</c:formatCode>
                <c:ptCount val="13"/>
                <c:pt idx="1">
                  <c:v>1.3007619901389511</c:v>
                </c:pt>
                <c:pt idx="2">
                  <c:v>1.1844016136261766</c:v>
                </c:pt>
                <c:pt idx="3">
                  <c:v>1.2139847601972209</c:v>
                </c:pt>
                <c:pt idx="4">
                  <c:v>1.3833258628417751</c:v>
                </c:pt>
                <c:pt idx="5">
                  <c:v>1.2138054683998207</c:v>
                </c:pt>
                <c:pt idx="6">
                  <c:v>1.0921559838637382</c:v>
                </c:pt>
                <c:pt idx="7">
                  <c:v>1.2813984760197221</c:v>
                </c:pt>
                <c:pt idx="8">
                  <c:v>1.1563424473330346</c:v>
                </c:pt>
                <c:pt idx="9">
                  <c:v>1.0708202599731063</c:v>
                </c:pt>
                <c:pt idx="10">
                  <c:v>0.97203047960555811</c:v>
                </c:pt>
                <c:pt idx="11">
                  <c:v>0.90237561631555352</c:v>
                </c:pt>
                <c:pt idx="12">
                  <c:v>0.95714926042133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70-4883-A367-AB419147D8BF}"/>
            </c:ext>
          </c:extLst>
        </c:ser>
        <c:ser>
          <c:idx val="4"/>
          <c:order val="2"/>
          <c:tx>
            <c:strRef>
              <c:f>[2]WIasd!$J$4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WIasd!$M$13,[2]WIasd!$M$27,[2]WIasd!$M$33,[2]WIasd!$M$36:$M$37,[2]WIasd!$M$39:$M$43)</c:f>
              <c:numCache>
                <c:formatCode>General</c:formatCode>
                <c:ptCount val="10"/>
                <c:pt idx="0">
                  <c:v>9.5055684444227104</c:v>
                </c:pt>
                <c:pt idx="1">
                  <c:v>25.361030005183625</c:v>
                </c:pt>
                <c:pt idx="2">
                  <c:v>40.851123603110182</c:v>
                </c:pt>
                <c:pt idx="3">
                  <c:v>54.783087830211834</c:v>
                </c:pt>
                <c:pt idx="4">
                  <c:v>55.926206856081002</c:v>
                </c:pt>
                <c:pt idx="5">
                  <c:v>59.846733645655071</c:v>
                </c:pt>
                <c:pt idx="6">
                  <c:v>63.785672500992789</c:v>
                </c:pt>
                <c:pt idx="7">
                  <c:v>64.552286903027095</c:v>
                </c:pt>
                <c:pt idx="8">
                  <c:v>69.336071669734565</c:v>
                </c:pt>
                <c:pt idx="9">
                  <c:v>69.88241990716422</c:v>
                </c:pt>
              </c:numCache>
            </c:numRef>
          </c:xVal>
          <c:yVal>
            <c:numRef>
              <c:f>([2]WIasd!$N$13,[2]WIasd!$N$27,[2]WIasd!$N$33,[2]WIasd!$N$36:$N$37,[2]WIasd!$N$39:$N$43)</c:f>
              <c:numCache>
                <c:formatCode>General</c:formatCode>
                <c:ptCount val="10"/>
                <c:pt idx="1">
                  <c:v>0.86642761093679976</c:v>
                </c:pt>
                <c:pt idx="2">
                  <c:v>0.75356342447333036</c:v>
                </c:pt>
                <c:pt idx="3">
                  <c:v>0.86956521739130432</c:v>
                </c:pt>
                <c:pt idx="4">
                  <c:v>1.0184670551322277</c:v>
                </c:pt>
                <c:pt idx="5">
                  <c:v>0.91896010757507851</c:v>
                </c:pt>
                <c:pt idx="6">
                  <c:v>0.83953384132675934</c:v>
                </c:pt>
                <c:pt idx="7">
                  <c:v>0.94253697893321386</c:v>
                </c:pt>
                <c:pt idx="8">
                  <c:v>0.99076647243388616</c:v>
                </c:pt>
                <c:pt idx="9">
                  <c:v>0.73590318242940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70-4883-A367-AB419147D8BF}"/>
            </c:ext>
          </c:extLst>
        </c:ser>
        <c:ser>
          <c:idx val="5"/>
          <c:order val="3"/>
          <c:tx>
            <c:strRef>
              <c:f>[2]WIasd!$J$8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WIasd!$M$2,[2]WIasd!$M$4:$M$6,[2]WIasd!$M$8:$M$9,[2]WIasd!$M$22,[2]WIasd!$M$24,[2]WIasd!$M$32,[2]WIasd!$M$44:$M$46)</c:f>
              <c:numCache>
                <c:formatCode>General</c:formatCode>
                <c:ptCount val="12"/>
                <c:pt idx="0">
                  <c:v>5.6869930069930081</c:v>
                </c:pt>
                <c:pt idx="1">
                  <c:v>6.8890909090909087</c:v>
                </c:pt>
                <c:pt idx="2">
                  <c:v>7.4192727272727286</c:v>
                </c:pt>
                <c:pt idx="3">
                  <c:v>7.6229370629370612</c:v>
                </c:pt>
                <c:pt idx="4">
                  <c:v>8.080714605115169</c:v>
                </c:pt>
                <c:pt idx="5">
                  <c:v>8.0997482517482506</c:v>
                </c:pt>
                <c:pt idx="6">
                  <c:v>16.544818242456849</c:v>
                </c:pt>
                <c:pt idx="7">
                  <c:v>17.390643251014733</c:v>
                </c:pt>
                <c:pt idx="8">
                  <c:v>31.01375237126512</c:v>
                </c:pt>
                <c:pt idx="9">
                  <c:v>73.602376050623548</c:v>
                </c:pt>
                <c:pt idx="10">
                  <c:v>82.584878165504605</c:v>
                </c:pt>
                <c:pt idx="11">
                  <c:v>114.3755231713631</c:v>
                </c:pt>
              </c:numCache>
            </c:numRef>
          </c:xVal>
          <c:yVal>
            <c:numRef>
              <c:f>([2]WIasd!$N$2,[2]WIasd!$N$4:$N$6,[2]WIasd!$N$8:$N$9,[2]WIasd!$N$22,[2]WIasd!$N$24,[2]WIasd!$N$32,[2]WIasd!$N$44:$N$46)</c:f>
              <c:numCache>
                <c:formatCode>General</c:formatCode>
                <c:ptCount val="12"/>
                <c:pt idx="0">
                  <c:v>1.1090990587180636</c:v>
                </c:pt>
                <c:pt idx="5">
                  <c:v>1.2389063200358583</c:v>
                </c:pt>
                <c:pt idx="6">
                  <c:v>1.0077095472882116</c:v>
                </c:pt>
                <c:pt idx="7">
                  <c:v>0.99578664276109374</c:v>
                </c:pt>
                <c:pt idx="8">
                  <c:v>0.97283729269385921</c:v>
                </c:pt>
                <c:pt idx="9">
                  <c:v>0.94746750336172125</c:v>
                </c:pt>
                <c:pt idx="10">
                  <c:v>0.91680860600627523</c:v>
                </c:pt>
                <c:pt idx="11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670-4883-A367-AB419147D8BF}"/>
            </c:ext>
          </c:extLst>
        </c:ser>
        <c:ser>
          <c:idx val="0"/>
          <c:order val="4"/>
          <c:tx>
            <c:strRef>
              <c:f>[2]WIasd!$M$1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SD1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8407373991731871E-2"/>
                  <c:y val="0.39277952755905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asd!$M$2:$M$15</c:f>
              <c:numCache>
                <c:formatCode>General</c:formatCode>
                <c:ptCount val="14"/>
                <c:pt idx="0">
                  <c:v>5.6869930069930081</c:v>
                </c:pt>
                <c:pt idx="1">
                  <c:v>6.2194405594405593</c:v>
                </c:pt>
                <c:pt idx="2">
                  <c:v>6.8890909090909087</c:v>
                </c:pt>
                <c:pt idx="3">
                  <c:v>7.4192727272727286</c:v>
                </c:pt>
                <c:pt idx="4">
                  <c:v>7.6229370629370612</c:v>
                </c:pt>
                <c:pt idx="5">
                  <c:v>8.0496503496503493</c:v>
                </c:pt>
                <c:pt idx="6">
                  <c:v>8.080714605115169</c:v>
                </c:pt>
                <c:pt idx="7">
                  <c:v>8.0997482517482506</c:v>
                </c:pt>
                <c:pt idx="8">
                  <c:v>8.1390209790209802</c:v>
                </c:pt>
                <c:pt idx="9">
                  <c:v>8.9924475524475511</c:v>
                </c:pt>
                <c:pt idx="10">
                  <c:v>9.1145454545454534</c:v>
                </c:pt>
                <c:pt idx="11">
                  <c:v>9.5055684444227104</c:v>
                </c:pt>
                <c:pt idx="12">
                  <c:v>10.703076923076923</c:v>
                </c:pt>
                <c:pt idx="13">
                  <c:v>11.160015985133754</c:v>
                </c:pt>
              </c:numCache>
            </c:numRef>
          </c:xVal>
          <c:yVal>
            <c:numRef>
              <c:f>[2]WIasd!$N$2:$N$15</c:f>
              <c:numCache>
                <c:formatCode>General</c:formatCode>
                <c:ptCount val="14"/>
                <c:pt idx="0">
                  <c:v>1.1090990587180636</c:v>
                </c:pt>
                <c:pt idx="5">
                  <c:v>1.3007619901389511</c:v>
                </c:pt>
                <c:pt idx="7">
                  <c:v>1.2389063200358583</c:v>
                </c:pt>
                <c:pt idx="8">
                  <c:v>1</c:v>
                </c:pt>
                <c:pt idx="9">
                  <c:v>1.1844016136261766</c:v>
                </c:pt>
                <c:pt idx="10">
                  <c:v>1.2139847601972209</c:v>
                </c:pt>
                <c:pt idx="12">
                  <c:v>1.3833258628417751</c:v>
                </c:pt>
                <c:pt idx="13">
                  <c:v>1.2138054683998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670-4883-A367-AB419147D8BF}"/>
            </c:ext>
          </c:extLst>
        </c:ser>
        <c:ser>
          <c:idx val="1"/>
          <c:order val="5"/>
          <c:tx>
            <c:strRef>
              <c:f>[2]WIasd!$M$1</c:f>
              <c:strCache>
                <c:ptCount val="1"/>
                <c:pt idx="0">
                  <c:v>WIASD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SD1</c:name>
            <c:spPr>
              <a:ln w="12700" cap="rnd">
                <a:solidFill>
                  <a:sysClr val="windowText" lastClr="000000"/>
                </a:solidFill>
                <a:prstDash val="sys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9391451386711E-3"/>
                  <c:y val="7.17354913969087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asd!$M$16:$M$46</c:f>
              <c:numCache>
                <c:formatCode>General</c:formatCode>
                <c:ptCount val="31"/>
                <c:pt idx="0">
                  <c:v>12.995244755244753</c:v>
                </c:pt>
                <c:pt idx="1">
                  <c:v>13.763076923076923</c:v>
                </c:pt>
                <c:pt idx="2">
                  <c:v>13.770197349503643</c:v>
                </c:pt>
                <c:pt idx="3">
                  <c:v>14.238881118881118</c:v>
                </c:pt>
                <c:pt idx="4">
                  <c:v>15.476892123820253</c:v>
                </c:pt>
                <c:pt idx="5">
                  <c:v>16.329322619198987</c:v>
                </c:pt>
                <c:pt idx="6">
                  <c:v>16.544818242456849</c:v>
                </c:pt>
                <c:pt idx="7">
                  <c:v>17.043449314880924</c:v>
                </c:pt>
                <c:pt idx="8">
                  <c:v>17.390643251014733</c:v>
                </c:pt>
                <c:pt idx="9">
                  <c:v>19.644764000195615</c:v>
                </c:pt>
                <c:pt idx="10">
                  <c:v>21.438634004205603</c:v>
                </c:pt>
                <c:pt idx="11">
                  <c:v>25.361030005183625</c:v>
                </c:pt>
                <c:pt idx="12">
                  <c:v>26.794062183969881</c:v>
                </c:pt>
                <c:pt idx="13">
                  <c:v>27.020867460500629</c:v>
                </c:pt>
                <c:pt idx="14">
                  <c:v>29.05365703163972</c:v>
                </c:pt>
                <c:pt idx="15">
                  <c:v>30.027361948261596</c:v>
                </c:pt>
                <c:pt idx="16">
                  <c:v>31.01375237126512</c:v>
                </c:pt>
                <c:pt idx="17">
                  <c:v>40.851123603110182</c:v>
                </c:pt>
                <c:pt idx="18">
                  <c:v>50.657501297158817</c:v>
                </c:pt>
                <c:pt idx="19">
                  <c:v>53.659544044207649</c:v>
                </c:pt>
                <c:pt idx="20">
                  <c:v>54.783087830211834</c:v>
                </c:pt>
                <c:pt idx="21">
                  <c:v>55.926206856081002</c:v>
                </c:pt>
                <c:pt idx="22">
                  <c:v>59.367636864394441</c:v>
                </c:pt>
                <c:pt idx="23">
                  <c:v>59.846733645655071</c:v>
                </c:pt>
                <c:pt idx="24">
                  <c:v>63.785672500992789</c:v>
                </c:pt>
                <c:pt idx="25">
                  <c:v>64.552286903027095</c:v>
                </c:pt>
                <c:pt idx="26">
                  <c:v>69.336071669734565</c:v>
                </c:pt>
                <c:pt idx="27">
                  <c:v>69.88241990716422</c:v>
                </c:pt>
                <c:pt idx="28">
                  <c:v>73.602376050623548</c:v>
                </c:pt>
                <c:pt idx="29">
                  <c:v>82.584878165504605</c:v>
                </c:pt>
                <c:pt idx="30">
                  <c:v>114.3755231713631</c:v>
                </c:pt>
              </c:numCache>
            </c:numRef>
          </c:xVal>
          <c:yVal>
            <c:numRef>
              <c:f>[2]WIasd!$N$16:$N$46</c:f>
              <c:numCache>
                <c:formatCode>General</c:formatCode>
                <c:ptCount val="31"/>
                <c:pt idx="0">
                  <c:v>1.0921559838637382</c:v>
                </c:pt>
                <c:pt idx="1">
                  <c:v>1.2813984760197221</c:v>
                </c:pt>
                <c:pt idx="2">
                  <c:v>1.2285970416853431</c:v>
                </c:pt>
                <c:pt idx="3">
                  <c:v>1.0805020170327209</c:v>
                </c:pt>
                <c:pt idx="4">
                  <c:v>1.1563424473330346</c:v>
                </c:pt>
                <c:pt idx="5">
                  <c:v>1.0144329896907216</c:v>
                </c:pt>
                <c:pt idx="6">
                  <c:v>1.0077095472882116</c:v>
                </c:pt>
                <c:pt idx="7">
                  <c:v>1.0708202599731063</c:v>
                </c:pt>
                <c:pt idx="8">
                  <c:v>0.99578664276109374</c:v>
                </c:pt>
                <c:pt idx="9">
                  <c:v>0.90416853428955624</c:v>
                </c:pt>
                <c:pt idx="10">
                  <c:v>0.97203047960555811</c:v>
                </c:pt>
                <c:pt idx="11">
                  <c:v>0.86642761093679976</c:v>
                </c:pt>
                <c:pt idx="12">
                  <c:v>0.90237561631555352</c:v>
                </c:pt>
                <c:pt idx="13">
                  <c:v>0.95714926042133575</c:v>
                </c:pt>
                <c:pt idx="14">
                  <c:v>0.91985656656207981</c:v>
                </c:pt>
                <c:pt idx="16">
                  <c:v>0.97283729269385921</c:v>
                </c:pt>
                <c:pt idx="17">
                  <c:v>0.75356342447333036</c:v>
                </c:pt>
                <c:pt idx="20">
                  <c:v>0.86956521739130432</c:v>
                </c:pt>
                <c:pt idx="21">
                  <c:v>1.0184670551322277</c:v>
                </c:pt>
                <c:pt idx="22">
                  <c:v>0.93168982519049759</c:v>
                </c:pt>
                <c:pt idx="23">
                  <c:v>0.91896010757507851</c:v>
                </c:pt>
                <c:pt idx="24">
                  <c:v>0.83953384132675934</c:v>
                </c:pt>
                <c:pt idx="25">
                  <c:v>0.94253697893321386</c:v>
                </c:pt>
                <c:pt idx="26">
                  <c:v>0.99076647243388616</c:v>
                </c:pt>
                <c:pt idx="27">
                  <c:v>0.73590318242940389</c:v>
                </c:pt>
                <c:pt idx="28">
                  <c:v>0.94746750336172125</c:v>
                </c:pt>
                <c:pt idx="29">
                  <c:v>0.91680860600627523</c:v>
                </c:pt>
                <c:pt idx="30">
                  <c:v>0.90972658000896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670-4883-A367-AB419147D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</a:rPr>
                  <a:t>ASD1</a:t>
                </a:r>
                <a:endParaRPr lang="zh-CN" altLang="zh-CN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5528633821110334"/>
              <c:y val="0.93326826334208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ax val="1.5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Relative yield(100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8800967163968584E-2"/>
              <c:y val="0.147110126859142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3299495564530605"/>
          <c:y val="0.13690726159230096"/>
          <c:w val="0.56325303829603712"/>
          <c:h val="0.19371336395450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I</a:t>
            </a:r>
            <a:r>
              <a:rPr lang="en-US" altLang="zh-CN" baseline="-25000"/>
              <a:t>growth</a:t>
            </a:r>
            <a:endParaRPr lang="zh-CN" altLang="en-US" baseline="-25000"/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56981350383703"/>
          <c:y val="0.14063804584052095"/>
          <c:w val="0.8270912550231927"/>
          <c:h val="0.74147579999912872"/>
        </c:manualLayout>
      </c:layout>
      <c:scatterChart>
        <c:scatterStyle val="lineMarker"/>
        <c:varyColors val="0"/>
        <c:ser>
          <c:idx val="2"/>
          <c:order val="0"/>
          <c:tx>
            <c:strRef>
              <c:f>[2]WIDestiny!$J$3</c:f>
              <c:strCache>
                <c:ptCount val="1"/>
                <c:pt idx="0">
                  <c:v>Singl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([2]WIDestiny!$C$3,[2]WIDestiny!$C$12,[2]WIDestiny!$C$17:$C$18,[2]WIDestiny!$C$25,[2]WIDestiny!$C$28:$C$30,[2]WIDestiny!$C$32:$C$33)</c:f>
              <c:numCache>
                <c:formatCode>General</c:formatCode>
                <c:ptCount val="10"/>
                <c:pt idx="0">
                  <c:v>0</c:v>
                </c:pt>
                <c:pt idx="1">
                  <c:v>5.1703467711839908</c:v>
                </c:pt>
                <c:pt idx="2">
                  <c:v>6.9685261593697874</c:v>
                </c:pt>
                <c:pt idx="3">
                  <c:v>6.9778303894718112</c:v>
                </c:pt>
                <c:pt idx="4">
                  <c:v>17.91895046064316</c:v>
                </c:pt>
                <c:pt idx="5">
                  <c:v>21.205882538739818</c:v>
                </c:pt>
                <c:pt idx="6">
                  <c:v>21.209190667679085</c:v>
                </c:pt>
                <c:pt idx="7">
                  <c:v>22.520749209644091</c:v>
                </c:pt>
                <c:pt idx="8">
                  <c:v>24.332199787888776</c:v>
                </c:pt>
                <c:pt idx="9">
                  <c:v>26.574239405142361</c:v>
                </c:pt>
              </c:numCache>
            </c:numRef>
          </c:xVal>
          <c:yVal>
            <c:numRef>
              <c:f>([2]WIDestiny!$H$3,[2]WIDestiny!$H$12,[2]WIDestiny!$H$17:$H$18,[2]WIDestiny!$H$25,[2]WIDestiny!$H$28:$H$30,[2]WIDestiny!$H$32:$H$33)</c:f>
              <c:numCache>
                <c:formatCode>General</c:formatCode>
                <c:ptCount val="10"/>
                <c:pt idx="0">
                  <c:v>1</c:v>
                </c:pt>
                <c:pt idx="2">
                  <c:v>1.0805020170327209</c:v>
                </c:pt>
                <c:pt idx="3">
                  <c:v>1.2285970416853431</c:v>
                </c:pt>
                <c:pt idx="4">
                  <c:v>0.90416853428955624</c:v>
                </c:pt>
                <c:pt idx="5">
                  <c:v>0.93168982519049759</c:v>
                </c:pt>
                <c:pt idx="6">
                  <c:v>0.91985656656207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19-4DE1-96DB-D9FDEC614500}"/>
            </c:ext>
          </c:extLst>
        </c:ser>
        <c:ser>
          <c:idx val="3"/>
          <c:order val="1"/>
          <c:tx>
            <c:strRef>
              <c:f>[2]WIDestiny!$J$7</c:f>
              <c:strCache>
                <c:ptCount val="1"/>
                <c:pt idx="0">
                  <c:v>Twice waterlogging duration during join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([2]WIDestiny!$C$2,[2]WIDestiny!$C$7:$C$8,[2]WIDestiny!$C$10:$C$11,[2]WIDestiny!$C$13:$C$14,[2]WIDestiny!$C$16,[2]WIDestiny!$C$19,[2]WIDestiny!$C$21,[2]WIDestiny!$C$23:$C$24)</c:f>
              <c:numCache>
                <c:formatCode>General</c:formatCode>
                <c:ptCount val="12"/>
                <c:pt idx="0">
                  <c:v>0</c:v>
                </c:pt>
                <c:pt idx="1">
                  <c:v>3.780372494480468</c:v>
                </c:pt>
                <c:pt idx="2">
                  <c:v>3.8810750723572225</c:v>
                </c:pt>
                <c:pt idx="3">
                  <c:v>4.6915925404287702</c:v>
                </c:pt>
                <c:pt idx="4">
                  <c:v>5.0198748985795953</c:v>
                </c:pt>
                <c:pt idx="5">
                  <c:v>5.283298302161227</c:v>
                </c:pt>
                <c:pt idx="6">
                  <c:v>5.4995728308346807</c:v>
                </c:pt>
                <c:pt idx="7">
                  <c:v>6.5244081439735933</c:v>
                </c:pt>
                <c:pt idx="8">
                  <c:v>10.8190541706856</c:v>
                </c:pt>
                <c:pt idx="9">
                  <c:v>12.053692238520188</c:v>
                </c:pt>
                <c:pt idx="10">
                  <c:v>15.096143964379566</c:v>
                </c:pt>
                <c:pt idx="11">
                  <c:v>16.506047259909426</c:v>
                </c:pt>
              </c:numCache>
            </c:numRef>
          </c:xVal>
          <c:yVal>
            <c:numRef>
              <c:f>([2]WIDestiny!$H$2,[2]WIDestiny!$H$7:$H$8,[2]WIDestiny!$H$10:$H$11,[2]WIDestiny!$H$13:$H$14,[2]WIDestiny!$H$16,[2]WIDestiny!$H$19,[2]WIDestiny!$H$21,[2]WIDestiny!$H$23:$H$24)</c:f>
              <c:numCache>
                <c:formatCode>General</c:formatCode>
                <c:ptCount val="12"/>
                <c:pt idx="1">
                  <c:v>1.1844016136261766</c:v>
                </c:pt>
                <c:pt idx="2">
                  <c:v>1.3007619901389511</c:v>
                </c:pt>
                <c:pt idx="3">
                  <c:v>1.2813984760197221</c:v>
                </c:pt>
                <c:pt idx="4">
                  <c:v>1.0921559838637382</c:v>
                </c:pt>
                <c:pt idx="5">
                  <c:v>1.2139847601972209</c:v>
                </c:pt>
                <c:pt idx="6">
                  <c:v>1.3833258628417751</c:v>
                </c:pt>
                <c:pt idx="7">
                  <c:v>1.2138054683998207</c:v>
                </c:pt>
                <c:pt idx="8">
                  <c:v>1.0708202599731063</c:v>
                </c:pt>
                <c:pt idx="9">
                  <c:v>1.1563424473330346</c:v>
                </c:pt>
                <c:pt idx="10">
                  <c:v>0.90237561631555352</c:v>
                </c:pt>
                <c:pt idx="11">
                  <c:v>0.95714926042133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19-4DE1-96DB-D9FDEC614500}"/>
            </c:ext>
          </c:extLst>
        </c:ser>
        <c:ser>
          <c:idx val="4"/>
          <c:order val="2"/>
          <c:tx>
            <c:strRef>
              <c:f>[2]WIDestiny!$J$5</c:f>
              <c:strCache>
                <c:ptCount val="1"/>
                <c:pt idx="0">
                  <c:v>Singl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5"/>
              </a:solidFill>
              <a:ln w="9525">
                <a:noFill/>
              </a:ln>
              <a:effectLst/>
            </c:spPr>
          </c:marker>
          <c:xVal>
            <c:numRef>
              <c:f>([2]WIDestiny!$C$22,[2]WIDestiny!$C$34:$C$36,[2]WIDestiny!$C$38:$C$40,[2]WIDestiny!$C$42,[2]WIDestiny!$C$45:$C$46)</c:f>
              <c:numCache>
                <c:formatCode>General</c:formatCode>
                <c:ptCount val="10"/>
                <c:pt idx="0">
                  <c:v>12.557059988186142</c:v>
                </c:pt>
                <c:pt idx="1">
                  <c:v>26.810720046352913</c:v>
                </c:pt>
                <c:pt idx="2">
                  <c:v>28.210479777669399</c:v>
                </c:pt>
                <c:pt idx="3">
                  <c:v>28.350571946256473</c:v>
                </c:pt>
                <c:pt idx="4">
                  <c:v>30.815040507932718</c:v>
                </c:pt>
                <c:pt idx="5">
                  <c:v>31.643518949200601</c:v>
                </c:pt>
                <c:pt idx="6">
                  <c:v>31.73619082238671</c:v>
                </c:pt>
                <c:pt idx="7">
                  <c:v>33.744653533788636</c:v>
                </c:pt>
                <c:pt idx="8">
                  <c:v>35.415139734262631</c:v>
                </c:pt>
                <c:pt idx="9">
                  <c:v>35.950834792491946</c:v>
                </c:pt>
              </c:numCache>
            </c:numRef>
          </c:xVal>
          <c:yVal>
            <c:numRef>
              <c:f>([2]WIDestiny!$H$22,[2]WIDestiny!$H$34:$H$36,[2]WIDestiny!$H$38:$H$40,[2]WIDestiny!$H$42,[2]WIDestiny!$H$45:$H$46)</c:f>
              <c:numCache>
                <c:formatCode>General</c:formatCode>
                <c:ptCount val="10"/>
                <c:pt idx="1">
                  <c:v>1.0184670551322277</c:v>
                </c:pt>
                <c:pt idx="2">
                  <c:v>0.86956521739130432</c:v>
                </c:pt>
                <c:pt idx="3">
                  <c:v>0.91896010757507851</c:v>
                </c:pt>
                <c:pt idx="4">
                  <c:v>0.86642761093679976</c:v>
                </c:pt>
                <c:pt idx="5">
                  <c:v>0.94253697893321386</c:v>
                </c:pt>
                <c:pt idx="6">
                  <c:v>0.99076647243388616</c:v>
                </c:pt>
                <c:pt idx="7">
                  <c:v>0.73590318242940389</c:v>
                </c:pt>
                <c:pt idx="8">
                  <c:v>0.83953384132675934</c:v>
                </c:pt>
                <c:pt idx="9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19-4DE1-96DB-D9FDEC614500}"/>
            </c:ext>
          </c:extLst>
        </c:ser>
        <c:ser>
          <c:idx val="5"/>
          <c:order val="3"/>
          <c:tx>
            <c:strRef>
              <c:f>[2]WIDestiny!$J$9</c:f>
              <c:strCache>
                <c:ptCount val="1"/>
                <c:pt idx="0">
                  <c:v>Twice waterlogging duration during booting st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C000"/>
                </a:solidFill>
              </a:ln>
              <a:effectLst/>
            </c:spPr>
          </c:marker>
          <c:xVal>
            <c:numRef>
              <c:f>([2]WIDestiny!$C$4:$C$6,[2]WIDestiny!$C$9,[2]WIDestiny!$C$15,[2]WIDestiny!$C$20,[2]WIDestiny!$C$26,[2]WIDestiny!$C$31,[2]WIDestiny!$C$37,[2]WIDestiny!$C$41,[2]WIDestiny!$C$43:$C$44)</c:f>
              <c:numCache>
                <c:formatCode>General</c:formatCode>
                <c:ptCount val="12"/>
                <c:pt idx="0">
                  <c:v>1.8014366275748239</c:v>
                </c:pt>
                <c:pt idx="1">
                  <c:v>2.9895553081801642</c:v>
                </c:pt>
                <c:pt idx="2">
                  <c:v>3.0428093666002569</c:v>
                </c:pt>
                <c:pt idx="3">
                  <c:v>4.6831948573621833</c:v>
                </c:pt>
                <c:pt idx="4">
                  <c:v>6.3424928436933277</c:v>
                </c:pt>
                <c:pt idx="5">
                  <c:v>10.833905012620455</c:v>
                </c:pt>
                <c:pt idx="6">
                  <c:v>18.104949648872097</c:v>
                </c:pt>
                <c:pt idx="7">
                  <c:v>23.594443443340065</c:v>
                </c:pt>
                <c:pt idx="8">
                  <c:v>28.419976837339778</c:v>
                </c:pt>
                <c:pt idx="9">
                  <c:v>31.78832158447948</c:v>
                </c:pt>
                <c:pt idx="10">
                  <c:v>34.617341183739335</c:v>
                </c:pt>
                <c:pt idx="11">
                  <c:v>35.353424719445357</c:v>
                </c:pt>
              </c:numCache>
            </c:numRef>
          </c:xVal>
          <c:yVal>
            <c:numRef>
              <c:f>([2]WIDestiny!$H$4:$H$6,[2]WIDestiny!$H$9,[2]WIDestiny!$H$15,[2]WIDestiny!$H$20,[2]WIDestiny!$H$26,[2]WIDestiny!$H$31,[2]WIDestiny!$H$37,[2]WIDestiny!$H$41,[2]WIDestiny!$H$43:$H$44)</c:f>
              <c:numCache>
                <c:formatCode>General</c:formatCode>
                <c:ptCount val="12"/>
                <c:pt idx="0">
                  <c:v>1.1090990587180636</c:v>
                </c:pt>
                <c:pt idx="2">
                  <c:v>1.2389063200358583</c:v>
                </c:pt>
                <c:pt idx="6">
                  <c:v>0.99578664276109374</c:v>
                </c:pt>
                <c:pt idx="7">
                  <c:v>1.0077095472882116</c:v>
                </c:pt>
                <c:pt idx="8">
                  <c:v>0.97283729269385921</c:v>
                </c:pt>
                <c:pt idx="9">
                  <c:v>0.90972658000896467</c:v>
                </c:pt>
                <c:pt idx="10">
                  <c:v>0.91680860600627523</c:v>
                </c:pt>
                <c:pt idx="11">
                  <c:v>0.94746750336172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119-4DE1-96DB-D9FDEC614500}"/>
            </c:ext>
          </c:extLst>
        </c:ser>
        <c:ser>
          <c:idx val="0"/>
          <c:order val="4"/>
          <c:tx>
            <c:strRef>
              <c:f>[2]WIDestiny!$C$1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Low value point of WI APSIM</c:nam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934269802584044E-2"/>
                  <c:y val="0.269516395023782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Destiny!$C$2:$C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8014366275748239</c:v>
                </c:pt>
                <c:pt idx="3">
                  <c:v>2.9895553081801642</c:v>
                </c:pt>
                <c:pt idx="4">
                  <c:v>3.0428093666002569</c:v>
                </c:pt>
                <c:pt idx="5">
                  <c:v>3.780372494480468</c:v>
                </c:pt>
                <c:pt idx="6">
                  <c:v>3.8810750723572225</c:v>
                </c:pt>
                <c:pt idx="7">
                  <c:v>4.6831948573621833</c:v>
                </c:pt>
                <c:pt idx="8">
                  <c:v>4.6915925404287702</c:v>
                </c:pt>
                <c:pt idx="9">
                  <c:v>5.0198748985795953</c:v>
                </c:pt>
                <c:pt idx="10">
                  <c:v>5.1703467711839908</c:v>
                </c:pt>
                <c:pt idx="11">
                  <c:v>5.283298302161227</c:v>
                </c:pt>
                <c:pt idx="12">
                  <c:v>5.4995728308346807</c:v>
                </c:pt>
              </c:numCache>
            </c:numRef>
          </c:xVal>
          <c:yVal>
            <c:numRef>
              <c:f>[2]WIDestiny!$H$2:$H$14</c:f>
              <c:numCache>
                <c:formatCode>General</c:formatCode>
                <c:ptCount val="13"/>
                <c:pt idx="1">
                  <c:v>1</c:v>
                </c:pt>
                <c:pt idx="2">
                  <c:v>1.1090990587180636</c:v>
                </c:pt>
                <c:pt idx="4">
                  <c:v>1.2389063200358583</c:v>
                </c:pt>
                <c:pt idx="5">
                  <c:v>1.1844016136261766</c:v>
                </c:pt>
                <c:pt idx="6">
                  <c:v>1.3007619901389511</c:v>
                </c:pt>
                <c:pt idx="8">
                  <c:v>1.2813984760197221</c:v>
                </c:pt>
                <c:pt idx="9">
                  <c:v>1.0921559838637382</c:v>
                </c:pt>
                <c:pt idx="11">
                  <c:v>1.2139847601972209</c:v>
                </c:pt>
                <c:pt idx="12">
                  <c:v>1.3833258628417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119-4DE1-96DB-D9FDEC614500}"/>
            </c:ext>
          </c:extLst>
        </c:ser>
        <c:ser>
          <c:idx val="1"/>
          <c:order val="5"/>
          <c:tx>
            <c:strRef>
              <c:f>[2]WIDestiny!$C$1</c:f>
              <c:strCache>
                <c:ptCount val="1"/>
                <c:pt idx="0">
                  <c:v>WI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name>High value point of WI APSIM</c:name>
            <c:spPr>
              <a:ln w="1270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678615710719909E-2"/>
                  <c:y val="7.922619935277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WIDestiny!$C$15:$C$46</c:f>
              <c:numCache>
                <c:formatCode>General</c:formatCode>
                <c:ptCount val="32"/>
                <c:pt idx="0">
                  <c:v>6.3424928436933277</c:v>
                </c:pt>
                <c:pt idx="1">
                  <c:v>6.5244081439735933</c:v>
                </c:pt>
                <c:pt idx="2">
                  <c:v>6.9685261593697874</c:v>
                </c:pt>
                <c:pt idx="3">
                  <c:v>6.9778303894718112</c:v>
                </c:pt>
                <c:pt idx="4">
                  <c:v>10.8190541706856</c:v>
                </c:pt>
                <c:pt idx="5">
                  <c:v>10.833905012620455</c:v>
                </c:pt>
                <c:pt idx="6">
                  <c:v>12.053692238520188</c:v>
                </c:pt>
                <c:pt idx="7">
                  <c:v>12.557059988186142</c:v>
                </c:pt>
                <c:pt idx="8">
                  <c:v>15.096143964379566</c:v>
                </c:pt>
                <c:pt idx="9">
                  <c:v>16.506047259909426</c:v>
                </c:pt>
                <c:pt idx="10">
                  <c:v>17.91895046064316</c:v>
                </c:pt>
                <c:pt idx="11">
                  <c:v>18.104949648872097</c:v>
                </c:pt>
                <c:pt idx="12">
                  <c:v>18.422969960787675</c:v>
                </c:pt>
                <c:pt idx="13">
                  <c:v>21.205882538739818</c:v>
                </c:pt>
                <c:pt idx="14">
                  <c:v>21.209190667679085</c:v>
                </c:pt>
                <c:pt idx="15">
                  <c:v>22.520749209644091</c:v>
                </c:pt>
                <c:pt idx="16">
                  <c:v>23.594443443340065</c:v>
                </c:pt>
                <c:pt idx="17">
                  <c:v>24.332199787888776</c:v>
                </c:pt>
                <c:pt idx="18">
                  <c:v>26.574239405142361</c:v>
                </c:pt>
                <c:pt idx="19">
                  <c:v>26.810720046352913</c:v>
                </c:pt>
                <c:pt idx="20">
                  <c:v>28.210479777669399</c:v>
                </c:pt>
                <c:pt idx="21">
                  <c:v>28.350571946256473</c:v>
                </c:pt>
                <c:pt idx="22">
                  <c:v>28.419976837339778</c:v>
                </c:pt>
                <c:pt idx="23">
                  <c:v>30.815040507932718</c:v>
                </c:pt>
                <c:pt idx="24">
                  <c:v>31.643518949200601</c:v>
                </c:pt>
                <c:pt idx="25">
                  <c:v>31.73619082238671</c:v>
                </c:pt>
                <c:pt idx="26">
                  <c:v>31.78832158447948</c:v>
                </c:pt>
                <c:pt idx="27">
                  <c:v>33.744653533788636</c:v>
                </c:pt>
                <c:pt idx="28">
                  <c:v>34.617341183739335</c:v>
                </c:pt>
                <c:pt idx="29">
                  <c:v>35.353424719445357</c:v>
                </c:pt>
                <c:pt idx="30">
                  <c:v>35.415139734262631</c:v>
                </c:pt>
                <c:pt idx="31">
                  <c:v>35.950834792491946</c:v>
                </c:pt>
              </c:numCache>
            </c:numRef>
          </c:xVal>
          <c:yVal>
            <c:numRef>
              <c:f>[2]WIDestiny!$H$15:$H$46</c:f>
              <c:numCache>
                <c:formatCode>General</c:formatCode>
                <c:ptCount val="32"/>
                <c:pt idx="1">
                  <c:v>1.2138054683998207</c:v>
                </c:pt>
                <c:pt idx="2">
                  <c:v>1.0805020170327209</c:v>
                </c:pt>
                <c:pt idx="3">
                  <c:v>1.2285970416853431</c:v>
                </c:pt>
                <c:pt idx="4">
                  <c:v>1.0708202599731063</c:v>
                </c:pt>
                <c:pt idx="6">
                  <c:v>1.1563424473330346</c:v>
                </c:pt>
                <c:pt idx="8">
                  <c:v>0.90237561631555352</c:v>
                </c:pt>
                <c:pt idx="9">
                  <c:v>0.95714926042133575</c:v>
                </c:pt>
                <c:pt idx="10">
                  <c:v>0.90416853428955624</c:v>
                </c:pt>
                <c:pt idx="11">
                  <c:v>0.99578664276109374</c:v>
                </c:pt>
                <c:pt idx="12">
                  <c:v>0.97203047960555811</c:v>
                </c:pt>
                <c:pt idx="13">
                  <c:v>0.93168982519049759</c:v>
                </c:pt>
                <c:pt idx="14">
                  <c:v>0.91985656656207981</c:v>
                </c:pt>
                <c:pt idx="16">
                  <c:v>1.0077095472882116</c:v>
                </c:pt>
                <c:pt idx="19">
                  <c:v>1.0184670551322277</c:v>
                </c:pt>
                <c:pt idx="20">
                  <c:v>0.86956521739130432</c:v>
                </c:pt>
                <c:pt idx="21">
                  <c:v>0.91896010757507851</c:v>
                </c:pt>
                <c:pt idx="22">
                  <c:v>0.97283729269385921</c:v>
                </c:pt>
                <c:pt idx="23">
                  <c:v>0.86642761093679976</c:v>
                </c:pt>
                <c:pt idx="24">
                  <c:v>0.94253697893321386</c:v>
                </c:pt>
                <c:pt idx="25">
                  <c:v>0.99076647243388616</c:v>
                </c:pt>
                <c:pt idx="26">
                  <c:v>0.90972658000896467</c:v>
                </c:pt>
                <c:pt idx="27">
                  <c:v>0.73590318242940389</c:v>
                </c:pt>
                <c:pt idx="28">
                  <c:v>0.91680860600627523</c:v>
                </c:pt>
                <c:pt idx="29">
                  <c:v>0.94746750336172125</c:v>
                </c:pt>
                <c:pt idx="30">
                  <c:v>0.83953384132675934</c:v>
                </c:pt>
                <c:pt idx="31">
                  <c:v>0.75356342447333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119-4DE1-96DB-D9FDEC614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209183"/>
        <c:axId val="1539208223"/>
      </c:scatterChart>
      <c:valAx>
        <c:axId val="1539209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WI</a:t>
                </a:r>
                <a:r>
                  <a:rPr lang="en-US" altLang="zh-CN" sz="1000" b="0" i="0" u="none" strike="noStrike" kern="1200" spc="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PSIM</a:t>
                </a:r>
                <a:endParaRPr lang="zh-CN" altLang="en-US" sz="1000" b="0" i="0" u="none" strike="noStrike" kern="1200" spc="0" baseline="-2500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8740777226108688"/>
              <c:y val="0.9392935135187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8223"/>
        <c:crosses val="autoZero"/>
        <c:crossBetween val="midCat"/>
      </c:valAx>
      <c:valAx>
        <c:axId val="1539208223"/>
        <c:scaling>
          <c:orientation val="minMax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Yiel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8958332818944011E-2"/>
              <c:y val="0.16441477241172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_ " sourceLinked="0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1539209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1788240626648143"/>
          <c:y val="0.12269441102147627"/>
          <c:w val="0.58211752273395045"/>
          <c:h val="0.184248604529578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10" Type="http://schemas.openxmlformats.org/officeDocument/2006/relationships/chart" Target="../charts/chart14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19125</xdr:colOff>
      <xdr:row>73</xdr:row>
      <xdr:rowOff>128587</xdr:rowOff>
    </xdr:from>
    <xdr:to>
      <xdr:col>18</xdr:col>
      <xdr:colOff>390525</xdr:colOff>
      <xdr:row>89</xdr:row>
      <xdr:rowOff>1285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2D342CE-DC31-4C25-96B0-F7B3103205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533399</xdr:colOff>
      <xdr:row>63</xdr:row>
      <xdr:rowOff>61912</xdr:rowOff>
    </xdr:from>
    <xdr:ext cx="1571625" cy="41601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392D1432-EB9F-45A0-A476-B2AFBFFC9775}"/>
                </a:ext>
              </a:extLst>
            </xdr:cNvPr>
            <xdr:cNvSpPr txBox="1"/>
          </xdr:nvSpPr>
          <xdr:spPr>
            <a:xfrm>
              <a:off x="9653587" y="11464290"/>
              <a:ext cx="1571625" cy="41601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altLang="zh-CN" sz="1100" i="1">
                        <a:latin typeface="Cambria Math"/>
                      </a:rPr>
                      <m:t>y</m:t>
                    </m:r>
                    <m:r>
                      <a:rPr lang="en-US" altLang="zh-CN" sz="1100" b="0" i="1">
                        <a:latin typeface="Cambria Math"/>
                      </a:rPr>
                      <m:t>=</m:t>
                    </m:r>
                    <m:f>
                      <m:fPr>
                        <m:ctrlPr>
                          <a:rPr lang="en-US" altLang="zh-CN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altLang="zh-CN" sz="1100" b="0" i="1">
                            <a:latin typeface="Cambria Math"/>
                          </a:rPr>
                          <m:t>1</m:t>
                        </m:r>
                      </m:num>
                      <m:den>
                        <m:r>
                          <a:rPr lang="en-US" altLang="zh-CN" sz="1100" b="0" i="1">
                            <a:latin typeface="Cambria Math"/>
                          </a:rPr>
                          <m:t>1+</m:t>
                        </m:r>
                        <m:sSup>
                          <m:sSupPr>
                            <m:ctrlPr>
                              <a:rPr lang="en-US" altLang="zh-CN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altLang="zh-CN" sz="1100" b="0" i="1">
                                <a:latin typeface="Cambria Math"/>
                              </a:rPr>
                              <m:t>𝑒</m:t>
                            </m:r>
                          </m:e>
                          <m:sup>
                            <m:r>
                              <a:rPr lang="en-US" altLang="zh-CN" sz="1100" b="0" i="1">
                                <a:latin typeface="Cambria Math"/>
                              </a:rPr>
                              <m:t>(−0.06</m:t>
                            </m:r>
                            <m:r>
                              <a:rPr lang="en-US" altLang="zh-CN" sz="1100" b="0" i="1">
                                <a:latin typeface="Cambria Math"/>
                              </a:rPr>
                              <m:t>𝑥</m:t>
                            </m:r>
                            <m:r>
                              <a:rPr lang="en-US" altLang="zh-CN" sz="1100" b="0" i="1">
                                <a:latin typeface="Cambria Math"/>
                              </a:rPr>
                              <m:t>+5.0)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392D1432-EB9F-45A0-A476-B2AFBFFC9775}"/>
                </a:ext>
              </a:extLst>
            </xdr:cNvPr>
            <xdr:cNvSpPr txBox="1"/>
          </xdr:nvSpPr>
          <xdr:spPr>
            <a:xfrm>
              <a:off x="9653587" y="11464290"/>
              <a:ext cx="1571625" cy="41601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en-US" altLang="zh-CN" sz="1100" i="0">
                  <a:latin typeface="Cambria Math"/>
                </a:rPr>
                <a:t>y</a:t>
              </a:r>
              <a:r>
                <a:rPr lang="en-US" altLang="zh-CN" sz="1100" b="0" i="0">
                  <a:latin typeface="Cambria Math"/>
                </a:rPr>
                <a:t>=1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/(</a:t>
              </a:r>
              <a:r>
                <a:rPr lang="en-US" altLang="zh-CN" sz="1100" b="0" i="0">
                  <a:latin typeface="Cambria Math"/>
                </a:rPr>
                <a:t>1+𝑒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^(</a:t>
              </a:r>
              <a:r>
                <a:rPr lang="en-US" altLang="zh-CN" sz="1100" b="0" i="0">
                  <a:latin typeface="Cambria Math"/>
                </a:rPr>
                <a:t>(−0.06𝑥+5.0)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) )</a:t>
              </a:r>
              <a:endParaRPr lang="zh-CN" altLang="en-US" sz="1100"/>
            </a:p>
          </xdr:txBody>
        </xdr:sp>
      </mc:Fallback>
    </mc:AlternateContent>
    <xdr:clientData/>
  </xdr:oneCellAnchor>
  <xdr:twoCellAnchor>
    <xdr:from>
      <xdr:col>9</xdr:col>
      <xdr:colOff>457200</xdr:colOff>
      <xdr:row>6</xdr:row>
      <xdr:rowOff>167640</xdr:rowOff>
    </xdr:from>
    <xdr:to>
      <xdr:col>18</xdr:col>
      <xdr:colOff>366713</xdr:colOff>
      <xdr:row>29</xdr:row>
      <xdr:rowOff>857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FB9A20BA-4147-4260-8A63-4387DC020E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9349</cdr:x>
      <cdr:y>0.08144</cdr:y>
    </cdr:from>
    <cdr:to>
      <cdr:x>0.19731</cdr:x>
      <cdr:y>0.8564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005793" y="279243"/>
          <a:ext cx="19857" cy="2657578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3565</cdr:x>
      <cdr:y>0.07378</cdr:y>
    </cdr:from>
    <cdr:to>
      <cdr:x>0.23947</cdr:x>
      <cdr:y>0.84881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17121" y="252822"/>
          <a:ext cx="19730" cy="2655732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4767</cdr:x>
      <cdr:y>0.1176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843198" y="229657"/>
          <a:ext cx="762616" cy="200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6208</cdr:x>
      <cdr:y>0.15507</cdr:y>
    </cdr:from>
    <cdr:to>
      <cdr:x>0.26883</cdr:x>
      <cdr:y>0.8509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47540" y="594449"/>
          <a:ext cx="32130" cy="2667619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23</cdr:x>
      <cdr:y>0.05488</cdr:y>
    </cdr:from>
    <cdr:to>
      <cdr:x>0.97379</cdr:x>
      <cdr:y>0.1146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723841" y="210375"/>
          <a:ext cx="911502" cy="2292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1255</cdr:x>
      <cdr:y>0.15968</cdr:y>
    </cdr:from>
    <cdr:to>
      <cdr:x>0.21255</cdr:x>
      <cdr:y>0.83671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>
          <a:off x="1038704" y="611028"/>
          <a:ext cx="0" cy="2590800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386</cdr:x>
      <cdr:y>0.07081</cdr:y>
    </cdr:from>
    <cdr:to>
      <cdr:x>0.97819</cdr:x>
      <cdr:y>0.1320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830565" y="270967"/>
          <a:ext cx="949680" cy="2342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043</cdr:x>
      <cdr:y>0.09324</cdr:y>
    </cdr:from>
    <cdr:to>
      <cdr:x>0.20812</cdr:x>
      <cdr:y>0.8682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115983" y="336414"/>
          <a:ext cx="20867" cy="2796363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0097</cdr:x>
      <cdr:y>0.08461</cdr:y>
    </cdr:from>
    <cdr:to>
      <cdr:x>0.95005</cdr:x>
      <cdr:y>0.1492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4186142" y="325596"/>
          <a:ext cx="779147" cy="248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25189</cdr:x>
      <cdr:y>0.09471</cdr:y>
    </cdr:from>
    <cdr:to>
      <cdr:x>0.25571</cdr:x>
      <cdr:y>0.86974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30798" y="360799"/>
          <a:ext cx="18666" cy="2952496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24548</cdr:x>
      <cdr:y>0.11459</cdr:y>
    </cdr:from>
    <cdr:to>
      <cdr:x>0.25223</cdr:x>
      <cdr:y>0.81049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171538" y="441270"/>
          <a:ext cx="32214" cy="2679881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862</cdr:x>
      <cdr:y>0.07015</cdr:y>
    </cdr:from>
    <cdr:to>
      <cdr:x>0.99266</cdr:x>
      <cdr:y>0.115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811407" y="270147"/>
          <a:ext cx="926050" cy="1761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2420</xdr:colOff>
      <xdr:row>56</xdr:row>
      <xdr:rowOff>0</xdr:rowOff>
    </xdr:from>
    <xdr:to>
      <xdr:col>8</xdr:col>
      <xdr:colOff>312420</xdr:colOff>
      <xdr:row>76</xdr:row>
      <xdr:rowOff>17287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9A91A36-EC0A-441E-86CE-C80A6DAEAE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76261</xdr:colOff>
      <xdr:row>30</xdr:row>
      <xdr:rowOff>170498</xdr:rowOff>
    </xdr:from>
    <xdr:to>
      <xdr:col>18</xdr:col>
      <xdr:colOff>309562</xdr:colOff>
      <xdr:row>51</xdr:row>
      <xdr:rowOff>17049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12FC640-4BB5-4ED5-9D5F-3242356B12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81940</xdr:colOff>
      <xdr:row>59</xdr:row>
      <xdr:rowOff>175260</xdr:rowOff>
    </xdr:from>
    <xdr:to>
      <xdr:col>17</xdr:col>
      <xdr:colOff>312419</xdr:colOff>
      <xdr:row>81</xdr:row>
      <xdr:rowOff>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3349BF1-EB11-4A13-AD04-43862A720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82452</xdr:colOff>
      <xdr:row>4</xdr:row>
      <xdr:rowOff>100013</xdr:rowOff>
    </xdr:from>
    <xdr:to>
      <xdr:col>17</xdr:col>
      <xdr:colOff>585788</xdr:colOff>
      <xdr:row>25</xdr:row>
      <xdr:rowOff>9191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4C61DBE2-CDDC-440C-BA84-613D03A1E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195738</xdr:colOff>
      <xdr:row>24</xdr:row>
      <xdr:rowOff>137160</xdr:rowOff>
    </xdr:from>
    <xdr:to>
      <xdr:col>28</xdr:col>
      <xdr:colOff>358140</xdr:colOff>
      <xdr:row>46</xdr:row>
      <xdr:rowOff>40957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9AEF2AC6-622F-4F68-A6AA-9337A94E37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26208</cdr:x>
      <cdr:y>0.15507</cdr:y>
    </cdr:from>
    <cdr:to>
      <cdr:x>0.26883</cdr:x>
      <cdr:y>0.8509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47540" y="594449"/>
          <a:ext cx="32130" cy="2667619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23</cdr:x>
      <cdr:y>0.05488</cdr:y>
    </cdr:from>
    <cdr:to>
      <cdr:x>0.97379</cdr:x>
      <cdr:y>0.1146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723841" y="210375"/>
          <a:ext cx="911502" cy="2292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23946</cdr:x>
      <cdr:y>0.1131</cdr:y>
    </cdr:from>
    <cdr:to>
      <cdr:x>0.24375</cdr:x>
      <cdr:y>0.79113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167811" y="434340"/>
          <a:ext cx="20910" cy="2603995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8385</cdr:x>
      <cdr:y>0.13976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4"/>
          <a:ext cx="882828" cy="211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621</cdr:x>
      <cdr:y>0.07086</cdr:y>
    </cdr:from>
    <cdr:to>
      <cdr:x>0.43621</cdr:x>
      <cdr:y>0.85859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B6CC349-5E15-BC70-F89D-120D3E9AAD6B}"/>
            </a:ext>
          </a:extLst>
        </cdr:cNvPr>
        <cdr:cNvCxnSpPr/>
      </cdr:nvCxnSpPr>
      <cdr:spPr>
        <a:xfrm xmlns:a="http://schemas.openxmlformats.org/drawingml/2006/main" flipV="1">
          <a:off x="2472167" y="279693"/>
          <a:ext cx="0" cy="3109297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449</cdr:x>
      <cdr:y>0.07047</cdr:y>
    </cdr:from>
    <cdr:to>
      <cdr:x>0.70449</cdr:x>
      <cdr:y>0.8582</cdr:y>
    </cdr:to>
    <cdr:cxnSp macro="">
      <cdr:nvCxnSpPr>
        <cdr:cNvPr id="4" name="直接连接符 3">
          <a:extLst xmlns:a="http://schemas.openxmlformats.org/drawingml/2006/main">
            <a:ext uri="{FF2B5EF4-FFF2-40B4-BE49-F238E27FC236}">
              <a16:creationId xmlns:a16="http://schemas.microsoft.com/office/drawing/2014/main" id="{CAFF32A3-9168-17AA-BD9E-58D2ADC4090C}"/>
            </a:ext>
          </a:extLst>
        </cdr:cNvPr>
        <cdr:cNvCxnSpPr/>
      </cdr:nvCxnSpPr>
      <cdr:spPr>
        <a:xfrm xmlns:a="http://schemas.openxmlformats.org/drawingml/2006/main" flipV="1">
          <a:off x="3992610" y="278165"/>
          <a:ext cx="0" cy="3109296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2101</cdr:x>
      <cdr:y>0.5958</cdr:y>
    </cdr:from>
    <cdr:to>
      <cdr:x>0.43084</cdr:x>
      <cdr:y>0.59755</cdr:y>
    </cdr:to>
    <cdr:cxnSp macro="">
      <cdr:nvCxnSpPr>
        <cdr:cNvPr id="7" name="直接连接符 6">
          <a:extLst xmlns:a="http://schemas.openxmlformats.org/drawingml/2006/main">
            <a:ext uri="{FF2B5EF4-FFF2-40B4-BE49-F238E27FC236}">
              <a16:creationId xmlns:a16="http://schemas.microsoft.com/office/drawing/2014/main" id="{DACA2C06-FFF9-063F-3CF1-A164C414868F}"/>
            </a:ext>
          </a:extLst>
        </cdr:cNvPr>
        <cdr:cNvCxnSpPr/>
      </cdr:nvCxnSpPr>
      <cdr:spPr>
        <a:xfrm xmlns:a="http://schemas.openxmlformats.org/drawingml/2006/main">
          <a:off x="685799" y="2351722"/>
          <a:ext cx="1755932" cy="6903"/>
        </a:xfrm>
        <a:prstGeom xmlns:a="http://schemas.openxmlformats.org/drawingml/2006/main" prst="line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5735</cdr:x>
      <cdr:y>0.55151</cdr:y>
    </cdr:from>
    <cdr:to>
      <cdr:x>0.39143</cdr:x>
      <cdr:y>0.6657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48747" y="2177949"/>
          <a:ext cx="1262629" cy="451259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the over-wintering </a:t>
          </a:r>
        </a:p>
        <a:p xmlns:a="http://schemas.openxmlformats.org/drawingml/2006/main">
          <a:pPr algn="ctr"/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period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0461</cdr:x>
      <cdr:y>0.57505</cdr:y>
    </cdr:from>
    <cdr:to>
      <cdr:x>0.95821</cdr:x>
      <cdr:y>0.57505</cdr:y>
    </cdr:to>
    <cdr:cxnSp macro="">
      <cdr:nvCxnSpPr>
        <cdr:cNvPr id="8" name="直接连接符 7">
          <a:extLst xmlns:a="http://schemas.openxmlformats.org/drawingml/2006/main">
            <a:ext uri="{FF2B5EF4-FFF2-40B4-BE49-F238E27FC236}">
              <a16:creationId xmlns:a16="http://schemas.microsoft.com/office/drawing/2014/main" id="{8AB74EEC-C2C1-719F-669C-71B7075E8FD9}"/>
            </a:ext>
          </a:extLst>
        </cdr:cNvPr>
        <cdr:cNvCxnSpPr/>
      </cdr:nvCxnSpPr>
      <cdr:spPr>
        <a:xfrm xmlns:a="http://schemas.openxmlformats.org/drawingml/2006/main">
          <a:off x="4657726" y="2232025"/>
          <a:ext cx="1676400" cy="0"/>
        </a:xfrm>
        <a:prstGeom xmlns:a="http://schemas.openxmlformats.org/drawingml/2006/main" prst="line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01</cdr:x>
      <cdr:y>0.54111</cdr:y>
    </cdr:from>
    <cdr:to>
      <cdr:x>0.92427</cdr:x>
      <cdr:y>0.61473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4095751" y="2135844"/>
          <a:ext cx="1019175" cy="2905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1200" b="0" i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Growth period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4181</cdr:x>
      <cdr:y>0.69858</cdr:y>
    </cdr:from>
    <cdr:to>
      <cdr:x>0.69542</cdr:x>
      <cdr:y>0.69858</cdr:y>
    </cdr:to>
    <cdr:cxnSp macro="">
      <cdr:nvCxnSpPr>
        <cdr:cNvPr id="12" name="直接连接符 11">
          <a:extLst xmlns:a="http://schemas.openxmlformats.org/drawingml/2006/main">
            <a:ext uri="{FF2B5EF4-FFF2-40B4-BE49-F238E27FC236}">
              <a16:creationId xmlns:a16="http://schemas.microsoft.com/office/drawing/2014/main" id="{6F51934B-3B2D-78EA-F4CB-09798CCF29DA}"/>
            </a:ext>
          </a:extLst>
        </cdr:cNvPr>
        <cdr:cNvCxnSpPr/>
      </cdr:nvCxnSpPr>
      <cdr:spPr>
        <a:xfrm xmlns:a="http://schemas.openxmlformats.org/drawingml/2006/main">
          <a:off x="2503930" y="2757400"/>
          <a:ext cx="1437302" cy="0"/>
        </a:xfrm>
        <a:prstGeom xmlns:a="http://schemas.openxmlformats.org/drawingml/2006/main" prst="line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7195</cdr:x>
      <cdr:y>0.66393</cdr:y>
    </cdr:from>
    <cdr:to>
      <cdr:x>0.66631</cdr:x>
      <cdr:y>0.73724</cdr:y>
    </cdr:to>
    <cdr:sp macro="" textlink="">
      <cdr:nvSpPr>
        <cdr:cNvPr id="13" name="TextBox 2"/>
        <cdr:cNvSpPr txBox="1"/>
      </cdr:nvSpPr>
      <cdr:spPr>
        <a:xfrm xmlns:a="http://schemas.openxmlformats.org/drawingml/2006/main">
          <a:off x="2674697" y="2620648"/>
          <a:ext cx="1101506" cy="28936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vegetative period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26166</cdr:x>
      <cdr:y>0.17228</cdr:y>
    </cdr:from>
    <cdr:to>
      <cdr:x>0.26242</cdr:x>
      <cdr:y>0.80215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84044" y="662940"/>
          <a:ext cx="3736" cy="2423825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688</cdr:x>
      <cdr:y>0.06163</cdr:y>
    </cdr:from>
    <cdr:to>
      <cdr:x>0.95677</cdr:x>
      <cdr:y>0.13354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414751" y="169069"/>
          <a:ext cx="959605" cy="1972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1255</cdr:x>
      <cdr:y>0.15968</cdr:y>
    </cdr:from>
    <cdr:to>
      <cdr:x>0.21255</cdr:x>
      <cdr:y>0.83671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>
          <a:off x="1038704" y="611028"/>
          <a:ext cx="0" cy="2590800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386</cdr:x>
      <cdr:y>0.07081</cdr:y>
    </cdr:from>
    <cdr:to>
      <cdr:x>0.97819</cdr:x>
      <cdr:y>0.13203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830565" y="270967"/>
          <a:ext cx="949680" cy="2342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24548</cdr:x>
      <cdr:y>0.11459</cdr:y>
    </cdr:from>
    <cdr:to>
      <cdr:x>0.25223</cdr:x>
      <cdr:y>0.81049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171538" y="441270"/>
          <a:ext cx="32214" cy="2679881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862</cdr:x>
      <cdr:y>0.07015</cdr:y>
    </cdr:from>
    <cdr:to>
      <cdr:x>0.99266</cdr:x>
      <cdr:y>0.115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811407" y="270147"/>
          <a:ext cx="926050" cy="1761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0976</xdr:colOff>
      <xdr:row>8</xdr:row>
      <xdr:rowOff>99062</xdr:rowOff>
    </xdr:from>
    <xdr:to>
      <xdr:col>10</xdr:col>
      <xdr:colOff>340995</xdr:colOff>
      <xdr:row>29</xdr:row>
      <xdr:rowOff>10858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61E68C2-2ABF-44CF-BBBC-01D988AB23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2043</cdr:x>
      <cdr:y>0.09324</cdr:y>
    </cdr:from>
    <cdr:to>
      <cdr:x>0.20812</cdr:x>
      <cdr:y>0.8682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115983" y="336414"/>
          <a:ext cx="20867" cy="2796363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0097</cdr:x>
      <cdr:y>0.08461</cdr:y>
    </cdr:from>
    <cdr:to>
      <cdr:x>0.95005</cdr:x>
      <cdr:y>0.1492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4186142" y="325596"/>
          <a:ext cx="779147" cy="248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9114</xdr:colOff>
      <xdr:row>6</xdr:row>
      <xdr:rowOff>71438</xdr:rowOff>
    </xdr:from>
    <xdr:to>
      <xdr:col>17</xdr:col>
      <xdr:colOff>528638</xdr:colOff>
      <xdr:row>27</xdr:row>
      <xdr:rowOff>4048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354128C-4AD8-41EE-AB91-696163361F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25189</cdr:x>
      <cdr:y>0.09471</cdr:y>
    </cdr:from>
    <cdr:to>
      <cdr:x>0.25571</cdr:x>
      <cdr:y>0.86974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30798" y="360799"/>
          <a:ext cx="18666" cy="2952496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626</xdr:colOff>
      <xdr:row>3</xdr:row>
      <xdr:rowOff>141448</xdr:rowOff>
    </xdr:from>
    <xdr:to>
      <xdr:col>19</xdr:col>
      <xdr:colOff>40958</xdr:colOff>
      <xdr:row>23</xdr:row>
      <xdr:rowOff>13906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04941AA-F355-433B-AA03-E6F461D2AA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23565</cdr:x>
      <cdr:y>0.07378</cdr:y>
    </cdr:from>
    <cdr:to>
      <cdr:x>0.23947</cdr:x>
      <cdr:y>0.84881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17121" y="252822"/>
          <a:ext cx="19730" cy="2655732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4767</cdr:x>
      <cdr:y>0.1176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843198" y="229657"/>
          <a:ext cx="762616" cy="2003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1303</xdr:colOff>
      <xdr:row>3</xdr:row>
      <xdr:rowOff>120695</xdr:rowOff>
    </xdr:from>
    <xdr:to>
      <xdr:col>11</xdr:col>
      <xdr:colOff>92257</xdr:colOff>
      <xdr:row>23</xdr:row>
      <xdr:rowOff>12069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841FFBF-A059-4FCF-BA48-2B6FE96F9E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98907</xdr:colOff>
      <xdr:row>1</xdr:row>
      <xdr:rowOff>71911</xdr:rowOff>
    </xdr:from>
    <xdr:to>
      <xdr:col>20</xdr:col>
      <xdr:colOff>516527</xdr:colOff>
      <xdr:row>21</xdr:row>
      <xdr:rowOff>6286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40F009F-9848-4B75-B2D7-D05AD5EF5E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3238</xdr:colOff>
      <xdr:row>19</xdr:row>
      <xdr:rowOff>31435</xdr:rowOff>
    </xdr:from>
    <xdr:to>
      <xdr:col>16</xdr:col>
      <xdr:colOff>474348</xdr:colOff>
      <xdr:row>42</xdr:row>
      <xdr:rowOff>4477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DDD35F7-8965-401B-919A-DDCCC240E0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29884</xdr:colOff>
      <xdr:row>19</xdr:row>
      <xdr:rowOff>36831</xdr:rowOff>
    </xdr:from>
    <xdr:to>
      <xdr:col>8</xdr:col>
      <xdr:colOff>341315</xdr:colOff>
      <xdr:row>42</xdr:row>
      <xdr:rowOff>4921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CC716F4-A524-450C-AB85-AC6467407F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19349</cdr:x>
      <cdr:y>0.08144</cdr:y>
    </cdr:from>
    <cdr:to>
      <cdr:x>0.19731</cdr:x>
      <cdr:y>0.85647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005793" y="279243"/>
          <a:ext cx="19857" cy="2657578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24992</cdr:x>
      <cdr:y>0.09045</cdr:y>
    </cdr:from>
    <cdr:to>
      <cdr:x>0.25374</cdr:x>
      <cdr:y>0.86548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23210" y="330001"/>
          <a:ext cx="18697" cy="2827737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9388</cdr:x>
      <cdr:y>0.10566</cdr:y>
    </cdr:from>
    <cdr:to>
      <cdr:x>0.93053</cdr:x>
      <cdr:y>0.1691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85979" y="441305"/>
          <a:ext cx="668874" cy="2651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900" b="0"/>
            <a:t>A.Yangmai</a:t>
          </a:r>
          <a:r>
            <a:rPr lang="en-US" altLang="zh-CN" sz="900" b="0" baseline="0"/>
            <a:t> </a:t>
          </a:r>
          <a:r>
            <a:rPr lang="en-US" altLang="zh-CN" sz="900" b="0"/>
            <a:t>11</a:t>
          </a:r>
          <a:endParaRPr lang="zh-CN" altLang="en-US" sz="900" b="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9037</cdr:x>
      <cdr:y>0.09568</cdr:y>
    </cdr:from>
    <cdr:to>
      <cdr:x>0.97579</cdr:x>
      <cdr:y>0.156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87621" y="399621"/>
          <a:ext cx="912027" cy="2547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900" b="0"/>
            <a:t>B.Zhengmai 7698</a:t>
          </a:r>
          <a:endParaRPr lang="zh-CN" altLang="en-US" sz="900" b="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2</xdr:row>
      <xdr:rowOff>0</xdr:rowOff>
    </xdr:from>
    <xdr:to>
      <xdr:col>8</xdr:col>
      <xdr:colOff>1</xdr:colOff>
      <xdr:row>43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C13C9BC-1371-45D7-A4D0-EBA66CB236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44</xdr:row>
      <xdr:rowOff>7620</xdr:rowOff>
    </xdr:from>
    <xdr:to>
      <xdr:col>8</xdr:col>
      <xdr:colOff>7621</xdr:colOff>
      <xdr:row>65</xdr:row>
      <xdr:rowOff>76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57F817A-8AD4-4307-A7CD-E0403FAD19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44</xdr:row>
      <xdr:rowOff>0</xdr:rowOff>
    </xdr:from>
    <xdr:to>
      <xdr:col>17</xdr:col>
      <xdr:colOff>7620</xdr:colOff>
      <xdr:row>65</xdr:row>
      <xdr:rowOff>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AAA6C5C-203B-4DC0-B649-73078BAEA6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17</xdr:col>
      <xdr:colOff>0</xdr:colOff>
      <xdr:row>42</xdr:row>
      <xdr:rowOff>761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B5C5C3B-F5AF-4703-A805-FE7222A440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0</xdr:row>
      <xdr:rowOff>0</xdr:rowOff>
    </xdr:from>
    <xdr:to>
      <xdr:col>17</xdr:col>
      <xdr:colOff>7620</xdr:colOff>
      <xdr:row>21</xdr:row>
      <xdr:rowOff>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EFB0A5EB-F319-4E29-8959-1CFF65B76D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8</xdr:col>
      <xdr:colOff>0</xdr:colOff>
      <xdr:row>20</xdr:row>
      <xdr:rowOff>172878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4B6CE444-FF87-4766-83AB-A36B3CC57D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66</xdr:row>
      <xdr:rowOff>0</xdr:rowOff>
    </xdr:from>
    <xdr:to>
      <xdr:col>8</xdr:col>
      <xdr:colOff>0</xdr:colOff>
      <xdr:row>86</xdr:row>
      <xdr:rowOff>16002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82A86D37-3254-4438-B4AE-BE30BF1B98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1</xdr:colOff>
      <xdr:row>66</xdr:row>
      <xdr:rowOff>0</xdr:rowOff>
    </xdr:from>
    <xdr:to>
      <xdr:col>16</xdr:col>
      <xdr:colOff>601981</xdr:colOff>
      <xdr:row>87</xdr:row>
      <xdr:rowOff>762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813A8DAE-0720-4231-9FF9-28006D2FA2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88</xdr:row>
      <xdr:rowOff>0</xdr:rowOff>
    </xdr:from>
    <xdr:to>
      <xdr:col>16</xdr:col>
      <xdr:colOff>601980</xdr:colOff>
      <xdr:row>108</xdr:row>
      <xdr:rowOff>17526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F1E3AB02-0BA8-4802-B76F-18874C6E30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88</xdr:row>
      <xdr:rowOff>0</xdr:rowOff>
    </xdr:from>
    <xdr:to>
      <xdr:col>8</xdr:col>
      <xdr:colOff>0</xdr:colOff>
      <xdr:row>108</xdr:row>
      <xdr:rowOff>175259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DB5D6E5-F03A-4BCF-8E6C-4408FE75A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3946</cdr:x>
      <cdr:y>0.1131</cdr:y>
    </cdr:from>
    <cdr:to>
      <cdr:x>0.24375</cdr:x>
      <cdr:y>0.79113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167811" y="434340"/>
          <a:ext cx="20910" cy="2603995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8385</cdr:x>
      <cdr:y>0.13976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4"/>
          <a:ext cx="882828" cy="211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6166</cdr:x>
      <cdr:y>0.17228</cdr:y>
    </cdr:from>
    <cdr:to>
      <cdr:x>0.26242</cdr:x>
      <cdr:y>0.80215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84044" y="662940"/>
          <a:ext cx="3736" cy="2423825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688</cdr:x>
      <cdr:y>0.06163</cdr:y>
    </cdr:from>
    <cdr:to>
      <cdr:x>0.95677</cdr:x>
      <cdr:y>0.13354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414751" y="169069"/>
          <a:ext cx="959605" cy="1972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Zhengmai7698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5459</cdr:x>
      <cdr:y>0.08627</cdr:y>
    </cdr:from>
    <cdr:to>
      <cdr:x>0.25841</cdr:x>
      <cdr:y>0.8613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759D5498-1233-D5AF-216A-9777035068B2}"/>
            </a:ext>
          </a:extLst>
        </cdr:cNvPr>
        <cdr:cNvCxnSpPr/>
      </cdr:nvCxnSpPr>
      <cdr:spPr>
        <a:xfrm xmlns:a="http://schemas.openxmlformats.org/drawingml/2006/main" flipH="1">
          <a:off x="1245808" y="314915"/>
          <a:ext cx="18693" cy="2829214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076</cdr:x>
      <cdr:y>0.06283</cdr:y>
    </cdr:from>
    <cdr:to>
      <cdr:x>0.96406</cdr:x>
      <cdr:y>0.125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5B5AC9E2-7F16-76A1-0F4F-5DE595ECE6EB}"/>
            </a:ext>
          </a:extLst>
        </cdr:cNvPr>
        <cdr:cNvSpPr txBox="1"/>
      </cdr:nvSpPr>
      <cdr:spPr>
        <a:xfrm xmlns:a="http://schemas.openxmlformats.org/drawingml/2006/main">
          <a:off x="3615355" y="172355"/>
          <a:ext cx="792341" cy="1729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Yangmai 11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39033;&#30446;\&#38271;&#27743;&#20013;&#19979;&#28216;&#28173;&#23475;&#39118;&#38505;&#35780;&#20272;\&#25972;&#29702;&#25968;&#25454;\&#20998;&#26512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4991\Desktop\&#25968;&#25454;&#20998;&#26512;%20-%20&#21103;&#26412;\&#25968;&#25454;&#20998;&#26512;-22.xlsx" TargetMode="External"/><Relationship Id="rId1" Type="http://schemas.openxmlformats.org/officeDocument/2006/relationships/externalLinkPath" Target="/Users/14991/Desktop/&#25968;&#25454;&#20998;&#26512;%20-%20&#21103;&#26412;/&#25968;&#25454;&#20998;&#26512;-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权重系数"/>
      <sheetName val="田间持水量"/>
      <sheetName val="案例分析"/>
      <sheetName val="产量"/>
      <sheetName val="面积"/>
    </sheetNames>
    <sheetDataSet>
      <sheetData sheetId="0">
        <row r="10">
          <cell r="G10" t="str">
            <v>权重系数</v>
          </cell>
        </row>
        <row r="11">
          <cell r="C11">
            <v>1</v>
          </cell>
          <cell r="D11">
            <v>42339</v>
          </cell>
          <cell r="F11">
            <v>3.8918202981106265</v>
          </cell>
          <cell r="G11">
            <v>7.1037737243887754E-3</v>
          </cell>
        </row>
        <row r="12">
          <cell r="C12">
            <v>2</v>
          </cell>
          <cell r="D12">
            <v>42340</v>
          </cell>
          <cell r="G12">
            <v>7.5397345583733929E-3</v>
          </cell>
        </row>
        <row r="13">
          <cell r="C13">
            <v>3</v>
          </cell>
          <cell r="D13">
            <v>42341</v>
          </cell>
          <cell r="G13">
            <v>8.00223481421624E-3</v>
          </cell>
        </row>
        <row r="14">
          <cell r="C14">
            <v>4</v>
          </cell>
          <cell r="D14">
            <v>42342</v>
          </cell>
          <cell r="G14">
            <v>8.4928628516443526E-3</v>
          </cell>
        </row>
        <row r="15">
          <cell r="C15">
            <v>5</v>
          </cell>
          <cell r="D15">
            <v>42343</v>
          </cell>
          <cell r="G15">
            <v>9.0132986528478221E-3</v>
          </cell>
        </row>
        <row r="16">
          <cell r="C16">
            <v>6</v>
          </cell>
          <cell r="D16">
            <v>42344</v>
          </cell>
          <cell r="G16">
            <v>9.5653186720916755E-3</v>
          </cell>
        </row>
        <row r="17">
          <cell r="C17">
            <v>7</v>
          </cell>
          <cell r="D17">
            <v>42345</v>
          </cell>
          <cell r="G17">
            <v>1.015080088599272E-2</v>
          </cell>
        </row>
        <row r="18">
          <cell r="C18">
            <v>8</v>
          </cell>
          <cell r="D18">
            <v>42346</v>
          </cell>
          <cell r="G18">
            <v>1.0771730045141625E-2</v>
          </cell>
        </row>
        <row r="19">
          <cell r="C19">
            <v>9</v>
          </cell>
          <cell r="D19">
            <v>42347</v>
          </cell>
          <cell r="G19">
            <v>1.1430203126470723E-2</v>
          </cell>
        </row>
        <row r="20">
          <cell r="C20">
            <v>10</v>
          </cell>
          <cell r="D20">
            <v>42348</v>
          </cell>
          <cell r="G20">
            <v>1.2128434984274237E-2</v>
          </cell>
        </row>
        <row r="21">
          <cell r="C21">
            <v>11</v>
          </cell>
          <cell r="D21">
            <v>42349</v>
          </cell>
          <cell r="G21">
            <v>1.2868764196052507E-2</v>
          </cell>
        </row>
        <row r="22">
          <cell r="C22">
            <v>12</v>
          </cell>
          <cell r="D22">
            <v>42350</v>
          </cell>
          <cell r="G22">
            <v>1.3653659097350888E-2</v>
          </cell>
        </row>
        <row r="23">
          <cell r="C23">
            <v>13</v>
          </cell>
          <cell r="D23">
            <v>42351</v>
          </cell>
          <cell r="G23">
            <v>1.4485723997466891E-2</v>
          </cell>
        </row>
        <row r="24">
          <cell r="C24">
            <v>14</v>
          </cell>
          <cell r="D24">
            <v>42352</v>
          </cell>
          <cell r="G24">
            <v>1.5367705565275549E-2</v>
          </cell>
        </row>
        <row r="25">
          <cell r="C25">
            <v>15</v>
          </cell>
          <cell r="D25">
            <v>42353</v>
          </cell>
          <cell r="G25">
            <v>1.6302499371440946E-2</v>
          </cell>
        </row>
        <row r="26">
          <cell r="C26">
            <v>16</v>
          </cell>
          <cell r="D26">
            <v>42354</v>
          </cell>
          <cell r="G26">
            <v>1.7293156569905425E-2</v>
          </cell>
        </row>
        <row r="27">
          <cell r="C27">
            <v>17</v>
          </cell>
          <cell r="D27">
            <v>42355</v>
          </cell>
          <cell r="G27">
            <v>1.8342890697743287E-2</v>
          </cell>
        </row>
        <row r="28">
          <cell r="C28">
            <v>18</v>
          </cell>
          <cell r="D28">
            <v>42356</v>
          </cell>
          <cell r="G28">
            <v>1.9455084568193035E-2</v>
          </cell>
        </row>
        <row r="29">
          <cell r="C29">
            <v>19</v>
          </cell>
          <cell r="D29">
            <v>42357</v>
          </cell>
          <cell r="G29">
            <v>2.0633297226906194E-2</v>
          </cell>
        </row>
        <row r="30">
          <cell r="C30">
            <v>20</v>
          </cell>
          <cell r="D30">
            <v>42358</v>
          </cell>
          <cell r="G30">
            <v>2.1881270936130476E-2</v>
          </cell>
        </row>
        <row r="31">
          <cell r="C31">
            <v>21</v>
          </cell>
          <cell r="D31">
            <v>42359</v>
          </cell>
          <cell r="G31">
            <v>2.3202938145644076E-2</v>
          </cell>
        </row>
        <row r="32">
          <cell r="C32">
            <v>22</v>
          </cell>
          <cell r="D32">
            <v>42360</v>
          </cell>
          <cell r="G32">
            <v>2.4602428402739435E-2</v>
          </cell>
        </row>
        <row r="33">
          <cell r="C33">
            <v>23</v>
          </cell>
          <cell r="D33">
            <v>42361</v>
          </cell>
          <cell r="G33">
            <v>2.6084075146382935E-2</v>
          </cell>
        </row>
        <row r="34">
          <cell r="C34">
            <v>24</v>
          </cell>
          <cell r="D34">
            <v>42362</v>
          </cell>
          <cell r="G34">
            <v>2.7652422322823136E-2</v>
          </cell>
        </row>
        <row r="35">
          <cell r="C35">
            <v>25</v>
          </cell>
          <cell r="D35">
            <v>42363</v>
          </cell>
          <cell r="G35">
            <v>2.9312230751356319E-2</v>
          </cell>
        </row>
        <row r="36">
          <cell r="C36">
            <v>26</v>
          </cell>
          <cell r="D36">
            <v>42364</v>
          </cell>
          <cell r="G36">
            <v>3.1068484159667412E-2</v>
          </cell>
        </row>
        <row r="37">
          <cell r="C37">
            <v>27</v>
          </cell>
          <cell r="D37">
            <v>42365</v>
          </cell>
          <cell r="G37">
            <v>3.2926394798136256E-2</v>
          </cell>
        </row>
        <row r="38">
          <cell r="C38">
            <v>28</v>
          </cell>
          <cell r="D38">
            <v>42366</v>
          </cell>
          <cell r="G38">
            <v>3.4891408531736827E-2</v>
          </cell>
        </row>
        <row r="39">
          <cell r="C39">
            <v>29</v>
          </cell>
          <cell r="D39">
            <v>42367</v>
          </cell>
          <cell r="G39">
            <v>3.6969209296677047E-2</v>
          </cell>
        </row>
        <row r="40">
          <cell r="C40">
            <v>30</v>
          </cell>
          <cell r="D40">
            <v>42368</v>
          </cell>
          <cell r="G40">
            <v>3.9165722796764356E-2</v>
          </cell>
        </row>
        <row r="41">
          <cell r="C41">
            <v>31</v>
          </cell>
          <cell r="D41">
            <v>42369</v>
          </cell>
          <cell r="F41">
            <v>2.9444389791664403</v>
          </cell>
          <cell r="G41">
            <v>4.1487119301695845E-2</v>
          </cell>
        </row>
        <row r="42">
          <cell r="C42">
            <v>32</v>
          </cell>
          <cell r="D42">
            <v>42370</v>
          </cell>
          <cell r="G42">
            <v>4.3939815396141321E-2</v>
          </cell>
        </row>
        <row r="43">
          <cell r="C43">
            <v>33</v>
          </cell>
          <cell r="D43">
            <v>42371</v>
          </cell>
          <cell r="G43">
            <v>4.6530474514731468E-2</v>
          </cell>
        </row>
        <row r="44">
          <cell r="C44">
            <v>34</v>
          </cell>
          <cell r="D44">
            <v>42372</v>
          </cell>
          <cell r="G44">
            <v>4.9266006084026655E-2</v>
          </cell>
        </row>
        <row r="45">
          <cell r="C45">
            <v>35</v>
          </cell>
          <cell r="D45">
            <v>42373</v>
          </cell>
          <cell r="G45">
            <v>5.2153563078417738E-2</v>
          </cell>
        </row>
        <row r="46">
          <cell r="C46">
            <v>36</v>
          </cell>
          <cell r="D46">
            <v>42374</v>
          </cell>
          <cell r="G46">
            <v>5.5200537782934302E-2</v>
          </cell>
        </row>
        <row r="47">
          <cell r="C47">
            <v>37</v>
          </cell>
          <cell r="D47">
            <v>42375</v>
          </cell>
          <cell r="G47">
            <v>5.8414555542396232E-2</v>
          </cell>
        </row>
        <row r="48">
          <cell r="C48">
            <v>38</v>
          </cell>
          <cell r="D48">
            <v>42376</v>
          </cell>
          <cell r="G48">
            <v>6.1803466263588569E-2</v>
          </cell>
        </row>
        <row r="49">
          <cell r="C49">
            <v>39</v>
          </cell>
          <cell r="D49">
            <v>42377</v>
          </cell>
          <cell r="G49">
            <v>6.5375333425572627E-2</v>
          </cell>
        </row>
        <row r="50">
          <cell r="C50">
            <v>40</v>
          </cell>
          <cell r="D50">
            <v>42378</v>
          </cell>
          <cell r="G50">
            <v>6.9138420343346815E-2</v>
          </cell>
        </row>
        <row r="51">
          <cell r="C51">
            <v>41</v>
          </cell>
          <cell r="D51">
            <v>42379</v>
          </cell>
          <cell r="G51">
            <v>7.3101173422378193E-2</v>
          </cell>
        </row>
        <row r="52">
          <cell r="C52">
            <v>42</v>
          </cell>
          <cell r="D52">
            <v>42380</v>
          </cell>
          <cell r="G52">
            <v>7.727220213665989E-2</v>
          </cell>
        </row>
        <row r="53">
          <cell r="C53">
            <v>43</v>
          </cell>
          <cell r="D53">
            <v>42381</v>
          </cell>
          <cell r="G53">
            <v>8.1660255461594666E-2</v>
          </cell>
        </row>
        <row r="54">
          <cell r="C54">
            <v>44</v>
          </cell>
          <cell r="D54">
            <v>42382</v>
          </cell>
          <cell r="G54">
            <v>8.6274194495916667E-2</v>
          </cell>
        </row>
        <row r="55">
          <cell r="C55">
            <v>45</v>
          </cell>
          <cell r="D55">
            <v>42383</v>
          </cell>
          <cell r="G55">
            <v>9.1122961014856119E-2</v>
          </cell>
        </row>
        <row r="56">
          <cell r="C56">
            <v>46</v>
          </cell>
          <cell r="D56">
            <v>42384</v>
          </cell>
          <cell r="G56">
            <v>9.6215541710692826E-2</v>
          </cell>
        </row>
        <row r="57">
          <cell r="C57">
            <v>47</v>
          </cell>
          <cell r="D57">
            <v>42385</v>
          </cell>
          <cell r="G57">
            <v>0.10156092789763664</v>
          </cell>
        </row>
        <row r="58">
          <cell r="C58">
            <v>48</v>
          </cell>
          <cell r="D58">
            <v>42386</v>
          </cell>
          <cell r="G58">
            <v>0.10716807048652817</v>
          </cell>
        </row>
        <row r="59">
          <cell r="C59">
            <v>49</v>
          </cell>
          <cell r="D59">
            <v>42387</v>
          </cell>
          <cell r="G59">
            <v>0.11304583007207897</v>
          </cell>
        </row>
        <row r="60">
          <cell r="C60">
            <v>50</v>
          </cell>
          <cell r="D60">
            <v>42388</v>
          </cell>
          <cell r="G60">
            <v>0.11920292202211755</v>
          </cell>
        </row>
        <row r="61">
          <cell r="C61">
            <v>51</v>
          </cell>
          <cell r="D61">
            <v>42389</v>
          </cell>
          <cell r="G61">
            <v>0.12564785651534566</v>
          </cell>
        </row>
        <row r="62">
          <cell r="C62">
            <v>52</v>
          </cell>
          <cell r="D62">
            <v>42390</v>
          </cell>
          <cell r="G62">
            <v>0.13238887354206538</v>
          </cell>
        </row>
        <row r="63">
          <cell r="C63">
            <v>53</v>
          </cell>
          <cell r="D63">
            <v>42391</v>
          </cell>
          <cell r="G63">
            <v>0.13943387296165005</v>
          </cell>
        </row>
        <row r="64">
          <cell r="C64">
            <v>54</v>
          </cell>
          <cell r="D64">
            <v>42392</v>
          </cell>
          <cell r="G64">
            <v>0.14679033980138237</v>
          </cell>
        </row>
        <row r="65">
          <cell r="C65">
            <v>55</v>
          </cell>
          <cell r="D65">
            <v>42393</v>
          </cell>
          <cell r="F65">
            <v>2.1972245773362196</v>
          </cell>
          <cell r="G65">
            <v>0.15446526508353467</v>
          </cell>
        </row>
        <row r="66">
          <cell r="C66">
            <v>56</v>
          </cell>
          <cell r="D66">
            <v>42394</v>
          </cell>
          <cell r="G66">
            <v>0.16246506258069604</v>
          </cell>
        </row>
        <row r="67">
          <cell r="C67">
            <v>57</v>
          </cell>
          <cell r="D67">
            <v>42395</v>
          </cell>
          <cell r="G67">
            <v>0.17079548202237446</v>
          </cell>
        </row>
        <row r="68">
          <cell r="C68">
            <v>58</v>
          </cell>
          <cell r="D68">
            <v>42396</v>
          </cell>
          <cell r="G68">
            <v>0.17946151940732682</v>
          </cell>
        </row>
        <row r="69">
          <cell r="C69">
            <v>59</v>
          </cell>
          <cell r="D69">
            <v>42397</v>
          </cell>
          <cell r="G69">
            <v>0.18846732521381943</v>
          </cell>
        </row>
        <row r="70">
          <cell r="C70">
            <v>60</v>
          </cell>
          <cell r="D70">
            <v>42398</v>
          </cell>
          <cell r="G70">
            <v>0.1978161114414182</v>
          </cell>
        </row>
        <row r="71">
          <cell r="C71">
            <v>61</v>
          </cell>
          <cell r="D71">
            <v>42399</v>
          </cell>
          <cell r="G71">
            <v>0.20751005855963556</v>
          </cell>
        </row>
        <row r="72">
          <cell r="C72">
            <v>62</v>
          </cell>
          <cell r="D72">
            <v>42400</v>
          </cell>
          <cell r="G72">
            <v>0.21755022357688744</v>
          </cell>
        </row>
        <row r="73">
          <cell r="C73">
            <v>63</v>
          </cell>
          <cell r="D73">
            <v>42401</v>
          </cell>
          <cell r="G73">
            <v>0.22793645057321624</v>
          </cell>
        </row>
        <row r="74">
          <cell r="C74">
            <v>64</v>
          </cell>
          <cell r="D74">
            <v>42402</v>
          </cell>
          <cell r="G74">
            <v>0.23866728515708957</v>
          </cell>
        </row>
        <row r="75">
          <cell r="C75">
            <v>65</v>
          </cell>
          <cell r="D75">
            <v>42403</v>
          </cell>
          <cell r="G75">
            <v>0.24973989440488234</v>
          </cell>
        </row>
        <row r="76">
          <cell r="C76">
            <v>66</v>
          </cell>
          <cell r="D76">
            <v>42404</v>
          </cell>
          <cell r="G76">
            <v>0.261149993915751</v>
          </cell>
        </row>
        <row r="77">
          <cell r="C77">
            <v>67</v>
          </cell>
          <cell r="D77">
            <v>42405</v>
          </cell>
          <cell r="G77">
            <v>0.2728917836588704</v>
          </cell>
        </row>
        <row r="78">
          <cell r="C78">
            <v>68</v>
          </cell>
          <cell r="D78">
            <v>42406</v>
          </cell>
          <cell r="G78">
            <v>0.28495789429901025</v>
          </cell>
        </row>
        <row r="79">
          <cell r="C79">
            <v>69</v>
          </cell>
          <cell r="D79">
            <v>42407</v>
          </cell>
          <cell r="G79">
            <v>0.29733934565526843</v>
          </cell>
        </row>
        <row r="80">
          <cell r="C80">
            <v>70</v>
          </cell>
          <cell r="D80">
            <v>42408</v>
          </cell>
          <cell r="G80">
            <v>0.31002551887238755</v>
          </cell>
        </row>
        <row r="81">
          <cell r="C81">
            <v>71</v>
          </cell>
          <cell r="D81">
            <v>42409</v>
          </cell>
          <cell r="G81">
            <v>0.32300414376147696</v>
          </cell>
        </row>
        <row r="82">
          <cell r="C82">
            <v>72</v>
          </cell>
          <cell r="D82">
            <v>42410</v>
          </cell>
          <cell r="G82">
            <v>0.3362613025956474</v>
          </cell>
        </row>
        <row r="83">
          <cell r="C83">
            <v>73</v>
          </cell>
          <cell r="D83">
            <v>42411</v>
          </cell>
          <cell r="F83">
            <v>1.3862943611198906</v>
          </cell>
          <cell r="G83">
            <v>0.34978145142617295</v>
          </cell>
        </row>
        <row r="84">
          <cell r="C84">
            <v>74</v>
          </cell>
          <cell r="D84">
            <v>42412</v>
          </cell>
          <cell r="G84">
            <v>0.3635474597184335</v>
          </cell>
        </row>
        <row r="85">
          <cell r="C85">
            <v>75</v>
          </cell>
          <cell r="D85">
            <v>42413</v>
          </cell>
          <cell r="G85">
            <v>0.37754066879814541</v>
          </cell>
        </row>
        <row r="86">
          <cell r="C86">
            <v>76</v>
          </cell>
          <cell r="D86">
            <v>42414</v>
          </cell>
          <cell r="G86">
            <v>0.39174096925348545</v>
          </cell>
        </row>
        <row r="87">
          <cell r="C87">
            <v>77</v>
          </cell>
          <cell r="D87">
            <v>42415</v>
          </cell>
          <cell r="G87">
            <v>0.40612689706585731</v>
          </cell>
        </row>
        <row r="88">
          <cell r="C88">
            <v>78</v>
          </cell>
          <cell r="D88">
            <v>42416</v>
          </cell>
          <cell r="G88">
            <v>0.4206757478512505</v>
          </cell>
        </row>
        <row r="89">
          <cell r="C89">
            <v>79</v>
          </cell>
          <cell r="D89">
            <v>42417</v>
          </cell>
          <cell r="G89">
            <v>0.4353637081969709</v>
          </cell>
        </row>
        <row r="90">
          <cell r="C90">
            <v>80</v>
          </cell>
          <cell r="D90">
            <v>42418</v>
          </cell>
          <cell r="F90">
            <v>0.84729786038720367</v>
          </cell>
          <cell r="G90">
            <v>0.45016600268752205</v>
          </cell>
        </row>
        <row r="91">
          <cell r="C91">
            <v>81</v>
          </cell>
          <cell r="D91">
            <v>42419</v>
          </cell>
          <cell r="G91">
            <v>0.46505705484178539</v>
          </cell>
        </row>
        <row r="92">
          <cell r="C92">
            <v>82</v>
          </cell>
          <cell r="D92">
            <v>42420</v>
          </cell>
          <cell r="G92">
            <v>0.48001065984441826</v>
          </cell>
        </row>
        <row r="93">
          <cell r="C93">
            <v>83</v>
          </cell>
          <cell r="D93">
            <v>42421</v>
          </cell>
          <cell r="G93">
            <v>0.49500016666000018</v>
          </cell>
        </row>
        <row r="94">
          <cell r="C94">
            <v>84</v>
          </cell>
          <cell r="D94">
            <v>42422</v>
          </cell>
          <cell r="G94">
            <v>0.50999866687996553</v>
          </cell>
        </row>
        <row r="95">
          <cell r="C95">
            <v>85</v>
          </cell>
          <cell r="D95">
            <v>42423</v>
          </cell>
          <cell r="G95">
            <v>0.5249791874789399</v>
          </cell>
        </row>
        <row r="96">
          <cell r="C96">
            <v>86</v>
          </cell>
          <cell r="D96">
            <v>42424</v>
          </cell>
          <cell r="G96">
            <v>0.53991488455556569</v>
          </cell>
        </row>
        <row r="97">
          <cell r="C97">
            <v>87</v>
          </cell>
          <cell r="D97">
            <v>42425</v>
          </cell>
          <cell r="G97">
            <v>0.55477923510721461</v>
          </cell>
        </row>
        <row r="98">
          <cell r="C98">
            <v>88</v>
          </cell>
          <cell r="D98">
            <v>42426</v>
          </cell>
          <cell r="G98">
            <v>0.56954622393922893</v>
          </cell>
        </row>
        <row r="99">
          <cell r="C99">
            <v>89</v>
          </cell>
          <cell r="D99">
            <v>42427</v>
          </cell>
          <cell r="G99">
            <v>0.5841905229354073</v>
          </cell>
        </row>
        <row r="100">
          <cell r="C100">
            <v>90</v>
          </cell>
          <cell r="D100">
            <v>42428</v>
          </cell>
          <cell r="G100">
            <v>0.59868766011245189</v>
          </cell>
        </row>
        <row r="101">
          <cell r="C101">
            <v>91</v>
          </cell>
          <cell r="D101">
            <v>42429</v>
          </cell>
          <cell r="F101">
            <v>0.40546510810816438</v>
          </cell>
          <cell r="G101">
            <v>0.61301417613933551</v>
          </cell>
        </row>
        <row r="102">
          <cell r="C102">
            <v>92</v>
          </cell>
          <cell r="D102">
            <v>42430</v>
          </cell>
          <cell r="G102">
            <v>0.62714776631319546</v>
          </cell>
        </row>
        <row r="103">
          <cell r="C103">
            <v>93</v>
          </cell>
          <cell r="D103">
            <v>42431</v>
          </cell>
          <cell r="G103">
            <v>0.64106740633481707</v>
          </cell>
        </row>
        <row r="104">
          <cell r="C104">
            <v>94</v>
          </cell>
          <cell r="D104">
            <v>42432</v>
          </cell>
          <cell r="G104">
            <v>0.65475346060631912</v>
          </cell>
        </row>
        <row r="105">
          <cell r="C105">
            <v>95</v>
          </cell>
          <cell r="D105">
            <v>42433</v>
          </cell>
          <cell r="G105">
            <v>0.66818777216816616</v>
          </cell>
        </row>
        <row r="106">
          <cell r="C106">
            <v>96</v>
          </cell>
          <cell r="D106">
            <v>42434</v>
          </cell>
          <cell r="G106">
            <v>0.68135373378902553</v>
          </cell>
        </row>
        <row r="107">
          <cell r="C107">
            <v>97</v>
          </cell>
          <cell r="D107">
            <v>42435</v>
          </cell>
          <cell r="G107">
            <v>0.69423634010803048</v>
          </cell>
        </row>
        <row r="108">
          <cell r="C108">
            <v>98</v>
          </cell>
          <cell r="D108">
            <v>42436</v>
          </cell>
          <cell r="G108">
            <v>0.70682222109356752</v>
          </cell>
        </row>
        <row r="109">
          <cell r="C109">
            <v>99</v>
          </cell>
          <cell r="D109">
            <v>42437</v>
          </cell>
          <cell r="G109">
            <v>0.71909965741638382</v>
          </cell>
        </row>
        <row r="110">
          <cell r="C110">
            <v>100</v>
          </cell>
          <cell r="D110">
            <v>42438</v>
          </cell>
          <cell r="G110">
            <v>0.7310585786300049</v>
          </cell>
        </row>
        <row r="111">
          <cell r="C111">
            <v>101</v>
          </cell>
          <cell r="D111">
            <v>42439</v>
          </cell>
          <cell r="F111">
            <v>-0.84729786038720356</v>
          </cell>
          <cell r="G111">
            <v>0.74269054530268575</v>
          </cell>
        </row>
        <row r="112">
          <cell r="C112">
            <v>102</v>
          </cell>
          <cell r="D112">
            <v>42440</v>
          </cell>
          <cell r="G112">
            <v>0.75398871644894816</v>
          </cell>
        </row>
        <row r="113">
          <cell r="C113">
            <v>103</v>
          </cell>
          <cell r="D113">
            <v>42441</v>
          </cell>
          <cell r="G113">
            <v>0.7649478037637647</v>
          </cell>
        </row>
        <row r="114">
          <cell r="C114">
            <v>104</v>
          </cell>
          <cell r="D114">
            <v>42442</v>
          </cell>
          <cell r="G114">
            <v>0.77556401426907362</v>
          </cell>
        </row>
        <row r="115">
          <cell r="C115">
            <v>105</v>
          </cell>
          <cell r="D115">
            <v>42443</v>
          </cell>
          <cell r="G115">
            <v>0.78583498304255861</v>
          </cell>
        </row>
        <row r="116">
          <cell r="C116">
            <v>106</v>
          </cell>
          <cell r="D116">
            <v>42444</v>
          </cell>
          <cell r="G116">
            <v>0.79575969771590815</v>
          </cell>
        </row>
        <row r="117">
          <cell r="C117">
            <v>107</v>
          </cell>
          <cell r="D117">
            <v>42445</v>
          </cell>
          <cell r="G117">
            <v>0.80533841640842208</v>
          </cell>
        </row>
        <row r="118">
          <cell r="C118">
            <v>108</v>
          </cell>
          <cell r="D118">
            <v>42446</v>
          </cell>
          <cell r="G118">
            <v>0.81457258070701766</v>
          </cell>
        </row>
        <row r="119">
          <cell r="C119">
            <v>109</v>
          </cell>
          <cell r="D119">
            <v>42447</v>
          </cell>
          <cell r="G119">
            <v>0.82346472522088332</v>
          </cell>
        </row>
        <row r="120">
          <cell r="C120">
            <v>110</v>
          </cell>
          <cell r="D120">
            <v>42448</v>
          </cell>
          <cell r="G120">
            <v>0.83201838513392445</v>
          </cell>
        </row>
        <row r="121">
          <cell r="C121">
            <v>111</v>
          </cell>
          <cell r="D121">
            <v>42449</v>
          </cell>
          <cell r="F121">
            <v>-1.3862943611198906</v>
          </cell>
          <cell r="G121">
            <v>0.8402380030563309</v>
          </cell>
        </row>
        <row r="122">
          <cell r="C122">
            <v>112</v>
          </cell>
          <cell r="D122">
            <v>42450</v>
          </cell>
          <cell r="F122">
            <v>-1.3862943611198906</v>
          </cell>
          <cell r="G122">
            <v>0.84812883634334069</v>
          </cell>
        </row>
        <row r="123">
          <cell r="C123">
            <v>113</v>
          </cell>
          <cell r="D123">
            <v>42451</v>
          </cell>
          <cell r="G123">
            <v>0.85569686590948124</v>
          </cell>
        </row>
        <row r="124">
          <cell r="C124">
            <v>114</v>
          </cell>
          <cell r="D124">
            <v>42452</v>
          </cell>
          <cell r="G124">
            <v>0.86294870742454044</v>
          </cell>
        </row>
        <row r="125">
          <cell r="C125">
            <v>115</v>
          </cell>
          <cell r="D125">
            <v>42453</v>
          </cell>
          <cell r="G125">
            <v>0.86989152563700212</v>
          </cell>
        </row>
        <row r="126">
          <cell r="C126">
            <v>116</v>
          </cell>
          <cell r="D126">
            <v>42454</v>
          </cell>
          <cell r="G126">
            <v>0.87653295243477591</v>
          </cell>
        </row>
        <row r="127">
          <cell r="C127">
            <v>117</v>
          </cell>
          <cell r="D127">
            <v>42455</v>
          </cell>
          <cell r="G127">
            <v>0.88288100912421952</v>
          </cell>
        </row>
        <row r="128">
          <cell r="C128">
            <v>118</v>
          </cell>
          <cell r="D128">
            <v>42456</v>
          </cell>
          <cell r="G128">
            <v>0.88894403328859239</v>
          </cell>
        </row>
        <row r="129">
          <cell r="C129">
            <v>119</v>
          </cell>
          <cell r="D129">
            <v>42457</v>
          </cell>
          <cell r="G129">
            <v>0.89473061047749025</v>
          </cell>
        </row>
        <row r="130">
          <cell r="C130">
            <v>120</v>
          </cell>
          <cell r="D130">
            <v>42458</v>
          </cell>
          <cell r="G130">
            <v>0.9002495108803148</v>
          </cell>
        </row>
        <row r="131">
          <cell r="C131">
            <v>121</v>
          </cell>
          <cell r="D131">
            <v>42459</v>
          </cell>
          <cell r="G131">
            <v>0.90550963104984072</v>
          </cell>
        </row>
        <row r="132">
          <cell r="C132">
            <v>122</v>
          </cell>
          <cell r="D132">
            <v>42460</v>
          </cell>
          <cell r="G132">
            <v>0.9105199406664386</v>
          </cell>
        </row>
        <row r="133">
          <cell r="C133">
            <v>123</v>
          </cell>
          <cell r="D133">
            <v>42461</v>
          </cell>
          <cell r="F133">
            <v>-2.9444389791664416</v>
          </cell>
          <cell r="G133">
            <v>0.91528943426926423</v>
          </cell>
        </row>
        <row r="134">
          <cell r="C134">
            <v>124</v>
          </cell>
          <cell r="D134">
            <v>42462</v>
          </cell>
          <cell r="G134">
            <v>0.91982708782718769</v>
          </cell>
        </row>
        <row r="135">
          <cell r="C135">
            <v>125</v>
          </cell>
          <cell r="D135">
            <v>42463</v>
          </cell>
          <cell r="G135">
            <v>0.92414181997875655</v>
          </cell>
        </row>
        <row r="136">
          <cell r="C136">
            <v>126</v>
          </cell>
          <cell r="D136">
            <v>42464</v>
          </cell>
          <cell r="G136">
            <v>0.92824245773624858</v>
          </cell>
        </row>
        <row r="137">
          <cell r="C137">
            <v>127</v>
          </cell>
          <cell r="D137">
            <v>42465</v>
          </cell>
          <cell r="G137">
            <v>0.93213770642300553</v>
          </cell>
        </row>
        <row r="138">
          <cell r="C138">
            <v>128</v>
          </cell>
          <cell r="D138">
            <v>42466</v>
          </cell>
          <cell r="G138">
            <v>0.93583612359482604</v>
          </cell>
        </row>
        <row r="139">
          <cell r="C139">
            <v>129</v>
          </cell>
          <cell r="D139">
            <v>42467</v>
          </cell>
          <cell r="G139">
            <v>0.93934609668434788</v>
          </cell>
        </row>
        <row r="140">
          <cell r="C140">
            <v>130</v>
          </cell>
          <cell r="D140">
            <v>42468</v>
          </cell>
          <cell r="G140">
            <v>0.94267582410113127</v>
          </cell>
        </row>
        <row r="141">
          <cell r="C141">
            <v>131</v>
          </cell>
          <cell r="D141">
            <v>42469</v>
          </cell>
          <cell r="G141">
            <v>0.94583329951876394</v>
          </cell>
        </row>
        <row r="142">
          <cell r="C142">
            <v>132</v>
          </cell>
          <cell r="D142">
            <v>42470</v>
          </cell>
          <cell r="G142">
            <v>0.94882629908290839</v>
          </cell>
        </row>
        <row r="143">
          <cell r="C143">
            <v>133</v>
          </cell>
          <cell r="D143">
            <v>42471</v>
          </cell>
          <cell r="G143">
            <v>0.9516623712800949</v>
          </cell>
        </row>
        <row r="144">
          <cell r="C144">
            <v>134</v>
          </cell>
          <cell r="D144">
            <v>42472</v>
          </cell>
          <cell r="G144">
            <v>0.95434882921555619</v>
          </cell>
        </row>
        <row r="145">
          <cell r="C145">
            <v>135</v>
          </cell>
          <cell r="D145">
            <v>42473</v>
          </cell>
          <cell r="F145">
            <v>-3.8918202981106256</v>
          </cell>
          <cell r="G145">
            <v>0.95689274505891386</v>
          </cell>
        </row>
        <row r="146">
          <cell r="C146">
            <v>136</v>
          </cell>
          <cell r="D146">
            <v>42474</v>
          </cell>
          <cell r="G146">
            <v>0.95930094642853359</v>
          </cell>
        </row>
        <row r="147">
          <cell r="C147">
            <v>137</v>
          </cell>
          <cell r="D147">
            <v>42475</v>
          </cell>
          <cell r="G147">
            <v>0.96158001449843444</v>
          </cell>
        </row>
        <row r="148">
          <cell r="C148">
            <v>138</v>
          </cell>
          <cell r="D148">
            <v>42476</v>
          </cell>
          <cell r="G148">
            <v>0.96373628362535169</v>
          </cell>
        </row>
        <row r="149">
          <cell r="C149">
            <v>139</v>
          </cell>
          <cell r="D149">
            <v>42477</v>
          </cell>
          <cell r="G149">
            <v>0.96577584230760405</v>
          </cell>
        </row>
        <row r="150">
          <cell r="C150">
            <v>140</v>
          </cell>
          <cell r="D150">
            <v>42478</v>
          </cell>
          <cell r="G150">
            <v>0.96770453530154954</v>
          </cell>
        </row>
        <row r="151">
          <cell r="C151">
            <v>141</v>
          </cell>
          <cell r="D151">
            <v>42479</v>
          </cell>
          <cell r="G151">
            <v>0.96952796673535591</v>
          </cell>
        </row>
        <row r="152">
          <cell r="C152">
            <v>142</v>
          </cell>
          <cell r="D152">
            <v>42480</v>
          </cell>
          <cell r="G152">
            <v>0.97125150407345995</v>
          </cell>
        </row>
        <row r="153">
          <cell r="C153">
            <v>143</v>
          </cell>
          <cell r="D153">
            <v>42481</v>
          </cell>
          <cell r="G153">
            <v>0.97288028279823691</v>
          </cell>
        </row>
        <row r="154">
          <cell r="C154">
            <v>144</v>
          </cell>
          <cell r="D154">
            <v>42482</v>
          </cell>
          <cell r="G154">
            <v>0.97441921168799239</v>
          </cell>
        </row>
        <row r="155">
          <cell r="C155">
            <v>145</v>
          </cell>
          <cell r="D155">
            <v>42483</v>
          </cell>
          <cell r="G155">
            <v>0.9758729785823308</v>
          </cell>
        </row>
        <row r="156">
          <cell r="C156">
            <v>146</v>
          </cell>
          <cell r="D156">
            <v>42484</v>
          </cell>
          <cell r="G156">
            <v>0.97724605653719587</v>
          </cell>
        </row>
        <row r="157">
          <cell r="C157">
            <v>147</v>
          </cell>
          <cell r="D157">
            <v>42485</v>
          </cell>
          <cell r="G157">
            <v>0.97854271028239648</v>
          </cell>
        </row>
        <row r="158">
          <cell r="C158">
            <v>148</v>
          </cell>
          <cell r="D158">
            <v>42486</v>
          </cell>
          <cell r="G158">
            <v>0.97976700290421459</v>
          </cell>
        </row>
        <row r="159">
          <cell r="C159">
            <v>149</v>
          </cell>
          <cell r="D159">
            <v>42487</v>
          </cell>
          <cell r="G159">
            <v>0.98092280268474186</v>
          </cell>
        </row>
        <row r="160">
          <cell r="C160">
            <v>150</v>
          </cell>
          <cell r="D160">
            <v>42488</v>
          </cell>
          <cell r="G160">
            <v>0.98201379003790845</v>
          </cell>
        </row>
        <row r="161">
          <cell r="C161">
            <v>151</v>
          </cell>
          <cell r="D161">
            <v>42489</v>
          </cell>
          <cell r="G161">
            <v>0.98304346448979929</v>
          </cell>
        </row>
        <row r="162">
          <cell r="C162">
            <v>152</v>
          </cell>
          <cell r="D162">
            <v>42490</v>
          </cell>
          <cell r="G162">
            <v>0.9840151516577974</v>
          </cell>
        </row>
        <row r="163">
          <cell r="C163">
            <v>153</v>
          </cell>
          <cell r="D163">
            <v>42491</v>
          </cell>
          <cell r="G163">
            <v>0.98493201018940713</v>
          </cell>
        </row>
        <row r="164">
          <cell r="C164">
            <v>154</v>
          </cell>
          <cell r="D164">
            <v>42492</v>
          </cell>
          <cell r="G164">
            <v>0.98579703862730883</v>
          </cell>
        </row>
        <row r="165">
          <cell r="C165">
            <v>155</v>
          </cell>
          <cell r="D165">
            <v>42493</v>
          </cell>
          <cell r="G165">
            <v>0.98661308217233512</v>
          </cell>
        </row>
        <row r="166">
          <cell r="C166">
            <v>156</v>
          </cell>
          <cell r="D166">
            <v>42494</v>
          </cell>
          <cell r="G166">
            <v>0.98738283932066129</v>
          </cell>
        </row>
        <row r="167">
          <cell r="C167">
            <v>157</v>
          </cell>
          <cell r="D167">
            <v>42495</v>
          </cell>
          <cell r="G167">
            <v>0.98810886835561296</v>
          </cell>
        </row>
        <row r="168">
          <cell r="C168">
            <v>158</v>
          </cell>
          <cell r="D168">
            <v>42496</v>
          </cell>
          <cell r="G168">
            <v>0.98879359367815711</v>
          </cell>
        </row>
        <row r="169">
          <cell r="C169">
            <v>159</v>
          </cell>
          <cell r="D169">
            <v>42497</v>
          </cell>
          <cell r="F169">
            <v>-4.5951198501345836</v>
          </cell>
          <cell r="G169">
            <v>0.98943931196337676</v>
          </cell>
        </row>
        <row r="170">
          <cell r="C170">
            <v>160</v>
          </cell>
          <cell r="D170">
            <v>42498</v>
          </cell>
          <cell r="G170">
            <v>0.99004819813309575</v>
          </cell>
        </row>
        <row r="171">
          <cell r="C171">
            <v>161</v>
          </cell>
          <cell r="D171">
            <v>42499</v>
          </cell>
          <cell r="G171">
            <v>0.99062231113732324</v>
          </cell>
        </row>
        <row r="172">
          <cell r="C172">
            <v>162</v>
          </cell>
          <cell r="D172">
            <v>42500</v>
          </cell>
          <cell r="G172">
            <v>0.99116359953939226</v>
          </cell>
        </row>
        <row r="173">
          <cell r="C173">
            <v>163</v>
          </cell>
          <cell r="D173">
            <v>42501</v>
          </cell>
          <cell r="G173">
            <v>0.99167390690156609</v>
          </cell>
        </row>
        <row r="174">
          <cell r="C174">
            <v>164</v>
          </cell>
          <cell r="D174">
            <v>42502</v>
          </cell>
          <cell r="G174">
            <v>0.99215497696954424</v>
          </cell>
        </row>
        <row r="175">
          <cell r="C175">
            <v>165</v>
          </cell>
          <cell r="D175">
            <v>42503</v>
          </cell>
          <cell r="G175">
            <v>0.99260845865571812</v>
          </cell>
        </row>
        <row r="176">
          <cell r="C176">
            <v>166</v>
          </cell>
          <cell r="D176">
            <v>42504</v>
          </cell>
          <cell r="G176">
            <v>0.99303591082223786</v>
          </cell>
        </row>
        <row r="177">
          <cell r="C177">
            <v>167</v>
          </cell>
          <cell r="D177">
            <v>42505</v>
          </cell>
          <cell r="G177">
            <v>0.99343880686598374</v>
          </cell>
        </row>
        <row r="178">
          <cell r="C178">
            <v>168</v>
          </cell>
          <cell r="D178">
            <v>42506</v>
          </cell>
          <cell r="G178">
            <v>0.99381853910838891</v>
          </cell>
        </row>
        <row r="179">
          <cell r="C179">
            <v>169</v>
          </cell>
          <cell r="D179">
            <v>42507</v>
          </cell>
          <cell r="G179">
            <v>0.9941764229937885</v>
          </cell>
        </row>
        <row r="180">
          <cell r="C180">
            <v>170</v>
          </cell>
          <cell r="D180">
            <v>42508</v>
          </cell>
          <cell r="G180">
            <v>0.99451370110054949</v>
          </cell>
        </row>
        <row r="181">
          <cell r="C181">
            <v>171</v>
          </cell>
          <cell r="D181">
            <v>42509</v>
          </cell>
          <cell r="G181">
            <v>0.99483154696971143</v>
          </cell>
        </row>
        <row r="182">
          <cell r="D182">
            <v>0</v>
          </cell>
        </row>
        <row r="183">
          <cell r="D183">
            <v>0</v>
          </cell>
        </row>
        <row r="184">
          <cell r="D184">
            <v>0</v>
          </cell>
        </row>
        <row r="185">
          <cell r="D185">
            <v>0</v>
          </cell>
        </row>
        <row r="186">
          <cell r="D186">
            <v>0</v>
          </cell>
        </row>
        <row r="187">
          <cell r="D187">
            <v>0</v>
          </cell>
        </row>
        <row r="188">
          <cell r="D188">
            <v>0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图1"/>
      <sheetName val="图2"/>
      <sheetName val="图3"/>
      <sheetName val="图4、图5"/>
      <sheetName val="图6WI与产量"/>
      <sheetName val="指数对比"/>
      <sheetName val="Sheet2"/>
      <sheetName val="总表"/>
      <sheetName val="郑麦"/>
      <sheetName val="WINew"/>
      <sheetName val="WIold"/>
      <sheetName val="WIDestiny"/>
      <sheetName val="WIasd"/>
    </sheetNames>
    <sheetDataSet>
      <sheetData sheetId="0"/>
      <sheetData sheetId="1"/>
      <sheetData sheetId="2"/>
      <sheetData sheetId="3">
        <row r="4">
          <cell r="C4">
            <v>5</v>
          </cell>
          <cell r="F4">
            <v>1.1275195392842454</v>
          </cell>
          <cell r="H4">
            <v>10</v>
          </cell>
          <cell r="K4">
            <v>1.1759769642122584</v>
          </cell>
          <cell r="M4">
            <v>5</v>
          </cell>
          <cell r="P4">
            <v>0.8998646820027062</v>
          </cell>
          <cell r="R4">
            <v>10</v>
          </cell>
          <cell r="U4">
            <v>0.83228086002104928</v>
          </cell>
        </row>
        <row r="5">
          <cell r="C5">
            <v>5</v>
          </cell>
          <cell r="F5">
            <v>0.99160839160839165</v>
          </cell>
          <cell r="H5">
            <v>10</v>
          </cell>
          <cell r="K5">
            <v>1.2695187165775401</v>
          </cell>
          <cell r="M5">
            <v>5</v>
          </cell>
          <cell r="P5">
            <v>0.88076980905127022</v>
          </cell>
          <cell r="R5">
            <v>10</v>
          </cell>
          <cell r="U5">
            <v>0.91557660502180116</v>
          </cell>
        </row>
        <row r="6">
          <cell r="C6">
            <v>5</v>
          </cell>
          <cell r="F6">
            <v>1.095516248457425</v>
          </cell>
          <cell r="H6">
            <v>10</v>
          </cell>
          <cell r="K6">
            <v>1.1139448786507611</v>
          </cell>
          <cell r="M6">
            <v>5</v>
          </cell>
          <cell r="P6">
            <v>0.93407006465193188</v>
          </cell>
          <cell r="R6">
            <v>10</v>
          </cell>
          <cell r="U6">
            <v>0.77717636445647265</v>
          </cell>
        </row>
        <row r="7">
          <cell r="C7">
            <v>12</v>
          </cell>
          <cell r="F7">
            <v>0.85503907856849037</v>
          </cell>
          <cell r="H7">
            <v>24</v>
          </cell>
          <cell r="K7">
            <v>0.98272315919374753</v>
          </cell>
          <cell r="M7">
            <v>12</v>
          </cell>
          <cell r="P7">
            <v>0.582318448353631</v>
          </cell>
          <cell r="R7">
            <v>24</v>
          </cell>
          <cell r="U7">
            <v>0.6944820327770258</v>
          </cell>
        </row>
        <row r="8">
          <cell r="C8">
            <v>12</v>
          </cell>
          <cell r="F8">
            <v>0.82978198272315928</v>
          </cell>
          <cell r="H8">
            <v>24</v>
          </cell>
          <cell r="K8">
            <v>1.0612093788564378</v>
          </cell>
          <cell r="M8">
            <v>12</v>
          </cell>
          <cell r="P8">
            <v>0.67779281311081019</v>
          </cell>
          <cell r="R8">
            <v>24</v>
          </cell>
          <cell r="U8">
            <v>0.90294692527439468</v>
          </cell>
        </row>
        <row r="9">
          <cell r="C9">
            <v>12</v>
          </cell>
          <cell r="F9">
            <v>0.84417935006170297</v>
          </cell>
          <cell r="H9">
            <v>24</v>
          </cell>
          <cell r="K9">
            <v>1.002303578774167</v>
          </cell>
          <cell r="M9">
            <v>12</v>
          </cell>
          <cell r="P9">
            <v>0.65606675687866467</v>
          </cell>
          <cell r="R9">
            <v>24</v>
          </cell>
          <cell r="U9">
            <v>0.90414975191700486</v>
          </cell>
        </row>
        <row r="10">
          <cell r="C10">
            <v>0</v>
          </cell>
          <cell r="F10">
            <v>1</v>
          </cell>
          <cell r="H10">
            <v>0</v>
          </cell>
          <cell r="K10">
            <v>1</v>
          </cell>
          <cell r="M10">
            <v>0</v>
          </cell>
          <cell r="P10">
            <v>1</v>
          </cell>
          <cell r="R10">
            <v>40</v>
          </cell>
          <cell r="U10">
            <v>0.79198616749360995</v>
          </cell>
        </row>
        <row r="11">
          <cell r="C11">
            <v>20</v>
          </cell>
          <cell r="F11">
            <v>0.56059234882764297</v>
          </cell>
          <cell r="H11">
            <v>40</v>
          </cell>
          <cell r="K11">
            <v>0.82813656931303992</v>
          </cell>
          <cell r="M11">
            <v>5</v>
          </cell>
          <cell r="P11">
            <v>0.81123139377537201</v>
          </cell>
          <cell r="R11">
            <v>40</v>
          </cell>
          <cell r="U11">
            <v>0.74688016839572979</v>
          </cell>
        </row>
        <row r="12">
          <cell r="C12">
            <v>20</v>
          </cell>
          <cell r="F12">
            <v>0.47420814479638013</v>
          </cell>
          <cell r="H12">
            <v>40</v>
          </cell>
          <cell r="K12">
            <v>0.87840394899218432</v>
          </cell>
          <cell r="M12">
            <v>5</v>
          </cell>
          <cell r="P12">
            <v>0.84242970981807219</v>
          </cell>
          <cell r="R12">
            <v>40</v>
          </cell>
          <cell r="U12">
            <v>0.77507141783190481</v>
          </cell>
        </row>
        <row r="13">
          <cell r="C13">
            <v>20</v>
          </cell>
          <cell r="F13">
            <v>0.58667215137803375</v>
          </cell>
          <cell r="H13">
            <v>40</v>
          </cell>
          <cell r="K13">
            <v>0.89206088029617459</v>
          </cell>
          <cell r="M13">
            <v>5</v>
          </cell>
          <cell r="P13">
            <v>0.83588933994887971</v>
          </cell>
          <cell r="R13">
            <v>10</v>
          </cell>
          <cell r="U13">
            <v>0.86708765599158</v>
          </cell>
        </row>
        <row r="14">
          <cell r="C14">
            <v>5</v>
          </cell>
          <cell r="F14">
            <v>0.90925545043192102</v>
          </cell>
          <cell r="H14">
            <v>24</v>
          </cell>
          <cell r="K14">
            <v>0.89280131633072812</v>
          </cell>
          <cell r="M14">
            <v>12</v>
          </cell>
          <cell r="P14">
            <v>0.7780784844384302</v>
          </cell>
          <cell r="R14">
            <v>10</v>
          </cell>
          <cell r="U14">
            <v>0.87979251240414968</v>
          </cell>
        </row>
        <row r="15">
          <cell r="C15">
            <v>5</v>
          </cell>
          <cell r="F15">
            <v>0.84335664335664351</v>
          </cell>
          <cell r="H15">
            <v>24</v>
          </cell>
          <cell r="K15">
            <v>0.91386260798025509</v>
          </cell>
          <cell r="M15">
            <v>12</v>
          </cell>
          <cell r="P15">
            <v>0.80251090061644859</v>
          </cell>
          <cell r="R15">
            <v>10</v>
          </cell>
          <cell r="U15">
            <v>0.87904074575251834</v>
          </cell>
        </row>
        <row r="16">
          <cell r="C16">
            <v>5</v>
          </cell>
          <cell r="F16">
            <v>0.86499382969971217</v>
          </cell>
          <cell r="H16">
            <v>24</v>
          </cell>
          <cell r="K16">
            <v>0.92480460715754842</v>
          </cell>
          <cell r="M16">
            <v>12</v>
          </cell>
          <cell r="P16">
            <v>0.70057134265523968</v>
          </cell>
          <cell r="R16">
            <v>24</v>
          </cell>
          <cell r="U16">
            <v>0.73530296196060729</v>
          </cell>
        </row>
        <row r="17">
          <cell r="C17">
            <v>12</v>
          </cell>
          <cell r="F17">
            <v>0.85561497326203217</v>
          </cell>
          <cell r="H17">
            <v>40</v>
          </cell>
          <cell r="K17">
            <v>0.84138214726450011</v>
          </cell>
          <cell r="M17">
            <v>20</v>
          </cell>
          <cell r="P17">
            <v>0.56187039542925865</v>
          </cell>
          <cell r="R17">
            <v>24</v>
          </cell>
          <cell r="U17">
            <v>0.79176063749812042</v>
          </cell>
        </row>
        <row r="18">
          <cell r="C18">
            <v>12</v>
          </cell>
          <cell r="F18">
            <v>0.86384204031262857</v>
          </cell>
          <cell r="H18">
            <v>40</v>
          </cell>
          <cell r="K18">
            <v>0.83488276429452912</v>
          </cell>
          <cell r="M18">
            <v>20</v>
          </cell>
          <cell r="P18">
            <v>0.51473462637197409</v>
          </cell>
          <cell r="R18">
            <v>24</v>
          </cell>
          <cell r="U18">
            <v>0.77988272440234541</v>
          </cell>
        </row>
        <row r="19">
          <cell r="C19">
            <v>12</v>
          </cell>
          <cell r="F19">
            <v>0.86384204031262857</v>
          </cell>
          <cell r="H19">
            <v>40</v>
          </cell>
          <cell r="K19">
            <v>0.8695187165775401</v>
          </cell>
          <cell r="M19">
            <v>20</v>
          </cell>
          <cell r="P19">
            <v>0.54894000902119966</v>
          </cell>
          <cell r="R19">
            <v>40</v>
          </cell>
          <cell r="U19">
            <v>0.73372425199218139</v>
          </cell>
        </row>
        <row r="20">
          <cell r="C20">
            <v>20</v>
          </cell>
          <cell r="F20">
            <v>0.67535993418346363</v>
          </cell>
          <cell r="R20">
            <v>40</v>
          </cell>
          <cell r="U20">
            <v>0.72162080890091707</v>
          </cell>
        </row>
        <row r="21">
          <cell r="C21">
            <v>20</v>
          </cell>
          <cell r="F21">
            <v>0.69156725627313864</v>
          </cell>
          <cell r="R21">
            <v>40</v>
          </cell>
          <cell r="U21">
            <v>0.79860171402796565</v>
          </cell>
        </row>
        <row r="22">
          <cell r="C22">
            <v>20</v>
          </cell>
          <cell r="F22">
            <v>0.7704648292883588</v>
          </cell>
          <cell r="R22">
            <v>0</v>
          </cell>
          <cell r="U22">
            <v>1</v>
          </cell>
        </row>
        <row r="23">
          <cell r="I23" t="str">
            <v>Single waterlogging duration during B</v>
          </cell>
        </row>
        <row r="25">
          <cell r="I25" t="str">
            <v>Single waterlogging duration during F</v>
          </cell>
        </row>
        <row r="27">
          <cell r="I27" t="str">
            <v>Twice waterlogging duration during B</v>
          </cell>
        </row>
        <row r="29">
          <cell r="B29" t="str">
            <v>Single continuous waterlogging modeling</v>
          </cell>
          <cell r="I29" t="str">
            <v>Twice waterlogging duration during F</v>
          </cell>
        </row>
        <row r="30">
          <cell r="G30" t="str">
            <v>Twice continuous waterlogging modeling</v>
          </cell>
        </row>
      </sheetData>
      <sheetData sheetId="4"/>
      <sheetData sheetId="5"/>
      <sheetData sheetId="6"/>
      <sheetData sheetId="7"/>
      <sheetData sheetId="8"/>
      <sheetData sheetId="9">
        <row r="4">
          <cell r="K4" t="str">
            <v>Single waterlogging duration during jointing stage</v>
          </cell>
        </row>
        <row r="6">
          <cell r="K6" t="str">
            <v>Single waterlogging duration during booting stage</v>
          </cell>
        </row>
        <row r="8">
          <cell r="K8" t="str">
            <v>Twice waterlogging duration during jointing stage</v>
          </cell>
        </row>
        <row r="10">
          <cell r="K10" t="str">
            <v>Twice waterlogging duration during booting stage</v>
          </cell>
        </row>
        <row r="13">
          <cell r="L13" t="str">
            <v>WIDestiny</v>
          </cell>
          <cell r="O13" t="str">
            <v>WIASD1</v>
          </cell>
          <cell r="R13" t="str">
            <v>WIASD2</v>
          </cell>
          <cell r="U13" t="str">
            <v>WINew</v>
          </cell>
          <cell r="X13" t="str">
            <v>WIold</v>
          </cell>
        </row>
        <row r="14">
          <cell r="L14">
            <v>0</v>
          </cell>
          <cell r="M14">
            <v>1</v>
          </cell>
          <cell r="O14">
            <v>4.1400000000000023</v>
          </cell>
          <cell r="P14">
            <v>1</v>
          </cell>
          <cell r="R14">
            <v>8.5600699300699343</v>
          </cell>
          <cell r="S14">
            <v>1</v>
          </cell>
          <cell r="U14">
            <v>0.74440354172491063</v>
          </cell>
          <cell r="V14">
            <v>1</v>
          </cell>
          <cell r="X14">
            <v>0</v>
          </cell>
          <cell r="Y14">
            <v>1</v>
          </cell>
        </row>
        <row r="15">
          <cell r="L15">
            <v>0</v>
          </cell>
          <cell r="O15">
            <v>5.8858741258741265</v>
          </cell>
          <cell r="P15">
            <v>0.99575853225488264</v>
          </cell>
          <cell r="R15">
            <v>12.100405594405597</v>
          </cell>
          <cell r="S15">
            <v>0.99575853225488264</v>
          </cell>
          <cell r="U15">
            <v>1.7041274917000979</v>
          </cell>
          <cell r="X15">
            <v>0</v>
          </cell>
        </row>
        <row r="16">
          <cell r="L16">
            <v>0</v>
          </cell>
          <cell r="M16">
            <v>1.0511935292957191</v>
          </cell>
          <cell r="O16">
            <v>6.473706293706293</v>
          </cell>
          <cell r="P16">
            <v>1.0287038863681202</v>
          </cell>
          <cell r="R16">
            <v>13.189468531468529</v>
          </cell>
          <cell r="S16">
            <v>1.0287038863681202</v>
          </cell>
          <cell r="U16">
            <v>4.6572548604903306</v>
          </cell>
          <cell r="V16">
            <v>1.0511935292957191</v>
          </cell>
          <cell r="X16">
            <v>0</v>
          </cell>
          <cell r="Y16">
            <v>1.0511935292957191</v>
          </cell>
        </row>
        <row r="17">
          <cell r="L17">
            <v>1.3989207497197782</v>
          </cell>
          <cell r="M17">
            <v>0.99575853225488264</v>
          </cell>
          <cell r="O17">
            <v>6.8908231483202123</v>
          </cell>
          <cell r="R17">
            <v>13.230851120348184</v>
          </cell>
          <cell r="U17">
            <v>4.6572548604903306</v>
          </cell>
          <cell r="X17">
            <v>0</v>
          </cell>
        </row>
        <row r="18">
          <cell r="L18">
            <v>2.1462262334324933</v>
          </cell>
          <cell r="O18">
            <v>7.4769230769230761</v>
          </cell>
          <cell r="P18">
            <v>1.2705661866245808</v>
          </cell>
          <cell r="R18">
            <v>14.977581507164166</v>
          </cell>
          <cell r="S18">
            <v>1.0511935292957191</v>
          </cell>
          <cell r="U18">
            <v>5.3952800775795602</v>
          </cell>
          <cell r="V18">
            <v>1.1356283290589859</v>
          </cell>
          <cell r="X18">
            <v>1.4270236805448018</v>
          </cell>
          <cell r="Y18">
            <v>0.99575853225488264</v>
          </cell>
        </row>
        <row r="19">
          <cell r="L19">
            <v>2.809173837840691</v>
          </cell>
          <cell r="M19">
            <v>1.1356283290589859</v>
          </cell>
          <cell r="O19">
            <v>7.5486164721991305</v>
          </cell>
          <cell r="P19">
            <v>1.0511935292957191</v>
          </cell>
          <cell r="R19">
            <v>15.407811188811186</v>
          </cell>
          <cell r="S19">
            <v>1.2705661866245808</v>
          </cell>
          <cell r="U19">
            <v>5.441110413323476</v>
          </cell>
          <cell r="V19">
            <v>0.99575853225488264</v>
          </cell>
          <cell r="X19">
            <v>2.2160924320519633</v>
          </cell>
        </row>
        <row r="20">
          <cell r="L20">
            <v>2.8469425869245164</v>
          </cell>
          <cell r="M20">
            <v>1.0287038863681202</v>
          </cell>
          <cell r="O20">
            <v>8.1906883114088735</v>
          </cell>
          <cell r="P20">
            <v>1.09202998619057</v>
          </cell>
          <cell r="R20">
            <v>16.461881118881127</v>
          </cell>
          <cell r="S20">
            <v>1.326987571513119</v>
          </cell>
          <cell r="U20">
            <v>6.565741699188977</v>
          </cell>
          <cell r="X20">
            <v>2.8596460615210937</v>
          </cell>
          <cell r="Y20">
            <v>1.1356283290589859</v>
          </cell>
        </row>
        <row r="21">
          <cell r="L21">
            <v>2.9895553081801642</v>
          </cell>
          <cell r="O21">
            <v>8.287048951048952</v>
          </cell>
          <cell r="P21">
            <v>1.326987571513119</v>
          </cell>
          <cell r="R21">
            <v>16.818308283045617</v>
          </cell>
          <cell r="S21">
            <v>1.1356283290589859</v>
          </cell>
          <cell r="U21">
            <v>6.9344777871703913</v>
          </cell>
          <cell r="V21">
            <v>1.09202998619057</v>
          </cell>
          <cell r="X21">
            <v>2.9389736041905823</v>
          </cell>
          <cell r="Y21">
            <v>1.0287038863681202</v>
          </cell>
        </row>
        <row r="22">
          <cell r="L22">
            <v>3.6319704819348573</v>
          </cell>
          <cell r="M22">
            <v>1.09202998619057</v>
          </cell>
          <cell r="O22">
            <v>9.1309090909090909</v>
          </cell>
          <cell r="R22">
            <v>17.105597402317965</v>
          </cell>
          <cell r="S22">
            <v>1.09202998619057</v>
          </cell>
          <cell r="U22">
            <v>7.1214362398933755</v>
          </cell>
          <cell r="V22">
            <v>1.0287038863681202</v>
          </cell>
          <cell r="X22">
            <v>3.0954960532425257</v>
          </cell>
        </row>
        <row r="23">
          <cell r="L23">
            <v>5.7876377467029254</v>
          </cell>
          <cell r="M23">
            <v>1.1863286644308542</v>
          </cell>
          <cell r="O23">
            <v>9.517915798327552</v>
          </cell>
          <cell r="P23">
            <v>1.1543696981653186</v>
          </cell>
          <cell r="R23">
            <v>17.691104895104889</v>
          </cell>
          <cell r="U23">
            <v>10.231099497288978</v>
          </cell>
          <cell r="X23">
            <v>3.7593845677286954</v>
          </cell>
          <cell r="Y23">
            <v>1.09202998619057</v>
          </cell>
        </row>
        <row r="24">
          <cell r="L24">
            <v>5.8703748720532802</v>
          </cell>
          <cell r="M24">
            <v>1.1556520023673309</v>
          </cell>
          <cell r="O24">
            <v>9.9454551361924732</v>
          </cell>
          <cell r="P24">
            <v>1.1356283290589859</v>
          </cell>
          <cell r="R24">
            <v>18.381398601398594</v>
          </cell>
          <cell r="U24">
            <v>10.884583209922591</v>
          </cell>
          <cell r="V24">
            <v>1.1556520023673309</v>
          </cell>
          <cell r="X24">
            <v>6.0800133913607315</v>
          </cell>
          <cell r="Y24">
            <v>1.1556520023673309</v>
          </cell>
        </row>
        <row r="25">
          <cell r="L25">
            <v>6.0145733502567724</v>
          </cell>
          <cell r="M25">
            <v>1.2705661866245808</v>
          </cell>
          <cell r="O25">
            <v>10.382475524475524</v>
          </cell>
          <cell r="R25">
            <v>19.367433566433565</v>
          </cell>
          <cell r="U25">
            <v>11.429942340283917</v>
          </cell>
          <cell r="V25">
            <v>1.2705661866245808</v>
          </cell>
          <cell r="X25">
            <v>6.1662662394094783</v>
          </cell>
          <cell r="Y25">
            <v>1.2705661866245808</v>
          </cell>
        </row>
        <row r="26">
          <cell r="L26">
            <v>6.3702178450205835</v>
          </cell>
          <cell r="M26">
            <v>1.2255869007693825</v>
          </cell>
          <cell r="O26">
            <v>10.941230769230767</v>
          </cell>
          <cell r="R26">
            <v>19.444223490635249</v>
          </cell>
          <cell r="S26">
            <v>1.1543696981653186</v>
          </cell>
          <cell r="U26">
            <v>12.098333348761857</v>
          </cell>
          <cell r="X26">
            <v>6.6364656183349551</v>
          </cell>
          <cell r="Y26">
            <v>1.2255869007693825</v>
          </cell>
        </row>
        <row r="27">
          <cell r="L27">
            <v>6.5151599581457154</v>
          </cell>
          <cell r="M27">
            <v>1.326987571513119</v>
          </cell>
          <cell r="O27">
            <v>11.14236290478752</v>
          </cell>
          <cell r="P27">
            <v>1.2561649240481356</v>
          </cell>
          <cell r="R27">
            <v>19.869278988703599</v>
          </cell>
          <cell r="S27">
            <v>1.2561649240481356</v>
          </cell>
          <cell r="U27">
            <v>12.316176915750647</v>
          </cell>
          <cell r="X27">
            <v>6.6955579631635835</v>
          </cell>
          <cell r="Y27">
            <v>1.1863286644308542</v>
          </cell>
        </row>
        <row r="28">
          <cell r="L28">
            <v>6.9157475018926338</v>
          </cell>
          <cell r="O28">
            <v>12.125454545454541</v>
          </cell>
          <cell r="R28">
            <v>22.826539242016736</v>
          </cell>
          <cell r="U28">
            <v>13.724831594090187</v>
          </cell>
          <cell r="V28">
            <v>1.1807062536989545</v>
          </cell>
          <cell r="X28">
            <v>6.7352553957175276</v>
          </cell>
          <cell r="Y28">
            <v>1.326987571513119</v>
          </cell>
        </row>
        <row r="29">
          <cell r="L29">
            <v>7.1060270545565443</v>
          </cell>
          <cell r="O29">
            <v>12.260391608391608</v>
          </cell>
          <cell r="P29">
            <v>1.153383310317617</v>
          </cell>
          <cell r="R29">
            <v>23.434615384615384</v>
          </cell>
          <cell r="S29">
            <v>1.153383310317617</v>
          </cell>
          <cell r="U29">
            <v>13.89882543753698</v>
          </cell>
          <cell r="V29">
            <v>1.2013217597159205</v>
          </cell>
          <cell r="X29">
            <v>7.1622266991129901</v>
          </cell>
        </row>
        <row r="30">
          <cell r="L30">
            <v>8.3536166648793291</v>
          </cell>
          <cell r="M30">
            <v>1.1807062536989545</v>
          </cell>
          <cell r="O30">
            <v>12.369083968898247</v>
          </cell>
          <cell r="P30">
            <v>1.1556520023673309</v>
          </cell>
          <cell r="R30">
            <v>23.458245250134485</v>
          </cell>
          <cell r="S30">
            <v>1.1376997435391596</v>
          </cell>
          <cell r="U30">
            <v>14.890793697669961</v>
          </cell>
          <cell r="V30">
            <v>1.326987571513119</v>
          </cell>
          <cell r="X30">
            <v>7.3583619967108724</v>
          </cell>
        </row>
        <row r="31">
          <cell r="L31">
            <v>8.4292963190403078</v>
          </cell>
          <cell r="M31">
            <v>1.2013217597159205</v>
          </cell>
          <cell r="O31">
            <v>12.493601893491123</v>
          </cell>
          <cell r="P31">
            <v>1.1376997435391596</v>
          </cell>
          <cell r="R31">
            <v>24.45312587412587</v>
          </cell>
          <cell r="U31">
            <v>16.196344054497253</v>
          </cell>
          <cell r="V31">
            <v>1.1863286644308542</v>
          </cell>
          <cell r="X31">
            <v>8.6451910539057213</v>
          </cell>
          <cell r="Y31">
            <v>1.1807062536989545</v>
          </cell>
        </row>
        <row r="32">
          <cell r="L32">
            <v>8.6017648861563085</v>
          </cell>
          <cell r="M32">
            <v>1.153383310317617</v>
          </cell>
          <cell r="O32">
            <v>12.965286713286714</v>
          </cell>
          <cell r="P32">
            <v>1.1847504438745315</v>
          </cell>
          <cell r="R32">
            <v>24.683589973103821</v>
          </cell>
          <cell r="S32">
            <v>1.1863286644308542</v>
          </cell>
          <cell r="U32">
            <v>17.057739305720581</v>
          </cell>
          <cell r="V32">
            <v>1.2255869007693825</v>
          </cell>
          <cell r="X32">
            <v>8.8869036798339121</v>
          </cell>
          <cell r="Y32">
            <v>1.153383310317617</v>
          </cell>
        </row>
        <row r="33">
          <cell r="L33">
            <v>8.6075286607779624</v>
          </cell>
          <cell r="M33">
            <v>1.1543696981653186</v>
          </cell>
          <cell r="O33">
            <v>13.241631931145783</v>
          </cell>
          <cell r="P33">
            <v>1.1863286644308542</v>
          </cell>
          <cell r="R33">
            <v>25.497377675191935</v>
          </cell>
          <cell r="S33">
            <v>1.1556520023673309</v>
          </cell>
          <cell r="U33">
            <v>20.206296987087526</v>
          </cell>
          <cell r="V33">
            <v>1.1543696981653186</v>
          </cell>
          <cell r="X33">
            <v>9.1923761335946441</v>
          </cell>
          <cell r="Y33">
            <v>1.1543696981653186</v>
          </cell>
        </row>
        <row r="34">
          <cell r="L34">
            <v>10.565374884900082</v>
          </cell>
          <cell r="M34">
            <v>1.1847504438745315</v>
          </cell>
          <cell r="O34">
            <v>13.317252528730021</v>
          </cell>
          <cell r="R34">
            <v>25.688391608391601</v>
          </cell>
          <cell r="S34">
            <v>1.1847504438745315</v>
          </cell>
          <cell r="U34">
            <v>21.275265559313432</v>
          </cell>
          <cell r="V34">
            <v>1.1847504438745315</v>
          </cell>
          <cell r="X34">
            <v>9.4120606269763325</v>
          </cell>
          <cell r="Y34">
            <v>1.2013217597159205</v>
          </cell>
        </row>
        <row r="35">
          <cell r="L35">
            <v>12.898638588225527</v>
          </cell>
          <cell r="O35">
            <v>16.380078587706002</v>
          </cell>
          <cell r="P35">
            <v>1.2013217597159205</v>
          </cell>
          <cell r="R35">
            <v>26.944945720573131</v>
          </cell>
          <cell r="S35">
            <v>1.2013217597159205</v>
          </cell>
          <cell r="U35">
            <v>23.301493928668854</v>
          </cell>
          <cell r="V35">
            <v>1.153383310317617</v>
          </cell>
          <cell r="X35">
            <v>10.98497397908228</v>
          </cell>
          <cell r="Y35">
            <v>1.1847504438745315</v>
          </cell>
        </row>
        <row r="36">
          <cell r="L36">
            <v>14.140161036755472</v>
          </cell>
          <cell r="M36">
            <v>1.2561649240481356</v>
          </cell>
          <cell r="O36">
            <v>16.852098954472094</v>
          </cell>
          <cell r="P36">
            <v>1.0232787532057606</v>
          </cell>
          <cell r="R36">
            <v>30.371861192234331</v>
          </cell>
          <cell r="S36">
            <v>1.0232787532057606</v>
          </cell>
          <cell r="U36">
            <v>27.476148098029402</v>
          </cell>
          <cell r="V36">
            <v>1.1376997435391596</v>
          </cell>
          <cell r="X36">
            <v>14.512787000492002</v>
          </cell>
          <cell r="Y36">
            <v>1.2561649240481356</v>
          </cell>
        </row>
        <row r="37">
          <cell r="L37">
            <v>15.504032828544306</v>
          </cell>
          <cell r="M37">
            <v>1.1376997435391596</v>
          </cell>
          <cell r="O37">
            <v>16.984429032226508</v>
          </cell>
          <cell r="P37">
            <v>1.1807062536989545</v>
          </cell>
          <cell r="R37">
            <v>30.426275186072658</v>
          </cell>
          <cell r="S37">
            <v>1.1807062536989545</v>
          </cell>
          <cell r="U37">
            <v>28.66320655610944</v>
          </cell>
          <cell r="V37">
            <v>1.2561649240481356</v>
          </cell>
          <cell r="X37">
            <v>16.410727446900701</v>
          </cell>
          <cell r="Y37">
            <v>1.1376997435391596</v>
          </cell>
        </row>
        <row r="38">
          <cell r="L38">
            <v>17.328783271489371</v>
          </cell>
          <cell r="M38">
            <v>1.0169658709804694</v>
          </cell>
          <cell r="O38">
            <v>18.154653000146713</v>
          </cell>
          <cell r="P38">
            <v>1.0388636811994476</v>
          </cell>
          <cell r="R38">
            <v>31.44582782532154</v>
          </cell>
          <cell r="S38">
            <v>1.0388636811994476</v>
          </cell>
          <cell r="U38">
            <v>45.052793969321499</v>
          </cell>
          <cell r="V38">
            <v>1.0169658709804694</v>
          </cell>
          <cell r="X38">
            <v>18.24599815470977</v>
          </cell>
          <cell r="Y38">
            <v>1.0388636811994476</v>
          </cell>
        </row>
        <row r="39">
          <cell r="L39">
            <v>19.695818336866012</v>
          </cell>
          <cell r="O39">
            <v>18.477711919409273</v>
          </cell>
          <cell r="P39">
            <v>1.0169658709804694</v>
          </cell>
          <cell r="R39">
            <v>32.425697933395284</v>
          </cell>
          <cell r="S39">
            <v>1.0169658709804694</v>
          </cell>
          <cell r="U39">
            <v>49.341702758462837</v>
          </cell>
          <cell r="V39">
            <v>1.0388636811994476</v>
          </cell>
          <cell r="X39">
            <v>19.118979096583551</v>
          </cell>
          <cell r="Y39">
            <v>1.0169658709804694</v>
          </cell>
        </row>
        <row r="40">
          <cell r="L40">
            <v>21.04536389657196</v>
          </cell>
          <cell r="M40">
            <v>1.0232787532057606</v>
          </cell>
          <cell r="O40">
            <v>20.814047315526441</v>
          </cell>
          <cell r="P40">
            <v>0.97997632669165513</v>
          </cell>
          <cell r="R40">
            <v>35.251294009487026</v>
          </cell>
          <cell r="S40">
            <v>1.2255869007693825</v>
          </cell>
          <cell r="U40">
            <v>54.292320804943323</v>
          </cell>
          <cell r="V40">
            <v>1.0232787532057606</v>
          </cell>
          <cell r="X40">
            <v>20.404222454168657</v>
          </cell>
        </row>
        <row r="41">
          <cell r="L41">
            <v>21.952100498149324</v>
          </cell>
          <cell r="M41">
            <v>1.0391595975537582</v>
          </cell>
          <cell r="O41">
            <v>20.957280023473036</v>
          </cell>
          <cell r="P41">
            <v>1.2255869007693825</v>
          </cell>
          <cell r="R41">
            <v>35.48413542741455</v>
          </cell>
          <cell r="S41">
            <v>0.97997632669165513</v>
          </cell>
          <cell r="U41">
            <v>55.937807353442551</v>
          </cell>
          <cell r="V41">
            <v>1.0391595975537582</v>
          </cell>
          <cell r="X41">
            <v>22.068895423868053</v>
          </cell>
          <cell r="Y41">
            <v>1.0232787532057606</v>
          </cell>
        </row>
        <row r="42">
          <cell r="L42">
            <v>21.991468571794925</v>
          </cell>
          <cell r="M42">
            <v>0.97997632669165513</v>
          </cell>
          <cell r="O42">
            <v>23.568419580419572</v>
          </cell>
          <cell r="P42">
            <v>1.0092720457683961</v>
          </cell>
          <cell r="R42">
            <v>38.04023076923076</v>
          </cell>
          <cell r="S42">
            <v>1.0092720457683961</v>
          </cell>
          <cell r="U42">
            <v>56.622320174532653</v>
          </cell>
          <cell r="V42">
            <v>0.97997632669165513</v>
          </cell>
          <cell r="X42">
            <v>23.243969724568409</v>
          </cell>
          <cell r="Y42">
            <v>1.0092720457683961</v>
          </cell>
        </row>
        <row r="43">
          <cell r="L43">
            <v>22.404242757212664</v>
          </cell>
          <cell r="M43">
            <v>1.0092720457683961</v>
          </cell>
          <cell r="O43">
            <v>24.792906629840111</v>
          </cell>
          <cell r="P43">
            <v>1.1053462221345434</v>
          </cell>
          <cell r="R43">
            <v>39.84273180466527</v>
          </cell>
          <cell r="S43">
            <v>1.1053462221345434</v>
          </cell>
          <cell r="U43">
            <v>57.570526058973542</v>
          </cell>
          <cell r="V43">
            <v>0.8608206746892878</v>
          </cell>
          <cell r="X43">
            <v>23.899465371178358</v>
          </cell>
          <cell r="Y43">
            <v>1.0391595975537582</v>
          </cell>
        </row>
        <row r="44">
          <cell r="L44">
            <v>23.194812965626745</v>
          </cell>
          <cell r="M44">
            <v>0.88932728348786738</v>
          </cell>
          <cell r="O44">
            <v>26.590527771529182</v>
          </cell>
          <cell r="P44">
            <v>1.0967646478595383</v>
          </cell>
          <cell r="R44">
            <v>42.089157142158541</v>
          </cell>
          <cell r="S44">
            <v>1.0967646478595383</v>
          </cell>
          <cell r="U44">
            <v>58.292513638501099</v>
          </cell>
          <cell r="X44">
            <v>24.367502730705649</v>
          </cell>
          <cell r="Y44">
            <v>0.97997632669165513</v>
          </cell>
        </row>
        <row r="45">
          <cell r="L45">
            <v>23.610774284704327</v>
          </cell>
          <cell r="M45">
            <v>1.1053462221345434</v>
          </cell>
          <cell r="O45">
            <v>29.133597237693781</v>
          </cell>
          <cell r="P45">
            <v>1.0391595975537582</v>
          </cell>
          <cell r="R45">
            <v>43.465272762169306</v>
          </cell>
          <cell r="S45">
            <v>1.0391595975537582</v>
          </cell>
          <cell r="U45">
            <v>58.503169004150301</v>
          </cell>
          <cell r="V45">
            <v>0.88932728348786738</v>
          </cell>
          <cell r="X45">
            <v>24.535873219434798</v>
          </cell>
          <cell r="Y45">
            <v>1.1053462221345434</v>
          </cell>
        </row>
        <row r="46">
          <cell r="L46">
            <v>23.649777538942779</v>
          </cell>
          <cell r="O46">
            <v>33.555407579832782</v>
          </cell>
          <cell r="P46">
            <v>0.96478595383704879</v>
          </cell>
          <cell r="R46">
            <v>48.646645342070542</v>
          </cell>
          <cell r="S46">
            <v>0.96478595383704879</v>
          </cell>
          <cell r="U46">
            <v>59.093344272549302</v>
          </cell>
          <cell r="V46">
            <v>1.1053462221345434</v>
          </cell>
          <cell r="X46">
            <v>24.73666310457158</v>
          </cell>
          <cell r="Y46">
            <v>0.88932728348786738</v>
          </cell>
        </row>
        <row r="47">
          <cell r="L47">
            <v>24.559436261468615</v>
          </cell>
          <cell r="M47">
            <v>0.8608206746892878</v>
          </cell>
          <cell r="O47">
            <v>33.769476688346664</v>
          </cell>
          <cell r="R47">
            <v>50.537735429605398</v>
          </cell>
          <cell r="U47">
            <v>59.729563345265404</v>
          </cell>
          <cell r="V47">
            <v>1.0644111264549221</v>
          </cell>
          <cell r="X47">
            <v>24.823042411557878</v>
          </cell>
        </row>
        <row r="48">
          <cell r="L48">
            <v>25.777587919234531</v>
          </cell>
          <cell r="M48">
            <v>0.76405602682974938</v>
          </cell>
          <cell r="O48">
            <v>34.372974394288256</v>
          </cell>
          <cell r="P48">
            <v>0.91921483527322945</v>
          </cell>
          <cell r="R48">
            <v>52.240617750931627</v>
          </cell>
          <cell r="S48">
            <v>0.91921483527322945</v>
          </cell>
          <cell r="U48">
            <v>61.823559082055944</v>
          </cell>
          <cell r="V48">
            <v>1.0967646478595383</v>
          </cell>
          <cell r="X48">
            <v>26.733015565472346</v>
          </cell>
          <cell r="Y48">
            <v>0.8608206746892878</v>
          </cell>
        </row>
        <row r="49">
          <cell r="O49">
            <v>35.290062324808176</v>
          </cell>
          <cell r="P49">
            <v>0.8608206746892878</v>
          </cell>
          <cell r="R49">
            <v>52.302076310822159</v>
          </cell>
          <cell r="S49">
            <v>0.8608206746892878</v>
          </cell>
          <cell r="U49">
            <v>62.215133694182278</v>
          </cell>
          <cell r="V49">
            <v>0.96478595383704879</v>
          </cell>
          <cell r="X49">
            <v>27.405119957545615</v>
          </cell>
          <cell r="Y49">
            <v>0.76405602682974938</v>
          </cell>
        </row>
        <row r="50">
          <cell r="L50">
            <v>26.614669557872368</v>
          </cell>
          <cell r="M50">
            <v>0.96478595383704879</v>
          </cell>
          <cell r="O50">
            <v>36.601745290234248</v>
          </cell>
          <cell r="P50">
            <v>0.88932728348786738</v>
          </cell>
          <cell r="R50">
            <v>53.177241576057625</v>
          </cell>
          <cell r="S50">
            <v>1.0644111264549221</v>
          </cell>
          <cell r="U50">
            <v>63.865160053579586</v>
          </cell>
          <cell r="V50">
            <v>1.0092720457683961</v>
          </cell>
          <cell r="X50">
            <v>27.543131301945486</v>
          </cell>
          <cell r="Y50">
            <v>0.64243440520812778</v>
          </cell>
        </row>
        <row r="51">
          <cell r="L51">
            <v>26.676056338028001</v>
          </cell>
          <cell r="M51">
            <v>1.0388636811994476</v>
          </cell>
          <cell r="O51">
            <v>38.211940876756927</v>
          </cell>
          <cell r="P51">
            <v>1.0644111264549221</v>
          </cell>
          <cell r="R51">
            <v>53.432626409115365</v>
          </cell>
          <cell r="S51">
            <v>0.88932728348786738</v>
          </cell>
          <cell r="U51">
            <v>66.333942429408566</v>
          </cell>
          <cell r="X51">
            <v>27.936071270015518</v>
          </cell>
        </row>
        <row r="52">
          <cell r="L52">
            <v>26.730504924288724</v>
          </cell>
          <cell r="O52">
            <v>41.452239279065019</v>
          </cell>
          <cell r="R52">
            <v>57.688113404939145</v>
          </cell>
          <cell r="U52">
            <v>73.446491294836662</v>
          </cell>
          <cell r="V52">
            <v>1.0209114223712765</v>
          </cell>
          <cell r="X52">
            <v>27.971010523957833</v>
          </cell>
          <cell r="Y52">
            <v>0.96478595383704879</v>
          </cell>
        </row>
        <row r="53">
          <cell r="L53">
            <v>27.044659424404625</v>
          </cell>
          <cell r="M53">
            <v>1.0644111264549221</v>
          </cell>
          <cell r="O53">
            <v>42.159600105628662</v>
          </cell>
          <cell r="P53">
            <v>1.0209114223712765</v>
          </cell>
          <cell r="R53">
            <v>59.042089616118155</v>
          </cell>
          <cell r="S53">
            <v>1.0209114223712765</v>
          </cell>
          <cell r="U53">
            <v>76.011579917017556</v>
          </cell>
          <cell r="X53">
            <v>28.159375642087635</v>
          </cell>
          <cell r="Y53">
            <v>1.0644111264549221</v>
          </cell>
        </row>
        <row r="54">
          <cell r="L54">
            <v>27.202191005845826</v>
          </cell>
          <cell r="M54">
            <v>0.92513316235943988</v>
          </cell>
          <cell r="O54">
            <v>46.225830825957274</v>
          </cell>
          <cell r="P54">
            <v>0.72538962319984224</v>
          </cell>
          <cell r="R54">
            <v>64.916250406376847</v>
          </cell>
          <cell r="S54">
            <v>0.72538962319984224</v>
          </cell>
          <cell r="U54">
            <v>76.947917446711287</v>
          </cell>
          <cell r="V54">
            <v>0.92513316235943988</v>
          </cell>
          <cell r="X54">
            <v>28.463253756826216</v>
          </cell>
          <cell r="Y54">
            <v>0.92513316235943988</v>
          </cell>
        </row>
        <row r="55">
          <cell r="L55">
            <v>27.599018537924817</v>
          </cell>
          <cell r="M55">
            <v>1.0967646478595383</v>
          </cell>
          <cell r="O55">
            <v>47.831097039464041</v>
          </cell>
          <cell r="R55">
            <v>65.320677459044433</v>
          </cell>
          <cell r="U55">
            <v>80.715732907687311</v>
          </cell>
          <cell r="V55">
            <v>0.90629315446833691</v>
          </cell>
          <cell r="X55">
            <v>28.799923169021866</v>
          </cell>
          <cell r="Y55">
            <v>1.0967646478595383</v>
          </cell>
        </row>
        <row r="56">
          <cell r="L56">
            <v>28.095954330067904</v>
          </cell>
          <cell r="M56">
            <v>0.72538962319984224</v>
          </cell>
          <cell r="O56">
            <v>48.122503496503569</v>
          </cell>
          <cell r="P56">
            <v>0.70378772933517453</v>
          </cell>
          <cell r="R56">
            <v>65.55109370824988</v>
          </cell>
          <cell r="S56">
            <v>0.92513316235943988</v>
          </cell>
          <cell r="U56">
            <v>82.217281234020874</v>
          </cell>
          <cell r="X56">
            <v>29.034111348730921</v>
          </cell>
          <cell r="Y56">
            <v>0.72538962319984224</v>
          </cell>
        </row>
        <row r="57">
          <cell r="L57">
            <v>28.631286149434736</v>
          </cell>
          <cell r="M57">
            <v>0.91921483527322945</v>
          </cell>
          <cell r="O57">
            <v>50.384079722235889</v>
          </cell>
          <cell r="P57">
            <v>0.92513316235943988</v>
          </cell>
          <cell r="R57">
            <v>66.466209790209774</v>
          </cell>
          <cell r="S57">
            <v>0.70378772933517453</v>
          </cell>
          <cell r="U57">
            <v>82.503442659171213</v>
          </cell>
          <cell r="V57">
            <v>0.91921483527322945</v>
          </cell>
          <cell r="X57">
            <v>29.908737544397177</v>
          </cell>
          <cell r="Y57">
            <v>0.91921483527322945</v>
          </cell>
        </row>
        <row r="58">
          <cell r="L58">
            <v>28.648568539965716</v>
          </cell>
          <cell r="M58">
            <v>0.90629315446833691</v>
          </cell>
          <cell r="O58">
            <v>50.52849086410113</v>
          </cell>
          <cell r="P58">
            <v>0.76405602682974938</v>
          </cell>
          <cell r="R58">
            <v>67.659267087877325</v>
          </cell>
          <cell r="S58">
            <v>0.76405602682974938</v>
          </cell>
          <cell r="U58">
            <v>84.214919246745197</v>
          </cell>
          <cell r="V58">
            <v>0.72538962319984224</v>
          </cell>
          <cell r="X58">
            <v>29.920598397887392</v>
          </cell>
          <cell r="Y58">
            <v>0.90629315446833691</v>
          </cell>
        </row>
        <row r="59">
          <cell r="L59">
            <v>30.604146222799738</v>
          </cell>
          <cell r="O59">
            <v>62.210461558491836</v>
          </cell>
          <cell r="R59">
            <v>76.049237782268079</v>
          </cell>
          <cell r="U59">
            <v>96.145044689133243</v>
          </cell>
          <cell r="V59">
            <v>0.70378772933517453</v>
          </cell>
          <cell r="X59">
            <v>32.174022935750735</v>
          </cell>
          <cell r="Y59">
            <v>0.70378772933517453</v>
          </cell>
        </row>
        <row r="60">
          <cell r="L60">
            <v>30.844345303234537</v>
          </cell>
          <cell r="M60">
            <v>0.70378772933517453</v>
          </cell>
          <cell r="O60">
            <v>68.096514750256802</v>
          </cell>
          <cell r="P60">
            <v>0.64243440520812778</v>
          </cell>
          <cell r="R60">
            <v>86.476965488855313</v>
          </cell>
          <cell r="S60">
            <v>0.90629315446833691</v>
          </cell>
          <cell r="V60">
            <v>0.76405602682974938</v>
          </cell>
          <cell r="X60">
            <v>33.143238392280352</v>
          </cell>
          <cell r="Y60">
            <v>1.0209114223712765</v>
          </cell>
        </row>
        <row r="61">
          <cell r="L61">
            <v>31.77824467943373</v>
          </cell>
          <cell r="M61">
            <v>1.0209114223712765</v>
          </cell>
          <cell r="O61">
            <v>69.438329125218942</v>
          </cell>
          <cell r="P61">
            <v>0.90629315446833691</v>
          </cell>
          <cell r="R61">
            <v>86.652374890116931</v>
          </cell>
          <cell r="S61">
            <v>0.64243440520812778</v>
          </cell>
          <cell r="V61">
            <v>0.64243440520812778</v>
          </cell>
          <cell r="X61">
            <v>33.375545683983304</v>
          </cell>
        </row>
      </sheetData>
      <sheetData sheetId="10">
        <row r="1">
          <cell r="F1" t="str">
            <v>WINew</v>
          </cell>
        </row>
        <row r="2">
          <cell r="F2">
            <v>0</v>
          </cell>
        </row>
        <row r="3">
          <cell r="F3">
            <v>1.8408471330304714</v>
          </cell>
          <cell r="H3">
            <v>1</v>
          </cell>
          <cell r="K3" t="str">
            <v>Single waterlogging duration during jointing stage</v>
          </cell>
        </row>
        <row r="4">
          <cell r="F4">
            <v>5.0565283746049356</v>
          </cell>
          <cell r="H4">
            <v>1.2389063200358583</v>
          </cell>
        </row>
        <row r="5">
          <cell r="F5">
            <v>5.123879322437241</v>
          </cell>
          <cell r="K5" t="str">
            <v>Single waterlogging duration during booting stage</v>
          </cell>
        </row>
        <row r="6">
          <cell r="F6">
            <v>8.2269825854553051</v>
          </cell>
          <cell r="H6">
            <v>1.3007619901389511</v>
          </cell>
        </row>
        <row r="7">
          <cell r="F7">
            <v>8.2293966808805941</v>
          </cell>
          <cell r="H7">
            <v>1.1090990587180636</v>
          </cell>
          <cell r="K7" t="str">
            <v>Twice waterlogging duration during jointing stage</v>
          </cell>
        </row>
        <row r="8">
          <cell r="F8">
            <v>9.0609561003828354</v>
          </cell>
          <cell r="H8">
            <v>1.1844016136261766</v>
          </cell>
        </row>
        <row r="9">
          <cell r="F9">
            <v>10.251704622449225</v>
          </cell>
          <cell r="H9">
            <v>1.2813984760197221</v>
          </cell>
          <cell r="K9" t="str">
            <v>Twice waterlogging duration during booting stage</v>
          </cell>
        </row>
        <row r="10">
          <cell r="F10">
            <v>10.46925629325591</v>
          </cell>
          <cell r="H10">
            <v>1.2139847601972209</v>
          </cell>
        </row>
        <row r="11">
          <cell r="F11">
            <v>10.771204884375656</v>
          </cell>
          <cell r="H11">
            <v>1.3833258628417751</v>
          </cell>
        </row>
        <row r="12">
          <cell r="F12">
            <v>13.4897675365767</v>
          </cell>
          <cell r="H12">
            <v>1.0921559838637382</v>
          </cell>
        </row>
        <row r="13">
          <cell r="F13">
            <v>13.623630106109418</v>
          </cell>
        </row>
        <row r="14">
          <cell r="F14">
            <v>15.17185114365379</v>
          </cell>
          <cell r="H14">
            <v>1.2285970416853431</v>
          </cell>
        </row>
        <row r="15">
          <cell r="F15">
            <v>16.560134618609169</v>
          </cell>
          <cell r="H15">
            <v>1.1937247870909906</v>
          </cell>
        </row>
        <row r="16">
          <cell r="F16">
            <v>18.703080986152269</v>
          </cell>
          <cell r="H16">
            <v>1.0805020170327209</v>
          </cell>
        </row>
        <row r="17">
          <cell r="F17">
            <v>18.870894120640877</v>
          </cell>
          <cell r="H17">
            <v>1.2138054683998207</v>
          </cell>
        </row>
        <row r="18">
          <cell r="F18">
            <v>21.29818818624933</v>
          </cell>
        </row>
        <row r="19">
          <cell r="F19">
            <v>25.486616575331109</v>
          </cell>
        </row>
        <row r="20">
          <cell r="F20">
            <v>25.822923595114769</v>
          </cell>
          <cell r="G20">
            <v>26.505485192358851</v>
          </cell>
        </row>
        <row r="21">
          <cell r="F21">
            <v>29.444201796807125</v>
          </cell>
          <cell r="H21">
            <v>1.1563424473330346</v>
          </cell>
        </row>
        <row r="22">
          <cell r="F22">
            <v>33.582777627633497</v>
          </cell>
          <cell r="H22">
            <v>1.0708202599731063</v>
          </cell>
        </row>
        <row r="23">
          <cell r="F23">
            <v>39.366131688665774</v>
          </cell>
          <cell r="H23">
            <v>0.90237561631555352</v>
          </cell>
        </row>
        <row r="24">
          <cell r="F24">
            <v>42.442668231750147</v>
          </cell>
          <cell r="H24">
            <v>0.97203047960555811</v>
          </cell>
        </row>
        <row r="25">
          <cell r="F25">
            <v>46.178938215603068</v>
          </cell>
          <cell r="H25">
            <v>0.90416853428955624</v>
          </cell>
        </row>
        <row r="26">
          <cell r="F26">
            <v>47.64129276501307</v>
          </cell>
          <cell r="H26">
            <v>0.95714926042133575</v>
          </cell>
        </row>
        <row r="27">
          <cell r="F27">
            <v>50.5587878598541</v>
          </cell>
        </row>
        <row r="28">
          <cell r="F28">
            <v>55.636075370254702</v>
          </cell>
        </row>
        <row r="29">
          <cell r="F29">
            <v>56.790208208200212</v>
          </cell>
          <cell r="H29">
            <v>0.99578664276109374</v>
          </cell>
        </row>
        <row r="30">
          <cell r="F30">
            <v>58.009642790989986</v>
          </cell>
          <cell r="H30">
            <v>0.93168982519049759</v>
          </cell>
        </row>
        <row r="31">
          <cell r="F31">
            <v>58.010842631818662</v>
          </cell>
          <cell r="H31">
            <v>0.91985656656207981</v>
          </cell>
        </row>
        <row r="32">
          <cell r="F32">
            <v>63.894304184330053</v>
          </cell>
          <cell r="H32">
            <v>0.91896010757507851</v>
          </cell>
        </row>
        <row r="33">
          <cell r="F33">
            <v>68.545037742640019</v>
          </cell>
          <cell r="H33">
            <v>0.99076647243388616</v>
          </cell>
        </row>
        <row r="34">
          <cell r="F34">
            <v>69.497359007471587</v>
          </cell>
        </row>
        <row r="35">
          <cell r="F35">
            <v>71.514019192197225</v>
          </cell>
          <cell r="H35">
            <v>1.0077095472882116</v>
          </cell>
        </row>
        <row r="36">
          <cell r="F36">
            <v>73.799531568471309</v>
          </cell>
          <cell r="H36">
            <v>0.94253697893321386</v>
          </cell>
        </row>
        <row r="37">
          <cell r="F37">
            <v>76.799706640867555</v>
          </cell>
          <cell r="H37">
            <v>0.86642761093679976</v>
          </cell>
        </row>
        <row r="38">
          <cell r="F38">
            <v>78.622173345000959</v>
          </cell>
          <cell r="H38">
            <v>0.97283729269385921</v>
          </cell>
        </row>
        <row r="39">
          <cell r="F39">
            <v>83.409872347650378</v>
          </cell>
          <cell r="H39">
            <v>0.86956521739130432</v>
          </cell>
        </row>
        <row r="40">
          <cell r="F40">
            <v>83.558837958911894</v>
          </cell>
          <cell r="H40">
            <v>1.0184670551322277</v>
          </cell>
        </row>
        <row r="41">
          <cell r="F41">
            <v>85.609045265937269</v>
          </cell>
          <cell r="H41">
            <v>0.90972658000896467</v>
          </cell>
        </row>
        <row r="42">
          <cell r="F42">
            <v>88.90859951981713</v>
          </cell>
          <cell r="H42">
            <v>0.91680860600627523</v>
          </cell>
        </row>
        <row r="43">
          <cell r="F43">
            <v>89.38124655646925</v>
          </cell>
          <cell r="H43">
            <v>0.94746750336172125</v>
          </cell>
        </row>
        <row r="44">
          <cell r="F44">
            <v>102.19968238940866</v>
          </cell>
          <cell r="H44">
            <v>0.75356342447333036</v>
          </cell>
        </row>
        <row r="45">
          <cell r="F45">
            <v>102.68220725763069</v>
          </cell>
          <cell r="H45">
            <v>0.73590318242940389</v>
          </cell>
        </row>
        <row r="46">
          <cell r="F46">
            <v>104.9558461374956</v>
          </cell>
          <cell r="H46">
            <v>0.83953384132675934</v>
          </cell>
        </row>
      </sheetData>
      <sheetData sheetId="11">
        <row r="1">
          <cell r="G1" t="str">
            <v>WIold</v>
          </cell>
        </row>
        <row r="2">
          <cell r="G2">
            <v>0</v>
          </cell>
          <cell r="H2">
            <v>1</v>
          </cell>
        </row>
        <row r="3">
          <cell r="G3">
            <v>0</v>
          </cell>
          <cell r="K3" t="str">
            <v>Single waterlogging duration during jointing stage</v>
          </cell>
        </row>
        <row r="4">
          <cell r="G4">
            <v>1.8647275859356833</v>
          </cell>
          <cell r="H4">
            <v>1.1090990587180636</v>
          </cell>
        </row>
        <row r="5">
          <cell r="G5">
            <v>3.0954960532425257</v>
          </cell>
          <cell r="K5" t="str">
            <v>Single waterlogging duration during booting stage</v>
          </cell>
        </row>
        <row r="6">
          <cell r="G6">
            <v>3.0985915492957652</v>
          </cell>
          <cell r="H6">
            <v>1.2389063200358583</v>
          </cell>
        </row>
        <row r="7">
          <cell r="G7">
            <v>3.9060954001461279</v>
          </cell>
          <cell r="H7">
            <v>1.1844016136261766</v>
          </cell>
          <cell r="K7" t="str">
            <v>Twice waterlogging duration during jointing stage</v>
          </cell>
        </row>
        <row r="8">
          <cell r="G8">
            <v>4.0060487577126755</v>
          </cell>
          <cell r="H8">
            <v>1.3007619901389511</v>
          </cell>
        </row>
        <row r="9">
          <cell r="G9">
            <v>4.8166245692798499</v>
          </cell>
          <cell r="K9" t="str">
            <v>Twice waterlogging duration during booting stage</v>
          </cell>
        </row>
        <row r="10">
          <cell r="G10">
            <v>4.8541617139672777</v>
          </cell>
          <cell r="H10">
            <v>1.2813984760197221</v>
          </cell>
        </row>
        <row r="11">
          <cell r="G11">
            <v>5.1642922190838734</v>
          </cell>
          <cell r="H11">
            <v>1.2285970416853431</v>
          </cell>
        </row>
        <row r="12">
          <cell r="G12">
            <v>5.1917933697554286</v>
          </cell>
          <cell r="H12">
            <v>1.0921559838637382</v>
          </cell>
        </row>
        <row r="13">
          <cell r="G13">
            <v>5.4668948774545791</v>
          </cell>
          <cell r="H13">
            <v>1.2139847601972209</v>
          </cell>
        </row>
        <row r="14">
          <cell r="G14">
            <v>5.4678070633460543</v>
          </cell>
          <cell r="H14">
            <v>1.1937247870909906</v>
          </cell>
        </row>
        <row r="15">
          <cell r="G15">
            <v>5.6901479532866936</v>
          </cell>
          <cell r="H15">
            <v>1.3833258628417751</v>
          </cell>
        </row>
        <row r="16">
          <cell r="G16">
            <v>6.5327631815844667</v>
          </cell>
        </row>
        <row r="17">
          <cell r="G17">
            <v>6.748337036897742</v>
          </cell>
          <cell r="H17">
            <v>1.2138054683998207</v>
          </cell>
        </row>
        <row r="18">
          <cell r="G18">
            <v>7.3473217191279625</v>
          </cell>
          <cell r="H18">
            <v>1.0805020170327209</v>
          </cell>
        </row>
        <row r="19">
          <cell r="G19">
            <v>11.098638386477107</v>
          </cell>
        </row>
        <row r="20">
          <cell r="G20">
            <v>11.298075421954083</v>
          </cell>
          <cell r="H20">
            <v>1.0708202599731063</v>
          </cell>
        </row>
        <row r="21">
          <cell r="G21">
            <v>12.76161958014916</v>
          </cell>
          <cell r="H21">
            <v>1.1563424473330346</v>
          </cell>
        </row>
        <row r="22">
          <cell r="G22">
            <v>12.879754855432967</v>
          </cell>
        </row>
        <row r="23">
          <cell r="G23">
            <v>15.815942853028783</v>
          </cell>
          <cell r="H23">
            <v>0.90237561631555352</v>
          </cell>
        </row>
        <row r="24">
          <cell r="G24">
            <v>17.16171717725225</v>
          </cell>
          <cell r="H24">
            <v>0.95714926042133575</v>
          </cell>
        </row>
        <row r="25">
          <cell r="G25">
            <v>18.770330644694997</v>
          </cell>
          <cell r="H25">
            <v>0.99578664276109374</v>
          </cell>
        </row>
        <row r="26">
          <cell r="G26">
            <v>18.883589411235366</v>
          </cell>
          <cell r="H26">
            <v>0.90416853428955624</v>
          </cell>
        </row>
        <row r="27">
          <cell r="G27">
            <v>19.366667760038894</v>
          </cell>
          <cell r="H27">
            <v>0.97203047960555811</v>
          </cell>
        </row>
        <row r="28">
          <cell r="G28">
            <v>22.395342973627184</v>
          </cell>
          <cell r="H28">
            <v>0.93168982519049759</v>
          </cell>
        </row>
        <row r="29">
          <cell r="G29">
            <v>22.6142797716704</v>
          </cell>
          <cell r="H29">
            <v>0.91985656656207981</v>
          </cell>
        </row>
        <row r="30">
          <cell r="G30">
            <v>23.392840876352547</v>
          </cell>
        </row>
        <row r="31">
          <cell r="G31">
            <v>24.716911766457009</v>
          </cell>
          <cell r="H31">
            <v>1.0077095472882116</v>
          </cell>
        </row>
        <row r="32">
          <cell r="G32">
            <v>25.989685140590133</v>
          </cell>
        </row>
        <row r="33">
          <cell r="G33">
            <v>27.952265598968168</v>
          </cell>
          <cell r="H33">
            <v>1.0184670551322277</v>
          </cell>
        </row>
        <row r="34">
          <cell r="G34">
            <v>28.378120930246322</v>
          </cell>
        </row>
        <row r="35">
          <cell r="G35">
            <v>29.447195264149773</v>
          </cell>
          <cell r="H35">
            <v>0.86956521739130432</v>
          </cell>
        </row>
        <row r="36">
          <cell r="G36">
            <v>29.480320763717167</v>
          </cell>
          <cell r="H36">
            <v>0.91896010757507851</v>
          </cell>
        </row>
        <row r="37">
          <cell r="G37">
            <v>29.852513101545391</v>
          </cell>
          <cell r="H37">
            <v>0.97283729269385921</v>
          </cell>
        </row>
        <row r="38">
          <cell r="G38">
            <v>32.055170524402087</v>
          </cell>
          <cell r="H38">
            <v>0.86642761093679976</v>
          </cell>
        </row>
        <row r="39">
          <cell r="G39">
            <v>32.884960399864575</v>
          </cell>
          <cell r="H39">
            <v>0.94253697893321386</v>
          </cell>
        </row>
        <row r="40">
          <cell r="G40">
            <v>33.053076837760031</v>
          </cell>
          <cell r="H40">
            <v>0.99076647243388616</v>
          </cell>
        </row>
        <row r="41">
          <cell r="G41">
            <v>33.420268289947714</v>
          </cell>
          <cell r="H41">
            <v>0.90972658000896467</v>
          </cell>
        </row>
        <row r="42">
          <cell r="G42">
            <v>35.021357156063516</v>
          </cell>
          <cell r="H42">
            <v>0.73590318242940389</v>
          </cell>
        </row>
        <row r="43">
          <cell r="G43">
            <v>36.309361064431812</v>
          </cell>
          <cell r="H43">
            <v>0.91680860600627523</v>
          </cell>
        </row>
        <row r="44">
          <cell r="G44">
            <v>36.924367044781889</v>
          </cell>
          <cell r="H44">
            <v>0.83953384132675934</v>
          </cell>
        </row>
        <row r="45">
          <cell r="G45">
            <v>37.373659539584203</v>
          </cell>
          <cell r="H45">
            <v>0.94746750336172125</v>
          </cell>
        </row>
        <row r="46">
          <cell r="G46">
            <v>37.579066821191716</v>
          </cell>
          <cell r="H46">
            <v>0.75356342447333036</v>
          </cell>
        </row>
      </sheetData>
      <sheetData sheetId="12">
        <row r="1">
          <cell r="C1" t="str">
            <v>WIDestiny</v>
          </cell>
        </row>
        <row r="2">
          <cell r="C2">
            <v>0</v>
          </cell>
        </row>
        <row r="3">
          <cell r="C3">
            <v>0</v>
          </cell>
          <cell r="H3">
            <v>1</v>
          </cell>
          <cell r="J3" t="str">
            <v>Single waterlogging duration during jointing stage</v>
          </cell>
        </row>
        <row r="4">
          <cell r="C4">
            <v>1.8014366275748239</v>
          </cell>
          <cell r="H4">
            <v>1.1090990587180636</v>
          </cell>
        </row>
        <row r="5">
          <cell r="C5">
            <v>2.9895553081801642</v>
          </cell>
          <cell r="J5" t="str">
            <v>Single waterlogging duration during booting stage</v>
          </cell>
        </row>
        <row r="6">
          <cell r="C6">
            <v>3.0428093666002569</v>
          </cell>
          <cell r="H6">
            <v>1.2389063200358583</v>
          </cell>
        </row>
        <row r="7">
          <cell r="C7">
            <v>3.780372494480468</v>
          </cell>
          <cell r="H7">
            <v>1.1844016136261766</v>
          </cell>
          <cell r="J7" t="str">
            <v>Twice waterlogging duration during jointing stage</v>
          </cell>
        </row>
        <row r="8">
          <cell r="C8">
            <v>3.8810750723572225</v>
          </cell>
          <cell r="H8">
            <v>1.3007619901389511</v>
          </cell>
        </row>
        <row r="9">
          <cell r="C9">
            <v>4.6831948573621833</v>
          </cell>
          <cell r="J9" t="str">
            <v>Twice waterlogging duration during booting stage</v>
          </cell>
        </row>
        <row r="10">
          <cell r="C10">
            <v>4.6915925404287702</v>
          </cell>
          <cell r="H10">
            <v>1.2813984760197221</v>
          </cell>
        </row>
        <row r="11">
          <cell r="C11">
            <v>5.0198748985795953</v>
          </cell>
          <cell r="H11">
            <v>1.0921559838637382</v>
          </cell>
        </row>
        <row r="12">
          <cell r="C12">
            <v>5.1703467711839908</v>
          </cell>
        </row>
        <row r="13">
          <cell r="C13">
            <v>5.283298302161227</v>
          </cell>
          <cell r="H13">
            <v>1.2139847601972209</v>
          </cell>
        </row>
        <row r="14">
          <cell r="C14">
            <v>5.4995728308346807</v>
          </cell>
          <cell r="H14">
            <v>1.3833258628417751</v>
          </cell>
        </row>
        <row r="15">
          <cell r="C15">
            <v>6.3424928436933277</v>
          </cell>
        </row>
        <row r="16">
          <cell r="C16">
            <v>6.5244081439735933</v>
          </cell>
          <cell r="H16">
            <v>1.2138054683998207</v>
          </cell>
        </row>
        <row r="17">
          <cell r="C17">
            <v>6.9685261593697874</v>
          </cell>
          <cell r="H17">
            <v>1.0805020170327209</v>
          </cell>
        </row>
        <row r="18">
          <cell r="C18">
            <v>6.9778303894718112</v>
          </cell>
          <cell r="H18">
            <v>1.2285970416853431</v>
          </cell>
        </row>
        <row r="19">
          <cell r="C19">
            <v>10.8190541706856</v>
          </cell>
          <cell r="H19">
            <v>1.0708202599731063</v>
          </cell>
        </row>
        <row r="20">
          <cell r="C20">
            <v>10.833905012620455</v>
          </cell>
        </row>
        <row r="21">
          <cell r="C21">
            <v>12.053692238520188</v>
          </cell>
          <cell r="H21">
            <v>1.1563424473330346</v>
          </cell>
        </row>
        <row r="22">
          <cell r="C22">
            <v>12.557059988186142</v>
          </cell>
        </row>
        <row r="23">
          <cell r="C23">
            <v>15.096143964379566</v>
          </cell>
          <cell r="H23">
            <v>0.90237561631555352</v>
          </cell>
        </row>
        <row r="24">
          <cell r="C24">
            <v>16.506047259909426</v>
          </cell>
          <cell r="H24">
            <v>0.95714926042133575</v>
          </cell>
        </row>
        <row r="25">
          <cell r="C25">
            <v>17.91895046064316</v>
          </cell>
          <cell r="H25">
            <v>0.90416853428955624</v>
          </cell>
        </row>
        <row r="26">
          <cell r="C26">
            <v>18.104949648872097</v>
          </cell>
          <cell r="H26">
            <v>0.99578664276109374</v>
          </cell>
        </row>
        <row r="27">
          <cell r="C27">
            <v>18.422969960787675</v>
          </cell>
          <cell r="H27">
            <v>0.97203047960555811</v>
          </cell>
        </row>
        <row r="28">
          <cell r="C28">
            <v>21.205882538739818</v>
          </cell>
          <cell r="H28">
            <v>0.93168982519049759</v>
          </cell>
        </row>
        <row r="29">
          <cell r="C29">
            <v>21.209190667679085</v>
          </cell>
          <cell r="H29">
            <v>0.91985656656207981</v>
          </cell>
        </row>
        <row r="30">
          <cell r="C30">
            <v>22.520749209644091</v>
          </cell>
        </row>
        <row r="31">
          <cell r="C31">
            <v>23.594443443340065</v>
          </cell>
          <cell r="H31">
            <v>1.0077095472882116</v>
          </cell>
        </row>
        <row r="32">
          <cell r="C32">
            <v>24.332199787888776</v>
          </cell>
        </row>
        <row r="33">
          <cell r="C33">
            <v>26.574239405142361</v>
          </cell>
        </row>
        <row r="34">
          <cell r="C34">
            <v>26.810720046352913</v>
          </cell>
          <cell r="H34">
            <v>1.0184670551322277</v>
          </cell>
        </row>
        <row r="35">
          <cell r="C35">
            <v>28.210479777669399</v>
          </cell>
          <cell r="H35">
            <v>0.86956521739130432</v>
          </cell>
        </row>
        <row r="36">
          <cell r="C36">
            <v>28.350571946256473</v>
          </cell>
          <cell r="H36">
            <v>0.91896010757507851</v>
          </cell>
        </row>
        <row r="37">
          <cell r="C37">
            <v>28.419976837339778</v>
          </cell>
          <cell r="H37">
            <v>0.97283729269385921</v>
          </cell>
        </row>
        <row r="38">
          <cell r="C38">
            <v>30.815040507932718</v>
          </cell>
          <cell r="H38">
            <v>0.86642761093679976</v>
          </cell>
        </row>
        <row r="39">
          <cell r="C39">
            <v>31.643518949200601</v>
          </cell>
          <cell r="H39">
            <v>0.94253697893321386</v>
          </cell>
        </row>
        <row r="40">
          <cell r="C40">
            <v>31.73619082238671</v>
          </cell>
          <cell r="H40">
            <v>0.99076647243388616</v>
          </cell>
        </row>
        <row r="41">
          <cell r="C41">
            <v>31.78832158447948</v>
          </cell>
          <cell r="H41">
            <v>0.90972658000896467</v>
          </cell>
        </row>
        <row r="42">
          <cell r="C42">
            <v>33.744653533788636</v>
          </cell>
          <cell r="H42">
            <v>0.73590318242940389</v>
          </cell>
        </row>
        <row r="43">
          <cell r="C43">
            <v>34.617341183739335</v>
          </cell>
          <cell r="H43">
            <v>0.91680860600627523</v>
          </cell>
        </row>
        <row r="44">
          <cell r="C44">
            <v>35.353424719445357</v>
          </cell>
          <cell r="H44">
            <v>0.94746750336172125</v>
          </cell>
        </row>
        <row r="45">
          <cell r="C45">
            <v>35.415139734262631</v>
          </cell>
          <cell r="H45">
            <v>0.83953384132675934</v>
          </cell>
        </row>
        <row r="46">
          <cell r="C46">
            <v>35.950834792491946</v>
          </cell>
          <cell r="H46">
            <v>0.75356342447333036</v>
          </cell>
        </row>
      </sheetData>
      <sheetData sheetId="13">
        <row r="1">
          <cell r="M1" t="str">
            <v>WIASD1</v>
          </cell>
          <cell r="P1" t="str">
            <v>WIASD2</v>
          </cell>
        </row>
        <row r="2">
          <cell r="J2" t="str">
            <v>Single waterlogging duration during jointing stage</v>
          </cell>
          <cell r="M2">
            <v>5.6869930069930081</v>
          </cell>
          <cell r="N2">
            <v>1.1090990587180636</v>
          </cell>
          <cell r="P2">
            <v>11.703020979020978</v>
          </cell>
          <cell r="Q2">
            <v>1.1090990587180636</v>
          </cell>
        </row>
        <row r="3">
          <cell r="M3">
            <v>6.2194405594405593</v>
          </cell>
          <cell r="P3">
            <v>12.214321678321674</v>
          </cell>
        </row>
        <row r="4">
          <cell r="J4" t="str">
            <v>Single waterlogging duration during booting stage</v>
          </cell>
          <cell r="M4">
            <v>6.8890909090909087</v>
          </cell>
          <cell r="P4">
            <v>14.226545454545448</v>
          </cell>
        </row>
        <row r="5">
          <cell r="M5">
            <v>7.4192727272727286</v>
          </cell>
          <cell r="P5">
            <v>14.518573426573424</v>
          </cell>
        </row>
        <row r="6">
          <cell r="J6" t="str">
            <v>Twice waterlogging duration during jointing stage</v>
          </cell>
          <cell r="M6">
            <v>7.6229370629370612</v>
          </cell>
          <cell r="P6">
            <v>14.992174825174825</v>
          </cell>
        </row>
        <row r="7">
          <cell r="M7">
            <v>8.0496503496503493</v>
          </cell>
          <cell r="N7">
            <v>1.3007619901389511</v>
          </cell>
          <cell r="P7">
            <v>15.401328671328669</v>
          </cell>
          <cell r="Q7">
            <v>1.2389063200358583</v>
          </cell>
        </row>
        <row r="8">
          <cell r="J8" t="str">
            <v>Twice waterlogging duration during booting stage</v>
          </cell>
          <cell r="M8">
            <v>8.080714605115169</v>
          </cell>
          <cell r="P8">
            <v>15.625825174825174</v>
          </cell>
          <cell r="Q8">
            <v>1.3007619901389511</v>
          </cell>
        </row>
        <row r="9">
          <cell r="M9">
            <v>8.0997482517482506</v>
          </cell>
          <cell r="N9">
            <v>1.2389063200358583</v>
          </cell>
          <cell r="P9">
            <v>15.649804195804194</v>
          </cell>
          <cell r="Q9">
            <v>1</v>
          </cell>
        </row>
        <row r="10">
          <cell r="M10">
            <v>8.1390209790209802</v>
          </cell>
          <cell r="N10">
            <v>1</v>
          </cell>
          <cell r="P10">
            <v>15.865211108611673</v>
          </cell>
        </row>
        <row r="11">
          <cell r="M11">
            <v>8.9924475524475511</v>
          </cell>
          <cell r="N11">
            <v>1.1844016136261766</v>
          </cell>
          <cell r="P11">
            <v>16.675174825174825</v>
          </cell>
          <cell r="Q11">
            <v>1.2139847601972209</v>
          </cell>
        </row>
        <row r="12">
          <cell r="M12">
            <v>9.1145454545454534</v>
          </cell>
          <cell r="N12">
            <v>1.2139847601972209</v>
          </cell>
          <cell r="P12">
            <v>17.209510489510485</v>
          </cell>
          <cell r="Q12">
            <v>1.1844016136261766</v>
          </cell>
        </row>
        <row r="13">
          <cell r="M13">
            <v>9.5055684444227104</v>
          </cell>
          <cell r="P13">
            <v>18.925421591275864</v>
          </cell>
        </row>
        <row r="14">
          <cell r="M14">
            <v>10.703076923076923</v>
          </cell>
          <cell r="N14">
            <v>1.3833258628417751</v>
          </cell>
          <cell r="P14">
            <v>20.670545454545451</v>
          </cell>
          <cell r="Q14">
            <v>1.3833258628417751</v>
          </cell>
        </row>
        <row r="15">
          <cell r="M15">
            <v>11.160015985133754</v>
          </cell>
          <cell r="N15">
            <v>1.2138054683998207</v>
          </cell>
          <cell r="P15">
            <v>20.703540460658235</v>
          </cell>
          <cell r="Q15">
            <v>1.2138054683998207</v>
          </cell>
        </row>
        <row r="16">
          <cell r="M16">
            <v>12.995244755244753</v>
          </cell>
          <cell r="N16">
            <v>1.0921559838637382</v>
          </cell>
          <cell r="P16">
            <v>23.649356643356647</v>
          </cell>
          <cell r="Q16">
            <v>1.2813984760197221</v>
          </cell>
        </row>
        <row r="17">
          <cell r="M17">
            <v>13.763076923076923</v>
          </cell>
          <cell r="N17">
            <v>1.2813984760197221</v>
          </cell>
          <cell r="P17">
            <v>25.754924622230906</v>
          </cell>
          <cell r="Q17">
            <v>1.2285970416853431</v>
          </cell>
        </row>
        <row r="18">
          <cell r="M18">
            <v>13.770197349503643</v>
          </cell>
          <cell r="N18">
            <v>1.2285970416853431</v>
          </cell>
          <cell r="P18">
            <v>25.767062937062928</v>
          </cell>
          <cell r="Q18">
            <v>1.0921559838637382</v>
          </cell>
        </row>
        <row r="19">
          <cell r="M19">
            <v>14.238881118881118</v>
          </cell>
          <cell r="N19">
            <v>1.0805020170327209</v>
          </cell>
          <cell r="P19">
            <v>27.06620979020979</v>
          </cell>
          <cell r="Q19">
            <v>1.0805020170327209</v>
          </cell>
        </row>
        <row r="20">
          <cell r="M20">
            <v>15.476892123820253</v>
          </cell>
          <cell r="N20">
            <v>1.1563424473330346</v>
          </cell>
          <cell r="P20">
            <v>29.294283732211852</v>
          </cell>
          <cell r="Q20">
            <v>1.1563424473330346</v>
          </cell>
        </row>
        <row r="21">
          <cell r="M21">
            <v>16.329322619198987</v>
          </cell>
          <cell r="N21">
            <v>1.0144329896907216</v>
          </cell>
          <cell r="P21">
            <v>29.513504437380799</v>
          </cell>
          <cell r="Q21">
            <v>1.0144329896907216</v>
          </cell>
        </row>
        <row r="22">
          <cell r="M22">
            <v>16.544818242456849</v>
          </cell>
          <cell r="N22">
            <v>1.0077095472882116</v>
          </cell>
          <cell r="P22">
            <v>31.137071692503305</v>
          </cell>
          <cell r="Q22">
            <v>1.0708202599731063</v>
          </cell>
        </row>
        <row r="23">
          <cell r="M23">
            <v>17.043449314880924</v>
          </cell>
          <cell r="N23">
            <v>1.0708202599731063</v>
          </cell>
          <cell r="P23">
            <v>31.380846214484826</v>
          </cell>
          <cell r="Q23">
            <v>1.0077095472882116</v>
          </cell>
        </row>
        <row r="24">
          <cell r="M24">
            <v>17.390643251014733</v>
          </cell>
          <cell r="N24">
            <v>0.99578664276109374</v>
          </cell>
          <cell r="P24">
            <v>31.394013880385362</v>
          </cell>
          <cell r="Q24">
            <v>0.99578664276109374</v>
          </cell>
        </row>
        <row r="25">
          <cell r="M25">
            <v>19.644764000195615</v>
          </cell>
          <cell r="N25">
            <v>0.90416853428955624</v>
          </cell>
          <cell r="P25">
            <v>36.571938825370431</v>
          </cell>
          <cell r="Q25">
            <v>0.90416853428955624</v>
          </cell>
        </row>
        <row r="26">
          <cell r="M26">
            <v>21.438634004205603</v>
          </cell>
          <cell r="N26">
            <v>0.97203047960555811</v>
          </cell>
          <cell r="P26">
            <v>36.796013724485327</v>
          </cell>
          <cell r="Q26">
            <v>0.97203047960555811</v>
          </cell>
        </row>
        <row r="27">
          <cell r="M27">
            <v>25.361030005183625</v>
          </cell>
          <cell r="N27">
            <v>0.86642761093679976</v>
          </cell>
          <cell r="P27">
            <v>40.424216030123709</v>
          </cell>
          <cell r="Q27">
            <v>0.90237561631555352</v>
          </cell>
        </row>
        <row r="28">
          <cell r="M28">
            <v>26.794062183969881</v>
          </cell>
          <cell r="N28">
            <v>0.90237561631555352</v>
          </cell>
          <cell r="P28">
            <v>41.24496007511371</v>
          </cell>
          <cell r="Q28">
            <v>0.86642761093679976</v>
          </cell>
        </row>
        <row r="29">
          <cell r="M29">
            <v>27.020867460500629</v>
          </cell>
          <cell r="N29">
            <v>0.95714926042133575</v>
          </cell>
          <cell r="P29">
            <v>42.76758843952161</v>
          </cell>
          <cell r="Q29">
            <v>0.95714926042133575</v>
          </cell>
        </row>
        <row r="30">
          <cell r="M30">
            <v>29.05365703163972</v>
          </cell>
          <cell r="N30">
            <v>0.91985656656207981</v>
          </cell>
          <cell r="P30">
            <v>46.29451017849285</v>
          </cell>
          <cell r="Q30">
            <v>0.91985656656207981</v>
          </cell>
        </row>
        <row r="31">
          <cell r="M31">
            <v>30.027361948261596</v>
          </cell>
          <cell r="P31">
            <v>46.321201109100755</v>
          </cell>
        </row>
        <row r="32">
          <cell r="M32">
            <v>31.01375237126512</v>
          </cell>
          <cell r="N32">
            <v>0.97283729269385921</v>
          </cell>
          <cell r="P32">
            <v>47.749850273363009</v>
          </cell>
          <cell r="Q32">
            <v>0.97283729269385921</v>
          </cell>
        </row>
        <row r="33">
          <cell r="M33">
            <v>40.851123603110182</v>
          </cell>
          <cell r="N33">
            <v>0.75356342447333036</v>
          </cell>
          <cell r="P33">
            <v>60.011305421291993</v>
          </cell>
          <cell r="Q33">
            <v>0.75356342447333036</v>
          </cell>
        </row>
        <row r="34">
          <cell r="M34">
            <v>50.657501297158817</v>
          </cell>
          <cell r="P34">
            <v>67.676564234221772</v>
          </cell>
        </row>
        <row r="35">
          <cell r="M35">
            <v>53.659544044207649</v>
          </cell>
          <cell r="P35">
            <v>71.35310348476709</v>
          </cell>
        </row>
        <row r="36">
          <cell r="M36">
            <v>54.783087830211834</v>
          </cell>
          <cell r="N36">
            <v>0.86956521739130432</v>
          </cell>
          <cell r="P36">
            <v>72.318360557484539</v>
          </cell>
          <cell r="Q36">
            <v>0.86956521739130432</v>
          </cell>
        </row>
        <row r="37">
          <cell r="M37">
            <v>55.926206856081002</v>
          </cell>
          <cell r="N37">
            <v>1.0184670551322277</v>
          </cell>
          <cell r="P37">
            <v>73.617311751185895</v>
          </cell>
          <cell r="Q37">
            <v>1.0184670551322277</v>
          </cell>
        </row>
        <row r="38">
          <cell r="M38">
            <v>59.367636864394441</v>
          </cell>
          <cell r="N38">
            <v>0.93168982519049759</v>
          </cell>
          <cell r="P38">
            <v>75.260209170130608</v>
          </cell>
          <cell r="Q38">
            <v>0.91896010757507851</v>
          </cell>
        </row>
        <row r="39">
          <cell r="M39">
            <v>59.846733645655071</v>
          </cell>
          <cell r="N39">
            <v>0.91896010757507851</v>
          </cell>
          <cell r="P39">
            <v>76.300727773485349</v>
          </cell>
          <cell r="Q39">
            <v>0.93168982519049759</v>
          </cell>
        </row>
        <row r="40">
          <cell r="M40">
            <v>63.785672500992789</v>
          </cell>
          <cell r="N40">
            <v>0.83953384132675934</v>
          </cell>
          <cell r="P40">
            <v>80.081063126803315</v>
          </cell>
          <cell r="Q40">
            <v>0.94253697893321386</v>
          </cell>
        </row>
        <row r="41">
          <cell r="M41">
            <v>64.552286903027095</v>
          </cell>
          <cell r="N41">
            <v>0.94253697893321386</v>
          </cell>
          <cell r="P41">
            <v>83.599015158335433</v>
          </cell>
          <cell r="Q41">
            <v>0.83953384132675934</v>
          </cell>
        </row>
        <row r="42">
          <cell r="M42">
            <v>69.336071669734565</v>
          </cell>
          <cell r="N42">
            <v>0.99076647243388616</v>
          </cell>
          <cell r="P42">
            <v>86.03929125015415</v>
          </cell>
          <cell r="Q42">
            <v>0.99076647243388616</v>
          </cell>
        </row>
        <row r="43">
          <cell r="M43">
            <v>69.88241990716422</v>
          </cell>
          <cell r="N43">
            <v>0.73590318242940389</v>
          </cell>
          <cell r="P43">
            <v>89.094587739332056</v>
          </cell>
          <cell r="Q43">
            <v>0.73590318242940389</v>
          </cell>
        </row>
        <row r="44">
          <cell r="M44">
            <v>73.602376050623548</v>
          </cell>
          <cell r="N44">
            <v>0.94746750336172125</v>
          </cell>
          <cell r="P44">
            <v>91.589914512161982</v>
          </cell>
          <cell r="Q44">
            <v>0.94746750336172125</v>
          </cell>
        </row>
        <row r="45">
          <cell r="M45">
            <v>82.584878165504605</v>
          </cell>
          <cell r="N45">
            <v>0.91680860600627523</v>
          </cell>
          <cell r="P45">
            <v>101.46385718648361</v>
          </cell>
          <cell r="Q45">
            <v>0.91680860600627523</v>
          </cell>
        </row>
        <row r="46">
          <cell r="M46">
            <v>114.3755231713631</v>
          </cell>
          <cell r="N46">
            <v>0.90972658000896467</v>
          </cell>
          <cell r="P46">
            <v>132.18085883569876</v>
          </cell>
          <cell r="Q46">
            <v>0.90972658000896467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1A98F-0BB2-4AAA-945F-0B35B5958917}">
  <dimension ref="A1:CY27"/>
  <sheetViews>
    <sheetView workbookViewId="0">
      <selection activeCell="J13" sqref="J13"/>
    </sheetView>
  </sheetViews>
  <sheetFormatPr defaultRowHeight="13.8" x14ac:dyDescent="0.25"/>
  <sheetData>
    <row r="1" spans="1:103" x14ac:dyDescent="0.25">
      <c r="A1" s="1" t="s">
        <v>107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9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76</v>
      </c>
      <c r="CR1" s="2" t="s">
        <v>93</v>
      </c>
      <c r="CS1" s="2" t="s">
        <v>94</v>
      </c>
      <c r="CT1" s="2" t="s">
        <v>95</v>
      </c>
      <c r="CU1" s="2" t="s">
        <v>96</v>
      </c>
      <c r="CV1" s="2" t="s">
        <v>97</v>
      </c>
      <c r="CW1" s="2" t="s">
        <v>98</v>
      </c>
      <c r="CX1" s="2" t="s">
        <v>99</v>
      </c>
      <c r="CY1" s="2" t="s">
        <v>100</v>
      </c>
    </row>
    <row r="2" spans="1:103" ht="16.2" x14ac:dyDescent="0.35">
      <c r="A2" s="1" t="s">
        <v>108</v>
      </c>
      <c r="B2" s="2">
        <v>6.9778303894718115E-3</v>
      </c>
      <c r="C2" s="2">
        <v>6.9685261593697874E-3</v>
      </c>
      <c r="D2" s="2">
        <v>5.1703467711839909E-3</v>
      </c>
      <c r="E2" s="2">
        <v>4.6915925404287699E-3</v>
      </c>
      <c r="F2" s="2">
        <v>5.4995728308346809E-3</v>
      </c>
      <c r="G2" s="2">
        <v>6.5244081439735932E-3</v>
      </c>
      <c r="H2" s="2">
        <v>3.5964310724236315E-3</v>
      </c>
      <c r="I2" s="2">
        <v>3.4145709434335579E-3</v>
      </c>
      <c r="J2" s="2">
        <v>0</v>
      </c>
      <c r="K2" s="2">
        <v>8.3536166648793299E-3</v>
      </c>
      <c r="L2" s="2">
        <v>5.8703748720532805E-3</v>
      </c>
      <c r="M2" s="2">
        <v>6.3702178450205831E-3</v>
      </c>
      <c r="N2" s="2">
        <v>3.6319704819348575E-3</v>
      </c>
      <c r="O2" s="2">
        <v>8.4292963190403074E-3</v>
      </c>
      <c r="P2" s="2">
        <v>6.9157475018926341E-3</v>
      </c>
      <c r="Q2" s="2">
        <v>7.1060270545565442E-3</v>
      </c>
      <c r="R2" s="2">
        <v>1.3989207497197781E-3</v>
      </c>
      <c r="S2" s="2">
        <v>2.1205882538739819E-2</v>
      </c>
      <c r="T2" s="2">
        <v>1.7918950460643158E-2</v>
      </c>
      <c r="U2" s="2">
        <v>2.1209190667679085E-2</v>
      </c>
      <c r="V2" s="2">
        <v>1.0819054170685601E-2</v>
      </c>
      <c r="W2" s="2">
        <v>1.2053692238520188E-2</v>
      </c>
      <c r="X2" s="2">
        <v>5.019874898579595E-3</v>
      </c>
      <c r="Y2" s="2">
        <v>5.2832983021612271E-3</v>
      </c>
      <c r="Z2" s="2">
        <v>3.8810750723572225E-3</v>
      </c>
      <c r="AA2" s="2">
        <v>0</v>
      </c>
      <c r="AB2" s="2">
        <v>2.577758791923453E-2</v>
      </c>
      <c r="AC2" s="2">
        <v>2.3194812965626744E-2</v>
      </c>
      <c r="AD2" s="2">
        <v>2.4559436261468615E-2</v>
      </c>
      <c r="AE2" s="2">
        <v>2.1462262334324932E-3</v>
      </c>
      <c r="AF2" s="2">
        <v>1.0565374884900083E-2</v>
      </c>
      <c r="AG2" s="2">
        <v>5.7876377467029252E-3</v>
      </c>
      <c r="AH2" s="2">
        <v>2.8469425869245162E-3</v>
      </c>
      <c r="AI2" s="2">
        <v>2.8091738378406908E-3</v>
      </c>
      <c r="AJ2" s="2">
        <v>2.4332199787888777E-2</v>
      </c>
      <c r="AK2" s="2">
        <v>2.657423940514236E-2</v>
      </c>
      <c r="AL2" s="2">
        <v>2.252074920964409E-2</v>
      </c>
      <c r="AM2" s="2">
        <v>1.5096143964379567E-2</v>
      </c>
      <c r="AN2" s="2">
        <v>1.6506047259909427E-2</v>
      </c>
      <c r="AO2" s="2">
        <v>1.8422969960787676E-2</v>
      </c>
      <c r="AP2" s="2">
        <v>3.780372494480468E-3</v>
      </c>
      <c r="AQ2" s="2">
        <v>0</v>
      </c>
      <c r="AR2" s="2">
        <v>0</v>
      </c>
      <c r="AS2" s="2">
        <v>1.9695818336866011E-2</v>
      </c>
      <c r="AT2" s="2">
        <v>2.364977753894278E-2</v>
      </c>
      <c r="AU2" s="2">
        <v>3.0604146222799739E-2</v>
      </c>
      <c r="AV2" s="2">
        <v>2.1952100498149323E-2</v>
      </c>
      <c r="AW2" s="2">
        <v>2.1991468571794924E-2</v>
      </c>
      <c r="AX2" s="2">
        <v>1.732878327148937E-2</v>
      </c>
      <c r="AY2" s="2">
        <v>1.2341668433845853E-3</v>
      </c>
      <c r="AZ2" s="2">
        <v>6.5151599581457151E-3</v>
      </c>
      <c r="BA2" s="2">
        <v>3.1736190822386712E-2</v>
      </c>
      <c r="BB2" s="2">
        <v>2.8350571946256474E-2</v>
      </c>
      <c r="BC2" s="2">
        <v>3.1643518949200602E-2</v>
      </c>
      <c r="BD2" s="2">
        <v>2.5239230187546719E-2</v>
      </c>
      <c r="BE2" s="2">
        <v>2.4521199015500778E-2</v>
      </c>
      <c r="BF2" s="2">
        <v>2.5962055817121316E-2</v>
      </c>
      <c r="BG2" s="2">
        <v>4.6831948573621829E-3</v>
      </c>
      <c r="BH2" s="2">
        <v>1.8014366275748239E-3</v>
      </c>
      <c r="BI2" s="2">
        <v>1.2557059988186141E-2</v>
      </c>
      <c r="BJ2" s="2">
        <v>2.7044659424404625E-2</v>
      </c>
      <c r="BK2" s="2">
        <v>2.3610774284704327E-2</v>
      </c>
      <c r="BL2" s="2">
        <v>2.7599018537924815E-2</v>
      </c>
      <c r="BM2" s="2">
        <v>1.5504032828544305E-2</v>
      </c>
      <c r="BN2" s="2">
        <v>8.6075286607779616E-3</v>
      </c>
      <c r="BO2" s="2">
        <v>8.6017648861563076E-3</v>
      </c>
      <c r="BP2" s="2">
        <v>2.1940380412306978E-3</v>
      </c>
      <c r="BQ2" s="2">
        <v>3.475526647782722E-3</v>
      </c>
      <c r="BR2" s="2">
        <v>3.0815040507932719E-2</v>
      </c>
      <c r="BS2" s="2">
        <v>2.8210479777669398E-2</v>
      </c>
      <c r="BT2" s="2">
        <v>2.6810720046352914E-2</v>
      </c>
      <c r="BU2" s="2">
        <v>2.8419976837339777E-2</v>
      </c>
      <c r="BV2" s="2">
        <v>1.8104949648872097E-2</v>
      </c>
      <c r="BW2" s="2">
        <v>2.3594443443340066E-2</v>
      </c>
      <c r="BX2" s="2">
        <v>1.0833905012620456E-2</v>
      </c>
      <c r="BY2" s="2">
        <v>6.3424928436933278E-3</v>
      </c>
      <c r="BZ2" s="2">
        <v>1.2898638588225528E-2</v>
      </c>
      <c r="CA2" s="2">
        <v>3.1778244679433729E-2</v>
      </c>
      <c r="CB2" s="2">
        <v>2.6730504924288724E-2</v>
      </c>
      <c r="CC2" s="2">
        <v>2.8631286149434734E-2</v>
      </c>
      <c r="CD2" s="2">
        <v>2.6614669557872367E-2</v>
      </c>
      <c r="CE2" s="3">
        <v>2.6067605633802799E-2</v>
      </c>
      <c r="CF2" s="2">
        <v>2.104536389657196E-2</v>
      </c>
      <c r="CG2" s="2">
        <v>1.4140161036755472E-2</v>
      </c>
      <c r="CH2" s="2">
        <v>6.014573350256772E-3</v>
      </c>
      <c r="CI2" s="2">
        <v>3.3744653533788638E-2</v>
      </c>
      <c r="CJ2" s="2">
        <v>3.5950834792491948E-2</v>
      </c>
      <c r="CK2" s="2">
        <v>3.5415139734262628E-2</v>
      </c>
      <c r="CL2" s="2">
        <v>3.4617341183739332E-2</v>
      </c>
      <c r="CM2" s="2">
        <v>3.178832158447948E-2</v>
      </c>
      <c r="CN2" s="2">
        <v>3.5353424719445359E-2</v>
      </c>
      <c r="CO2" s="2">
        <v>3.0428093666002567E-3</v>
      </c>
      <c r="CP2" s="2">
        <v>2.9895553081801642E-3</v>
      </c>
      <c r="CQ2" s="2">
        <v>0</v>
      </c>
      <c r="CR2" s="2">
        <v>2.8095954330067903E-2</v>
      </c>
      <c r="CS2" s="2">
        <v>2.6498900590104454E-2</v>
      </c>
      <c r="CT2" s="2">
        <v>3.0844345303234537E-2</v>
      </c>
      <c r="CU2" s="2">
        <v>2.7202191005845824E-2</v>
      </c>
      <c r="CV2" s="2">
        <v>2.8648568539965717E-2</v>
      </c>
      <c r="CW2" s="2">
        <v>2.2404242757212665E-2</v>
      </c>
      <c r="CX2" s="2">
        <v>2.9895553081801642E-3</v>
      </c>
      <c r="CY2" s="2">
        <v>0</v>
      </c>
    </row>
    <row r="3" spans="1:103" ht="16.2" x14ac:dyDescent="0.35">
      <c r="A3" s="1" t="s">
        <v>108</v>
      </c>
      <c r="B3" s="4">
        <v>6.9778303894718112</v>
      </c>
      <c r="C3" s="4">
        <v>6.9685261593697874</v>
      </c>
      <c r="D3" s="4">
        <v>5.1703467711839908</v>
      </c>
      <c r="E3" s="4">
        <v>4.6915925404287702</v>
      </c>
      <c r="F3" s="4">
        <v>5.4995728308346807</v>
      </c>
      <c r="G3" s="4">
        <v>6.5244081439735933</v>
      </c>
      <c r="H3" s="4">
        <v>3.5964310724236315</v>
      </c>
      <c r="I3" s="4">
        <v>3.4145709434335578</v>
      </c>
      <c r="J3" s="4">
        <v>0</v>
      </c>
      <c r="K3" s="4">
        <v>8.3536166648793291</v>
      </c>
      <c r="L3" s="4">
        <v>5.8703748720532802</v>
      </c>
      <c r="M3" s="4">
        <v>6.3702178450205835</v>
      </c>
      <c r="N3" s="4">
        <v>3.6319704819348573</v>
      </c>
      <c r="O3" s="4">
        <v>8.4292963190403078</v>
      </c>
      <c r="P3" s="4">
        <v>6.9157475018926338</v>
      </c>
      <c r="Q3" s="4">
        <v>7.1060270545565443</v>
      </c>
      <c r="R3" s="4">
        <v>1.3989207497197782</v>
      </c>
      <c r="S3" s="4">
        <v>21.205882538739818</v>
      </c>
      <c r="T3" s="4">
        <v>17.91895046064316</v>
      </c>
      <c r="U3" s="4">
        <v>21.209190667679085</v>
      </c>
      <c r="V3" s="4">
        <v>10.8190541706856</v>
      </c>
      <c r="W3" s="4">
        <v>12.053692238520188</v>
      </c>
      <c r="X3" s="4">
        <v>5.0198748985795953</v>
      </c>
      <c r="Y3" s="4">
        <v>5.283298302161227</v>
      </c>
      <c r="Z3" s="4">
        <v>3.8810750723572225</v>
      </c>
      <c r="AA3" s="4">
        <v>0</v>
      </c>
      <c r="AB3" s="4">
        <v>25.777587919234531</v>
      </c>
      <c r="AC3" s="4">
        <v>23.194812965626745</v>
      </c>
      <c r="AD3" s="4">
        <v>24.559436261468615</v>
      </c>
      <c r="AE3" s="4">
        <v>2.1462262334324933</v>
      </c>
      <c r="AF3" s="4">
        <v>10.565374884900082</v>
      </c>
      <c r="AG3" s="4">
        <v>5.7876377467029254</v>
      </c>
      <c r="AH3" s="4">
        <v>2.8469425869245164</v>
      </c>
      <c r="AI3" s="4">
        <v>2.809173837840691</v>
      </c>
      <c r="AJ3" s="4">
        <v>24.332199787888776</v>
      </c>
      <c r="AK3" s="4">
        <v>26.574239405142361</v>
      </c>
      <c r="AL3" s="4">
        <v>22.520749209644091</v>
      </c>
      <c r="AM3" s="4">
        <v>15.096143964379566</v>
      </c>
      <c r="AN3" s="4">
        <v>16.506047259909426</v>
      </c>
      <c r="AO3" s="4">
        <v>18.422969960787675</v>
      </c>
      <c r="AP3" s="4">
        <v>3.780372494480468</v>
      </c>
      <c r="AQ3" s="4">
        <v>0</v>
      </c>
      <c r="AR3" s="4">
        <v>0</v>
      </c>
      <c r="AS3" s="4">
        <v>19.695818336866012</v>
      </c>
      <c r="AT3" s="4">
        <v>23.649777538942779</v>
      </c>
      <c r="AU3" s="4">
        <v>30.604146222799738</v>
      </c>
      <c r="AV3" s="4">
        <v>21.952100498149324</v>
      </c>
      <c r="AW3" s="4">
        <v>21.991468571794925</v>
      </c>
      <c r="AX3" s="4">
        <v>17.328783271489371</v>
      </c>
      <c r="AY3" s="4">
        <v>1.2341668433845854</v>
      </c>
      <c r="AZ3" s="4">
        <v>6.5151599581457154</v>
      </c>
      <c r="BA3" s="4">
        <v>31.73619082238671</v>
      </c>
      <c r="BB3" s="4">
        <v>28.350571946256473</v>
      </c>
      <c r="BC3" s="4">
        <v>31.643518949200601</v>
      </c>
      <c r="BD3" s="4">
        <v>25.23923018754672</v>
      </c>
      <c r="BE3" s="4">
        <v>24.521199015500777</v>
      </c>
      <c r="BF3" s="4">
        <v>25.962055817121318</v>
      </c>
      <c r="BG3" s="4">
        <v>4.6831948573621833</v>
      </c>
      <c r="BH3" s="4">
        <v>1.8014366275748239</v>
      </c>
      <c r="BI3" s="4">
        <v>12.557059988186142</v>
      </c>
      <c r="BJ3" s="4">
        <v>27.044659424404625</v>
      </c>
      <c r="BK3" s="4">
        <v>23.610774284704327</v>
      </c>
      <c r="BL3" s="4">
        <v>27.599018537924817</v>
      </c>
      <c r="BM3" s="4">
        <v>15.504032828544306</v>
      </c>
      <c r="BN3" s="4">
        <v>8.6075286607779624</v>
      </c>
      <c r="BO3" s="4">
        <v>8.6017648861563085</v>
      </c>
      <c r="BP3" s="4">
        <v>2.1940380412306979</v>
      </c>
      <c r="BQ3" s="4">
        <v>3.475526647782722</v>
      </c>
      <c r="BR3" s="4">
        <v>30.815040507932718</v>
      </c>
      <c r="BS3" s="4">
        <v>28.210479777669399</v>
      </c>
      <c r="BT3" s="4">
        <v>26.810720046352913</v>
      </c>
      <c r="BU3" s="4">
        <v>28.419976837339778</v>
      </c>
      <c r="BV3" s="4">
        <v>18.104949648872097</v>
      </c>
      <c r="BW3" s="4">
        <v>23.594443443340065</v>
      </c>
      <c r="BX3" s="4">
        <v>10.833905012620455</v>
      </c>
      <c r="BY3" s="4">
        <v>6.3424928436933277</v>
      </c>
      <c r="BZ3" s="4">
        <v>12.898638588225527</v>
      </c>
      <c r="CA3" s="4">
        <v>31.77824467943373</v>
      </c>
      <c r="CB3" s="4">
        <v>26.730504924288724</v>
      </c>
      <c r="CC3" s="4">
        <v>28.631286149434736</v>
      </c>
      <c r="CD3" s="4">
        <v>26.614669557872368</v>
      </c>
      <c r="CE3" s="4">
        <v>26.676056338028001</v>
      </c>
      <c r="CF3" s="4">
        <v>21.04536389657196</v>
      </c>
      <c r="CG3" s="4">
        <v>14.140161036755472</v>
      </c>
      <c r="CH3" s="4">
        <v>6.0145733502567724</v>
      </c>
      <c r="CI3" s="4">
        <v>33.744653533788636</v>
      </c>
      <c r="CJ3" s="4">
        <v>35.950834792491946</v>
      </c>
      <c r="CK3" s="4">
        <v>35.415139734262631</v>
      </c>
      <c r="CL3" s="4">
        <v>34.617341183739335</v>
      </c>
      <c r="CM3" s="4">
        <v>31.78832158447948</v>
      </c>
      <c r="CN3" s="4">
        <v>35.353424719445357</v>
      </c>
      <c r="CO3" s="4">
        <v>3.0428093666002569</v>
      </c>
      <c r="CP3" s="4">
        <v>2.9895553081801642</v>
      </c>
      <c r="CQ3" s="4">
        <v>0</v>
      </c>
      <c r="CR3" s="4">
        <v>28.095954330067904</v>
      </c>
      <c r="CS3" s="4">
        <v>26.498900590104455</v>
      </c>
      <c r="CT3" s="4">
        <v>30.844345303234537</v>
      </c>
      <c r="CU3" s="4">
        <v>27.202191005845826</v>
      </c>
      <c r="CV3" s="4">
        <v>28.648568539965716</v>
      </c>
      <c r="CW3" s="4">
        <v>22.404242757212664</v>
      </c>
      <c r="CX3" s="4">
        <v>2.9895553081801642</v>
      </c>
      <c r="CY3" s="4">
        <v>0</v>
      </c>
    </row>
    <row r="4" spans="1:103" x14ac:dyDescent="0.25">
      <c r="A4" s="1"/>
      <c r="B4" s="2">
        <v>13.770197349503643</v>
      </c>
      <c r="C4" s="2">
        <v>14.238881118881118</v>
      </c>
      <c r="D4" s="2">
        <v>16.329322619198987</v>
      </c>
      <c r="E4" s="2">
        <v>13.763076923076923</v>
      </c>
      <c r="F4" s="2">
        <v>10.703076923076923</v>
      </c>
      <c r="G4" s="2">
        <v>11.160015985133754</v>
      </c>
      <c r="H4" s="2">
        <v>7.0690909090909084</v>
      </c>
      <c r="I4" s="2">
        <v>8.0446153846153852</v>
      </c>
      <c r="J4" s="2">
        <v>8.1390209790209802</v>
      </c>
      <c r="K4" s="2">
        <v>16.984429032226508</v>
      </c>
      <c r="L4" s="2">
        <v>12.369083968898247</v>
      </c>
      <c r="M4" s="2">
        <v>20.957280023473036</v>
      </c>
      <c r="N4" s="2">
        <v>8.1906883114088735</v>
      </c>
      <c r="O4" s="2">
        <v>16.380078587706002</v>
      </c>
      <c r="P4" s="2">
        <v>13.317252528730021</v>
      </c>
      <c r="Q4" s="2">
        <v>9.1309090909090909</v>
      </c>
      <c r="R4" s="2">
        <v>5.8858741258741265</v>
      </c>
      <c r="S4" s="2">
        <v>59.367636864394441</v>
      </c>
      <c r="T4" s="2">
        <v>19.644764000195615</v>
      </c>
      <c r="U4" s="2">
        <v>29.05365703163972</v>
      </c>
      <c r="V4" s="2">
        <v>17.043449314880924</v>
      </c>
      <c r="W4" s="2">
        <v>15.476892123820253</v>
      </c>
      <c r="X4" s="2">
        <v>12.995244755244753</v>
      </c>
      <c r="Y4" s="2">
        <v>9.1145454545454534</v>
      </c>
      <c r="Z4" s="2">
        <v>8.0496503496503493</v>
      </c>
      <c r="AA4" s="2">
        <v>6.8375785691231847</v>
      </c>
      <c r="AB4" s="2">
        <v>50.52849086410113</v>
      </c>
      <c r="AC4" s="2">
        <v>36.601745290234248</v>
      </c>
      <c r="AD4" s="2">
        <v>35.290062324808176</v>
      </c>
      <c r="AE4" s="2">
        <v>12.125454545454541</v>
      </c>
      <c r="AF4" s="2">
        <v>12.965286713286714</v>
      </c>
      <c r="AG4" s="2">
        <v>13.241631931145783</v>
      </c>
      <c r="AH4" s="2">
        <v>6.473706293706293</v>
      </c>
      <c r="AI4" s="2">
        <v>9.9454551361924732</v>
      </c>
      <c r="AJ4" s="2">
        <v>30.027361948261596</v>
      </c>
      <c r="AK4" s="2">
        <v>53.659544044207649</v>
      </c>
      <c r="AL4" s="2">
        <v>50.657501297158817</v>
      </c>
      <c r="AM4" s="2">
        <v>26.794062183969881</v>
      </c>
      <c r="AN4" s="2">
        <v>27.020867460500629</v>
      </c>
      <c r="AO4" s="2">
        <v>21.438634004205603</v>
      </c>
      <c r="AP4" s="2">
        <v>8.9924475524475511</v>
      </c>
      <c r="AQ4" s="2">
        <v>6.2194405594405593</v>
      </c>
      <c r="AR4" s="2">
        <v>4.1400000000000023</v>
      </c>
      <c r="AS4" s="2">
        <v>41.452239279065019</v>
      </c>
      <c r="AT4" s="2">
        <v>47.831097039464041</v>
      </c>
      <c r="AU4" s="2">
        <v>62.210461558491836</v>
      </c>
      <c r="AV4" s="2">
        <v>29.133597237693781</v>
      </c>
      <c r="AW4" s="2">
        <v>20.814047315526441</v>
      </c>
      <c r="AX4" s="2">
        <v>18.477711919409273</v>
      </c>
      <c r="AY4" s="2">
        <v>8.5654279426866804</v>
      </c>
      <c r="AZ4" s="2">
        <v>8.287048951048952</v>
      </c>
      <c r="BA4" s="2">
        <v>69.336071669734565</v>
      </c>
      <c r="BB4" s="2">
        <v>59.846733645655071</v>
      </c>
      <c r="BC4" s="2">
        <v>64.552286903027095</v>
      </c>
      <c r="BD4" s="2">
        <v>17.069128199911987</v>
      </c>
      <c r="BE4" s="2">
        <v>31.352972241028933</v>
      </c>
      <c r="BF4" s="2">
        <v>33.474826799471884</v>
      </c>
      <c r="BG4" s="2">
        <v>6.8890909090909087</v>
      </c>
      <c r="BH4" s="2">
        <v>5.6869930069930081</v>
      </c>
      <c r="BI4" s="2">
        <v>9.5055684444227104</v>
      </c>
      <c r="BJ4" s="2">
        <v>38.211940876756927</v>
      </c>
      <c r="BK4" s="2">
        <v>24.792906629840111</v>
      </c>
      <c r="BL4" s="2">
        <v>26.590527771529182</v>
      </c>
      <c r="BM4" s="2">
        <v>12.493601893491123</v>
      </c>
      <c r="BN4" s="2">
        <v>9.517915798327552</v>
      </c>
      <c r="BO4" s="2">
        <v>12.260391608391608</v>
      </c>
      <c r="BP4" s="2">
        <v>5.8836083916083908</v>
      </c>
      <c r="BQ4" s="2">
        <v>8.8285594405594381</v>
      </c>
      <c r="BR4" s="2">
        <v>25.361030005183625</v>
      </c>
      <c r="BS4" s="2">
        <v>54.783087830211834</v>
      </c>
      <c r="BT4" s="2">
        <v>55.926206856081002</v>
      </c>
      <c r="BU4" s="2">
        <v>31.01375237126512</v>
      </c>
      <c r="BV4" s="2">
        <v>17.390643251014733</v>
      </c>
      <c r="BW4" s="2">
        <v>16.544818242456849</v>
      </c>
      <c r="BX4" s="2">
        <v>8.080714605115169</v>
      </c>
      <c r="BY4" s="2">
        <v>7.4192727272727286</v>
      </c>
      <c r="BZ4" s="2">
        <v>10.382475524475524</v>
      </c>
      <c r="CA4" s="2">
        <v>42.159600105628662</v>
      </c>
      <c r="CB4" s="2">
        <v>33.769476688346664</v>
      </c>
      <c r="CC4" s="2">
        <v>34.372974394288256</v>
      </c>
      <c r="CD4" s="2">
        <v>33.555407579832782</v>
      </c>
      <c r="CE4" s="2">
        <v>18.154653000146713</v>
      </c>
      <c r="CF4" s="2">
        <v>16.852098954472094</v>
      </c>
      <c r="CG4" s="2">
        <v>11.14236290478752</v>
      </c>
      <c r="CH4" s="2">
        <v>7.4769230769230761</v>
      </c>
      <c r="CI4" s="2">
        <v>69.88241990716422</v>
      </c>
      <c r="CJ4" s="2">
        <v>40.851123603110182</v>
      </c>
      <c r="CK4" s="2">
        <v>63.785672500992789</v>
      </c>
      <c r="CL4" s="2">
        <v>82.584878165504605</v>
      </c>
      <c r="CM4" s="2">
        <v>114.3755231713631</v>
      </c>
      <c r="CN4" s="2">
        <v>73.602376050623548</v>
      </c>
      <c r="CO4" s="2">
        <v>8.0997482517482506</v>
      </c>
      <c r="CP4" s="2">
        <v>7.6229370629370612</v>
      </c>
      <c r="CQ4" s="2">
        <v>7.5486164721991305</v>
      </c>
      <c r="CR4" s="2">
        <v>46.225830825957274</v>
      </c>
      <c r="CS4" s="2">
        <v>68.096514750256802</v>
      </c>
      <c r="CT4" s="2">
        <v>48.122503496503569</v>
      </c>
      <c r="CU4" s="2">
        <v>50.384079722235889</v>
      </c>
      <c r="CV4" s="2">
        <v>69.438329125218942</v>
      </c>
      <c r="CW4" s="2">
        <v>23.568419580419572</v>
      </c>
      <c r="CX4" s="2">
        <v>10.941230769230767</v>
      </c>
      <c r="CY4" s="2">
        <v>6.8908231483202123</v>
      </c>
    </row>
    <row r="5" spans="1:103" ht="16.2" x14ac:dyDescent="0.35">
      <c r="A5" s="1" t="s">
        <v>109</v>
      </c>
      <c r="B5" s="2">
        <v>25.754924622230906</v>
      </c>
      <c r="C5" s="2">
        <v>27.06620979020979</v>
      </c>
      <c r="D5" s="2">
        <v>29.513504437380799</v>
      </c>
      <c r="E5" s="2">
        <v>23.649356643356647</v>
      </c>
      <c r="F5" s="2">
        <v>20.670545454545451</v>
      </c>
      <c r="G5" s="2">
        <v>20.703540460658235</v>
      </c>
      <c r="H5" s="2">
        <v>13.860629370629368</v>
      </c>
      <c r="I5" s="2">
        <v>15.35702097902098</v>
      </c>
      <c r="J5" s="2">
        <v>15.649804195804194</v>
      </c>
      <c r="K5" s="2">
        <v>30.426275186072658</v>
      </c>
      <c r="L5" s="2">
        <v>25.497377675191935</v>
      </c>
      <c r="M5" s="2">
        <v>35.251294009487026</v>
      </c>
      <c r="N5" s="2">
        <v>17.105597402317965</v>
      </c>
      <c r="O5" s="2">
        <v>26.944945720573131</v>
      </c>
      <c r="P5" s="2">
        <v>22.826539242016736</v>
      </c>
      <c r="Q5" s="2">
        <v>17.691104895104889</v>
      </c>
      <c r="R5" s="2">
        <v>12.100405594405597</v>
      </c>
      <c r="S5" s="2">
        <v>76.300727773485349</v>
      </c>
      <c r="T5" s="2">
        <v>36.571938825370431</v>
      </c>
      <c r="U5" s="2">
        <v>46.29451017849285</v>
      </c>
      <c r="V5" s="2">
        <v>31.137071692503305</v>
      </c>
      <c r="W5" s="2">
        <v>29.294283732211852</v>
      </c>
      <c r="X5" s="2">
        <v>25.767062937062928</v>
      </c>
      <c r="Y5" s="2">
        <v>16.675174825174825</v>
      </c>
      <c r="Z5" s="2">
        <v>15.625825174825174</v>
      </c>
      <c r="AA5" s="2">
        <v>13.582040107584723</v>
      </c>
      <c r="AB5" s="2">
        <v>67.659267087877325</v>
      </c>
      <c r="AC5" s="2">
        <v>53.432626409115365</v>
      </c>
      <c r="AD5" s="2">
        <v>52.302076310822159</v>
      </c>
      <c r="AE5" s="2">
        <v>24.45312587412587</v>
      </c>
      <c r="AF5" s="2">
        <v>25.688391608391601</v>
      </c>
      <c r="AG5" s="2">
        <v>24.683589973103821</v>
      </c>
      <c r="AH5" s="2">
        <v>13.189468531468529</v>
      </c>
      <c r="AI5" s="2">
        <v>16.818308283045617</v>
      </c>
      <c r="AJ5" s="2">
        <v>46.321201109100755</v>
      </c>
      <c r="AK5" s="2">
        <v>71.35310348476709</v>
      </c>
      <c r="AL5" s="2">
        <v>67.676564234221772</v>
      </c>
      <c r="AM5" s="2">
        <v>40.424216030123709</v>
      </c>
      <c r="AN5" s="2">
        <v>42.76758843952161</v>
      </c>
      <c r="AO5" s="2">
        <v>36.796013724485327</v>
      </c>
      <c r="AP5" s="2">
        <v>17.209510489510485</v>
      </c>
      <c r="AQ5" s="2">
        <v>12.214321678321674</v>
      </c>
      <c r="AR5" s="2">
        <v>8.5600699300699343</v>
      </c>
      <c r="AS5" s="2">
        <v>57.688113404939145</v>
      </c>
      <c r="AT5" s="2">
        <v>65.320677459044433</v>
      </c>
      <c r="AU5" s="2">
        <v>76.049237782268079</v>
      </c>
      <c r="AV5" s="2">
        <v>43.465272762169306</v>
      </c>
      <c r="AW5" s="2">
        <v>35.48413542741455</v>
      </c>
      <c r="AX5" s="2">
        <v>32.425697933395284</v>
      </c>
      <c r="AY5" s="2">
        <v>16.185092278351018</v>
      </c>
      <c r="AZ5" s="2">
        <v>16.461881118881127</v>
      </c>
      <c r="BA5" s="2">
        <v>86.03929125015415</v>
      </c>
      <c r="BB5" s="2">
        <v>75.260209170130608</v>
      </c>
      <c r="BC5" s="2">
        <v>80.081063126803315</v>
      </c>
      <c r="BD5" s="2">
        <v>30.384237990121765</v>
      </c>
      <c r="BE5" s="2">
        <v>45.946503709560389</v>
      </c>
      <c r="BF5" s="2">
        <v>47.540379247024319</v>
      </c>
      <c r="BG5" s="2">
        <v>14.226545454545448</v>
      </c>
      <c r="BH5" s="2">
        <v>11.703020979020978</v>
      </c>
      <c r="BI5" s="2">
        <v>18.925421591275864</v>
      </c>
      <c r="BJ5" s="2">
        <v>53.177241576057625</v>
      </c>
      <c r="BK5" s="2">
        <v>39.84273180466527</v>
      </c>
      <c r="BL5" s="2">
        <v>42.089157142158541</v>
      </c>
      <c r="BM5" s="2">
        <v>23.458245250134485</v>
      </c>
      <c r="BN5" s="2">
        <v>19.444223490635249</v>
      </c>
      <c r="BO5" s="2">
        <v>23.434615384615384</v>
      </c>
      <c r="BP5" s="2">
        <v>12.012860139860138</v>
      </c>
      <c r="BQ5" s="2">
        <v>16.189930069930064</v>
      </c>
      <c r="BR5" s="2">
        <v>41.24496007511371</v>
      </c>
      <c r="BS5" s="2">
        <v>72.318360557484539</v>
      </c>
      <c r="BT5" s="2">
        <v>73.617311751185895</v>
      </c>
      <c r="BU5" s="2">
        <v>47.749850273363009</v>
      </c>
      <c r="BV5" s="2">
        <v>31.394013880385362</v>
      </c>
      <c r="BW5" s="2">
        <v>31.380846214484826</v>
      </c>
      <c r="BX5" s="2">
        <v>15.865211108611673</v>
      </c>
      <c r="BY5" s="2">
        <v>14.992174825174825</v>
      </c>
      <c r="BZ5" s="2">
        <v>19.367433566433565</v>
      </c>
      <c r="CA5" s="2">
        <v>59.042089616118155</v>
      </c>
      <c r="CB5" s="2">
        <v>50.537735429605398</v>
      </c>
      <c r="CC5" s="2">
        <v>52.240617750931627</v>
      </c>
      <c r="CD5" s="2">
        <v>48.646645342070542</v>
      </c>
      <c r="CE5" s="2">
        <v>31.44582782532154</v>
      </c>
      <c r="CF5" s="2">
        <v>30.371861192234331</v>
      </c>
      <c r="CG5" s="2">
        <v>19.869278988703599</v>
      </c>
      <c r="CH5" s="2">
        <v>15.407811188811186</v>
      </c>
      <c r="CI5" s="2">
        <v>89.094587739332056</v>
      </c>
      <c r="CJ5" s="2">
        <v>60.011305421291993</v>
      </c>
      <c r="CK5" s="2">
        <v>83.599015158335433</v>
      </c>
      <c r="CL5" s="2">
        <v>101.46385718648361</v>
      </c>
      <c r="CM5" s="2">
        <v>132.18085883569876</v>
      </c>
      <c r="CN5" s="2">
        <v>91.589914512161982</v>
      </c>
      <c r="CO5" s="2">
        <v>15.401328671328669</v>
      </c>
      <c r="CP5" s="2">
        <v>14.518573426573424</v>
      </c>
      <c r="CQ5" s="2">
        <v>14.977581507164166</v>
      </c>
      <c r="CR5" s="2">
        <v>64.916250406376847</v>
      </c>
      <c r="CS5" s="2">
        <v>86.652374890116931</v>
      </c>
      <c r="CT5" s="2">
        <v>66.466209790209774</v>
      </c>
      <c r="CU5" s="2">
        <v>65.55109370824988</v>
      </c>
      <c r="CV5" s="2">
        <v>86.476965488855313</v>
      </c>
      <c r="CW5" s="2">
        <v>38.04023076923076</v>
      </c>
      <c r="CX5" s="2">
        <v>18.381398601398594</v>
      </c>
      <c r="CY5" s="2">
        <v>13.230851120348184</v>
      </c>
    </row>
    <row r="6" spans="1:103" x14ac:dyDescent="0.25">
      <c r="A6" s="1" t="s">
        <v>103</v>
      </c>
      <c r="B6" s="2">
        <v>1.517185114365379E-2</v>
      </c>
      <c r="C6" s="2">
        <v>1.8703080986152268E-2</v>
      </c>
      <c r="D6" s="2">
        <v>1.6560134618609168E-2</v>
      </c>
      <c r="E6" s="2">
        <v>1.0251704622449224E-2</v>
      </c>
      <c r="F6" s="2">
        <v>1.0771204884375656E-2</v>
      </c>
      <c r="G6" s="2">
        <v>1.8870894120640878E-2</v>
      </c>
      <c r="H6" s="2">
        <v>7.6986271315226135E-3</v>
      </c>
      <c r="I6" s="2">
        <v>7.7426110797448617E-3</v>
      </c>
      <c r="J6" s="2">
        <v>1.8408471330304715E-3</v>
      </c>
      <c r="K6" s="2">
        <v>1.3724831594090187E-2</v>
      </c>
      <c r="L6" s="2">
        <v>1.0884583209922591E-2</v>
      </c>
      <c r="M6" s="2">
        <v>1.705773930572058E-2</v>
      </c>
      <c r="N6" s="2">
        <v>6.934477787170391E-3</v>
      </c>
      <c r="O6" s="2">
        <v>1.3898825437536979E-2</v>
      </c>
      <c r="P6" s="2">
        <v>1.2098333348761857E-2</v>
      </c>
      <c r="Q6" s="2">
        <v>1.2316176915750647E-2</v>
      </c>
      <c r="R6" s="2">
        <v>5.441110413323476E-3</v>
      </c>
      <c r="S6" s="2">
        <v>5.8009642790989989E-2</v>
      </c>
      <c r="T6" s="2">
        <v>4.6178938215603066E-2</v>
      </c>
      <c r="U6" s="2">
        <v>5.801084263181866E-2</v>
      </c>
      <c r="V6" s="2">
        <v>3.3582777627633495E-2</v>
      </c>
      <c r="W6" s="2">
        <v>2.9444201796807123E-2</v>
      </c>
      <c r="X6" s="2">
        <v>1.3489767536576687E-2</v>
      </c>
      <c r="Y6" s="2">
        <v>1.0469256293255911E-2</v>
      </c>
      <c r="Z6" s="2">
        <v>8.2269825854553048E-3</v>
      </c>
      <c r="AA6" s="2">
        <v>1.8408471330304715E-3</v>
      </c>
      <c r="AB6" s="2">
        <v>6.0569541616357865E-2</v>
      </c>
      <c r="AC6" s="2">
        <v>5.8503169004150299E-2</v>
      </c>
      <c r="AD6" s="2">
        <v>5.7570526058973545E-2</v>
      </c>
      <c r="AE6" s="2">
        <v>1.0231099497288978E-2</v>
      </c>
      <c r="AF6" s="2">
        <v>2.127526555931343E-2</v>
      </c>
      <c r="AG6" s="2">
        <v>1.6196344054497252E-2</v>
      </c>
      <c r="AH6" s="2">
        <v>7.1214362398933752E-3</v>
      </c>
      <c r="AI6" s="2">
        <v>5.3952800775795605E-3</v>
      </c>
      <c r="AJ6" s="2">
        <v>5.0558787859854099E-2</v>
      </c>
      <c r="AK6" s="2">
        <v>6.9497359007471587E-2</v>
      </c>
      <c r="AL6" s="2">
        <v>5.5636075370254702E-2</v>
      </c>
      <c r="AM6" s="2">
        <v>3.9366131688665776E-2</v>
      </c>
      <c r="AN6" s="2">
        <v>4.7641292765013069E-2</v>
      </c>
      <c r="AO6" s="2">
        <v>4.244266823175015E-2</v>
      </c>
      <c r="AP6" s="2">
        <v>9.0609561003828359E-3</v>
      </c>
      <c r="AQ6" s="2">
        <v>0</v>
      </c>
      <c r="AR6" s="2">
        <v>7.4440354172491062E-4</v>
      </c>
      <c r="AS6" s="2">
        <v>6.6333942429408571E-2</v>
      </c>
      <c r="AT6" s="2">
        <v>5.8292513638501096E-2</v>
      </c>
      <c r="AU6" s="2">
        <v>7.6011579917017555E-2</v>
      </c>
      <c r="AV6" s="2">
        <v>5.5937807353442552E-2</v>
      </c>
      <c r="AW6" s="2">
        <v>5.6622320174532656E-2</v>
      </c>
      <c r="AX6" s="2">
        <v>4.5052793969321499E-2</v>
      </c>
      <c r="AY6" s="2">
        <v>9.8701667762703081E-3</v>
      </c>
      <c r="AZ6" s="2">
        <v>1.4890793697669961E-2</v>
      </c>
      <c r="BA6" s="2">
        <v>6.8545037742640022E-2</v>
      </c>
      <c r="BB6" s="2">
        <v>6.389430418433005E-2</v>
      </c>
      <c r="BC6" s="2">
        <v>7.3799531568471313E-2</v>
      </c>
      <c r="BD6" s="2">
        <v>4.7930128351684372E-2</v>
      </c>
      <c r="BE6" s="2">
        <v>5.602754708061583E-2</v>
      </c>
      <c r="BF6" s="2">
        <v>6.1371616834218594E-2</v>
      </c>
      <c r="BG6" s="2">
        <v>1.3623630106109419E-2</v>
      </c>
      <c r="BH6" s="2">
        <v>8.2293966808805949E-3</v>
      </c>
      <c r="BI6" s="2">
        <v>2.5822923595114768E-2</v>
      </c>
      <c r="BJ6" s="2">
        <v>5.9729563345265406E-2</v>
      </c>
      <c r="BK6" s="2">
        <v>5.9093344272549302E-2</v>
      </c>
      <c r="BL6" s="2">
        <v>6.1823559082055946E-2</v>
      </c>
      <c r="BM6" s="2">
        <v>2.7476148098029403E-2</v>
      </c>
      <c r="BN6" s="2">
        <v>2.0206296987087525E-2</v>
      </c>
      <c r="BO6" s="2">
        <v>2.3301493928668853E-2</v>
      </c>
      <c r="BP6" s="2">
        <v>6.9223358358578065E-3</v>
      </c>
      <c r="BQ6" s="2">
        <v>9.549412825970589E-3</v>
      </c>
      <c r="BR6" s="2">
        <v>7.6799706640867549E-2</v>
      </c>
      <c r="BS6" s="2">
        <v>8.3409872347650377E-2</v>
      </c>
      <c r="BT6" s="2">
        <v>8.3558837958911891E-2</v>
      </c>
      <c r="BU6" s="2">
        <v>7.8622173345000962E-2</v>
      </c>
      <c r="BV6" s="2">
        <v>5.6790208208200216E-2</v>
      </c>
      <c r="BW6" s="2">
        <v>7.1514019192197228E-2</v>
      </c>
      <c r="BX6" s="2">
        <v>2.1298188186249331E-2</v>
      </c>
      <c r="BY6" s="2">
        <v>2.5486616575331109E-2</v>
      </c>
      <c r="BZ6" s="2">
        <v>4.6572548604903305E-3</v>
      </c>
      <c r="CA6" s="2">
        <v>7.3446491294836658E-2</v>
      </c>
      <c r="CB6" s="2">
        <v>8.2217281234020875E-2</v>
      </c>
      <c r="CC6" s="2">
        <v>8.2503442659171214E-2</v>
      </c>
      <c r="CD6" s="2">
        <v>6.221513369418228E-2</v>
      </c>
      <c r="CE6" s="2">
        <v>4.9341702758462835E-2</v>
      </c>
      <c r="CF6" s="2">
        <v>5.4292320804943325E-2</v>
      </c>
      <c r="CG6" s="2">
        <v>2.866320655610944E-2</v>
      </c>
      <c r="CH6" s="2">
        <v>1.1429942340283918E-2</v>
      </c>
      <c r="CI6" s="2">
        <v>0.10268220725763069</v>
      </c>
      <c r="CJ6" s="2">
        <v>0.10219968238940866</v>
      </c>
      <c r="CK6" s="2">
        <v>0.1049558461374956</v>
      </c>
      <c r="CL6" s="2">
        <v>8.8908599519817125E-2</v>
      </c>
      <c r="CM6" s="2">
        <v>8.5609045265937267E-2</v>
      </c>
      <c r="CN6" s="2">
        <v>8.9381246556469243E-2</v>
      </c>
      <c r="CO6" s="2">
        <v>5.0565283746049359E-3</v>
      </c>
      <c r="CP6" s="2">
        <v>5.1238793224372406E-3</v>
      </c>
      <c r="CQ6" s="2">
        <v>4.6572548604903305E-3</v>
      </c>
      <c r="CR6" s="2">
        <v>8.4214919246745193E-2</v>
      </c>
      <c r="CS6" s="2">
        <v>8.36568233100006E-2</v>
      </c>
      <c r="CT6" s="2">
        <v>9.6145044689133249E-2</v>
      </c>
      <c r="CU6" s="2">
        <v>7.6947917446711284E-2</v>
      </c>
      <c r="CV6" s="2">
        <v>8.0715732907687313E-2</v>
      </c>
      <c r="CW6" s="2">
        <v>6.3865160053579589E-2</v>
      </c>
      <c r="CX6" s="2">
        <v>6.5657416991889766E-3</v>
      </c>
      <c r="CY6" s="2">
        <v>1.7041274917000979E-3</v>
      </c>
    </row>
    <row r="7" spans="1:103" ht="16.2" customHeight="1" x14ac:dyDescent="0.35">
      <c r="A7" s="1" t="s">
        <v>110</v>
      </c>
      <c r="B7" s="2">
        <v>15.17185114365379</v>
      </c>
      <c r="C7" s="2">
        <v>18.703080986152269</v>
      </c>
      <c r="D7" s="2">
        <v>16.560134618609169</v>
      </c>
      <c r="E7" s="2">
        <v>10.251704622449225</v>
      </c>
      <c r="F7" s="2">
        <v>10.771204884375656</v>
      </c>
      <c r="G7" s="2">
        <v>18.870894120640877</v>
      </c>
      <c r="H7" s="2">
        <v>7.6986271315226134</v>
      </c>
      <c r="I7" s="2">
        <v>7.7426110797448615</v>
      </c>
      <c r="J7" s="2">
        <v>1.8408471330304714</v>
      </c>
      <c r="K7" s="2">
        <v>13.724831594090187</v>
      </c>
      <c r="L7" s="2">
        <v>10.884583209922591</v>
      </c>
      <c r="M7" s="2">
        <v>17.057739305720581</v>
      </c>
      <c r="N7" s="2">
        <v>6.9344777871703913</v>
      </c>
      <c r="O7" s="2">
        <v>13.89882543753698</v>
      </c>
      <c r="P7" s="2">
        <v>12.098333348761857</v>
      </c>
      <c r="Q7" s="2">
        <v>12.316176915750647</v>
      </c>
      <c r="R7" s="2">
        <v>5.441110413323476</v>
      </c>
      <c r="S7" s="2">
        <v>58.009642790989986</v>
      </c>
      <c r="T7" s="2">
        <v>46.178938215603068</v>
      </c>
      <c r="U7" s="2">
        <v>58.010842631818662</v>
      </c>
      <c r="V7" s="2">
        <v>33.582777627633497</v>
      </c>
      <c r="W7" s="2">
        <v>29.444201796807125</v>
      </c>
      <c r="X7" s="2">
        <v>13.489767536576688</v>
      </c>
      <c r="Y7" s="2">
        <v>10.46925629325591</v>
      </c>
      <c r="Z7" s="2">
        <v>8.2269825854553051</v>
      </c>
      <c r="AA7" s="2">
        <v>1.8408471330304714</v>
      </c>
      <c r="AB7" s="2">
        <v>60.569541616357867</v>
      </c>
      <c r="AC7" s="2">
        <v>58.503169004150301</v>
      </c>
      <c r="AD7" s="2">
        <v>57.570526058973542</v>
      </c>
      <c r="AE7" s="2">
        <v>10.231099497288978</v>
      </c>
      <c r="AF7" s="2">
        <v>21.275265559313432</v>
      </c>
      <c r="AG7" s="2">
        <v>16.196344054497253</v>
      </c>
      <c r="AH7" s="2">
        <v>7.1214362398933755</v>
      </c>
      <c r="AI7" s="2">
        <v>5.3952800775795602</v>
      </c>
      <c r="AJ7" s="2">
        <v>50.5587878598541</v>
      </c>
      <c r="AK7" s="2">
        <v>69.497359007471587</v>
      </c>
      <c r="AL7" s="2">
        <v>55.636075370254702</v>
      </c>
      <c r="AM7" s="2">
        <v>39.366131688665774</v>
      </c>
      <c r="AN7" s="2">
        <v>47.64129276501307</v>
      </c>
      <c r="AO7" s="2">
        <v>42.442668231750147</v>
      </c>
      <c r="AP7" s="2">
        <v>9.0609561003828354</v>
      </c>
      <c r="AQ7" s="2">
        <v>0</v>
      </c>
      <c r="AR7" s="2">
        <v>0.74440354172491063</v>
      </c>
      <c r="AS7" s="2">
        <v>66.333942429408566</v>
      </c>
      <c r="AT7" s="2">
        <v>58.292513638501099</v>
      </c>
      <c r="AU7" s="2">
        <v>76.011579917017556</v>
      </c>
      <c r="AV7" s="2">
        <v>55.937807353442551</v>
      </c>
      <c r="AW7" s="2">
        <v>56.622320174532653</v>
      </c>
      <c r="AX7" s="2">
        <v>45.052793969321499</v>
      </c>
      <c r="AY7" s="2">
        <v>9.8701667762703078</v>
      </c>
      <c r="AZ7" s="2">
        <v>14.890793697669961</v>
      </c>
      <c r="BA7" s="2">
        <v>68.545037742640019</v>
      </c>
      <c r="BB7" s="2">
        <v>63.894304184330053</v>
      </c>
      <c r="BC7" s="2">
        <v>73.799531568471309</v>
      </c>
      <c r="BD7" s="2">
        <v>47.930128351684374</v>
      </c>
      <c r="BE7" s="2">
        <v>56.027547080615832</v>
      </c>
      <c r="BF7" s="2">
        <v>61.371616834218592</v>
      </c>
      <c r="BG7" s="2">
        <v>13.623630106109418</v>
      </c>
      <c r="BH7" s="2">
        <v>8.2293966808805941</v>
      </c>
      <c r="BI7" s="2">
        <v>25.822923595114769</v>
      </c>
      <c r="BJ7" s="2">
        <v>59.729563345265404</v>
      </c>
      <c r="BK7" s="2">
        <v>59.093344272549302</v>
      </c>
      <c r="BL7" s="2">
        <v>61.823559082055944</v>
      </c>
      <c r="BM7" s="2">
        <v>27.476148098029402</v>
      </c>
      <c r="BN7" s="2">
        <v>20.206296987087526</v>
      </c>
      <c r="BO7" s="2">
        <v>23.301493928668854</v>
      </c>
      <c r="BP7" s="2">
        <v>6.9223358358578064</v>
      </c>
      <c r="BQ7" s="2">
        <v>9.5494128259705882</v>
      </c>
      <c r="BR7" s="2">
        <v>76.799706640867555</v>
      </c>
      <c r="BS7" s="2">
        <v>83.409872347650378</v>
      </c>
      <c r="BT7" s="2">
        <v>83.558837958911894</v>
      </c>
      <c r="BU7" s="2">
        <v>78.622173345000959</v>
      </c>
      <c r="BV7" s="2">
        <v>56.790208208200212</v>
      </c>
      <c r="BW7" s="2">
        <v>71.514019192197225</v>
      </c>
      <c r="BX7" s="2">
        <v>21.29818818624933</v>
      </c>
      <c r="BY7" s="2">
        <v>25.486616575331109</v>
      </c>
      <c r="BZ7" s="2">
        <v>4.6572548604903306</v>
      </c>
      <c r="CA7" s="2">
        <v>73.446491294836662</v>
      </c>
      <c r="CB7" s="2">
        <v>82.217281234020874</v>
      </c>
      <c r="CC7" s="2">
        <v>82.503442659171213</v>
      </c>
      <c r="CD7" s="2">
        <v>62.215133694182278</v>
      </c>
      <c r="CE7" s="2">
        <v>49.341702758462837</v>
      </c>
      <c r="CF7" s="2">
        <v>54.292320804943323</v>
      </c>
      <c r="CG7" s="2">
        <v>28.66320655610944</v>
      </c>
      <c r="CH7" s="2">
        <v>11.429942340283917</v>
      </c>
      <c r="CI7" s="2">
        <v>102.68220725763069</v>
      </c>
      <c r="CJ7" s="2">
        <v>102.19968238940866</v>
      </c>
      <c r="CK7" s="2">
        <v>104.9558461374956</v>
      </c>
      <c r="CL7" s="2">
        <v>88.90859951981713</v>
      </c>
      <c r="CM7" s="2">
        <v>85.609045265937269</v>
      </c>
      <c r="CN7" s="2">
        <v>89.38124655646925</v>
      </c>
      <c r="CO7" s="2">
        <v>5.0565283746049356</v>
      </c>
      <c r="CP7" s="2">
        <v>5.123879322437241</v>
      </c>
      <c r="CQ7" s="2">
        <v>4.6572548604903306</v>
      </c>
      <c r="CR7" s="2">
        <v>84.214919246745197</v>
      </c>
      <c r="CS7" s="2">
        <v>83.656823310000604</v>
      </c>
      <c r="CT7" s="2">
        <v>96.145044689133243</v>
      </c>
      <c r="CU7" s="2">
        <v>76.947917446711287</v>
      </c>
      <c r="CV7" s="2">
        <v>80.715732907687311</v>
      </c>
      <c r="CW7" s="2">
        <v>63.865160053579586</v>
      </c>
      <c r="CX7" s="2">
        <v>6.565741699188977</v>
      </c>
      <c r="CY7" s="2">
        <v>1.7041274917000979</v>
      </c>
    </row>
    <row r="8" spans="1:103" x14ac:dyDescent="0.25">
      <c r="A8" t="s">
        <v>105</v>
      </c>
      <c r="B8">
        <v>5.1642922190838735E-3</v>
      </c>
      <c r="C8">
        <v>7.3473217191279624E-3</v>
      </c>
      <c r="D8">
        <v>5.467807063346054E-3</v>
      </c>
      <c r="E8">
        <v>4.8541617139672777E-3</v>
      </c>
      <c r="F8">
        <v>5.6901479532866939E-3</v>
      </c>
      <c r="G8">
        <v>6.7483370368977419E-3</v>
      </c>
      <c r="H8">
        <v>3.7252061141332966E-3</v>
      </c>
      <c r="I8">
        <v>3.5244109469898112E-3</v>
      </c>
      <c r="J8">
        <v>0</v>
      </c>
      <c r="K8">
        <v>8.6451910539057219E-3</v>
      </c>
      <c r="L8">
        <v>6.0800133913607316E-3</v>
      </c>
      <c r="M8">
        <v>6.6364656183349547E-3</v>
      </c>
      <c r="N8">
        <v>3.7593845677286954E-3</v>
      </c>
      <c r="O8">
        <v>9.4120606269763318E-3</v>
      </c>
      <c r="P8">
        <v>7.1622266991129904E-3</v>
      </c>
      <c r="Q8">
        <v>7.3583619967108726E-3</v>
      </c>
      <c r="R8">
        <v>1.4270236805448019E-3</v>
      </c>
      <c r="S8">
        <v>2.2395342973627184E-2</v>
      </c>
      <c r="T8">
        <v>1.8883589411235368E-2</v>
      </c>
      <c r="U8">
        <v>2.2614279771670399E-2</v>
      </c>
      <c r="V8">
        <v>1.1298075421954084E-2</v>
      </c>
      <c r="W8">
        <v>1.276161958014916E-2</v>
      </c>
      <c r="X8">
        <v>5.1917933697554286E-3</v>
      </c>
      <c r="Y8">
        <v>5.4668948774545794E-3</v>
      </c>
      <c r="Z8">
        <v>4.0060487577126755E-3</v>
      </c>
      <c r="AA8">
        <v>0</v>
      </c>
      <c r="AB8">
        <v>2.7405119957545614E-2</v>
      </c>
      <c r="AC8">
        <v>2.473666310457158E-2</v>
      </c>
      <c r="AD8">
        <v>2.6733015565472345E-2</v>
      </c>
      <c r="AE8">
        <v>2.2160924320519635E-3</v>
      </c>
      <c r="AF8">
        <v>1.0984973979082281E-2</v>
      </c>
      <c r="AG8">
        <v>6.6955579631635832E-3</v>
      </c>
      <c r="AH8">
        <v>2.9389736041905822E-3</v>
      </c>
      <c r="AI8">
        <v>2.8596460615210938E-3</v>
      </c>
      <c r="AJ8">
        <v>2.5989685140590132E-2</v>
      </c>
      <c r="AK8">
        <v>2.8378120930246321E-2</v>
      </c>
      <c r="AL8">
        <v>2.3392840876352548E-2</v>
      </c>
      <c r="AM8">
        <v>1.5815942853028783E-2</v>
      </c>
      <c r="AN8">
        <v>1.7161717177252251E-2</v>
      </c>
      <c r="AO8">
        <v>1.9366667760038894E-2</v>
      </c>
      <c r="AP8">
        <v>3.9060954001461281E-3</v>
      </c>
      <c r="AQ8">
        <v>0</v>
      </c>
      <c r="AR8">
        <v>0</v>
      </c>
      <c r="AS8">
        <v>2.0404222454168657E-2</v>
      </c>
      <c r="AT8">
        <v>2.4823042411557878E-2</v>
      </c>
      <c r="AU8">
        <v>3.3375545683983307E-2</v>
      </c>
      <c r="AV8">
        <v>2.3899465371178357E-2</v>
      </c>
      <c r="AW8">
        <v>2.4367502730705648E-2</v>
      </c>
      <c r="AX8">
        <v>1.9118979096583551E-2</v>
      </c>
      <c r="AY8">
        <v>1.2567713976164663E-3</v>
      </c>
      <c r="AZ8">
        <v>6.7352553957175272E-3</v>
      </c>
      <c r="BA8">
        <v>3.3053076837760029E-2</v>
      </c>
      <c r="BB8">
        <v>2.9480320763717167E-2</v>
      </c>
      <c r="BC8">
        <v>3.2884960399864577E-2</v>
      </c>
      <c r="BD8">
        <v>2.6362928911550145E-2</v>
      </c>
      <c r="BE8">
        <v>2.5662383896261944E-2</v>
      </c>
      <c r="BF8">
        <v>2.7188238490013672E-2</v>
      </c>
      <c r="BG8">
        <v>4.8166245692798501E-3</v>
      </c>
      <c r="BH8">
        <v>1.8647275859356833E-3</v>
      </c>
      <c r="BI8">
        <v>1.2879754855432968E-2</v>
      </c>
      <c r="BJ8">
        <v>2.8159375642087637E-2</v>
      </c>
      <c r="BK8">
        <v>2.4535873219434796E-2</v>
      </c>
      <c r="BL8">
        <v>2.8799923169021868E-2</v>
      </c>
      <c r="BM8">
        <v>1.64107274469007E-2</v>
      </c>
      <c r="BN8">
        <v>9.1923761335946444E-3</v>
      </c>
      <c r="BO8">
        <v>8.8869036798339112E-3</v>
      </c>
      <c r="BP8">
        <v>2.2668597436099752E-3</v>
      </c>
      <c r="BQ8">
        <v>3.5880563779081215E-3</v>
      </c>
      <c r="BR8">
        <v>3.2055170524402085E-2</v>
      </c>
      <c r="BS8">
        <v>2.9447195264149774E-2</v>
      </c>
      <c r="BT8">
        <v>2.7952265598968167E-2</v>
      </c>
      <c r="BU8">
        <v>2.9852513101545391E-2</v>
      </c>
      <c r="BV8">
        <v>1.8770330644694997E-2</v>
      </c>
      <c r="BW8">
        <v>2.471691176645701E-2</v>
      </c>
      <c r="BX8">
        <v>1.1098638386477108E-2</v>
      </c>
      <c r="BY8">
        <v>6.5327631815844667E-3</v>
      </c>
      <c r="BZ8">
        <v>0</v>
      </c>
      <c r="CA8">
        <v>3.3143238392280353E-2</v>
      </c>
      <c r="CB8">
        <v>2.7936071270015517E-2</v>
      </c>
      <c r="CC8">
        <v>2.9908737544397178E-2</v>
      </c>
      <c r="CD8">
        <v>2.7971010523957833E-2</v>
      </c>
      <c r="CE8">
        <v>1.8245998154709772E-2</v>
      </c>
      <c r="CF8">
        <v>2.2068895423868053E-2</v>
      </c>
      <c r="CG8">
        <v>1.4512787000492001E-2</v>
      </c>
      <c r="CH8">
        <v>6.1662662394094785E-3</v>
      </c>
      <c r="CI8">
        <v>3.5021357156063519E-2</v>
      </c>
      <c r="CJ8">
        <v>3.757906682119172E-2</v>
      </c>
      <c r="CK8">
        <v>3.6924367044781886E-2</v>
      </c>
      <c r="CL8">
        <v>3.6309361064431812E-2</v>
      </c>
      <c r="CM8">
        <v>3.3420268289947715E-2</v>
      </c>
      <c r="CN8">
        <v>3.73736595395842E-2</v>
      </c>
      <c r="CO8">
        <v>3.0985915492957651E-3</v>
      </c>
      <c r="CP8">
        <v>3.0954960532425259E-3</v>
      </c>
      <c r="CQ8">
        <v>0</v>
      </c>
      <c r="CR8">
        <v>2.903411134873092E-2</v>
      </c>
      <c r="CS8">
        <v>2.7543131301945488E-2</v>
      </c>
      <c r="CT8">
        <v>3.2174022935750737E-2</v>
      </c>
      <c r="CU8">
        <v>2.8463253756826217E-2</v>
      </c>
      <c r="CV8">
        <v>2.9920598397887393E-2</v>
      </c>
      <c r="CW8">
        <v>2.3243969724568408E-2</v>
      </c>
      <c r="CX8">
        <v>3.0954960532425259E-3</v>
      </c>
      <c r="CY8">
        <v>0</v>
      </c>
    </row>
    <row r="9" spans="1:103" x14ac:dyDescent="0.25">
      <c r="A9" t="s">
        <v>106</v>
      </c>
      <c r="B9">
        <v>5.1642922190838734</v>
      </c>
      <c r="C9">
        <v>7.3473217191279625</v>
      </c>
      <c r="D9">
        <v>5.4678070633460543</v>
      </c>
      <c r="E9">
        <v>4.8541617139672777</v>
      </c>
      <c r="F9">
        <v>5.6901479532866936</v>
      </c>
      <c r="G9">
        <v>6.748337036897742</v>
      </c>
      <c r="H9">
        <v>3.7252061141332966</v>
      </c>
      <c r="I9">
        <v>3.5244109469898111</v>
      </c>
      <c r="J9">
        <v>0</v>
      </c>
      <c r="K9">
        <v>8.6451910539057213</v>
      </c>
      <c r="L9">
        <v>6.0800133913607315</v>
      </c>
      <c r="M9">
        <v>6.6364656183349551</v>
      </c>
      <c r="N9">
        <v>3.7593845677286954</v>
      </c>
      <c r="O9">
        <v>9.4120606269763325</v>
      </c>
      <c r="P9">
        <v>7.1622266991129901</v>
      </c>
      <c r="Q9">
        <v>7.3583619967108724</v>
      </c>
      <c r="R9">
        <v>1.4270236805448018</v>
      </c>
      <c r="S9">
        <v>22.395342973627184</v>
      </c>
      <c r="T9">
        <v>18.883589411235366</v>
      </c>
      <c r="U9">
        <v>22.6142797716704</v>
      </c>
      <c r="V9">
        <v>11.298075421954083</v>
      </c>
      <c r="W9">
        <v>12.76161958014916</v>
      </c>
      <c r="X9">
        <v>5.1917933697554286</v>
      </c>
      <c r="Y9">
        <v>5.4668948774545791</v>
      </c>
      <c r="Z9">
        <v>4.0060487577126755</v>
      </c>
      <c r="AA9">
        <v>0</v>
      </c>
      <c r="AB9">
        <v>27.405119957545615</v>
      </c>
      <c r="AC9">
        <v>24.73666310457158</v>
      </c>
      <c r="AD9">
        <v>26.733015565472346</v>
      </c>
      <c r="AE9">
        <v>2.2160924320519633</v>
      </c>
      <c r="AF9">
        <v>10.98497397908228</v>
      </c>
      <c r="AG9">
        <v>6.6955579631635835</v>
      </c>
      <c r="AH9">
        <v>2.9389736041905823</v>
      </c>
      <c r="AI9">
        <v>2.8596460615210937</v>
      </c>
      <c r="AJ9">
        <v>25.989685140590133</v>
      </c>
      <c r="AK9">
        <v>28.378120930246322</v>
      </c>
      <c r="AL9">
        <v>23.392840876352547</v>
      </c>
      <c r="AM9">
        <v>15.815942853028783</v>
      </c>
      <c r="AN9">
        <v>17.16171717725225</v>
      </c>
      <c r="AO9">
        <v>19.366667760038894</v>
      </c>
      <c r="AP9">
        <v>3.9060954001461279</v>
      </c>
      <c r="AQ9">
        <v>0</v>
      </c>
      <c r="AR9">
        <v>0</v>
      </c>
      <c r="AS9">
        <v>20.404222454168657</v>
      </c>
      <c r="AT9">
        <v>24.823042411557878</v>
      </c>
      <c r="AU9">
        <v>33.375545683983304</v>
      </c>
      <c r="AV9">
        <v>23.899465371178358</v>
      </c>
      <c r="AW9">
        <v>24.367502730705649</v>
      </c>
      <c r="AX9">
        <v>19.118979096583551</v>
      </c>
      <c r="AY9">
        <v>1.2567713976164663</v>
      </c>
      <c r="AZ9">
        <v>6.7352553957175276</v>
      </c>
      <c r="BA9">
        <v>33.053076837760031</v>
      </c>
      <c r="BB9">
        <v>29.480320763717167</v>
      </c>
      <c r="BC9">
        <v>32.884960399864575</v>
      </c>
      <c r="BD9">
        <v>26.362928911550146</v>
      </c>
      <c r="BE9">
        <v>25.662383896261943</v>
      </c>
      <c r="BF9">
        <v>27.188238490013671</v>
      </c>
      <c r="BG9">
        <v>4.8166245692798499</v>
      </c>
      <c r="BH9">
        <v>1.8647275859356833</v>
      </c>
      <c r="BI9">
        <v>12.879754855432967</v>
      </c>
      <c r="BJ9">
        <v>28.159375642087635</v>
      </c>
      <c r="BK9">
        <v>24.535873219434798</v>
      </c>
      <c r="BL9">
        <v>28.799923169021866</v>
      </c>
      <c r="BM9">
        <v>16.410727446900701</v>
      </c>
      <c r="BN9">
        <v>9.1923761335946441</v>
      </c>
      <c r="BO9">
        <v>8.8869036798339121</v>
      </c>
      <c r="BP9">
        <v>2.2668597436099751</v>
      </c>
      <c r="BQ9">
        <v>3.5880563779081216</v>
      </c>
      <c r="BR9">
        <v>32.055170524402087</v>
      </c>
      <c r="BS9">
        <v>29.447195264149773</v>
      </c>
      <c r="BT9">
        <v>27.952265598968168</v>
      </c>
      <c r="BU9">
        <v>29.852513101545391</v>
      </c>
      <c r="BV9">
        <v>18.770330644694997</v>
      </c>
      <c r="BW9">
        <v>24.716911766457009</v>
      </c>
      <c r="BX9">
        <v>11.098638386477107</v>
      </c>
      <c r="BY9">
        <v>6.5327631815844667</v>
      </c>
      <c r="BZ9">
        <v>0</v>
      </c>
      <c r="CA9">
        <v>33.143238392280352</v>
      </c>
      <c r="CB9">
        <v>27.936071270015518</v>
      </c>
      <c r="CC9">
        <v>29.908737544397177</v>
      </c>
      <c r="CD9">
        <v>27.971010523957833</v>
      </c>
      <c r="CE9">
        <v>18.24599815470977</v>
      </c>
      <c r="CF9">
        <v>22.068895423868053</v>
      </c>
      <c r="CG9">
        <v>14.512787000492002</v>
      </c>
      <c r="CH9">
        <v>6.1662662394094783</v>
      </c>
      <c r="CI9">
        <v>35.021357156063516</v>
      </c>
      <c r="CJ9">
        <v>37.579066821191716</v>
      </c>
      <c r="CK9">
        <v>36.924367044781889</v>
      </c>
      <c r="CL9">
        <v>36.309361064431812</v>
      </c>
      <c r="CM9">
        <v>33.420268289947714</v>
      </c>
      <c r="CN9">
        <v>37.373659539584203</v>
      </c>
      <c r="CO9">
        <v>3.0985915492957652</v>
      </c>
      <c r="CP9">
        <v>3.0954960532425257</v>
      </c>
      <c r="CQ9">
        <v>0</v>
      </c>
      <c r="CR9">
        <v>29.034111348730921</v>
      </c>
      <c r="CS9">
        <v>27.543131301945486</v>
      </c>
      <c r="CT9">
        <v>32.174022935750735</v>
      </c>
      <c r="CU9">
        <v>28.463253756826216</v>
      </c>
      <c r="CV9">
        <v>29.920598397887392</v>
      </c>
      <c r="CW9">
        <v>23.243969724568409</v>
      </c>
      <c r="CX9">
        <v>3.0954960532425257</v>
      </c>
      <c r="CY9">
        <v>0</v>
      </c>
    </row>
    <row r="14" spans="1:103" ht="15.6" x14ac:dyDescent="0.25">
      <c r="A14" s="5" t="s">
        <v>111</v>
      </c>
      <c r="B14" s="6" t="s">
        <v>111</v>
      </c>
      <c r="C14" s="6" t="s">
        <v>111</v>
      </c>
      <c r="D14" s="6" t="s">
        <v>111</v>
      </c>
      <c r="E14" s="6" t="s">
        <v>111</v>
      </c>
      <c r="F14" s="6" t="s">
        <v>111</v>
      </c>
      <c r="G14" s="6" t="s">
        <v>111</v>
      </c>
      <c r="H14" s="5" t="s">
        <v>111</v>
      </c>
      <c r="I14" s="6" t="s">
        <v>111</v>
      </c>
      <c r="J14" s="6" t="s">
        <v>111</v>
      </c>
      <c r="K14" s="6" t="s">
        <v>111</v>
      </c>
      <c r="L14" s="6" t="s">
        <v>111</v>
      </c>
      <c r="M14" s="6" t="s">
        <v>111</v>
      </c>
      <c r="N14" s="6" t="s">
        <v>111</v>
      </c>
      <c r="O14" s="5" t="s">
        <v>111</v>
      </c>
    </row>
    <row r="15" spans="1:103" ht="15.6" x14ac:dyDescent="0.25">
      <c r="A15" s="38" t="s">
        <v>111</v>
      </c>
      <c r="B15" s="7" t="s">
        <v>112</v>
      </c>
      <c r="C15" s="7" t="s">
        <v>112</v>
      </c>
      <c r="D15" s="7" t="s">
        <v>112</v>
      </c>
      <c r="E15" s="7" t="s">
        <v>112</v>
      </c>
      <c r="F15" s="7" t="s">
        <v>112</v>
      </c>
      <c r="G15" s="7" t="s">
        <v>112</v>
      </c>
      <c r="H15" s="39" t="s">
        <v>111</v>
      </c>
      <c r="I15" s="7" t="s">
        <v>113</v>
      </c>
      <c r="J15" s="7" t="s">
        <v>113</v>
      </c>
      <c r="K15" s="7" t="s">
        <v>113</v>
      </c>
      <c r="L15" s="7" t="s">
        <v>113</v>
      </c>
      <c r="M15" s="7" t="s">
        <v>113</v>
      </c>
      <c r="N15" s="7" t="s">
        <v>113</v>
      </c>
      <c r="O15" s="40" t="s">
        <v>111</v>
      </c>
    </row>
    <row r="16" spans="1:103" ht="15.6" x14ac:dyDescent="0.25">
      <c r="A16" s="38"/>
      <c r="B16" s="8" t="s">
        <v>114</v>
      </c>
      <c r="C16" s="8" t="s">
        <v>115</v>
      </c>
      <c r="D16" s="8" t="s">
        <v>116</v>
      </c>
      <c r="E16" s="8" t="s">
        <v>117</v>
      </c>
      <c r="F16" s="8" t="s">
        <v>118</v>
      </c>
      <c r="G16" s="8" t="s">
        <v>119</v>
      </c>
      <c r="H16" s="39"/>
      <c r="I16" s="8" t="s">
        <v>114</v>
      </c>
      <c r="J16" s="8" t="s">
        <v>115</v>
      </c>
      <c r="K16" s="8" t="s">
        <v>116</v>
      </c>
      <c r="L16" s="8" t="s">
        <v>117</v>
      </c>
      <c r="M16" s="8" t="s">
        <v>118</v>
      </c>
      <c r="N16" s="8" t="s">
        <v>119</v>
      </c>
      <c r="O16" s="40"/>
    </row>
    <row r="17" spans="1:15" ht="15.6" x14ac:dyDescent="0.25">
      <c r="A17" s="38" t="s">
        <v>111</v>
      </c>
      <c r="B17" s="7" t="s">
        <v>120</v>
      </c>
      <c r="C17" s="7" t="s">
        <v>120</v>
      </c>
      <c r="D17" s="7" t="s">
        <v>120</v>
      </c>
      <c r="E17" s="7" t="s">
        <v>120</v>
      </c>
      <c r="F17" s="7" t="s">
        <v>120</v>
      </c>
      <c r="G17" s="7" t="s">
        <v>120</v>
      </c>
      <c r="H17" s="39" t="s">
        <v>111</v>
      </c>
      <c r="I17" s="7" t="s">
        <v>121</v>
      </c>
      <c r="J17" s="7" t="s">
        <v>121</v>
      </c>
      <c r="K17" s="7" t="s">
        <v>121</v>
      </c>
      <c r="L17" s="7" t="s">
        <v>121</v>
      </c>
      <c r="M17" s="7" t="s">
        <v>121</v>
      </c>
      <c r="N17" s="7" t="s">
        <v>121</v>
      </c>
      <c r="O17" s="40" t="s">
        <v>111</v>
      </c>
    </row>
    <row r="18" spans="1:15" ht="15.6" x14ac:dyDescent="0.25">
      <c r="A18" s="38"/>
      <c r="B18" s="9" t="s">
        <v>122</v>
      </c>
      <c r="C18" s="9" t="s">
        <v>123</v>
      </c>
      <c r="D18" s="9" t="s">
        <v>124</v>
      </c>
      <c r="E18" s="9" t="s">
        <v>125</v>
      </c>
      <c r="F18" s="9" t="s">
        <v>126</v>
      </c>
      <c r="G18" s="9" t="s">
        <v>127</v>
      </c>
      <c r="H18" s="39"/>
      <c r="I18" s="8" t="s">
        <v>114</v>
      </c>
      <c r="J18" s="8" t="s">
        <v>115</v>
      </c>
      <c r="K18" s="8" t="s">
        <v>116</v>
      </c>
      <c r="L18" s="8" t="s">
        <v>117</v>
      </c>
      <c r="M18" s="8" t="s">
        <v>118</v>
      </c>
      <c r="N18" s="8" t="s">
        <v>119</v>
      </c>
      <c r="O18" s="40"/>
    </row>
    <row r="19" spans="1:15" ht="15.6" x14ac:dyDescent="0.25">
      <c r="A19" s="38" t="s">
        <v>111</v>
      </c>
      <c r="B19" s="7" t="s">
        <v>128</v>
      </c>
      <c r="C19" s="7" t="s">
        <v>128</v>
      </c>
      <c r="D19" s="7" t="s">
        <v>128</v>
      </c>
      <c r="E19" s="7" t="s">
        <v>128</v>
      </c>
      <c r="F19" s="7" t="s">
        <v>128</v>
      </c>
      <c r="G19" s="7" t="s">
        <v>128</v>
      </c>
      <c r="H19" s="39" t="s">
        <v>111</v>
      </c>
      <c r="I19" s="7" t="s">
        <v>129</v>
      </c>
      <c r="J19" s="7" t="s">
        <v>130</v>
      </c>
      <c r="K19" s="7" t="s">
        <v>129</v>
      </c>
      <c r="L19" s="7" t="s">
        <v>129</v>
      </c>
      <c r="M19" s="7" t="s">
        <v>129</v>
      </c>
      <c r="N19" s="7" t="s">
        <v>129</v>
      </c>
      <c r="O19" s="40" t="s">
        <v>111</v>
      </c>
    </row>
    <row r="20" spans="1:15" ht="15.6" x14ac:dyDescent="0.25">
      <c r="A20" s="38"/>
      <c r="B20" s="9" t="s">
        <v>122</v>
      </c>
      <c r="C20" s="9" t="s">
        <v>123</v>
      </c>
      <c r="D20" s="9" t="s">
        <v>124</v>
      </c>
      <c r="E20" s="9" t="s">
        <v>125</v>
      </c>
      <c r="F20" s="9" t="s">
        <v>126</v>
      </c>
      <c r="G20" s="9" t="s">
        <v>127</v>
      </c>
      <c r="H20" s="39"/>
      <c r="I20" s="8" t="s">
        <v>114</v>
      </c>
      <c r="J20" s="8" t="s">
        <v>115</v>
      </c>
      <c r="K20" s="8" t="s">
        <v>116</v>
      </c>
      <c r="L20" s="8" t="s">
        <v>117</v>
      </c>
      <c r="M20" s="8" t="s">
        <v>118</v>
      </c>
      <c r="N20" s="8" t="s">
        <v>119</v>
      </c>
      <c r="O20" s="40"/>
    </row>
    <row r="21" spans="1:15" ht="15.6" x14ac:dyDescent="0.25">
      <c r="A21" s="38" t="s">
        <v>131</v>
      </c>
      <c r="B21" s="7" t="s">
        <v>132</v>
      </c>
      <c r="C21" s="7" t="s">
        <v>132</v>
      </c>
      <c r="D21" s="7" t="s">
        <v>132</v>
      </c>
      <c r="E21" s="7" t="s">
        <v>132</v>
      </c>
      <c r="F21" s="7" t="s">
        <v>132</v>
      </c>
      <c r="G21" s="7" t="s">
        <v>132</v>
      </c>
      <c r="H21" s="39" t="s">
        <v>131</v>
      </c>
      <c r="I21" s="7" t="s">
        <v>133</v>
      </c>
      <c r="J21" s="7" t="s">
        <v>133</v>
      </c>
      <c r="K21" s="7" t="s">
        <v>133</v>
      </c>
      <c r="L21" s="7" t="s">
        <v>133</v>
      </c>
      <c r="M21" s="7" t="s">
        <v>133</v>
      </c>
      <c r="N21" s="7" t="s">
        <v>133</v>
      </c>
      <c r="O21" s="40" t="s">
        <v>131</v>
      </c>
    </row>
    <row r="22" spans="1:15" ht="15.6" x14ac:dyDescent="0.25">
      <c r="A22" s="38"/>
      <c r="B22" s="9" t="s">
        <v>122</v>
      </c>
      <c r="C22" s="9" t="s">
        <v>123</v>
      </c>
      <c r="D22" s="9" t="s">
        <v>124</v>
      </c>
      <c r="E22" s="9" t="s">
        <v>125</v>
      </c>
      <c r="F22" s="9" t="s">
        <v>126</v>
      </c>
      <c r="G22" s="9" t="s">
        <v>127</v>
      </c>
      <c r="H22" s="39"/>
      <c r="I22" s="8" t="s">
        <v>114</v>
      </c>
      <c r="J22" s="8" t="s">
        <v>115</v>
      </c>
      <c r="K22" s="8" t="s">
        <v>116</v>
      </c>
      <c r="L22" s="8" t="s">
        <v>117</v>
      </c>
      <c r="M22" s="8" t="s">
        <v>118</v>
      </c>
      <c r="N22" s="8" t="s">
        <v>119</v>
      </c>
      <c r="O22" s="40"/>
    </row>
    <row r="23" spans="1:15" ht="15.6" x14ac:dyDescent="0.25">
      <c r="A23" s="38" t="s">
        <v>131</v>
      </c>
      <c r="B23" s="7" t="s">
        <v>134</v>
      </c>
      <c r="C23" s="7" t="s">
        <v>134</v>
      </c>
      <c r="D23" s="7" t="s">
        <v>134</v>
      </c>
      <c r="E23" s="7" t="s">
        <v>134</v>
      </c>
      <c r="F23" s="7" t="s">
        <v>134</v>
      </c>
      <c r="G23" s="7" t="s">
        <v>134</v>
      </c>
      <c r="H23" s="39" t="s">
        <v>131</v>
      </c>
      <c r="I23" s="7" t="s">
        <v>135</v>
      </c>
      <c r="J23" s="7" t="s">
        <v>135</v>
      </c>
      <c r="K23" s="7" t="s">
        <v>135</v>
      </c>
      <c r="L23" s="7" t="s">
        <v>135</v>
      </c>
      <c r="M23" s="7" t="s">
        <v>135</v>
      </c>
      <c r="N23" s="7" t="s">
        <v>135</v>
      </c>
      <c r="O23" s="40" t="s">
        <v>131</v>
      </c>
    </row>
    <row r="24" spans="1:15" ht="15.6" x14ac:dyDescent="0.25">
      <c r="A24" s="38"/>
      <c r="B24" s="9" t="s">
        <v>122</v>
      </c>
      <c r="C24" s="9" t="s">
        <v>123</v>
      </c>
      <c r="D24" s="9" t="s">
        <v>124</v>
      </c>
      <c r="E24" s="9" t="s">
        <v>125</v>
      </c>
      <c r="F24" s="9" t="s">
        <v>126</v>
      </c>
      <c r="G24" s="9" t="s">
        <v>127</v>
      </c>
      <c r="H24" s="39"/>
      <c r="I24" s="8" t="s">
        <v>114</v>
      </c>
      <c r="J24" s="8" t="s">
        <v>115</v>
      </c>
      <c r="K24" s="8" t="s">
        <v>116</v>
      </c>
      <c r="L24" s="8" t="s">
        <v>117</v>
      </c>
      <c r="M24" s="8" t="s">
        <v>118</v>
      </c>
      <c r="N24" s="8" t="s">
        <v>119</v>
      </c>
      <c r="O24" s="40"/>
    </row>
    <row r="25" spans="1:15" ht="15.6" x14ac:dyDescent="0.25">
      <c r="A25" s="38" t="s">
        <v>131</v>
      </c>
      <c r="B25" s="7" t="s">
        <v>136</v>
      </c>
      <c r="C25" s="7" t="s">
        <v>136</v>
      </c>
      <c r="D25" s="7" t="s">
        <v>136</v>
      </c>
      <c r="E25" s="7" t="s">
        <v>136</v>
      </c>
      <c r="F25" s="7" t="s">
        <v>136</v>
      </c>
      <c r="G25" s="7" t="s">
        <v>136</v>
      </c>
      <c r="H25" s="39" t="s">
        <v>131</v>
      </c>
      <c r="I25" s="7" t="s">
        <v>137</v>
      </c>
      <c r="J25" s="7" t="s">
        <v>137</v>
      </c>
      <c r="K25" s="7" t="s">
        <v>137</v>
      </c>
      <c r="L25" s="7" t="s">
        <v>137</v>
      </c>
      <c r="M25" s="7" t="s">
        <v>137</v>
      </c>
      <c r="N25" s="7" t="s">
        <v>137</v>
      </c>
      <c r="O25" s="40" t="s">
        <v>131</v>
      </c>
    </row>
    <row r="26" spans="1:15" ht="15.6" x14ac:dyDescent="0.25">
      <c r="A26" s="38"/>
      <c r="B26" s="9" t="s">
        <v>122</v>
      </c>
      <c r="C26" s="9" t="s">
        <v>123</v>
      </c>
      <c r="D26" s="9" t="s">
        <v>124</v>
      </c>
      <c r="E26" s="9" t="s">
        <v>125</v>
      </c>
      <c r="F26" s="9" t="s">
        <v>126</v>
      </c>
      <c r="G26" s="9" t="s">
        <v>127</v>
      </c>
      <c r="H26" s="39"/>
      <c r="I26" s="8" t="s">
        <v>114</v>
      </c>
      <c r="J26" s="8" t="s">
        <v>115</v>
      </c>
      <c r="K26" s="8" t="s">
        <v>116</v>
      </c>
      <c r="L26" s="8" t="s">
        <v>117</v>
      </c>
      <c r="M26" s="8" t="s">
        <v>118</v>
      </c>
      <c r="N26" s="8" t="s">
        <v>119</v>
      </c>
      <c r="O26" s="40"/>
    </row>
    <row r="27" spans="1:15" ht="15.6" x14ac:dyDescent="0.25">
      <c r="A27" s="5" t="s">
        <v>131</v>
      </c>
      <c r="B27" s="10" t="s">
        <v>131</v>
      </c>
      <c r="C27" s="10" t="s">
        <v>131</v>
      </c>
      <c r="D27" s="10" t="s">
        <v>131</v>
      </c>
      <c r="E27" s="10" t="s">
        <v>131</v>
      </c>
      <c r="F27" s="10" t="s">
        <v>131</v>
      </c>
      <c r="G27" s="10" t="s">
        <v>131</v>
      </c>
      <c r="H27" s="5" t="s">
        <v>131</v>
      </c>
      <c r="I27" s="10" t="s">
        <v>131</v>
      </c>
      <c r="J27" s="10" t="s">
        <v>131</v>
      </c>
      <c r="K27" s="10" t="s">
        <v>131</v>
      </c>
      <c r="L27" s="10" t="s">
        <v>131</v>
      </c>
      <c r="M27" s="10" t="s">
        <v>131</v>
      </c>
      <c r="N27" s="10" t="s">
        <v>131</v>
      </c>
      <c r="O27" s="5" t="s">
        <v>131</v>
      </c>
    </row>
  </sheetData>
  <mergeCells count="18">
    <mergeCell ref="A15:A16"/>
    <mergeCell ref="H15:H16"/>
    <mergeCell ref="O15:O16"/>
    <mergeCell ref="A17:A18"/>
    <mergeCell ref="H17:H18"/>
    <mergeCell ref="O17:O18"/>
    <mergeCell ref="A19:A20"/>
    <mergeCell ref="H19:H20"/>
    <mergeCell ref="O19:O20"/>
    <mergeCell ref="A21:A22"/>
    <mergeCell ref="H21:H22"/>
    <mergeCell ref="O21:O22"/>
    <mergeCell ref="A23:A24"/>
    <mergeCell ref="H23:H24"/>
    <mergeCell ref="O23:O24"/>
    <mergeCell ref="A25:A26"/>
    <mergeCell ref="H25:H26"/>
    <mergeCell ref="O25:O26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529FB-6C49-45D4-9C27-A99753A68CBB}">
  <dimension ref="A1:J46"/>
  <sheetViews>
    <sheetView workbookViewId="0">
      <pane ySplit="1" topLeftCell="A2" activePane="bottomLeft" state="frozen"/>
      <selection sqref="A1:XFD1048576"/>
      <selection pane="bottomLeft" activeCell="N30" sqref="N30"/>
    </sheetView>
  </sheetViews>
  <sheetFormatPr defaultRowHeight="13.8" x14ac:dyDescent="0.25"/>
  <sheetData>
    <row r="1" spans="1:10" x14ac:dyDescent="0.25">
      <c r="A1" s="16" t="s">
        <v>141</v>
      </c>
      <c r="B1" t="s">
        <v>0</v>
      </c>
      <c r="C1" t="s">
        <v>180</v>
      </c>
      <c r="D1" t="s">
        <v>171</v>
      </c>
      <c r="E1" t="s">
        <v>102</v>
      </c>
      <c r="F1" t="s">
        <v>178</v>
      </c>
      <c r="G1" t="s">
        <v>179</v>
      </c>
      <c r="H1" t="s">
        <v>176</v>
      </c>
      <c r="I1" s="13" t="s">
        <v>149</v>
      </c>
    </row>
    <row r="2" spans="1:10" x14ac:dyDescent="0.25">
      <c r="B2" s="18" t="s">
        <v>41</v>
      </c>
      <c r="C2" s="18">
        <v>0</v>
      </c>
      <c r="D2" s="18">
        <v>6.2194405594405593</v>
      </c>
      <c r="E2" s="18">
        <v>12.214321678321674</v>
      </c>
      <c r="F2" s="18">
        <v>0</v>
      </c>
      <c r="G2" s="18">
        <v>0</v>
      </c>
      <c r="H2" s="18"/>
      <c r="I2" s="19"/>
      <c r="J2" t="s">
        <v>154</v>
      </c>
    </row>
    <row r="3" spans="1:10" x14ac:dyDescent="0.25">
      <c r="B3" s="20" t="s">
        <v>9</v>
      </c>
      <c r="C3" s="20">
        <v>0</v>
      </c>
      <c r="D3" s="20">
        <v>8.1390209790209802</v>
      </c>
      <c r="E3" s="20">
        <v>15.649804195804194</v>
      </c>
      <c r="F3" s="20">
        <v>1.8408471330304714</v>
      </c>
      <c r="G3" s="20">
        <v>1.9003700457208295</v>
      </c>
      <c r="H3" s="20">
        <v>1</v>
      </c>
      <c r="I3" s="21">
        <v>111.55</v>
      </c>
      <c r="J3" t="s">
        <v>182</v>
      </c>
    </row>
    <row r="4" spans="1:10" x14ac:dyDescent="0.25">
      <c r="B4" s="14" t="s">
        <v>58</v>
      </c>
      <c r="C4" s="14">
        <v>1.8014366275748239</v>
      </c>
      <c r="D4" s="14">
        <v>5.6869930069930081</v>
      </c>
      <c r="E4" s="14">
        <v>11.703020979020978</v>
      </c>
      <c r="F4" s="14">
        <v>8.2293966808805941</v>
      </c>
      <c r="G4" s="14">
        <v>8.5199626154108614</v>
      </c>
      <c r="H4" s="14">
        <v>1.1090990587180636</v>
      </c>
      <c r="I4" s="17">
        <v>123.72</v>
      </c>
      <c r="J4" t="s">
        <v>156</v>
      </c>
    </row>
    <row r="5" spans="1:10" x14ac:dyDescent="0.25">
      <c r="B5" s="14" t="s">
        <v>92</v>
      </c>
      <c r="C5" s="14">
        <v>2.9895553081801642</v>
      </c>
      <c r="D5" s="14">
        <v>7.6229370629370612</v>
      </c>
      <c r="E5" s="14">
        <v>14.518573426573424</v>
      </c>
      <c r="F5" s="14">
        <v>5.123879322437241</v>
      </c>
      <c r="G5" s="14">
        <v>5.3093997604036876</v>
      </c>
      <c r="H5" s="14"/>
      <c r="I5" s="17"/>
      <c r="J5" t="s">
        <v>183</v>
      </c>
    </row>
    <row r="6" spans="1:10" x14ac:dyDescent="0.25">
      <c r="B6" s="14" t="s">
        <v>91</v>
      </c>
      <c r="C6" s="14">
        <v>3.0428093666002569</v>
      </c>
      <c r="D6" s="14">
        <v>8.0997482517482506</v>
      </c>
      <c r="E6" s="14">
        <v>15.401328671328669</v>
      </c>
      <c r="F6" s="14">
        <v>5.0565283746049356</v>
      </c>
      <c r="G6" s="14">
        <v>5.1643824101279199</v>
      </c>
      <c r="H6" s="14">
        <v>1.2389063200358583</v>
      </c>
      <c r="I6" s="17">
        <v>138.19999999999999</v>
      </c>
      <c r="J6" t="s">
        <v>158</v>
      </c>
    </row>
    <row r="7" spans="1:10" x14ac:dyDescent="0.25">
      <c r="B7" s="18" t="s">
        <v>40</v>
      </c>
      <c r="C7" s="18">
        <v>3.780372494480468</v>
      </c>
      <c r="D7" s="18">
        <v>8.9924475524475511</v>
      </c>
      <c r="E7" s="18">
        <v>17.209510489510485</v>
      </c>
      <c r="F7" s="18">
        <v>9.0609561003828354</v>
      </c>
      <c r="G7" s="18">
        <v>9.3659447842427443</v>
      </c>
      <c r="H7" s="18">
        <v>1.1844016136261766</v>
      </c>
      <c r="I7" s="19">
        <v>132.12</v>
      </c>
      <c r="J7" t="s">
        <v>184</v>
      </c>
    </row>
    <row r="8" spans="1:10" x14ac:dyDescent="0.25">
      <c r="B8" s="18" t="s">
        <v>25</v>
      </c>
      <c r="C8" s="18">
        <v>3.8810750723572225</v>
      </c>
      <c r="D8" s="18">
        <v>8.0496503496503493</v>
      </c>
      <c r="E8" s="18">
        <v>15.625825174825174</v>
      </c>
      <c r="F8" s="18">
        <v>8.2269825854553051</v>
      </c>
      <c r="G8" s="18">
        <v>8.4925646534932682</v>
      </c>
      <c r="H8" s="18">
        <v>1.3007619901389511</v>
      </c>
      <c r="I8" s="19">
        <v>145.1</v>
      </c>
      <c r="J8" t="s">
        <v>164</v>
      </c>
    </row>
    <row r="9" spans="1:10" x14ac:dyDescent="0.25">
      <c r="B9" s="14" t="s">
        <v>57</v>
      </c>
      <c r="C9" s="14">
        <v>4.6831948573621833</v>
      </c>
      <c r="D9" s="14">
        <v>6.8890909090909087</v>
      </c>
      <c r="E9" s="14">
        <v>14.226545454545448</v>
      </c>
      <c r="F9" s="14">
        <v>13.623630106109418</v>
      </c>
      <c r="G9" s="14">
        <v>14.021033491214915</v>
      </c>
      <c r="H9" s="14"/>
      <c r="I9" s="17"/>
      <c r="J9" t="s">
        <v>185</v>
      </c>
    </row>
    <row r="10" spans="1:10" x14ac:dyDescent="0.25">
      <c r="B10" s="18" t="s">
        <v>4</v>
      </c>
      <c r="C10" s="18">
        <v>4.6915925404287702</v>
      </c>
      <c r="D10" s="18">
        <v>13.763076923076923</v>
      </c>
      <c r="E10" s="18">
        <v>23.649356643356647</v>
      </c>
      <c r="F10" s="18">
        <v>10.251704622449225</v>
      </c>
      <c r="G10" s="18">
        <v>10.605404289042461</v>
      </c>
      <c r="H10" s="18">
        <v>1.2813984760197221</v>
      </c>
      <c r="I10" s="19">
        <v>142.94</v>
      </c>
    </row>
    <row r="11" spans="1:10" x14ac:dyDescent="0.25">
      <c r="B11" s="18" t="s">
        <v>23</v>
      </c>
      <c r="C11" s="18">
        <v>5.0198748985795953</v>
      </c>
      <c r="D11" s="18">
        <v>12.995244755244753</v>
      </c>
      <c r="E11" s="18">
        <v>25.767062937062928</v>
      </c>
      <c r="F11" s="18">
        <v>13.489767536576688</v>
      </c>
      <c r="G11" s="18">
        <v>13.894209143431352</v>
      </c>
      <c r="H11" s="18">
        <v>1.0921559838637382</v>
      </c>
      <c r="I11" s="19">
        <v>121.83</v>
      </c>
    </row>
    <row r="12" spans="1:10" x14ac:dyDescent="0.25">
      <c r="B12" s="20" t="s">
        <v>3</v>
      </c>
      <c r="C12" s="20">
        <v>5.1703467711839908</v>
      </c>
      <c r="D12" s="20">
        <v>16.329322619198987</v>
      </c>
      <c r="E12" s="20">
        <v>29.513504437380799</v>
      </c>
      <c r="F12" s="20">
        <v>16.560134618609169</v>
      </c>
      <c r="G12" s="20">
        <v>17.524936559092875</v>
      </c>
      <c r="H12" s="20"/>
      <c r="I12" s="21"/>
    </row>
    <row r="13" spans="1:10" x14ac:dyDescent="0.25">
      <c r="B13" s="18" t="s">
        <v>24</v>
      </c>
      <c r="C13" s="18">
        <v>5.283298302161227</v>
      </c>
      <c r="D13" s="18">
        <v>9.1145454545454534</v>
      </c>
      <c r="E13" s="18">
        <v>16.675174825174825</v>
      </c>
      <c r="F13" s="18">
        <v>10.46925629325591</v>
      </c>
      <c r="G13" s="18">
        <v>10.826534366888488</v>
      </c>
      <c r="H13" s="18">
        <v>1.2139847601972209</v>
      </c>
      <c r="I13" s="19">
        <v>135.41999999999999</v>
      </c>
    </row>
    <row r="14" spans="1:10" x14ac:dyDescent="0.25">
      <c r="B14" s="18" t="s">
        <v>5</v>
      </c>
      <c r="C14" s="18">
        <v>5.4995728308346807</v>
      </c>
      <c r="D14" s="18">
        <v>10.703076923076923</v>
      </c>
      <c r="E14" s="18">
        <v>20.670545454545451</v>
      </c>
      <c r="F14" s="18">
        <v>10.771204884375656</v>
      </c>
      <c r="G14" s="18">
        <v>11.138342286954312</v>
      </c>
      <c r="H14" s="18">
        <v>1.3833258628417751</v>
      </c>
      <c r="I14" s="19">
        <v>154.31</v>
      </c>
    </row>
    <row r="15" spans="1:10" x14ac:dyDescent="0.25">
      <c r="B15" s="14" t="s">
        <v>75</v>
      </c>
      <c r="C15" s="14">
        <v>6.3424928436933277</v>
      </c>
      <c r="D15" s="14">
        <v>7.4192727272727286</v>
      </c>
      <c r="E15" s="14">
        <v>14.992174825174825</v>
      </c>
      <c r="F15" s="14">
        <v>25.486616575331109</v>
      </c>
      <c r="G15" s="14">
        <v>26.18523068660252</v>
      </c>
      <c r="H15" s="14"/>
      <c r="I15" s="17"/>
    </row>
    <row r="16" spans="1:10" x14ac:dyDescent="0.25">
      <c r="B16" s="18" t="s">
        <v>6</v>
      </c>
      <c r="C16" s="18">
        <v>6.5244081439735933</v>
      </c>
      <c r="D16" s="18">
        <v>11.160015985133754</v>
      </c>
      <c r="E16" s="18">
        <v>20.703540460658235</v>
      </c>
      <c r="F16" s="18">
        <v>18.870894120640877</v>
      </c>
      <c r="G16" s="18">
        <v>21.520007628557106</v>
      </c>
      <c r="H16" s="18">
        <v>1.2138054683998207</v>
      </c>
      <c r="I16" s="19">
        <v>135.4</v>
      </c>
    </row>
    <row r="17" spans="2:9" x14ac:dyDescent="0.25">
      <c r="B17" s="20" t="s">
        <v>2</v>
      </c>
      <c r="C17" s="20">
        <v>6.9685261593697874</v>
      </c>
      <c r="D17" s="20">
        <v>14.238881118881118</v>
      </c>
      <c r="E17" s="20">
        <v>27.06620979020979</v>
      </c>
      <c r="F17" s="20">
        <v>18.703080986152269</v>
      </c>
      <c r="G17" s="20">
        <v>19.624440039059525</v>
      </c>
      <c r="H17" s="20">
        <v>1.0805020170327209</v>
      </c>
      <c r="I17" s="21">
        <v>120.53</v>
      </c>
    </row>
    <row r="18" spans="2:9" x14ac:dyDescent="0.25">
      <c r="B18" s="20" t="s">
        <v>1</v>
      </c>
      <c r="C18" s="20">
        <v>6.9778303894718112</v>
      </c>
      <c r="D18" s="20">
        <v>13.770197349503643</v>
      </c>
      <c r="E18" s="20">
        <v>25.754924622230906</v>
      </c>
      <c r="F18" s="20">
        <v>15.17185114365379</v>
      </c>
      <c r="G18" s="20">
        <v>15.929785108130174</v>
      </c>
      <c r="H18" s="20">
        <f>I18/I3</f>
        <v>1.2285970416853431</v>
      </c>
      <c r="I18" s="21">
        <v>137.05000000000001</v>
      </c>
    </row>
    <row r="19" spans="2:9" x14ac:dyDescent="0.25">
      <c r="B19" s="18" t="s">
        <v>21</v>
      </c>
      <c r="C19" s="18">
        <v>10.8190541706856</v>
      </c>
      <c r="D19" s="18">
        <v>17.043449314880924</v>
      </c>
      <c r="E19" s="18">
        <v>31.137071692503305</v>
      </c>
      <c r="F19" s="18">
        <v>33.582777627633497</v>
      </c>
      <c r="G19" s="18">
        <v>35.20622164328843</v>
      </c>
      <c r="H19" s="18">
        <v>1.0708202599731063</v>
      </c>
      <c r="I19" s="19">
        <v>119.45</v>
      </c>
    </row>
    <row r="20" spans="2:9" x14ac:dyDescent="0.25">
      <c r="B20" s="14" t="s">
        <v>74</v>
      </c>
      <c r="C20" s="14">
        <v>10.833905012620455</v>
      </c>
      <c r="D20" s="14">
        <v>8.080714605115169</v>
      </c>
      <c r="E20" s="14">
        <v>15.865211108611673</v>
      </c>
      <c r="F20" s="14">
        <v>21.29818818624933</v>
      </c>
      <c r="G20" s="14">
        <v>21.814881708246119</v>
      </c>
      <c r="H20" s="14"/>
      <c r="I20" s="17"/>
    </row>
    <row r="21" spans="2:9" x14ac:dyDescent="0.25">
      <c r="B21" s="18" t="s">
        <v>22</v>
      </c>
      <c r="C21" s="18">
        <v>12.053692238520188</v>
      </c>
      <c r="D21" s="18">
        <v>15.476892123820253</v>
      </c>
      <c r="E21" s="18">
        <v>29.294283732211852</v>
      </c>
      <c r="F21" s="18">
        <v>29.444201796807125</v>
      </c>
      <c r="G21" s="18">
        <v>30.962589108141529</v>
      </c>
      <c r="H21" s="18">
        <v>1.1563424473330346</v>
      </c>
      <c r="I21" s="19">
        <v>128.99</v>
      </c>
    </row>
    <row r="22" spans="2:9" x14ac:dyDescent="0.25">
      <c r="B22" s="22" t="s">
        <v>59</v>
      </c>
      <c r="C22" s="22">
        <v>12.557059988186142</v>
      </c>
      <c r="D22" s="22">
        <v>9.5055684444227104</v>
      </c>
      <c r="E22" s="22">
        <v>18.925421591275864</v>
      </c>
      <c r="F22" s="22">
        <v>25.822923595114769</v>
      </c>
      <c r="G22" s="22">
        <v>26.505485192358851</v>
      </c>
      <c r="H22" s="22"/>
      <c r="I22" s="23"/>
    </row>
    <row r="23" spans="2:9" x14ac:dyDescent="0.25">
      <c r="B23" s="18" t="s">
        <v>37</v>
      </c>
      <c r="C23" s="18">
        <v>15.096143964379566</v>
      </c>
      <c r="D23" s="18">
        <v>26.794062183969881</v>
      </c>
      <c r="E23" s="18">
        <v>40.424216030123709</v>
      </c>
      <c r="F23" s="18">
        <v>39.366131688665774</v>
      </c>
      <c r="G23" s="18">
        <v>42.828016576831004</v>
      </c>
      <c r="H23" s="18">
        <v>0.90237561631555352</v>
      </c>
      <c r="I23" s="19">
        <v>100.66</v>
      </c>
    </row>
    <row r="24" spans="2:9" x14ac:dyDescent="0.25">
      <c r="B24" s="18" t="s">
        <v>38</v>
      </c>
      <c r="C24" s="18">
        <v>16.506047259909426</v>
      </c>
      <c r="D24" s="18">
        <v>27.020867460500629</v>
      </c>
      <c r="E24" s="18">
        <v>42.76758843952161</v>
      </c>
      <c r="F24" s="18">
        <v>47.64129276501307</v>
      </c>
      <c r="G24" s="18">
        <v>49.554520973432645</v>
      </c>
      <c r="H24" s="18">
        <v>0.95714926042133575</v>
      </c>
      <c r="I24" s="19">
        <v>106.77</v>
      </c>
    </row>
    <row r="25" spans="2:9" x14ac:dyDescent="0.25">
      <c r="B25" s="20" t="s">
        <v>19</v>
      </c>
      <c r="C25" s="20">
        <v>17.91895046064316</v>
      </c>
      <c r="D25" s="20">
        <v>19.644764000195615</v>
      </c>
      <c r="E25" s="20">
        <v>36.571938825370431</v>
      </c>
      <c r="F25" s="20">
        <v>46.178938215603068</v>
      </c>
      <c r="G25" s="20">
        <v>48.902274818191373</v>
      </c>
      <c r="H25" s="20">
        <v>0.90416853428955624</v>
      </c>
      <c r="I25" s="21">
        <v>100.86</v>
      </c>
    </row>
    <row r="26" spans="2:9" x14ac:dyDescent="0.25">
      <c r="B26" s="14" t="s">
        <v>72</v>
      </c>
      <c r="C26" s="14">
        <v>18.104949648872097</v>
      </c>
      <c r="D26" s="14">
        <v>17.390643251014733</v>
      </c>
      <c r="E26" s="14">
        <v>31.394013880385362</v>
      </c>
      <c r="F26" s="14">
        <v>56.790208208200212</v>
      </c>
      <c r="G26" s="14">
        <v>59.288190849209762</v>
      </c>
      <c r="H26" s="14">
        <v>0.99578664276109374</v>
      </c>
      <c r="I26" s="17">
        <v>111.08</v>
      </c>
    </row>
    <row r="27" spans="2:9" x14ac:dyDescent="0.25">
      <c r="B27" s="18" t="s">
        <v>39</v>
      </c>
      <c r="C27" s="18">
        <v>18.422969960787675</v>
      </c>
      <c r="D27" s="18">
        <v>21.438634004205603</v>
      </c>
      <c r="E27" s="18">
        <v>36.796013724485327</v>
      </c>
      <c r="F27" s="18">
        <v>42.442668231750147</v>
      </c>
      <c r="G27" s="18">
        <v>44.484816635172024</v>
      </c>
      <c r="H27" s="18">
        <v>0.97203047960555811</v>
      </c>
      <c r="I27" s="19">
        <v>108.43</v>
      </c>
    </row>
    <row r="28" spans="2:9" x14ac:dyDescent="0.25">
      <c r="B28" s="20" t="s">
        <v>18</v>
      </c>
      <c r="C28" s="20">
        <v>21.205882538739818</v>
      </c>
      <c r="D28" s="20">
        <v>59.367636864394441</v>
      </c>
      <c r="E28" s="20">
        <v>76.300727773485349</v>
      </c>
      <c r="F28" s="20">
        <v>58.009642790989986</v>
      </c>
      <c r="G28" s="20">
        <v>61.162367813754273</v>
      </c>
      <c r="H28" s="20">
        <v>0.93168982519049759</v>
      </c>
      <c r="I28" s="21">
        <v>103.93</v>
      </c>
    </row>
    <row r="29" spans="2:9" x14ac:dyDescent="0.25">
      <c r="B29" s="20" t="s">
        <v>20</v>
      </c>
      <c r="C29" s="20">
        <v>21.209190667679085</v>
      </c>
      <c r="D29" s="20">
        <v>29.05365703163972</v>
      </c>
      <c r="E29" s="20">
        <v>46.29451017849285</v>
      </c>
      <c r="F29" s="20">
        <v>58.010842631818662</v>
      </c>
      <c r="G29" s="20">
        <v>63.14594375543507</v>
      </c>
      <c r="H29" s="20">
        <v>0.91985656656207981</v>
      </c>
      <c r="I29" s="21">
        <v>102.61</v>
      </c>
    </row>
    <row r="30" spans="2:9" x14ac:dyDescent="0.25">
      <c r="B30" s="20" t="s">
        <v>36</v>
      </c>
      <c r="C30" s="20">
        <v>22.520749209644091</v>
      </c>
      <c r="D30" s="20">
        <v>50.657501297158817</v>
      </c>
      <c r="E30" s="20">
        <v>67.676564234221772</v>
      </c>
      <c r="F30" s="20">
        <v>55.636075370254702</v>
      </c>
      <c r="G30" s="20">
        <v>58.331135712489314</v>
      </c>
      <c r="H30" s="20"/>
      <c r="I30" s="21"/>
    </row>
    <row r="31" spans="2:9" x14ac:dyDescent="0.25">
      <c r="B31" s="14" t="s">
        <v>73</v>
      </c>
      <c r="C31" s="14">
        <v>23.594443443340065</v>
      </c>
      <c r="D31" s="14">
        <v>16.544818242456849</v>
      </c>
      <c r="E31" s="14">
        <v>31.380846214484826</v>
      </c>
      <c r="F31" s="14">
        <v>71.514019192197225</v>
      </c>
      <c r="G31" s="14">
        <v>74.788780452413121</v>
      </c>
      <c r="H31" s="14">
        <v>1.0077095472882116</v>
      </c>
      <c r="I31" s="17">
        <v>112.41</v>
      </c>
    </row>
    <row r="32" spans="2:9" x14ac:dyDescent="0.25">
      <c r="B32" s="20" t="s">
        <v>34</v>
      </c>
      <c r="C32" s="20">
        <v>24.332199787888776</v>
      </c>
      <c r="D32" s="20">
        <v>30.027361948261596</v>
      </c>
      <c r="E32" s="20">
        <v>46.321201109100755</v>
      </c>
      <c r="F32" s="20">
        <v>50.5587878598541</v>
      </c>
      <c r="G32" s="20">
        <v>53.924409867396569</v>
      </c>
      <c r="H32" s="20"/>
      <c r="I32" s="21"/>
    </row>
    <row r="33" spans="2:9" x14ac:dyDescent="0.25">
      <c r="B33" s="20" t="s">
        <v>35</v>
      </c>
      <c r="C33" s="20">
        <v>26.574239405142361</v>
      </c>
      <c r="D33" s="20">
        <v>53.659544044207649</v>
      </c>
      <c r="E33" s="20">
        <v>71.35310348476709</v>
      </c>
      <c r="F33" s="20">
        <v>69.497359007471587</v>
      </c>
      <c r="G33" s="20">
        <v>74.171658616957473</v>
      </c>
      <c r="H33" s="20"/>
      <c r="I33" s="21"/>
    </row>
    <row r="34" spans="2:9" x14ac:dyDescent="0.25">
      <c r="B34" s="22" t="s">
        <v>70</v>
      </c>
      <c r="C34" s="22">
        <v>26.810720046352913</v>
      </c>
      <c r="D34" s="22">
        <v>55.926206856081002</v>
      </c>
      <c r="E34" s="22">
        <v>73.617311751185895</v>
      </c>
      <c r="F34" s="22">
        <v>83.558837958911894</v>
      </c>
      <c r="G34" s="22">
        <v>86.98561111408732</v>
      </c>
      <c r="H34" s="22">
        <v>1.0184670551322277</v>
      </c>
      <c r="I34" s="23">
        <v>113.61</v>
      </c>
    </row>
    <row r="35" spans="2:9" x14ac:dyDescent="0.25">
      <c r="B35" s="22" t="s">
        <v>69</v>
      </c>
      <c r="C35" s="22">
        <v>28.210479777669399</v>
      </c>
      <c r="D35" s="22">
        <v>54.783087830211834</v>
      </c>
      <c r="E35" s="22">
        <v>72.318360557484539</v>
      </c>
      <c r="F35" s="22">
        <v>83.409872347650378</v>
      </c>
      <c r="G35" s="22">
        <v>86.917137422478888</v>
      </c>
      <c r="H35" s="22">
        <v>0.86956521739130432</v>
      </c>
      <c r="I35" s="23">
        <v>97</v>
      </c>
    </row>
    <row r="36" spans="2:9" x14ac:dyDescent="0.25">
      <c r="B36" s="22" t="s">
        <v>52</v>
      </c>
      <c r="C36" s="22">
        <v>28.350571946256473</v>
      </c>
      <c r="D36" s="22">
        <v>59.846733645655071</v>
      </c>
      <c r="E36" s="22">
        <v>75.260209170130608</v>
      </c>
      <c r="F36" s="22">
        <v>63.894304184330053</v>
      </c>
      <c r="G36" s="22">
        <v>66.321464232804573</v>
      </c>
      <c r="H36" s="22">
        <v>0.91896010757507851</v>
      </c>
      <c r="I36" s="23">
        <v>102.51</v>
      </c>
    </row>
    <row r="37" spans="2:9" x14ac:dyDescent="0.25">
      <c r="B37" s="14" t="s">
        <v>71</v>
      </c>
      <c r="C37" s="14">
        <v>28.419976837339778</v>
      </c>
      <c r="D37" s="14">
        <v>31.01375237126512</v>
      </c>
      <c r="E37" s="14">
        <v>47.749850273363009</v>
      </c>
      <c r="F37" s="14">
        <v>78.622173345000959</v>
      </c>
      <c r="G37" s="14">
        <v>82.286175348885834</v>
      </c>
      <c r="H37" s="14">
        <v>0.97283729269385921</v>
      </c>
      <c r="I37" s="17">
        <v>108.52</v>
      </c>
    </row>
    <row r="38" spans="2:9" x14ac:dyDescent="0.25">
      <c r="B38" s="22" t="s">
        <v>68</v>
      </c>
      <c r="C38" s="22">
        <v>30.815040507932718</v>
      </c>
      <c r="D38" s="22">
        <v>25.361030005183625</v>
      </c>
      <c r="E38" s="22">
        <v>41.24496007511371</v>
      </c>
      <c r="F38" s="22">
        <v>76.799706640867555</v>
      </c>
      <c r="G38" s="22">
        <v>79.946863240820406</v>
      </c>
      <c r="H38" s="22">
        <v>0.86642761093679976</v>
      </c>
      <c r="I38" s="23">
        <v>96.65</v>
      </c>
    </row>
    <row r="39" spans="2:9" x14ac:dyDescent="0.25">
      <c r="B39" s="22" t="s">
        <v>53</v>
      </c>
      <c r="C39" s="22">
        <v>31.643518949200601</v>
      </c>
      <c r="D39" s="22">
        <v>64.552286903027095</v>
      </c>
      <c r="E39" s="22">
        <v>80.081063126803315</v>
      </c>
      <c r="F39" s="22">
        <v>73.799531568471309</v>
      </c>
      <c r="G39" s="22">
        <v>76.620098525359296</v>
      </c>
      <c r="H39" s="22">
        <v>0.94253697893321386</v>
      </c>
      <c r="I39" s="23">
        <v>105.14</v>
      </c>
    </row>
    <row r="40" spans="2:9" x14ac:dyDescent="0.25">
      <c r="B40" s="22" t="s">
        <v>51</v>
      </c>
      <c r="C40" s="22">
        <v>31.73619082238671</v>
      </c>
      <c r="D40" s="22">
        <v>69.336071669734565</v>
      </c>
      <c r="E40" s="22">
        <v>86.03929125015415</v>
      </c>
      <c r="F40" s="22">
        <v>68.545037742640019</v>
      </c>
      <c r="G40" s="22">
        <v>71.102765424357997</v>
      </c>
      <c r="H40" s="22">
        <v>0.99076647243388616</v>
      </c>
      <c r="I40" s="23">
        <v>110.52</v>
      </c>
    </row>
    <row r="41" spans="2:9" x14ac:dyDescent="0.25">
      <c r="B41" s="14" t="s">
        <v>89</v>
      </c>
      <c r="C41" s="14">
        <v>31.78832158447948</v>
      </c>
      <c r="D41" s="14">
        <v>114.3755231713631</v>
      </c>
      <c r="E41" s="14">
        <v>132.18085883569876</v>
      </c>
      <c r="F41" s="14">
        <v>85.609045265937269</v>
      </c>
      <c r="G41" s="14">
        <v>89.558236750011233</v>
      </c>
      <c r="H41" s="14">
        <v>0.90972658000896467</v>
      </c>
      <c r="I41" s="17">
        <v>101.48</v>
      </c>
    </row>
    <row r="42" spans="2:9" x14ac:dyDescent="0.25">
      <c r="B42" s="22" t="s">
        <v>85</v>
      </c>
      <c r="C42" s="22">
        <v>33.744653533788636</v>
      </c>
      <c r="D42" s="22">
        <v>69.88241990716422</v>
      </c>
      <c r="E42" s="22">
        <v>89.094587739332056</v>
      </c>
      <c r="F42" s="22">
        <v>102.68220725763069</v>
      </c>
      <c r="G42" s="22">
        <v>106.45503180297401</v>
      </c>
      <c r="H42" s="22">
        <v>0.73590318242940389</v>
      </c>
      <c r="I42" s="23">
        <v>82.09</v>
      </c>
    </row>
    <row r="43" spans="2:9" x14ac:dyDescent="0.25">
      <c r="B43" s="14" t="s">
        <v>88</v>
      </c>
      <c r="C43" s="14">
        <v>34.617341183739335</v>
      </c>
      <c r="D43" s="14">
        <v>82.584878165504605</v>
      </c>
      <c r="E43" s="14">
        <v>101.46385718648361</v>
      </c>
      <c r="F43" s="14">
        <v>88.90859951981713</v>
      </c>
      <c r="G43" s="14">
        <v>92.972918292878234</v>
      </c>
      <c r="H43" s="14">
        <v>0.91680860600627523</v>
      </c>
      <c r="I43" s="17">
        <v>102.27</v>
      </c>
    </row>
    <row r="44" spans="2:9" x14ac:dyDescent="0.25">
      <c r="B44" s="14" t="s">
        <v>90</v>
      </c>
      <c r="C44" s="14">
        <v>35.353424719445357</v>
      </c>
      <c r="D44" s="14">
        <v>73.602376050623548</v>
      </c>
      <c r="E44" s="14">
        <v>91.589914512161982</v>
      </c>
      <c r="F44" s="14">
        <v>89.38124655646925</v>
      </c>
      <c r="G44" s="14">
        <v>93.975291513428886</v>
      </c>
      <c r="H44" s="14">
        <v>0.94746750336172125</v>
      </c>
      <c r="I44" s="17">
        <v>105.69</v>
      </c>
    </row>
    <row r="45" spans="2:9" x14ac:dyDescent="0.25">
      <c r="B45" s="22" t="s">
        <v>87</v>
      </c>
      <c r="C45" s="22">
        <v>35.415139734262631</v>
      </c>
      <c r="D45" s="22">
        <v>63.785672500992789</v>
      </c>
      <c r="E45" s="22">
        <v>83.599015158335433</v>
      </c>
      <c r="F45" s="22">
        <v>104.9558461374956</v>
      </c>
      <c r="G45" s="22">
        <v>109.09795437876318</v>
      </c>
      <c r="H45" s="22">
        <v>0.83953384132675934</v>
      </c>
      <c r="I45" s="23">
        <v>93.65</v>
      </c>
    </row>
    <row r="46" spans="2:9" x14ac:dyDescent="0.25">
      <c r="B46" s="22" t="s">
        <v>86</v>
      </c>
      <c r="C46" s="22">
        <v>35.950834792491946</v>
      </c>
      <c r="D46" s="22">
        <v>40.851123603110182</v>
      </c>
      <c r="E46" s="22">
        <v>60.011305421291993</v>
      </c>
      <c r="F46" s="22">
        <v>102.19968238940866</v>
      </c>
      <c r="G46" s="22">
        <v>106.2762039924129</v>
      </c>
      <c r="H46" s="22">
        <v>0.75356342447333036</v>
      </c>
      <c r="I46" s="23">
        <v>84.06</v>
      </c>
    </row>
  </sheetData>
  <autoFilter ref="A1:I2" xr:uid="{D3FAB490-E73C-461B-96B3-F33E686B5FF5}">
    <sortState xmlns:xlrd2="http://schemas.microsoft.com/office/spreadsheetml/2017/richdata2" ref="A2:I46">
      <sortCondition ref="C1:C2"/>
    </sortState>
  </autoFilter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DBF29-7FF9-490E-AA7C-B36CC13337CE}">
  <dimension ref="A1:Q46"/>
  <sheetViews>
    <sheetView topLeftCell="B1" zoomScaleNormal="100" workbookViewId="0">
      <selection sqref="A1:XFD1048576"/>
    </sheetView>
  </sheetViews>
  <sheetFormatPr defaultRowHeight="13.8" x14ac:dyDescent="0.25"/>
  <cols>
    <col min="8" max="9" width="8.77734375" customWidth="1"/>
    <col min="10" max="10" width="36.44140625" customWidth="1"/>
  </cols>
  <sheetData>
    <row r="1" spans="1:17" x14ac:dyDescent="0.25">
      <c r="A1" s="16" t="s">
        <v>141</v>
      </c>
      <c r="B1" t="s">
        <v>0</v>
      </c>
      <c r="C1" t="s">
        <v>101</v>
      </c>
      <c r="D1" t="s">
        <v>171</v>
      </c>
      <c r="E1" t="s">
        <v>102</v>
      </c>
      <c r="F1" t="s">
        <v>178</v>
      </c>
      <c r="G1" t="s">
        <v>179</v>
      </c>
      <c r="H1" s="13" t="s">
        <v>149</v>
      </c>
      <c r="I1" s="13"/>
      <c r="J1" t="s">
        <v>154</v>
      </c>
      <c r="M1" t="s">
        <v>171</v>
      </c>
      <c r="N1" t="s">
        <v>176</v>
      </c>
      <c r="P1" t="s">
        <v>102</v>
      </c>
      <c r="Q1" t="s">
        <v>176</v>
      </c>
    </row>
    <row r="2" spans="1:17" x14ac:dyDescent="0.25">
      <c r="B2" s="14" t="s">
        <v>58</v>
      </c>
      <c r="C2" s="14">
        <v>1.8014366275748239</v>
      </c>
      <c r="D2" s="14">
        <v>5.6869930069930081</v>
      </c>
      <c r="E2" s="14">
        <v>11.703020979020978</v>
      </c>
      <c r="F2" s="14">
        <v>8.2293966808805941</v>
      </c>
      <c r="G2" s="14">
        <v>8.5199626154108614</v>
      </c>
      <c r="H2" s="17">
        <v>123.72</v>
      </c>
      <c r="I2" s="13"/>
      <c r="J2" t="s">
        <v>182</v>
      </c>
      <c r="M2" s="14">
        <v>5.6869930069930081</v>
      </c>
      <c r="N2" s="14">
        <v>1.1090990587180636</v>
      </c>
      <c r="P2" s="14">
        <v>11.703020979020978</v>
      </c>
      <c r="Q2" s="14">
        <v>1.1090990587180636</v>
      </c>
    </row>
    <row r="3" spans="1:17" x14ac:dyDescent="0.25">
      <c r="B3" s="18" t="s">
        <v>41</v>
      </c>
      <c r="C3" s="18">
        <v>0</v>
      </c>
      <c r="D3" s="18">
        <v>6.2194405594405593</v>
      </c>
      <c r="E3" s="18">
        <v>12.214321678321674</v>
      </c>
      <c r="F3" s="18">
        <v>0</v>
      </c>
      <c r="G3" s="18">
        <v>0</v>
      </c>
      <c r="H3" s="19"/>
      <c r="I3" s="13"/>
      <c r="J3" t="s">
        <v>156</v>
      </c>
      <c r="M3" s="18">
        <v>6.2194405594405593</v>
      </c>
      <c r="N3" s="18"/>
      <c r="P3" s="18">
        <v>12.214321678321674</v>
      </c>
      <c r="Q3" s="18"/>
    </row>
    <row r="4" spans="1:17" x14ac:dyDescent="0.25">
      <c r="B4" s="14" t="s">
        <v>57</v>
      </c>
      <c r="C4" s="14">
        <v>4.6831948573621833</v>
      </c>
      <c r="D4" s="14">
        <v>6.8890909090909087</v>
      </c>
      <c r="E4" s="14">
        <v>14.226545454545448</v>
      </c>
      <c r="F4" s="14">
        <v>13.623630106109418</v>
      </c>
      <c r="G4" s="14">
        <v>14.021033491214915</v>
      </c>
      <c r="H4" s="17"/>
      <c r="I4" s="13"/>
      <c r="J4" t="s">
        <v>183</v>
      </c>
      <c r="M4" s="14">
        <v>6.8890909090909087</v>
      </c>
      <c r="N4" s="14"/>
      <c r="P4" s="14">
        <v>14.226545454545448</v>
      </c>
      <c r="Q4" s="14"/>
    </row>
    <row r="5" spans="1:17" x14ac:dyDescent="0.25">
      <c r="B5" s="14" t="s">
        <v>75</v>
      </c>
      <c r="C5" s="14">
        <v>6.3424928436933277</v>
      </c>
      <c r="D5" s="14">
        <v>7.4192727272727286</v>
      </c>
      <c r="E5" s="14">
        <v>14.992174825174825</v>
      </c>
      <c r="F5" s="14">
        <v>25.486616575331109</v>
      </c>
      <c r="G5" s="14">
        <v>26.18523068660252</v>
      </c>
      <c r="H5" s="17"/>
      <c r="I5" s="13"/>
      <c r="J5" t="s">
        <v>158</v>
      </c>
      <c r="M5" s="14">
        <v>7.4192727272727286</v>
      </c>
      <c r="N5" s="14"/>
      <c r="P5" s="14">
        <v>14.518573426573424</v>
      </c>
      <c r="Q5" s="14"/>
    </row>
    <row r="6" spans="1:17" x14ac:dyDescent="0.25">
      <c r="B6" s="14" t="s">
        <v>92</v>
      </c>
      <c r="C6" s="14">
        <v>2.9895553081801642</v>
      </c>
      <c r="D6" s="14">
        <v>7.6229370629370612</v>
      </c>
      <c r="E6" s="14">
        <v>14.518573426573424</v>
      </c>
      <c r="F6" s="14">
        <v>5.123879322437241</v>
      </c>
      <c r="G6" s="14">
        <v>5.3093997604036876</v>
      </c>
      <c r="H6" s="17"/>
      <c r="I6" s="13"/>
      <c r="J6" t="s">
        <v>184</v>
      </c>
      <c r="M6" s="14">
        <v>7.6229370629370612</v>
      </c>
      <c r="N6" s="14"/>
      <c r="P6" s="14">
        <v>14.992174825174825</v>
      </c>
      <c r="Q6" s="14"/>
    </row>
    <row r="7" spans="1:17" x14ac:dyDescent="0.25">
      <c r="B7" s="18" t="s">
        <v>25</v>
      </c>
      <c r="C7" s="18">
        <v>3.8810750723572225</v>
      </c>
      <c r="D7" s="18">
        <v>8.0496503496503493</v>
      </c>
      <c r="E7" s="18">
        <v>15.625825174825174</v>
      </c>
      <c r="F7" s="18">
        <v>8.2269825854553051</v>
      </c>
      <c r="G7" s="18">
        <v>8.4925646534932682</v>
      </c>
      <c r="H7" s="19">
        <v>145.1</v>
      </c>
      <c r="I7" s="13"/>
      <c r="J7" t="s">
        <v>164</v>
      </c>
      <c r="M7" s="18">
        <v>8.0496503496503493</v>
      </c>
      <c r="N7" s="18">
        <v>1.3007619901389511</v>
      </c>
      <c r="P7" s="14">
        <v>15.401328671328669</v>
      </c>
      <c r="Q7" s="14">
        <v>1.2389063200358583</v>
      </c>
    </row>
    <row r="8" spans="1:17" x14ac:dyDescent="0.25">
      <c r="B8" s="14" t="s">
        <v>74</v>
      </c>
      <c r="C8" s="14">
        <v>10.833905012620455</v>
      </c>
      <c r="D8" s="14">
        <v>8.080714605115169</v>
      </c>
      <c r="E8" s="14">
        <v>15.865211108611673</v>
      </c>
      <c r="F8" s="14">
        <v>21.29818818624933</v>
      </c>
      <c r="G8" s="14">
        <v>21.814881708246119</v>
      </c>
      <c r="H8" s="17"/>
      <c r="I8" s="13"/>
      <c r="J8" t="s">
        <v>185</v>
      </c>
      <c r="M8" s="14">
        <v>8.080714605115169</v>
      </c>
      <c r="N8" s="14"/>
      <c r="P8" s="18">
        <v>15.625825174825174</v>
      </c>
      <c r="Q8" s="18">
        <v>1.3007619901389511</v>
      </c>
    </row>
    <row r="9" spans="1:17" x14ac:dyDescent="0.25">
      <c r="B9" s="14" t="s">
        <v>91</v>
      </c>
      <c r="C9" s="14">
        <v>3.0428093666002569</v>
      </c>
      <c r="D9" s="14">
        <v>8.0997482517482506</v>
      </c>
      <c r="E9" s="14">
        <v>15.401328671328669</v>
      </c>
      <c r="F9" s="14">
        <v>5.0565283746049356</v>
      </c>
      <c r="G9" s="14">
        <v>5.1643824101279199</v>
      </c>
      <c r="H9" s="17">
        <v>138.19999999999999</v>
      </c>
      <c r="I9" s="13"/>
      <c r="M9" s="14">
        <v>8.0997482517482506</v>
      </c>
      <c r="N9" s="14">
        <v>1.2389063200358583</v>
      </c>
      <c r="P9" s="20">
        <v>15.649804195804194</v>
      </c>
      <c r="Q9" s="20">
        <v>1</v>
      </c>
    </row>
    <row r="10" spans="1:17" x14ac:dyDescent="0.25">
      <c r="B10" s="20" t="s">
        <v>9</v>
      </c>
      <c r="C10" s="20">
        <v>0</v>
      </c>
      <c r="D10" s="20">
        <v>8.1390209790209802</v>
      </c>
      <c r="E10" s="20">
        <v>15.649804195804194</v>
      </c>
      <c r="F10" s="20">
        <v>1.8408471330304714</v>
      </c>
      <c r="G10" s="20">
        <v>1.9003700457208295</v>
      </c>
      <c r="H10" s="21">
        <v>111.55</v>
      </c>
      <c r="I10" s="13"/>
      <c r="M10" s="20">
        <v>8.1390209790209802</v>
      </c>
      <c r="N10" s="20">
        <v>1</v>
      </c>
      <c r="P10" s="14">
        <v>15.865211108611673</v>
      </c>
      <c r="Q10" s="14"/>
    </row>
    <row r="11" spans="1:17" x14ac:dyDescent="0.25">
      <c r="B11" s="18" t="s">
        <v>40</v>
      </c>
      <c r="C11" s="18">
        <v>3.780372494480468</v>
      </c>
      <c r="D11" s="18">
        <v>8.9924475524475511</v>
      </c>
      <c r="E11" s="18">
        <v>17.209510489510485</v>
      </c>
      <c r="F11" s="18">
        <v>9.0609561003828354</v>
      </c>
      <c r="G11" s="18">
        <v>9.3659447842427443</v>
      </c>
      <c r="H11" s="19">
        <v>132.12</v>
      </c>
      <c r="I11" s="13"/>
      <c r="M11" s="18">
        <v>8.9924475524475511</v>
      </c>
      <c r="N11" s="18">
        <v>1.1844016136261766</v>
      </c>
      <c r="P11" s="18">
        <v>16.675174825174825</v>
      </c>
      <c r="Q11" s="18">
        <v>1.2139847601972209</v>
      </c>
    </row>
    <row r="12" spans="1:17" x14ac:dyDescent="0.25">
      <c r="B12" s="18" t="s">
        <v>24</v>
      </c>
      <c r="C12" s="18">
        <v>5.283298302161227</v>
      </c>
      <c r="D12" s="18">
        <v>9.1145454545454534</v>
      </c>
      <c r="E12" s="18">
        <v>16.675174825174825</v>
      </c>
      <c r="F12" s="18">
        <v>10.46925629325591</v>
      </c>
      <c r="G12" s="18">
        <v>10.826534366888488</v>
      </c>
      <c r="H12" s="19">
        <v>135.41999999999999</v>
      </c>
      <c r="I12" s="13"/>
      <c r="M12" s="18">
        <v>9.1145454545454534</v>
      </c>
      <c r="N12" s="18">
        <v>1.2139847601972209</v>
      </c>
      <c r="P12" s="18">
        <v>17.209510489510485</v>
      </c>
      <c r="Q12" s="18">
        <v>1.1844016136261766</v>
      </c>
    </row>
    <row r="13" spans="1:17" x14ac:dyDescent="0.25">
      <c r="B13" s="22" t="s">
        <v>59</v>
      </c>
      <c r="C13" s="22">
        <v>12.557059988186142</v>
      </c>
      <c r="D13" s="22">
        <v>9.5055684444227104</v>
      </c>
      <c r="E13" s="22">
        <v>18.925421591275864</v>
      </c>
      <c r="F13" s="22">
        <v>25.822923595114769</v>
      </c>
      <c r="G13" s="22">
        <v>26.505485192358851</v>
      </c>
      <c r="H13" s="23"/>
      <c r="I13" s="13"/>
      <c r="M13" s="22">
        <v>9.5055684444227104</v>
      </c>
      <c r="N13" s="22"/>
      <c r="P13" s="22">
        <v>18.925421591275864</v>
      </c>
      <c r="Q13" s="22"/>
    </row>
    <row r="14" spans="1:17" x14ac:dyDescent="0.25">
      <c r="B14" s="18" t="s">
        <v>5</v>
      </c>
      <c r="C14" s="18">
        <v>5.4995728308346807</v>
      </c>
      <c r="D14" s="18">
        <v>10.703076923076923</v>
      </c>
      <c r="E14" s="18">
        <v>20.670545454545451</v>
      </c>
      <c r="F14" s="18">
        <v>10.771204884375656</v>
      </c>
      <c r="G14" s="18">
        <v>11.138342286954312</v>
      </c>
      <c r="H14" s="19">
        <v>154.31</v>
      </c>
      <c r="I14" s="13"/>
      <c r="M14" s="18">
        <v>10.703076923076923</v>
      </c>
      <c r="N14" s="18">
        <v>1.3833258628417751</v>
      </c>
      <c r="P14" s="18">
        <v>20.670545454545451</v>
      </c>
      <c r="Q14" s="18">
        <v>1.3833258628417751</v>
      </c>
    </row>
    <row r="15" spans="1:17" x14ac:dyDescent="0.25">
      <c r="B15" s="18" t="s">
        <v>6</v>
      </c>
      <c r="C15" s="18">
        <v>6.5244081439735933</v>
      </c>
      <c r="D15" s="18">
        <v>11.160015985133754</v>
      </c>
      <c r="E15" s="18">
        <v>20.703540460658235</v>
      </c>
      <c r="F15" s="18">
        <v>18.870894120640877</v>
      </c>
      <c r="G15" s="18">
        <v>21.520007628557106</v>
      </c>
      <c r="H15" s="19">
        <v>135.4</v>
      </c>
      <c r="I15" s="13"/>
      <c r="M15" s="18">
        <v>11.160015985133754</v>
      </c>
      <c r="N15" s="18">
        <v>1.2138054683998207</v>
      </c>
      <c r="P15" s="18">
        <v>20.703540460658235</v>
      </c>
      <c r="Q15" s="18">
        <v>1.2138054683998207</v>
      </c>
    </row>
    <row r="16" spans="1:17" x14ac:dyDescent="0.25">
      <c r="B16" s="18" t="s">
        <v>23</v>
      </c>
      <c r="C16" s="18">
        <v>5.0198748985795953</v>
      </c>
      <c r="D16" s="18">
        <v>12.995244755244753</v>
      </c>
      <c r="E16" s="18">
        <v>25.767062937062928</v>
      </c>
      <c r="F16" s="18">
        <v>13.489767536576688</v>
      </c>
      <c r="G16" s="18">
        <v>13.894209143431352</v>
      </c>
      <c r="H16" s="19">
        <v>121.83</v>
      </c>
      <c r="I16" s="13"/>
      <c r="M16" s="18">
        <v>12.995244755244753</v>
      </c>
      <c r="N16" s="18">
        <v>1.0921559838637382</v>
      </c>
      <c r="P16" s="18">
        <v>23.649356643356647</v>
      </c>
      <c r="Q16" s="18">
        <v>1.2813984760197221</v>
      </c>
    </row>
    <row r="17" spans="2:17" x14ac:dyDescent="0.25">
      <c r="B17" s="18" t="s">
        <v>4</v>
      </c>
      <c r="C17" s="18">
        <v>4.6915925404287702</v>
      </c>
      <c r="D17" s="18">
        <v>13.763076923076923</v>
      </c>
      <c r="E17" s="18">
        <v>23.649356643356647</v>
      </c>
      <c r="F17" s="18">
        <v>10.251704622449225</v>
      </c>
      <c r="G17" s="18">
        <v>10.605404289042461</v>
      </c>
      <c r="H17" s="19">
        <v>142.94</v>
      </c>
      <c r="I17" s="13"/>
      <c r="M17" s="18">
        <v>13.763076923076923</v>
      </c>
      <c r="N17" s="18">
        <v>1.2813984760197221</v>
      </c>
      <c r="P17" s="20">
        <v>25.754924622230906</v>
      </c>
      <c r="Q17" s="20">
        <v>1.2285970416853431</v>
      </c>
    </row>
    <row r="18" spans="2:17" x14ac:dyDescent="0.25">
      <c r="B18" s="20" t="s">
        <v>1</v>
      </c>
      <c r="C18" s="20">
        <v>6.9778303894718112</v>
      </c>
      <c r="D18" s="20">
        <v>13.770197349503643</v>
      </c>
      <c r="E18" s="20">
        <v>25.754924622230906</v>
      </c>
      <c r="F18" s="20">
        <v>15.17185114365379</v>
      </c>
      <c r="G18" s="20">
        <v>15.929785108130174</v>
      </c>
      <c r="H18" s="37">
        <v>137.05000000000001</v>
      </c>
      <c r="I18" s="13">
        <f>H18/H10</f>
        <v>1.2285970416853431</v>
      </c>
      <c r="M18" s="20">
        <v>13.770197349503643</v>
      </c>
      <c r="N18" s="20">
        <v>1.2285970416853431</v>
      </c>
      <c r="P18" s="18">
        <v>25.767062937062928</v>
      </c>
      <c r="Q18" s="18">
        <v>1.0921559838637382</v>
      </c>
    </row>
    <row r="19" spans="2:17" x14ac:dyDescent="0.25">
      <c r="B19" s="20" t="s">
        <v>2</v>
      </c>
      <c r="C19" s="20">
        <v>6.9685261593697874</v>
      </c>
      <c r="D19" s="20">
        <v>14.238881118881118</v>
      </c>
      <c r="E19" s="20">
        <v>27.06620979020979</v>
      </c>
      <c r="F19" s="20">
        <v>18.703080986152269</v>
      </c>
      <c r="G19" s="20">
        <v>19.624440039059525</v>
      </c>
      <c r="H19" s="21">
        <v>120.53</v>
      </c>
      <c r="I19" s="13"/>
      <c r="M19" s="20">
        <v>14.238881118881118</v>
      </c>
      <c r="N19" s="20">
        <v>1.0805020170327209</v>
      </c>
      <c r="P19" s="20">
        <v>27.06620979020979</v>
      </c>
      <c r="Q19" s="20">
        <v>1.0805020170327209</v>
      </c>
    </row>
    <row r="20" spans="2:17" x14ac:dyDescent="0.25">
      <c r="B20" s="18" t="s">
        <v>22</v>
      </c>
      <c r="C20" s="18">
        <v>12.053692238520188</v>
      </c>
      <c r="D20" s="18">
        <v>15.476892123820253</v>
      </c>
      <c r="E20" s="18">
        <v>29.294283732211852</v>
      </c>
      <c r="F20" s="18">
        <v>29.444201796807125</v>
      </c>
      <c r="G20" s="18">
        <v>30.962589108141529</v>
      </c>
      <c r="H20" s="19">
        <v>128.99</v>
      </c>
      <c r="I20" s="13"/>
      <c r="M20" s="18">
        <v>15.476892123820253</v>
      </c>
      <c r="N20" s="18">
        <v>1.1563424473330346</v>
      </c>
      <c r="P20" s="18">
        <v>29.294283732211852</v>
      </c>
      <c r="Q20" s="18">
        <v>1.1563424473330346</v>
      </c>
    </row>
    <row r="21" spans="2:17" x14ac:dyDescent="0.25">
      <c r="B21" s="20" t="s">
        <v>3</v>
      </c>
      <c r="C21" s="20">
        <v>5.1703467711839908</v>
      </c>
      <c r="D21" s="20">
        <v>16.329322619198987</v>
      </c>
      <c r="E21" s="20">
        <v>29.513504437380799</v>
      </c>
      <c r="F21" s="20">
        <v>16.560134618609169</v>
      </c>
      <c r="G21" s="20">
        <v>17.524936559092875</v>
      </c>
      <c r="H21" s="21">
        <v>113.16</v>
      </c>
      <c r="I21" s="13"/>
      <c r="M21" s="20">
        <v>16.329322619198987</v>
      </c>
      <c r="N21" s="20">
        <v>1.0144329896907216</v>
      </c>
      <c r="P21" s="20">
        <v>29.513504437380799</v>
      </c>
      <c r="Q21" s="20">
        <v>1.0144329896907216</v>
      </c>
    </row>
    <row r="22" spans="2:17" x14ac:dyDescent="0.25">
      <c r="B22" s="14" t="s">
        <v>73</v>
      </c>
      <c r="C22" s="14">
        <v>23.594443443340065</v>
      </c>
      <c r="D22" s="14">
        <v>16.544818242456849</v>
      </c>
      <c r="E22" s="14">
        <v>31.380846214484826</v>
      </c>
      <c r="F22" s="14">
        <v>71.514019192197225</v>
      </c>
      <c r="G22" s="14">
        <v>74.788780452413121</v>
      </c>
      <c r="H22" s="17">
        <v>112.41</v>
      </c>
      <c r="I22" s="13"/>
      <c r="M22" s="14">
        <v>16.544818242456849</v>
      </c>
      <c r="N22" s="14">
        <v>1.0077095472882116</v>
      </c>
      <c r="P22" s="18">
        <v>31.137071692503305</v>
      </c>
      <c r="Q22" s="18">
        <v>1.0708202599731063</v>
      </c>
    </row>
    <row r="23" spans="2:17" x14ac:dyDescent="0.25">
      <c r="B23" s="18" t="s">
        <v>21</v>
      </c>
      <c r="C23" s="18">
        <v>10.8190541706856</v>
      </c>
      <c r="D23" s="18">
        <v>17.043449314880924</v>
      </c>
      <c r="E23" s="18">
        <v>31.137071692503305</v>
      </c>
      <c r="F23" s="18">
        <v>33.582777627633497</v>
      </c>
      <c r="G23" s="18">
        <v>35.20622164328843</v>
      </c>
      <c r="H23" s="19">
        <v>119.45</v>
      </c>
      <c r="I23" s="13"/>
      <c r="M23" s="18">
        <v>17.043449314880924</v>
      </c>
      <c r="N23" s="18">
        <v>1.0708202599731063</v>
      </c>
      <c r="P23" s="14">
        <v>31.380846214484826</v>
      </c>
      <c r="Q23" s="14">
        <v>1.0077095472882116</v>
      </c>
    </row>
    <row r="24" spans="2:17" x14ac:dyDescent="0.25">
      <c r="B24" s="14" t="s">
        <v>72</v>
      </c>
      <c r="C24" s="14">
        <v>18.104949648872097</v>
      </c>
      <c r="D24" s="14">
        <v>17.390643251014733</v>
      </c>
      <c r="E24" s="14">
        <v>31.394013880385362</v>
      </c>
      <c r="F24" s="14">
        <v>56.790208208200212</v>
      </c>
      <c r="G24" s="14">
        <v>59.288190849209762</v>
      </c>
      <c r="H24" s="17">
        <v>111.08</v>
      </c>
      <c r="I24" s="13"/>
      <c r="M24" s="14">
        <v>17.390643251014733</v>
      </c>
      <c r="N24" s="14">
        <v>0.99578664276109374</v>
      </c>
      <c r="P24" s="14">
        <v>31.394013880385362</v>
      </c>
      <c r="Q24" s="14">
        <v>0.99578664276109374</v>
      </c>
    </row>
    <row r="25" spans="2:17" x14ac:dyDescent="0.25">
      <c r="B25" s="20" t="s">
        <v>19</v>
      </c>
      <c r="C25" s="20">
        <v>17.91895046064316</v>
      </c>
      <c r="D25" s="20">
        <v>19.644764000195615</v>
      </c>
      <c r="E25" s="20">
        <v>36.571938825370431</v>
      </c>
      <c r="F25" s="20">
        <v>46.178938215603068</v>
      </c>
      <c r="G25" s="20">
        <v>48.902274818191373</v>
      </c>
      <c r="H25" s="21">
        <v>100.86</v>
      </c>
      <c r="I25" s="13"/>
      <c r="M25" s="20">
        <v>19.644764000195615</v>
      </c>
      <c r="N25" s="20">
        <v>0.90416853428955624</v>
      </c>
      <c r="P25" s="20">
        <v>36.571938825370431</v>
      </c>
      <c r="Q25" s="20">
        <v>0.90416853428955624</v>
      </c>
    </row>
    <row r="26" spans="2:17" x14ac:dyDescent="0.25">
      <c r="B26" s="18" t="s">
        <v>39</v>
      </c>
      <c r="C26" s="18">
        <v>18.422969960787675</v>
      </c>
      <c r="D26" s="18">
        <v>21.438634004205603</v>
      </c>
      <c r="E26" s="18">
        <v>36.796013724485327</v>
      </c>
      <c r="F26" s="18">
        <v>42.442668231750147</v>
      </c>
      <c r="G26" s="18">
        <v>44.484816635172024</v>
      </c>
      <c r="H26" s="19">
        <v>108.43</v>
      </c>
      <c r="I26" s="13"/>
      <c r="M26" s="18">
        <v>21.438634004205603</v>
      </c>
      <c r="N26" s="18">
        <v>0.97203047960555811</v>
      </c>
      <c r="P26" s="18">
        <v>36.796013724485327</v>
      </c>
      <c r="Q26" s="18">
        <v>0.97203047960555811</v>
      </c>
    </row>
    <row r="27" spans="2:17" x14ac:dyDescent="0.25">
      <c r="B27" s="22" t="s">
        <v>68</v>
      </c>
      <c r="C27" s="22">
        <v>30.815040507932718</v>
      </c>
      <c r="D27" s="22">
        <v>25.361030005183625</v>
      </c>
      <c r="E27" s="22">
        <v>41.24496007511371</v>
      </c>
      <c r="F27" s="22">
        <v>76.799706640867555</v>
      </c>
      <c r="G27" s="22">
        <v>79.946863240820406</v>
      </c>
      <c r="H27" s="23">
        <v>96.65</v>
      </c>
      <c r="I27" s="13"/>
      <c r="M27" s="22">
        <v>25.361030005183625</v>
      </c>
      <c r="N27" s="22">
        <v>0.86642761093679976</v>
      </c>
      <c r="P27" s="18">
        <v>40.424216030123709</v>
      </c>
      <c r="Q27" s="18">
        <v>0.90237561631555352</v>
      </c>
    </row>
    <row r="28" spans="2:17" x14ac:dyDescent="0.25">
      <c r="B28" s="18" t="s">
        <v>37</v>
      </c>
      <c r="C28" s="18">
        <v>15.096143964379566</v>
      </c>
      <c r="D28" s="18">
        <v>26.794062183969881</v>
      </c>
      <c r="E28" s="18">
        <v>40.424216030123709</v>
      </c>
      <c r="F28" s="18">
        <v>39.366131688665774</v>
      </c>
      <c r="G28" s="18">
        <v>42.828016576831004</v>
      </c>
      <c r="H28" s="19">
        <v>100.66</v>
      </c>
      <c r="I28" s="13"/>
      <c r="M28" s="18">
        <v>26.794062183969881</v>
      </c>
      <c r="N28" s="18">
        <v>0.90237561631555352</v>
      </c>
      <c r="P28" s="22">
        <v>41.24496007511371</v>
      </c>
      <c r="Q28" s="22">
        <v>0.86642761093679976</v>
      </c>
    </row>
    <row r="29" spans="2:17" x14ac:dyDescent="0.25">
      <c r="B29" s="18" t="s">
        <v>38</v>
      </c>
      <c r="C29" s="18">
        <v>16.506047259909426</v>
      </c>
      <c r="D29" s="18">
        <v>27.020867460500629</v>
      </c>
      <c r="E29" s="18">
        <v>42.76758843952161</v>
      </c>
      <c r="F29" s="18">
        <v>47.64129276501307</v>
      </c>
      <c r="G29" s="18">
        <v>49.554520973432645</v>
      </c>
      <c r="H29" s="19">
        <v>106.77</v>
      </c>
      <c r="I29" s="13"/>
      <c r="M29" s="18">
        <v>27.020867460500629</v>
      </c>
      <c r="N29" s="18">
        <v>0.95714926042133575</v>
      </c>
      <c r="P29" s="18">
        <v>42.76758843952161</v>
      </c>
      <c r="Q29" s="18">
        <v>0.95714926042133575</v>
      </c>
    </row>
    <row r="30" spans="2:17" x14ac:dyDescent="0.25">
      <c r="B30" s="20" t="s">
        <v>20</v>
      </c>
      <c r="C30" s="20">
        <v>21.209190667679085</v>
      </c>
      <c r="D30" s="20">
        <v>29.05365703163972</v>
      </c>
      <c r="E30" s="20">
        <v>46.29451017849285</v>
      </c>
      <c r="F30" s="20">
        <v>58.010842631818662</v>
      </c>
      <c r="G30" s="20">
        <v>63.14594375543507</v>
      </c>
      <c r="H30" s="21">
        <v>102.61</v>
      </c>
      <c r="I30" s="13"/>
      <c r="M30" s="20">
        <v>29.05365703163972</v>
      </c>
      <c r="N30" s="20">
        <v>0.91985656656207981</v>
      </c>
      <c r="P30" s="20">
        <v>46.29451017849285</v>
      </c>
      <c r="Q30" s="20">
        <v>0.91985656656207981</v>
      </c>
    </row>
    <row r="31" spans="2:17" x14ac:dyDescent="0.25">
      <c r="B31" s="20" t="s">
        <v>34</v>
      </c>
      <c r="C31" s="20">
        <v>24.332199787888776</v>
      </c>
      <c r="D31" s="20">
        <v>30.027361948261596</v>
      </c>
      <c r="E31" s="20">
        <v>46.321201109100755</v>
      </c>
      <c r="F31" s="20">
        <v>50.5587878598541</v>
      </c>
      <c r="G31" s="20">
        <v>53.924409867396569</v>
      </c>
      <c r="H31" s="21"/>
      <c r="I31" s="13"/>
      <c r="M31" s="20">
        <v>30.027361948261596</v>
      </c>
      <c r="N31" s="20"/>
      <c r="P31" s="20">
        <v>46.321201109100755</v>
      </c>
      <c r="Q31" s="20"/>
    </row>
    <row r="32" spans="2:17" x14ac:dyDescent="0.25">
      <c r="B32" s="14" t="s">
        <v>71</v>
      </c>
      <c r="C32" s="14">
        <v>28.419976837339778</v>
      </c>
      <c r="D32" s="14">
        <v>31.01375237126512</v>
      </c>
      <c r="E32" s="14">
        <v>47.749850273363009</v>
      </c>
      <c r="F32" s="14">
        <v>78.622173345000959</v>
      </c>
      <c r="G32" s="14">
        <v>82.286175348885834</v>
      </c>
      <c r="H32" s="17">
        <v>108.52</v>
      </c>
      <c r="I32" s="13"/>
      <c r="M32" s="14">
        <v>31.01375237126512</v>
      </c>
      <c r="N32" s="14">
        <v>0.97283729269385921</v>
      </c>
      <c r="P32" s="14">
        <v>47.749850273363009</v>
      </c>
      <c r="Q32" s="14">
        <v>0.97283729269385921</v>
      </c>
    </row>
    <row r="33" spans="2:17" x14ac:dyDescent="0.25">
      <c r="B33" s="22" t="s">
        <v>86</v>
      </c>
      <c r="C33" s="22">
        <v>35.950834792491946</v>
      </c>
      <c r="D33" s="22">
        <v>40.851123603110182</v>
      </c>
      <c r="E33" s="22">
        <v>60.011305421291993</v>
      </c>
      <c r="F33" s="22">
        <v>102.19968238940866</v>
      </c>
      <c r="G33" s="22">
        <v>106.2762039924129</v>
      </c>
      <c r="H33" s="23">
        <v>84.06</v>
      </c>
      <c r="I33" s="13"/>
      <c r="M33" s="22">
        <v>40.851123603110182</v>
      </c>
      <c r="N33" s="22">
        <v>0.75356342447333036</v>
      </c>
      <c r="P33" s="22">
        <v>60.011305421291993</v>
      </c>
      <c r="Q33" s="22">
        <v>0.75356342447333036</v>
      </c>
    </row>
    <row r="34" spans="2:17" x14ac:dyDescent="0.25">
      <c r="B34" s="20" t="s">
        <v>36</v>
      </c>
      <c r="C34" s="20">
        <v>22.520749209644091</v>
      </c>
      <c r="D34" s="20">
        <v>50.657501297158817</v>
      </c>
      <c r="E34" s="20">
        <v>67.676564234221772</v>
      </c>
      <c r="F34" s="20">
        <v>55.636075370254702</v>
      </c>
      <c r="G34" s="20">
        <v>58.331135712489314</v>
      </c>
      <c r="H34" s="21"/>
      <c r="I34" s="13"/>
      <c r="M34" s="20">
        <v>50.657501297158817</v>
      </c>
      <c r="N34" s="20"/>
      <c r="P34" s="20">
        <v>67.676564234221772</v>
      </c>
      <c r="Q34" s="20"/>
    </row>
    <row r="35" spans="2:17" x14ac:dyDescent="0.25">
      <c r="B35" s="20" t="s">
        <v>35</v>
      </c>
      <c r="C35" s="20">
        <v>26.574239405142361</v>
      </c>
      <c r="D35" s="20">
        <v>53.659544044207649</v>
      </c>
      <c r="E35" s="20">
        <v>71.35310348476709</v>
      </c>
      <c r="F35" s="20">
        <v>69.497359007471587</v>
      </c>
      <c r="G35" s="20">
        <v>74.171658616957473</v>
      </c>
      <c r="H35" s="21"/>
      <c r="I35" s="13"/>
      <c r="M35" s="20">
        <v>53.659544044207649</v>
      </c>
      <c r="N35" s="20"/>
      <c r="P35" s="20">
        <v>71.35310348476709</v>
      </c>
      <c r="Q35" s="20"/>
    </row>
    <row r="36" spans="2:17" x14ac:dyDescent="0.25">
      <c r="B36" s="22" t="s">
        <v>69</v>
      </c>
      <c r="C36" s="22">
        <v>28.210479777669399</v>
      </c>
      <c r="D36" s="22">
        <v>54.783087830211834</v>
      </c>
      <c r="E36" s="22">
        <v>72.318360557484539</v>
      </c>
      <c r="F36" s="22">
        <v>83.409872347650378</v>
      </c>
      <c r="G36" s="22">
        <v>86.917137422478888</v>
      </c>
      <c r="H36" s="23">
        <v>97</v>
      </c>
      <c r="I36" s="13"/>
      <c r="M36" s="22">
        <v>54.783087830211834</v>
      </c>
      <c r="N36" s="22">
        <v>0.86956521739130432</v>
      </c>
      <c r="P36" s="22">
        <v>72.318360557484539</v>
      </c>
      <c r="Q36" s="22">
        <v>0.86956521739130432</v>
      </c>
    </row>
    <row r="37" spans="2:17" x14ac:dyDescent="0.25">
      <c r="B37" s="22" t="s">
        <v>70</v>
      </c>
      <c r="C37" s="22">
        <v>26.810720046352913</v>
      </c>
      <c r="D37" s="22">
        <v>55.926206856081002</v>
      </c>
      <c r="E37" s="22">
        <v>73.617311751185895</v>
      </c>
      <c r="F37" s="22">
        <v>83.558837958911894</v>
      </c>
      <c r="G37" s="22">
        <v>86.98561111408732</v>
      </c>
      <c r="H37" s="23">
        <v>113.61</v>
      </c>
      <c r="I37" s="13"/>
      <c r="M37" s="22">
        <v>55.926206856081002</v>
      </c>
      <c r="N37" s="22">
        <v>1.0184670551322277</v>
      </c>
      <c r="P37" s="22">
        <v>73.617311751185895</v>
      </c>
      <c r="Q37" s="22">
        <v>1.0184670551322277</v>
      </c>
    </row>
    <row r="38" spans="2:17" x14ac:dyDescent="0.25">
      <c r="B38" s="20" t="s">
        <v>18</v>
      </c>
      <c r="C38" s="20">
        <v>21.205882538739818</v>
      </c>
      <c r="D38" s="20">
        <v>59.367636864394441</v>
      </c>
      <c r="E38" s="20">
        <v>76.300727773485349</v>
      </c>
      <c r="F38" s="20">
        <v>58.009642790989986</v>
      </c>
      <c r="G38" s="20">
        <v>61.162367813754273</v>
      </c>
      <c r="H38" s="21">
        <v>103.93</v>
      </c>
      <c r="I38" s="13"/>
      <c r="M38" s="20">
        <v>59.367636864394441</v>
      </c>
      <c r="N38" s="20">
        <v>0.93168982519049759</v>
      </c>
      <c r="P38" s="22">
        <v>75.260209170130608</v>
      </c>
      <c r="Q38" s="22">
        <v>0.91896010757507851</v>
      </c>
    </row>
    <row r="39" spans="2:17" x14ac:dyDescent="0.25">
      <c r="B39" s="22" t="s">
        <v>52</v>
      </c>
      <c r="C39" s="22">
        <v>28.350571946256473</v>
      </c>
      <c r="D39" s="22">
        <v>59.846733645655071</v>
      </c>
      <c r="E39" s="22">
        <v>75.260209170130608</v>
      </c>
      <c r="F39" s="22">
        <v>63.894304184330053</v>
      </c>
      <c r="G39" s="22">
        <v>66.321464232804573</v>
      </c>
      <c r="H39" s="23">
        <v>102.51</v>
      </c>
      <c r="I39" s="13"/>
      <c r="M39" s="22">
        <v>59.846733645655071</v>
      </c>
      <c r="N39" s="22">
        <v>0.91896010757507851</v>
      </c>
      <c r="P39" s="20">
        <v>76.300727773485349</v>
      </c>
      <c r="Q39" s="20">
        <v>0.93168982519049759</v>
      </c>
    </row>
    <row r="40" spans="2:17" x14ac:dyDescent="0.25">
      <c r="B40" s="22" t="s">
        <v>87</v>
      </c>
      <c r="C40" s="22">
        <v>35.415139734262631</v>
      </c>
      <c r="D40" s="22">
        <v>63.785672500992789</v>
      </c>
      <c r="E40" s="22">
        <v>83.599015158335433</v>
      </c>
      <c r="F40" s="22">
        <v>104.9558461374956</v>
      </c>
      <c r="G40" s="22">
        <v>109.09795437876318</v>
      </c>
      <c r="H40" s="23">
        <v>93.65</v>
      </c>
      <c r="I40" s="13"/>
      <c r="M40" s="22">
        <v>63.785672500992789</v>
      </c>
      <c r="N40" s="22">
        <v>0.83953384132675934</v>
      </c>
      <c r="P40" s="22">
        <v>80.081063126803315</v>
      </c>
      <c r="Q40" s="22">
        <v>0.94253697893321386</v>
      </c>
    </row>
    <row r="41" spans="2:17" x14ac:dyDescent="0.25">
      <c r="B41" s="22" t="s">
        <v>53</v>
      </c>
      <c r="C41" s="22">
        <v>31.643518949200601</v>
      </c>
      <c r="D41" s="22">
        <v>64.552286903027095</v>
      </c>
      <c r="E41" s="22">
        <v>80.081063126803315</v>
      </c>
      <c r="F41" s="22">
        <v>73.799531568471309</v>
      </c>
      <c r="G41" s="22">
        <v>76.620098525359296</v>
      </c>
      <c r="H41" s="23">
        <v>105.14</v>
      </c>
      <c r="I41" s="13"/>
      <c r="M41" s="22">
        <v>64.552286903027095</v>
      </c>
      <c r="N41" s="22">
        <v>0.94253697893321386</v>
      </c>
      <c r="P41" s="22">
        <v>83.599015158335433</v>
      </c>
      <c r="Q41" s="22">
        <v>0.83953384132675934</v>
      </c>
    </row>
    <row r="42" spans="2:17" x14ac:dyDescent="0.25">
      <c r="B42" s="22" t="s">
        <v>51</v>
      </c>
      <c r="C42" s="22">
        <v>31.73619082238671</v>
      </c>
      <c r="D42" s="22">
        <v>69.336071669734565</v>
      </c>
      <c r="E42" s="22">
        <v>86.03929125015415</v>
      </c>
      <c r="F42" s="22">
        <v>68.545037742640019</v>
      </c>
      <c r="G42" s="22">
        <v>71.102765424357997</v>
      </c>
      <c r="H42" s="23">
        <v>110.52</v>
      </c>
      <c r="I42" s="13"/>
      <c r="M42" s="22">
        <v>69.336071669734565</v>
      </c>
      <c r="N42" s="22">
        <v>0.99076647243388616</v>
      </c>
      <c r="P42" s="22">
        <v>86.03929125015415</v>
      </c>
      <c r="Q42" s="22">
        <v>0.99076647243388616</v>
      </c>
    </row>
    <row r="43" spans="2:17" x14ac:dyDescent="0.25">
      <c r="B43" s="22" t="s">
        <v>85</v>
      </c>
      <c r="C43" s="22">
        <v>33.744653533788636</v>
      </c>
      <c r="D43" s="22">
        <v>69.88241990716422</v>
      </c>
      <c r="E43" s="22">
        <v>89.094587739332056</v>
      </c>
      <c r="F43" s="22">
        <v>102.68220725763069</v>
      </c>
      <c r="G43" s="22">
        <v>106.45503180297401</v>
      </c>
      <c r="H43" s="23">
        <v>82.09</v>
      </c>
      <c r="I43" s="13"/>
      <c r="M43" s="22">
        <v>69.88241990716422</v>
      </c>
      <c r="N43" s="22">
        <v>0.73590318242940389</v>
      </c>
      <c r="P43" s="22">
        <v>89.094587739332056</v>
      </c>
      <c r="Q43" s="22">
        <v>0.73590318242940389</v>
      </c>
    </row>
    <row r="44" spans="2:17" x14ac:dyDescent="0.25">
      <c r="B44" s="14" t="s">
        <v>90</v>
      </c>
      <c r="C44" s="14">
        <v>35.353424719445357</v>
      </c>
      <c r="D44" s="14">
        <v>73.602376050623548</v>
      </c>
      <c r="E44" s="14">
        <v>91.589914512161982</v>
      </c>
      <c r="F44" s="14">
        <v>89.38124655646925</v>
      </c>
      <c r="G44" s="14">
        <v>93.975291513428886</v>
      </c>
      <c r="H44" s="17">
        <v>105.69</v>
      </c>
      <c r="I44" s="13"/>
      <c r="M44" s="14">
        <v>73.602376050623548</v>
      </c>
      <c r="N44" s="14">
        <v>0.94746750336172125</v>
      </c>
      <c r="P44" s="14">
        <v>91.589914512161982</v>
      </c>
      <c r="Q44" s="14">
        <v>0.94746750336172125</v>
      </c>
    </row>
    <row r="45" spans="2:17" x14ac:dyDescent="0.25">
      <c r="B45" s="14" t="s">
        <v>88</v>
      </c>
      <c r="C45" s="14">
        <v>34.617341183739335</v>
      </c>
      <c r="D45" s="14">
        <v>82.584878165504605</v>
      </c>
      <c r="E45" s="14">
        <v>101.46385718648361</v>
      </c>
      <c r="F45" s="14">
        <v>88.90859951981713</v>
      </c>
      <c r="G45" s="14">
        <v>92.972918292878234</v>
      </c>
      <c r="H45" s="17">
        <v>102.27</v>
      </c>
      <c r="I45" s="13"/>
      <c r="M45" s="14">
        <v>82.584878165504605</v>
      </c>
      <c r="N45" s="14">
        <v>0.91680860600627523</v>
      </c>
      <c r="P45" s="14">
        <v>101.46385718648361</v>
      </c>
      <c r="Q45" s="14">
        <v>0.91680860600627523</v>
      </c>
    </row>
    <row r="46" spans="2:17" x14ac:dyDescent="0.25">
      <c r="B46" s="14" t="s">
        <v>89</v>
      </c>
      <c r="C46" s="14">
        <v>31.78832158447948</v>
      </c>
      <c r="D46" s="14">
        <v>114.3755231713631</v>
      </c>
      <c r="E46" s="14">
        <v>132.18085883569876</v>
      </c>
      <c r="F46" s="14">
        <v>85.609045265937269</v>
      </c>
      <c r="G46" s="14">
        <v>89.558236750011233</v>
      </c>
      <c r="H46" s="17">
        <v>101.48</v>
      </c>
      <c r="I46" s="13"/>
      <c r="M46" s="14">
        <v>114.3755231713631</v>
      </c>
      <c r="N46" s="14">
        <v>0.90972658000896467</v>
      </c>
      <c r="P46" s="14">
        <v>132.18085883569876</v>
      </c>
      <c r="Q46" s="14">
        <v>0.90972658000896467</v>
      </c>
    </row>
  </sheetData>
  <autoFilter ref="A1:H1" xr:uid="{615BA2A2-9B39-45D1-83E7-77165D552E1E}">
    <sortState xmlns:xlrd2="http://schemas.microsoft.com/office/spreadsheetml/2017/richdata2" ref="A2:H46">
      <sortCondition ref="D1"/>
    </sortState>
  </autoFilter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79ED4-C439-42BC-8EC9-894501885178}">
  <dimension ref="A1:G188"/>
  <sheetViews>
    <sheetView tabSelected="1" topLeftCell="A6" workbookViewId="0">
      <selection activeCell="H8" sqref="H8"/>
    </sheetView>
  </sheetViews>
  <sheetFormatPr defaultRowHeight="13.8" x14ac:dyDescent="0.25"/>
  <cols>
    <col min="4" max="4" width="17.44140625" customWidth="1"/>
  </cols>
  <sheetData>
    <row r="1" spans="1:7" x14ac:dyDescent="0.25">
      <c r="A1">
        <v>25.39</v>
      </c>
      <c r="B1">
        <v>91</v>
      </c>
      <c r="C1">
        <f>A1*B1/100</f>
        <v>23.104900000000001</v>
      </c>
    </row>
    <row r="10" spans="1:7" x14ac:dyDescent="0.25">
      <c r="D10" t="s">
        <v>139</v>
      </c>
      <c r="G10" t="s">
        <v>140</v>
      </c>
    </row>
    <row r="11" spans="1:7" x14ac:dyDescent="0.25">
      <c r="C11">
        <v>1</v>
      </c>
      <c r="D11" s="11">
        <v>42339</v>
      </c>
      <c r="E11">
        <v>0.02</v>
      </c>
      <c r="F11">
        <f>LN(1/E11-1)</f>
        <v>3.8918202981106265</v>
      </c>
      <c r="G11">
        <f>1/(1+EXP(-0.06*C11+5))</f>
        <v>7.1037737243887754E-3</v>
      </c>
    </row>
    <row r="12" spans="1:7" x14ac:dyDescent="0.25">
      <c r="C12">
        <v>2</v>
      </c>
      <c r="D12" s="11">
        <v>42340</v>
      </c>
      <c r="G12">
        <f t="shared" ref="G12:G75" si="0">1/(1+EXP(-0.06*C12+5))</f>
        <v>7.5397345583733929E-3</v>
      </c>
    </row>
    <row r="13" spans="1:7" x14ac:dyDescent="0.25">
      <c r="C13">
        <v>3</v>
      </c>
      <c r="D13" s="11">
        <v>42341</v>
      </c>
      <c r="G13">
        <f t="shared" si="0"/>
        <v>8.00223481421624E-3</v>
      </c>
    </row>
    <row r="14" spans="1:7" x14ac:dyDescent="0.25">
      <c r="C14">
        <v>4</v>
      </c>
      <c r="D14" s="11">
        <v>42342</v>
      </c>
      <c r="G14">
        <f t="shared" si="0"/>
        <v>8.4928628516443526E-3</v>
      </c>
    </row>
    <row r="15" spans="1:7" x14ac:dyDescent="0.25">
      <c r="C15">
        <v>5</v>
      </c>
      <c r="D15" s="11">
        <v>42343</v>
      </c>
      <c r="G15">
        <f t="shared" si="0"/>
        <v>9.0132986528478221E-3</v>
      </c>
    </row>
    <row r="16" spans="1:7" x14ac:dyDescent="0.25">
      <c r="C16">
        <v>6</v>
      </c>
      <c r="D16" s="11">
        <v>42344</v>
      </c>
      <c r="G16">
        <f t="shared" si="0"/>
        <v>9.5653186720916755E-3</v>
      </c>
    </row>
    <row r="17" spans="3:7" x14ac:dyDescent="0.25">
      <c r="C17">
        <v>7</v>
      </c>
      <c r="D17" s="11">
        <v>42345</v>
      </c>
      <c r="G17">
        <f t="shared" si="0"/>
        <v>1.015080088599272E-2</v>
      </c>
    </row>
    <row r="18" spans="3:7" x14ac:dyDescent="0.25">
      <c r="C18">
        <v>8</v>
      </c>
      <c r="D18" s="11">
        <v>42346</v>
      </c>
      <c r="G18">
        <f t="shared" si="0"/>
        <v>1.0771730045141625E-2</v>
      </c>
    </row>
    <row r="19" spans="3:7" x14ac:dyDescent="0.25">
      <c r="C19">
        <v>9</v>
      </c>
      <c r="D19" s="11">
        <v>42347</v>
      </c>
      <c r="G19">
        <f t="shared" si="0"/>
        <v>1.1430203126470723E-2</v>
      </c>
    </row>
    <row r="20" spans="3:7" x14ac:dyDescent="0.25">
      <c r="C20">
        <v>10</v>
      </c>
      <c r="D20" s="11">
        <v>42348</v>
      </c>
      <c r="G20">
        <f t="shared" si="0"/>
        <v>1.2128434984274237E-2</v>
      </c>
    </row>
    <row r="21" spans="3:7" x14ac:dyDescent="0.25">
      <c r="C21">
        <v>11</v>
      </c>
      <c r="D21" s="11">
        <v>42349</v>
      </c>
      <c r="G21">
        <f t="shared" si="0"/>
        <v>1.2868764196052507E-2</v>
      </c>
    </row>
    <row r="22" spans="3:7" x14ac:dyDescent="0.25">
      <c r="C22">
        <v>12</v>
      </c>
      <c r="D22" s="11">
        <v>42350</v>
      </c>
      <c r="G22">
        <f t="shared" si="0"/>
        <v>1.3653659097350888E-2</v>
      </c>
    </row>
    <row r="23" spans="3:7" x14ac:dyDescent="0.25">
      <c r="C23">
        <v>13</v>
      </c>
      <c r="D23" s="11">
        <v>42351</v>
      </c>
      <c r="G23">
        <f t="shared" si="0"/>
        <v>1.4485723997466891E-2</v>
      </c>
    </row>
    <row r="24" spans="3:7" x14ac:dyDescent="0.25">
      <c r="C24">
        <v>14</v>
      </c>
      <c r="D24" s="11">
        <v>42352</v>
      </c>
      <c r="G24">
        <f t="shared" si="0"/>
        <v>1.5367705565275549E-2</v>
      </c>
    </row>
    <row r="25" spans="3:7" x14ac:dyDescent="0.25">
      <c r="C25">
        <v>15</v>
      </c>
      <c r="D25" s="11">
        <v>42353</v>
      </c>
      <c r="G25">
        <f t="shared" si="0"/>
        <v>1.6302499371440946E-2</v>
      </c>
    </row>
    <row r="26" spans="3:7" x14ac:dyDescent="0.25">
      <c r="C26">
        <v>16</v>
      </c>
      <c r="D26" s="11">
        <v>42354</v>
      </c>
      <c r="G26">
        <f t="shared" si="0"/>
        <v>1.7293156569905425E-2</v>
      </c>
    </row>
    <row r="27" spans="3:7" x14ac:dyDescent="0.25">
      <c r="C27">
        <v>17</v>
      </c>
      <c r="D27" s="11">
        <v>42355</v>
      </c>
      <c r="G27">
        <f t="shared" si="0"/>
        <v>1.8342890697743287E-2</v>
      </c>
    </row>
    <row r="28" spans="3:7" x14ac:dyDescent="0.25">
      <c r="C28">
        <v>18</v>
      </c>
      <c r="D28" s="11">
        <v>42356</v>
      </c>
      <c r="G28">
        <f t="shared" si="0"/>
        <v>1.9455084568193035E-2</v>
      </c>
    </row>
    <row r="29" spans="3:7" x14ac:dyDescent="0.25">
      <c r="C29">
        <v>19</v>
      </c>
      <c r="D29" s="11">
        <v>42357</v>
      </c>
      <c r="G29">
        <f t="shared" si="0"/>
        <v>2.0633297226906194E-2</v>
      </c>
    </row>
    <row r="30" spans="3:7" x14ac:dyDescent="0.25">
      <c r="C30">
        <v>20</v>
      </c>
      <c r="D30" s="11">
        <v>42358</v>
      </c>
      <c r="G30">
        <f t="shared" si="0"/>
        <v>2.1881270936130476E-2</v>
      </c>
    </row>
    <row r="31" spans="3:7" x14ac:dyDescent="0.25">
      <c r="C31">
        <v>21</v>
      </c>
      <c r="D31" s="11">
        <v>42359</v>
      </c>
      <c r="G31">
        <f t="shared" si="0"/>
        <v>2.3202938145644076E-2</v>
      </c>
    </row>
    <row r="32" spans="3:7" x14ac:dyDescent="0.25">
      <c r="C32">
        <v>22</v>
      </c>
      <c r="D32" s="11">
        <v>42360</v>
      </c>
      <c r="G32">
        <f t="shared" si="0"/>
        <v>2.4602428402739435E-2</v>
      </c>
    </row>
    <row r="33" spans="3:7" x14ac:dyDescent="0.25">
      <c r="C33">
        <v>23</v>
      </c>
      <c r="D33" s="11">
        <v>42361</v>
      </c>
      <c r="G33">
        <f t="shared" si="0"/>
        <v>2.6084075146382935E-2</v>
      </c>
    </row>
    <row r="34" spans="3:7" x14ac:dyDescent="0.25">
      <c r="C34">
        <v>24</v>
      </c>
      <c r="D34" s="11">
        <v>42362</v>
      </c>
      <c r="G34">
        <f t="shared" si="0"/>
        <v>2.7652422322823136E-2</v>
      </c>
    </row>
    <row r="35" spans="3:7" x14ac:dyDescent="0.25">
      <c r="C35">
        <v>25</v>
      </c>
      <c r="D35" s="11">
        <v>42363</v>
      </c>
      <c r="G35">
        <f t="shared" si="0"/>
        <v>2.9312230751356319E-2</v>
      </c>
    </row>
    <row r="36" spans="3:7" x14ac:dyDescent="0.25">
      <c r="C36">
        <v>26</v>
      </c>
      <c r="D36" s="11">
        <v>42364</v>
      </c>
      <c r="G36">
        <f t="shared" si="0"/>
        <v>3.1068484159667412E-2</v>
      </c>
    </row>
    <row r="37" spans="3:7" x14ac:dyDescent="0.25">
      <c r="C37">
        <v>27</v>
      </c>
      <c r="D37" s="11">
        <v>42365</v>
      </c>
      <c r="G37">
        <f t="shared" si="0"/>
        <v>3.2926394798136256E-2</v>
      </c>
    </row>
    <row r="38" spans="3:7" x14ac:dyDescent="0.25">
      <c r="C38">
        <v>28</v>
      </c>
      <c r="D38" s="11">
        <v>42366</v>
      </c>
      <c r="G38">
        <f t="shared" si="0"/>
        <v>3.4891408531736827E-2</v>
      </c>
    </row>
    <row r="39" spans="3:7" x14ac:dyDescent="0.25">
      <c r="C39">
        <v>29</v>
      </c>
      <c r="D39" s="11">
        <v>42367</v>
      </c>
      <c r="G39">
        <f t="shared" si="0"/>
        <v>3.6969209296677047E-2</v>
      </c>
    </row>
    <row r="40" spans="3:7" x14ac:dyDescent="0.25">
      <c r="C40">
        <v>30</v>
      </c>
      <c r="D40" s="11">
        <v>42368</v>
      </c>
      <c r="G40">
        <f t="shared" si="0"/>
        <v>3.9165722796764356E-2</v>
      </c>
    </row>
    <row r="41" spans="3:7" x14ac:dyDescent="0.25">
      <c r="C41">
        <v>31</v>
      </c>
      <c r="D41" s="11">
        <v>42369</v>
      </c>
      <c r="E41">
        <v>0.05</v>
      </c>
      <c r="F41">
        <f t="shared" ref="F41:F65" si="1">LN(1/E41-1)</f>
        <v>2.9444389791664403</v>
      </c>
      <c r="G41">
        <f t="shared" si="0"/>
        <v>4.1487119301695845E-2</v>
      </c>
    </row>
    <row r="42" spans="3:7" x14ac:dyDescent="0.25">
      <c r="C42">
        <v>32</v>
      </c>
      <c r="D42" s="11">
        <v>42370</v>
      </c>
      <c r="G42">
        <f t="shared" si="0"/>
        <v>4.3939815396141321E-2</v>
      </c>
    </row>
    <row r="43" spans="3:7" x14ac:dyDescent="0.25">
      <c r="C43">
        <v>33</v>
      </c>
      <c r="D43" s="11">
        <v>42371</v>
      </c>
      <c r="G43">
        <f t="shared" si="0"/>
        <v>4.6530474514731468E-2</v>
      </c>
    </row>
    <row r="44" spans="3:7" x14ac:dyDescent="0.25">
      <c r="C44">
        <v>34</v>
      </c>
      <c r="D44" s="11">
        <v>42372</v>
      </c>
      <c r="G44">
        <f t="shared" si="0"/>
        <v>4.9266006084026655E-2</v>
      </c>
    </row>
    <row r="45" spans="3:7" x14ac:dyDescent="0.25">
      <c r="C45">
        <v>35</v>
      </c>
      <c r="D45" s="11">
        <v>42373</v>
      </c>
      <c r="G45">
        <f t="shared" si="0"/>
        <v>5.2153563078417738E-2</v>
      </c>
    </row>
    <row r="46" spans="3:7" x14ac:dyDescent="0.25">
      <c r="C46">
        <v>36</v>
      </c>
      <c r="D46" s="11">
        <v>42374</v>
      </c>
      <c r="G46">
        <f t="shared" si="0"/>
        <v>5.5200537782934302E-2</v>
      </c>
    </row>
    <row r="47" spans="3:7" x14ac:dyDescent="0.25">
      <c r="C47">
        <v>37</v>
      </c>
      <c r="D47" s="11">
        <v>42375</v>
      </c>
      <c r="G47">
        <f t="shared" si="0"/>
        <v>5.8414555542396232E-2</v>
      </c>
    </row>
    <row r="48" spans="3:7" x14ac:dyDescent="0.25">
      <c r="C48">
        <v>38</v>
      </c>
      <c r="D48" s="11">
        <v>42376</v>
      </c>
      <c r="G48">
        <f t="shared" si="0"/>
        <v>6.1803466263588569E-2</v>
      </c>
    </row>
    <row r="49" spans="3:7" x14ac:dyDescent="0.25">
      <c r="C49">
        <v>39</v>
      </c>
      <c r="D49" s="11">
        <v>42377</v>
      </c>
      <c r="G49">
        <f t="shared" si="0"/>
        <v>6.5375333425572627E-2</v>
      </c>
    </row>
    <row r="50" spans="3:7" x14ac:dyDescent="0.25">
      <c r="C50">
        <v>40</v>
      </c>
      <c r="D50" s="11">
        <v>42378</v>
      </c>
      <c r="G50">
        <f t="shared" si="0"/>
        <v>6.9138420343346815E-2</v>
      </c>
    </row>
    <row r="51" spans="3:7" x14ac:dyDescent="0.25">
      <c r="C51">
        <v>41</v>
      </c>
      <c r="D51" s="11">
        <v>42379</v>
      </c>
      <c r="G51">
        <f t="shared" si="0"/>
        <v>7.3101173422378193E-2</v>
      </c>
    </row>
    <row r="52" spans="3:7" x14ac:dyDescent="0.25">
      <c r="C52">
        <v>42</v>
      </c>
      <c r="D52" s="11">
        <v>42380</v>
      </c>
      <c r="G52">
        <f t="shared" si="0"/>
        <v>7.727220213665989E-2</v>
      </c>
    </row>
    <row r="53" spans="3:7" x14ac:dyDescent="0.25">
      <c r="C53">
        <v>43</v>
      </c>
      <c r="D53" s="11">
        <v>42381</v>
      </c>
      <c r="G53">
        <f t="shared" si="0"/>
        <v>8.1660255461594666E-2</v>
      </c>
    </row>
    <row r="54" spans="3:7" x14ac:dyDescent="0.25">
      <c r="C54">
        <v>44</v>
      </c>
      <c r="D54" s="11">
        <v>42382</v>
      </c>
      <c r="G54">
        <f t="shared" si="0"/>
        <v>8.6274194495916667E-2</v>
      </c>
    </row>
    <row r="55" spans="3:7" x14ac:dyDescent="0.25">
      <c r="C55">
        <v>45</v>
      </c>
      <c r="D55" s="11">
        <v>42383</v>
      </c>
      <c r="G55">
        <f t="shared" si="0"/>
        <v>9.1122961014856119E-2</v>
      </c>
    </row>
    <row r="56" spans="3:7" x14ac:dyDescent="0.25">
      <c r="C56">
        <v>46</v>
      </c>
      <c r="D56" s="11">
        <v>42384</v>
      </c>
      <c r="G56">
        <f t="shared" si="0"/>
        <v>9.6215541710692826E-2</v>
      </c>
    </row>
    <row r="57" spans="3:7" x14ac:dyDescent="0.25">
      <c r="C57">
        <v>47</v>
      </c>
      <c r="D57" s="11">
        <v>42385</v>
      </c>
      <c r="G57">
        <f t="shared" si="0"/>
        <v>0.10156092789763664</v>
      </c>
    </row>
    <row r="58" spans="3:7" x14ac:dyDescent="0.25">
      <c r="C58">
        <v>48</v>
      </c>
      <c r="D58" s="11">
        <v>42386</v>
      </c>
      <c r="G58">
        <f t="shared" si="0"/>
        <v>0.10716807048652817</v>
      </c>
    </row>
    <row r="59" spans="3:7" x14ac:dyDescent="0.25">
      <c r="C59">
        <v>49</v>
      </c>
      <c r="D59" s="11">
        <v>42387</v>
      </c>
      <c r="G59">
        <f t="shared" si="0"/>
        <v>0.11304583007207897</v>
      </c>
    </row>
    <row r="60" spans="3:7" x14ac:dyDescent="0.25">
      <c r="C60">
        <v>50</v>
      </c>
      <c r="D60" s="11">
        <v>42388</v>
      </c>
      <c r="G60">
        <f t="shared" si="0"/>
        <v>0.11920292202211755</v>
      </c>
    </row>
    <row r="61" spans="3:7" x14ac:dyDescent="0.25">
      <c r="C61">
        <v>51</v>
      </c>
      <c r="D61" s="11">
        <v>42389</v>
      </c>
      <c r="G61">
        <f t="shared" si="0"/>
        <v>0.12564785651534566</v>
      </c>
    </row>
    <row r="62" spans="3:7" x14ac:dyDescent="0.25">
      <c r="C62">
        <v>52</v>
      </c>
      <c r="D62" s="11">
        <v>42390</v>
      </c>
      <c r="G62">
        <f t="shared" si="0"/>
        <v>0.13238887354206538</v>
      </c>
    </row>
    <row r="63" spans="3:7" x14ac:dyDescent="0.25">
      <c r="C63">
        <v>53</v>
      </c>
      <c r="D63" s="11">
        <v>42391</v>
      </c>
      <c r="G63">
        <f t="shared" si="0"/>
        <v>0.13943387296165005</v>
      </c>
    </row>
    <row r="64" spans="3:7" x14ac:dyDescent="0.25">
      <c r="C64">
        <v>54</v>
      </c>
      <c r="D64" s="11">
        <v>42392</v>
      </c>
      <c r="G64">
        <f t="shared" si="0"/>
        <v>0.14679033980138237</v>
      </c>
    </row>
    <row r="65" spans="3:7" x14ac:dyDescent="0.25">
      <c r="C65">
        <v>55</v>
      </c>
      <c r="D65" s="11">
        <v>42393</v>
      </c>
      <c r="E65">
        <v>0.1</v>
      </c>
      <c r="F65">
        <f t="shared" si="1"/>
        <v>2.1972245773362196</v>
      </c>
      <c r="G65">
        <f t="shared" si="0"/>
        <v>0.15446526508353467</v>
      </c>
    </row>
    <row r="66" spans="3:7" x14ac:dyDescent="0.25">
      <c r="C66">
        <v>56</v>
      </c>
      <c r="D66" s="11">
        <v>42394</v>
      </c>
      <c r="G66">
        <f t="shared" si="0"/>
        <v>0.16246506258069604</v>
      </c>
    </row>
    <row r="67" spans="3:7" x14ac:dyDescent="0.25">
      <c r="C67">
        <v>57</v>
      </c>
      <c r="D67" s="11">
        <v>42395</v>
      </c>
      <c r="G67">
        <f>1/(1+EXP(-0.06*C67+5))</f>
        <v>0.17079548202237446</v>
      </c>
    </row>
    <row r="68" spans="3:7" x14ac:dyDescent="0.25">
      <c r="C68">
        <v>58</v>
      </c>
      <c r="D68" s="11">
        <v>42396</v>
      </c>
      <c r="G68">
        <f t="shared" si="0"/>
        <v>0.17946151940732682</v>
      </c>
    </row>
    <row r="69" spans="3:7" x14ac:dyDescent="0.25">
      <c r="C69">
        <v>59</v>
      </c>
      <c r="D69" s="11">
        <v>42397</v>
      </c>
      <c r="G69">
        <f t="shared" si="0"/>
        <v>0.18846732521381943</v>
      </c>
    </row>
    <row r="70" spans="3:7" x14ac:dyDescent="0.25">
      <c r="C70">
        <v>60</v>
      </c>
      <c r="D70" s="11">
        <v>42398</v>
      </c>
      <c r="G70">
        <f t="shared" si="0"/>
        <v>0.1978161114414182</v>
      </c>
    </row>
    <row r="71" spans="3:7" x14ac:dyDescent="0.25">
      <c r="C71">
        <v>61</v>
      </c>
      <c r="D71" s="11">
        <v>42399</v>
      </c>
      <c r="G71">
        <f t="shared" si="0"/>
        <v>0.20751005855963556</v>
      </c>
    </row>
    <row r="72" spans="3:7" x14ac:dyDescent="0.25">
      <c r="C72">
        <v>62</v>
      </c>
      <c r="D72" s="11">
        <v>42400</v>
      </c>
      <c r="G72">
        <f t="shared" si="0"/>
        <v>0.21755022357688744</v>
      </c>
    </row>
    <row r="73" spans="3:7" x14ac:dyDescent="0.25">
      <c r="C73">
        <v>63</v>
      </c>
      <c r="D73" s="11">
        <v>42401</v>
      </c>
      <c r="G73">
        <f t="shared" si="0"/>
        <v>0.22793645057321624</v>
      </c>
    </row>
    <row r="74" spans="3:7" x14ac:dyDescent="0.25">
      <c r="C74">
        <v>64</v>
      </c>
      <c r="D74" s="11">
        <v>42402</v>
      </c>
      <c r="G74">
        <f t="shared" si="0"/>
        <v>0.23866728515708957</v>
      </c>
    </row>
    <row r="75" spans="3:7" x14ac:dyDescent="0.25">
      <c r="C75">
        <v>65</v>
      </c>
      <c r="D75" s="11">
        <v>42403</v>
      </c>
      <c r="G75">
        <f t="shared" si="0"/>
        <v>0.24973989440488234</v>
      </c>
    </row>
    <row r="76" spans="3:7" x14ac:dyDescent="0.25">
      <c r="C76">
        <v>66</v>
      </c>
      <c r="D76" s="11">
        <v>42404</v>
      </c>
      <c r="G76">
        <f t="shared" ref="G76:G139" si="2">1/(1+EXP(-0.06*C76+5))</f>
        <v>0.261149993915751</v>
      </c>
    </row>
    <row r="77" spans="3:7" x14ac:dyDescent="0.25">
      <c r="C77">
        <v>67</v>
      </c>
      <c r="D77" s="11">
        <v>42405</v>
      </c>
      <c r="G77">
        <f t="shared" si="2"/>
        <v>0.2728917836588704</v>
      </c>
    </row>
    <row r="78" spans="3:7" x14ac:dyDescent="0.25">
      <c r="C78">
        <v>68</v>
      </c>
      <c r="D78" s="11">
        <v>42406</v>
      </c>
      <c r="G78">
        <f t="shared" si="2"/>
        <v>0.28495789429901025</v>
      </c>
    </row>
    <row r="79" spans="3:7" x14ac:dyDescent="0.25">
      <c r="C79">
        <v>69</v>
      </c>
      <c r="D79" s="11">
        <v>42407</v>
      </c>
      <c r="G79">
        <f t="shared" si="2"/>
        <v>0.29733934565526843</v>
      </c>
    </row>
    <row r="80" spans="3:7" x14ac:dyDescent="0.25">
      <c r="C80">
        <v>70</v>
      </c>
      <c r="D80" s="11">
        <v>42408</v>
      </c>
      <c r="G80">
        <f t="shared" si="2"/>
        <v>0.31002551887238755</v>
      </c>
    </row>
    <row r="81" spans="3:7" x14ac:dyDescent="0.25">
      <c r="C81">
        <v>71</v>
      </c>
      <c r="D81" s="11">
        <v>42409</v>
      </c>
      <c r="G81">
        <f t="shared" si="2"/>
        <v>0.32300414376147696</v>
      </c>
    </row>
    <row r="82" spans="3:7" x14ac:dyDescent="0.25">
      <c r="C82">
        <v>72</v>
      </c>
      <c r="D82" s="11">
        <v>42410</v>
      </c>
      <c r="G82">
        <f t="shared" si="2"/>
        <v>0.3362613025956474</v>
      </c>
    </row>
    <row r="83" spans="3:7" x14ac:dyDescent="0.25">
      <c r="C83">
        <v>73</v>
      </c>
      <c r="D83" s="11">
        <v>42411</v>
      </c>
      <c r="E83">
        <v>0.2</v>
      </c>
      <c r="F83">
        <f t="shared" ref="F83:F133" si="3">LN(1/E83-1)</f>
        <v>1.3862943611198906</v>
      </c>
      <c r="G83">
        <f t="shared" si="2"/>
        <v>0.34978145142617295</v>
      </c>
    </row>
    <row r="84" spans="3:7" x14ac:dyDescent="0.25">
      <c r="C84">
        <v>74</v>
      </c>
      <c r="D84" s="11">
        <v>42412</v>
      </c>
      <c r="G84">
        <f t="shared" si="2"/>
        <v>0.3635474597184335</v>
      </c>
    </row>
    <row r="85" spans="3:7" x14ac:dyDescent="0.25">
      <c r="C85">
        <v>75</v>
      </c>
      <c r="D85" s="11">
        <v>42413</v>
      </c>
      <c r="G85">
        <f t="shared" si="2"/>
        <v>0.37754066879814541</v>
      </c>
    </row>
    <row r="86" spans="3:7" x14ac:dyDescent="0.25">
      <c r="C86">
        <v>76</v>
      </c>
      <c r="D86" s="11">
        <v>42414</v>
      </c>
      <c r="G86">
        <f t="shared" si="2"/>
        <v>0.39174096925348545</v>
      </c>
    </row>
    <row r="87" spans="3:7" x14ac:dyDescent="0.25">
      <c r="C87">
        <v>77</v>
      </c>
      <c r="D87" s="11">
        <v>42415</v>
      </c>
      <c r="G87">
        <f t="shared" si="2"/>
        <v>0.40612689706585731</v>
      </c>
    </row>
    <row r="88" spans="3:7" x14ac:dyDescent="0.25">
      <c r="C88">
        <v>78</v>
      </c>
      <c r="D88" s="11">
        <v>42416</v>
      </c>
      <c r="G88">
        <f t="shared" si="2"/>
        <v>0.4206757478512505</v>
      </c>
    </row>
    <row r="89" spans="3:7" x14ac:dyDescent="0.25">
      <c r="C89">
        <v>79</v>
      </c>
      <c r="D89" s="11">
        <v>42417</v>
      </c>
      <c r="G89">
        <f t="shared" si="2"/>
        <v>0.4353637081969709</v>
      </c>
    </row>
    <row r="90" spans="3:7" x14ac:dyDescent="0.25">
      <c r="C90">
        <v>80</v>
      </c>
      <c r="D90" s="11">
        <v>42418</v>
      </c>
      <c r="E90">
        <v>0.3</v>
      </c>
      <c r="F90">
        <f t="shared" si="3"/>
        <v>0.84729786038720367</v>
      </c>
      <c r="G90">
        <f t="shared" si="2"/>
        <v>0.45016600268752205</v>
      </c>
    </row>
    <row r="91" spans="3:7" x14ac:dyDescent="0.25">
      <c r="C91">
        <v>81</v>
      </c>
      <c r="D91" s="11">
        <v>42419</v>
      </c>
      <c r="G91">
        <f t="shared" si="2"/>
        <v>0.46505705484178539</v>
      </c>
    </row>
    <row r="92" spans="3:7" x14ac:dyDescent="0.25">
      <c r="C92">
        <v>82</v>
      </c>
      <c r="D92" s="11">
        <v>42420</v>
      </c>
      <c r="G92">
        <f t="shared" si="2"/>
        <v>0.48001065984441826</v>
      </c>
    </row>
    <row r="93" spans="3:7" x14ac:dyDescent="0.25">
      <c r="C93">
        <v>83</v>
      </c>
      <c r="D93" s="11">
        <v>42421</v>
      </c>
      <c r="G93">
        <f t="shared" si="2"/>
        <v>0.49500016666000018</v>
      </c>
    </row>
    <row r="94" spans="3:7" x14ac:dyDescent="0.25">
      <c r="C94">
        <v>84</v>
      </c>
      <c r="D94" s="11">
        <v>42422</v>
      </c>
      <c r="G94">
        <f t="shared" si="2"/>
        <v>0.50999866687996553</v>
      </c>
    </row>
    <row r="95" spans="3:7" x14ac:dyDescent="0.25">
      <c r="C95">
        <v>85</v>
      </c>
      <c r="D95" s="11">
        <v>42423</v>
      </c>
      <c r="G95">
        <f t="shared" si="2"/>
        <v>0.5249791874789399</v>
      </c>
    </row>
    <row r="96" spans="3:7" x14ac:dyDescent="0.25">
      <c r="C96">
        <v>86</v>
      </c>
      <c r="D96" s="11">
        <v>42424</v>
      </c>
      <c r="G96">
        <f t="shared" si="2"/>
        <v>0.53991488455556569</v>
      </c>
    </row>
    <row r="97" spans="3:7" x14ac:dyDescent="0.25">
      <c r="C97">
        <v>87</v>
      </c>
      <c r="D97" s="11">
        <v>42425</v>
      </c>
      <c r="G97">
        <f t="shared" si="2"/>
        <v>0.55477923510721461</v>
      </c>
    </row>
    <row r="98" spans="3:7" x14ac:dyDescent="0.25">
      <c r="C98">
        <v>88</v>
      </c>
      <c r="D98" s="11">
        <v>42426</v>
      </c>
      <c r="G98">
        <f t="shared" si="2"/>
        <v>0.56954622393922893</v>
      </c>
    </row>
    <row r="99" spans="3:7" x14ac:dyDescent="0.25">
      <c r="C99">
        <v>89</v>
      </c>
      <c r="D99" s="11">
        <v>42427</v>
      </c>
      <c r="G99">
        <f t="shared" si="2"/>
        <v>0.5841905229354073</v>
      </c>
    </row>
    <row r="100" spans="3:7" x14ac:dyDescent="0.25">
      <c r="C100">
        <v>90</v>
      </c>
      <c r="D100" s="11">
        <v>42428</v>
      </c>
      <c r="G100">
        <f t="shared" si="2"/>
        <v>0.59868766011245189</v>
      </c>
    </row>
    <row r="101" spans="3:7" x14ac:dyDescent="0.25">
      <c r="C101">
        <v>91</v>
      </c>
      <c r="D101" s="11">
        <v>42429</v>
      </c>
      <c r="E101">
        <v>0.4</v>
      </c>
      <c r="F101">
        <f t="shared" si="3"/>
        <v>0.40546510810816438</v>
      </c>
      <c r="G101">
        <f t="shared" si="2"/>
        <v>0.61301417613933551</v>
      </c>
    </row>
    <row r="102" spans="3:7" x14ac:dyDescent="0.25">
      <c r="C102">
        <v>92</v>
      </c>
      <c r="D102" s="11">
        <v>42430</v>
      </c>
      <c r="G102">
        <f t="shared" si="2"/>
        <v>0.62714776631319546</v>
      </c>
    </row>
    <row r="103" spans="3:7" x14ac:dyDescent="0.25">
      <c r="C103">
        <v>93</v>
      </c>
      <c r="D103" s="11">
        <v>42431</v>
      </c>
      <c r="G103">
        <f t="shared" si="2"/>
        <v>0.64106740633481707</v>
      </c>
    </row>
    <row r="104" spans="3:7" x14ac:dyDescent="0.25">
      <c r="C104">
        <v>94</v>
      </c>
      <c r="D104" s="11">
        <v>42432</v>
      </c>
      <c r="G104">
        <f t="shared" si="2"/>
        <v>0.65475346060631912</v>
      </c>
    </row>
    <row r="105" spans="3:7" x14ac:dyDescent="0.25">
      <c r="C105">
        <v>95</v>
      </c>
      <c r="D105" s="11">
        <v>42433</v>
      </c>
      <c r="G105">
        <f t="shared" si="2"/>
        <v>0.66818777216816616</v>
      </c>
    </row>
    <row r="106" spans="3:7" x14ac:dyDescent="0.25">
      <c r="C106">
        <v>96</v>
      </c>
      <c r="D106" s="11">
        <v>42434</v>
      </c>
      <c r="G106">
        <f t="shared" si="2"/>
        <v>0.68135373378902553</v>
      </c>
    </row>
    <row r="107" spans="3:7" x14ac:dyDescent="0.25">
      <c r="C107">
        <v>97</v>
      </c>
      <c r="D107" s="11">
        <v>42435</v>
      </c>
      <c r="G107">
        <f t="shared" si="2"/>
        <v>0.69423634010803048</v>
      </c>
    </row>
    <row r="108" spans="3:7" x14ac:dyDescent="0.25">
      <c r="C108">
        <v>98</v>
      </c>
      <c r="D108" s="11">
        <v>42436</v>
      </c>
      <c r="G108">
        <f t="shared" si="2"/>
        <v>0.70682222109356752</v>
      </c>
    </row>
    <row r="109" spans="3:7" x14ac:dyDescent="0.25">
      <c r="C109">
        <v>99</v>
      </c>
      <c r="D109" s="11">
        <v>42437</v>
      </c>
      <c r="G109">
        <f t="shared" si="2"/>
        <v>0.71909965741638382</v>
      </c>
    </row>
    <row r="110" spans="3:7" x14ac:dyDescent="0.25">
      <c r="C110">
        <v>100</v>
      </c>
      <c r="D110" s="11">
        <v>42438</v>
      </c>
      <c r="G110">
        <f t="shared" si="2"/>
        <v>0.7310585786300049</v>
      </c>
    </row>
    <row r="111" spans="3:7" x14ac:dyDescent="0.25">
      <c r="C111">
        <v>101</v>
      </c>
      <c r="D111" s="11">
        <v>42439</v>
      </c>
      <c r="E111">
        <v>0.7</v>
      </c>
      <c r="F111">
        <f t="shared" si="3"/>
        <v>-0.84729786038720356</v>
      </c>
      <c r="G111">
        <f t="shared" si="2"/>
        <v>0.74269054530268575</v>
      </c>
    </row>
    <row r="112" spans="3:7" x14ac:dyDescent="0.25">
      <c r="C112">
        <v>102</v>
      </c>
      <c r="D112" s="11">
        <v>42440</v>
      </c>
      <c r="G112">
        <f t="shared" si="2"/>
        <v>0.75398871644894816</v>
      </c>
    </row>
    <row r="113" spans="3:7" x14ac:dyDescent="0.25">
      <c r="C113">
        <v>103</v>
      </c>
      <c r="D113" s="11">
        <v>42441</v>
      </c>
      <c r="G113">
        <f t="shared" si="2"/>
        <v>0.7649478037637647</v>
      </c>
    </row>
    <row r="114" spans="3:7" x14ac:dyDescent="0.25">
      <c r="C114">
        <v>104</v>
      </c>
      <c r="D114" s="11">
        <v>42442</v>
      </c>
      <c r="G114">
        <f t="shared" si="2"/>
        <v>0.77556401426907362</v>
      </c>
    </row>
    <row r="115" spans="3:7" x14ac:dyDescent="0.25">
      <c r="C115">
        <v>105</v>
      </c>
      <c r="D115" s="11">
        <v>42443</v>
      </c>
      <c r="G115">
        <f t="shared" si="2"/>
        <v>0.78583498304255861</v>
      </c>
    </row>
    <row r="116" spans="3:7" x14ac:dyDescent="0.25">
      <c r="C116">
        <v>106</v>
      </c>
      <c r="D116" s="11">
        <v>42444</v>
      </c>
      <c r="G116">
        <f t="shared" si="2"/>
        <v>0.79575969771590815</v>
      </c>
    </row>
    <row r="117" spans="3:7" x14ac:dyDescent="0.25">
      <c r="C117">
        <v>107</v>
      </c>
      <c r="D117" s="11">
        <v>42445</v>
      </c>
      <c r="G117">
        <f t="shared" si="2"/>
        <v>0.80533841640842208</v>
      </c>
    </row>
    <row r="118" spans="3:7" x14ac:dyDescent="0.25">
      <c r="C118">
        <v>108</v>
      </c>
      <c r="D118" s="11">
        <v>42446</v>
      </c>
      <c r="G118">
        <f t="shared" si="2"/>
        <v>0.81457258070701766</v>
      </c>
    </row>
    <row r="119" spans="3:7" x14ac:dyDescent="0.25">
      <c r="C119">
        <v>109</v>
      </c>
      <c r="D119" s="11">
        <v>42447</v>
      </c>
      <c r="G119">
        <f t="shared" si="2"/>
        <v>0.82346472522088332</v>
      </c>
    </row>
    <row r="120" spans="3:7" x14ac:dyDescent="0.25">
      <c r="C120">
        <v>110</v>
      </c>
      <c r="D120" s="11">
        <v>42448</v>
      </c>
      <c r="G120">
        <f t="shared" si="2"/>
        <v>0.83201838513392445</v>
      </c>
    </row>
    <row r="121" spans="3:7" x14ac:dyDescent="0.25">
      <c r="C121">
        <v>111</v>
      </c>
      <c r="D121" s="11">
        <v>42449</v>
      </c>
      <c r="E121">
        <v>0.8</v>
      </c>
      <c r="F121">
        <f t="shared" si="3"/>
        <v>-1.3862943611198906</v>
      </c>
      <c r="G121">
        <f t="shared" si="2"/>
        <v>0.8402380030563309</v>
      </c>
    </row>
    <row r="122" spans="3:7" x14ac:dyDescent="0.25">
      <c r="C122">
        <v>112</v>
      </c>
      <c r="D122" s="11">
        <v>42450</v>
      </c>
      <c r="E122">
        <v>0.8</v>
      </c>
      <c r="F122">
        <f t="shared" si="3"/>
        <v>-1.3862943611198906</v>
      </c>
      <c r="G122">
        <f t="shared" si="2"/>
        <v>0.84812883634334069</v>
      </c>
    </row>
    <row r="123" spans="3:7" x14ac:dyDescent="0.25">
      <c r="C123">
        <v>113</v>
      </c>
      <c r="D123" s="11">
        <v>42451</v>
      </c>
      <c r="G123">
        <f t="shared" si="2"/>
        <v>0.85569686590948124</v>
      </c>
    </row>
    <row r="124" spans="3:7" x14ac:dyDescent="0.25">
      <c r="C124">
        <v>114</v>
      </c>
      <c r="D124" s="11">
        <v>42452</v>
      </c>
      <c r="G124">
        <f t="shared" si="2"/>
        <v>0.86294870742454044</v>
      </c>
    </row>
    <row r="125" spans="3:7" x14ac:dyDescent="0.25">
      <c r="C125">
        <v>115</v>
      </c>
      <c r="D125" s="11">
        <v>42453</v>
      </c>
      <c r="G125">
        <f t="shared" si="2"/>
        <v>0.86989152563700212</v>
      </c>
    </row>
    <row r="126" spans="3:7" x14ac:dyDescent="0.25">
      <c r="C126">
        <v>116</v>
      </c>
      <c r="D126" s="11">
        <v>42454</v>
      </c>
      <c r="G126">
        <f t="shared" si="2"/>
        <v>0.87653295243477591</v>
      </c>
    </row>
    <row r="127" spans="3:7" x14ac:dyDescent="0.25">
      <c r="C127">
        <v>117</v>
      </c>
      <c r="D127" s="11">
        <v>42455</v>
      </c>
      <c r="G127">
        <f t="shared" si="2"/>
        <v>0.88288100912421952</v>
      </c>
    </row>
    <row r="128" spans="3:7" x14ac:dyDescent="0.25">
      <c r="C128">
        <v>118</v>
      </c>
      <c r="D128" s="11">
        <v>42456</v>
      </c>
      <c r="G128">
        <f t="shared" si="2"/>
        <v>0.88894403328859239</v>
      </c>
    </row>
    <row r="129" spans="3:7" x14ac:dyDescent="0.25">
      <c r="C129">
        <v>119</v>
      </c>
      <c r="D129" s="11">
        <v>42457</v>
      </c>
      <c r="G129">
        <f t="shared" si="2"/>
        <v>0.89473061047749025</v>
      </c>
    </row>
    <row r="130" spans="3:7" x14ac:dyDescent="0.25">
      <c r="C130">
        <v>120</v>
      </c>
      <c r="D130" s="11">
        <v>42458</v>
      </c>
      <c r="G130">
        <f t="shared" si="2"/>
        <v>0.9002495108803148</v>
      </c>
    </row>
    <row r="131" spans="3:7" x14ac:dyDescent="0.25">
      <c r="C131">
        <v>121</v>
      </c>
      <c r="D131" s="11">
        <v>42459</v>
      </c>
      <c r="G131">
        <f t="shared" si="2"/>
        <v>0.90550963104984072</v>
      </c>
    </row>
    <row r="132" spans="3:7" x14ac:dyDescent="0.25">
      <c r="C132">
        <v>122</v>
      </c>
      <c r="D132" s="11">
        <v>42460</v>
      </c>
      <c r="G132">
        <f t="shared" si="2"/>
        <v>0.9105199406664386</v>
      </c>
    </row>
    <row r="133" spans="3:7" x14ac:dyDescent="0.25">
      <c r="C133">
        <v>123</v>
      </c>
      <c r="D133" s="11">
        <v>42461</v>
      </c>
      <c r="E133">
        <v>0.95</v>
      </c>
      <c r="F133">
        <f t="shared" si="3"/>
        <v>-2.9444389791664416</v>
      </c>
      <c r="G133">
        <f t="shared" si="2"/>
        <v>0.91528943426926423</v>
      </c>
    </row>
    <row r="134" spans="3:7" x14ac:dyDescent="0.25">
      <c r="C134">
        <v>124</v>
      </c>
      <c r="D134" s="11">
        <v>42462</v>
      </c>
      <c r="G134">
        <f t="shared" si="2"/>
        <v>0.91982708782718769</v>
      </c>
    </row>
    <row r="135" spans="3:7" x14ac:dyDescent="0.25">
      <c r="C135">
        <v>125</v>
      </c>
      <c r="D135" s="11">
        <v>42463</v>
      </c>
      <c r="G135">
        <f t="shared" si="2"/>
        <v>0.92414181997875655</v>
      </c>
    </row>
    <row r="136" spans="3:7" x14ac:dyDescent="0.25">
      <c r="C136">
        <v>126</v>
      </c>
      <c r="D136" s="11">
        <v>42464</v>
      </c>
      <c r="G136">
        <f t="shared" si="2"/>
        <v>0.92824245773624858</v>
      </c>
    </row>
    <row r="137" spans="3:7" x14ac:dyDescent="0.25">
      <c r="C137">
        <v>127</v>
      </c>
      <c r="D137" s="11">
        <v>42465</v>
      </c>
      <c r="G137">
        <f t="shared" si="2"/>
        <v>0.93213770642300553</v>
      </c>
    </row>
    <row r="138" spans="3:7" x14ac:dyDescent="0.25">
      <c r="C138">
        <v>128</v>
      </c>
      <c r="D138" s="11">
        <v>42466</v>
      </c>
      <c r="G138">
        <f t="shared" si="2"/>
        <v>0.93583612359482604</v>
      </c>
    </row>
    <row r="139" spans="3:7" x14ac:dyDescent="0.25">
      <c r="C139">
        <v>129</v>
      </c>
      <c r="D139" s="11">
        <v>42467</v>
      </c>
      <c r="G139">
        <f t="shared" si="2"/>
        <v>0.93934609668434788</v>
      </c>
    </row>
    <row r="140" spans="3:7" x14ac:dyDescent="0.25">
      <c r="C140">
        <v>130</v>
      </c>
      <c r="D140" s="11">
        <v>42468</v>
      </c>
      <c r="G140">
        <f t="shared" ref="G140:G181" si="4">1/(1+EXP(-0.06*C140+5))</f>
        <v>0.94267582410113127</v>
      </c>
    </row>
    <row r="141" spans="3:7" x14ac:dyDescent="0.25">
      <c r="C141">
        <v>131</v>
      </c>
      <c r="D141" s="11">
        <v>42469</v>
      </c>
      <c r="G141">
        <f t="shared" si="4"/>
        <v>0.94583329951876394</v>
      </c>
    </row>
    <row r="142" spans="3:7" x14ac:dyDescent="0.25">
      <c r="C142">
        <v>132</v>
      </c>
      <c r="D142" s="11">
        <v>42470</v>
      </c>
      <c r="G142">
        <f t="shared" si="4"/>
        <v>0.94882629908290839</v>
      </c>
    </row>
    <row r="143" spans="3:7" x14ac:dyDescent="0.25">
      <c r="C143">
        <v>133</v>
      </c>
      <c r="D143" s="11">
        <v>42471</v>
      </c>
      <c r="G143">
        <f t="shared" si="4"/>
        <v>0.9516623712800949</v>
      </c>
    </row>
    <row r="144" spans="3:7" x14ac:dyDescent="0.25">
      <c r="C144">
        <v>134</v>
      </c>
      <c r="D144" s="11">
        <v>42472</v>
      </c>
      <c r="G144">
        <f t="shared" si="4"/>
        <v>0.95434882921555619</v>
      </c>
    </row>
    <row r="145" spans="3:7" x14ac:dyDescent="0.25">
      <c r="C145">
        <v>135</v>
      </c>
      <c r="D145" s="11">
        <v>42473</v>
      </c>
      <c r="E145">
        <v>0.98</v>
      </c>
      <c r="F145">
        <f t="shared" ref="F145:F169" si="5">LN(1/E145-1)</f>
        <v>-3.8918202981106256</v>
      </c>
      <c r="G145">
        <f t="shared" si="4"/>
        <v>0.95689274505891386</v>
      </c>
    </row>
    <row r="146" spans="3:7" x14ac:dyDescent="0.25">
      <c r="C146">
        <v>136</v>
      </c>
      <c r="D146" s="11">
        <v>42474</v>
      </c>
      <c r="G146">
        <f t="shared" si="4"/>
        <v>0.95930094642853359</v>
      </c>
    </row>
    <row r="147" spans="3:7" x14ac:dyDescent="0.25">
      <c r="C147">
        <v>137</v>
      </c>
      <c r="D147" s="11">
        <v>42475</v>
      </c>
      <c r="G147">
        <f t="shared" si="4"/>
        <v>0.96158001449843444</v>
      </c>
    </row>
    <row r="148" spans="3:7" x14ac:dyDescent="0.25">
      <c r="C148">
        <v>138</v>
      </c>
      <c r="D148" s="11">
        <v>42476</v>
      </c>
      <c r="G148">
        <f t="shared" si="4"/>
        <v>0.96373628362535169</v>
      </c>
    </row>
    <row r="149" spans="3:7" x14ac:dyDescent="0.25">
      <c r="C149">
        <v>139</v>
      </c>
      <c r="D149" s="11">
        <v>42477</v>
      </c>
      <c r="G149">
        <f t="shared" si="4"/>
        <v>0.96577584230760405</v>
      </c>
    </row>
    <row r="150" spans="3:7" x14ac:dyDescent="0.25">
      <c r="C150">
        <v>140</v>
      </c>
      <c r="D150" s="11">
        <v>42478</v>
      </c>
      <c r="G150">
        <f t="shared" si="4"/>
        <v>0.96770453530154954</v>
      </c>
    </row>
    <row r="151" spans="3:7" x14ac:dyDescent="0.25">
      <c r="C151">
        <v>141</v>
      </c>
      <c r="D151" s="11">
        <v>42479</v>
      </c>
      <c r="G151">
        <f t="shared" si="4"/>
        <v>0.96952796673535591</v>
      </c>
    </row>
    <row r="152" spans="3:7" x14ac:dyDescent="0.25">
      <c r="C152">
        <v>142</v>
      </c>
      <c r="D152" s="11">
        <v>42480</v>
      </c>
      <c r="G152">
        <f t="shared" si="4"/>
        <v>0.97125150407345995</v>
      </c>
    </row>
    <row r="153" spans="3:7" x14ac:dyDescent="0.25">
      <c r="C153">
        <v>143</v>
      </c>
      <c r="D153" s="11">
        <v>42481</v>
      </c>
      <c r="G153">
        <f t="shared" si="4"/>
        <v>0.97288028279823691</v>
      </c>
    </row>
    <row r="154" spans="3:7" x14ac:dyDescent="0.25">
      <c r="C154">
        <v>144</v>
      </c>
      <c r="D154" s="11">
        <v>42482</v>
      </c>
      <c r="G154">
        <f t="shared" si="4"/>
        <v>0.97441921168799239</v>
      </c>
    </row>
    <row r="155" spans="3:7" x14ac:dyDescent="0.25">
      <c r="C155">
        <v>145</v>
      </c>
      <c r="D155" s="11">
        <v>42483</v>
      </c>
      <c r="G155">
        <f t="shared" si="4"/>
        <v>0.9758729785823308</v>
      </c>
    </row>
    <row r="156" spans="3:7" x14ac:dyDescent="0.25">
      <c r="C156">
        <v>146</v>
      </c>
      <c r="D156" s="11">
        <v>42484</v>
      </c>
      <c r="G156">
        <f t="shared" si="4"/>
        <v>0.97724605653719587</v>
      </c>
    </row>
    <row r="157" spans="3:7" x14ac:dyDescent="0.25">
      <c r="C157">
        <v>147</v>
      </c>
      <c r="D157" s="11">
        <v>42485</v>
      </c>
      <c r="G157">
        <f t="shared" si="4"/>
        <v>0.97854271028239648</v>
      </c>
    </row>
    <row r="158" spans="3:7" x14ac:dyDescent="0.25">
      <c r="C158">
        <v>148</v>
      </c>
      <c r="D158" s="11">
        <v>42486</v>
      </c>
      <c r="G158">
        <f t="shared" si="4"/>
        <v>0.97976700290421459</v>
      </c>
    </row>
    <row r="159" spans="3:7" x14ac:dyDescent="0.25">
      <c r="C159">
        <v>149</v>
      </c>
      <c r="D159" s="11">
        <v>42487</v>
      </c>
      <c r="G159">
        <f t="shared" si="4"/>
        <v>0.98092280268474186</v>
      </c>
    </row>
    <row r="160" spans="3:7" x14ac:dyDescent="0.25">
      <c r="C160">
        <v>150</v>
      </c>
      <c r="D160" s="11">
        <v>42488</v>
      </c>
      <c r="G160">
        <f t="shared" si="4"/>
        <v>0.98201379003790845</v>
      </c>
    </row>
    <row r="161" spans="3:7" x14ac:dyDescent="0.25">
      <c r="C161">
        <v>151</v>
      </c>
      <c r="D161" s="11">
        <v>42489</v>
      </c>
      <c r="G161">
        <f t="shared" si="4"/>
        <v>0.98304346448979929</v>
      </c>
    </row>
    <row r="162" spans="3:7" x14ac:dyDescent="0.25">
      <c r="C162">
        <v>152</v>
      </c>
      <c r="D162" s="11">
        <v>42490</v>
      </c>
      <c r="G162">
        <f t="shared" si="4"/>
        <v>0.9840151516577974</v>
      </c>
    </row>
    <row r="163" spans="3:7" x14ac:dyDescent="0.25">
      <c r="C163">
        <v>153</v>
      </c>
      <c r="D163" s="11">
        <v>42491</v>
      </c>
      <c r="G163">
        <f t="shared" si="4"/>
        <v>0.98493201018940713</v>
      </c>
    </row>
    <row r="164" spans="3:7" x14ac:dyDescent="0.25">
      <c r="C164">
        <v>154</v>
      </c>
      <c r="D164" s="11">
        <v>42492</v>
      </c>
      <c r="G164">
        <f t="shared" si="4"/>
        <v>0.98579703862730883</v>
      </c>
    </row>
    <row r="165" spans="3:7" x14ac:dyDescent="0.25">
      <c r="C165">
        <v>155</v>
      </c>
      <c r="D165" s="11">
        <v>42493</v>
      </c>
      <c r="G165">
        <f t="shared" si="4"/>
        <v>0.98661308217233512</v>
      </c>
    </row>
    <row r="166" spans="3:7" x14ac:dyDescent="0.25">
      <c r="C166">
        <v>156</v>
      </c>
      <c r="D166" s="11">
        <v>42494</v>
      </c>
      <c r="G166">
        <f t="shared" si="4"/>
        <v>0.98738283932066129</v>
      </c>
    </row>
    <row r="167" spans="3:7" x14ac:dyDescent="0.25">
      <c r="C167">
        <v>157</v>
      </c>
      <c r="D167" s="11">
        <v>42495</v>
      </c>
      <c r="G167">
        <f t="shared" si="4"/>
        <v>0.98810886835561296</v>
      </c>
    </row>
    <row r="168" spans="3:7" x14ac:dyDescent="0.25">
      <c r="C168">
        <v>158</v>
      </c>
      <c r="D168" s="11">
        <v>42496</v>
      </c>
      <c r="G168">
        <f t="shared" si="4"/>
        <v>0.98879359367815711</v>
      </c>
    </row>
    <row r="169" spans="3:7" x14ac:dyDescent="0.25">
      <c r="C169">
        <v>159</v>
      </c>
      <c r="D169" s="11">
        <v>42497</v>
      </c>
      <c r="E169">
        <v>0.99</v>
      </c>
      <c r="F169">
        <f t="shared" si="5"/>
        <v>-4.5951198501345836</v>
      </c>
      <c r="G169">
        <f t="shared" si="4"/>
        <v>0.98943931196337676</v>
      </c>
    </row>
    <row r="170" spans="3:7" x14ac:dyDescent="0.25">
      <c r="C170">
        <v>160</v>
      </c>
      <c r="D170" s="11">
        <v>42498</v>
      </c>
      <c r="G170">
        <f t="shared" si="4"/>
        <v>0.99004819813309575</v>
      </c>
    </row>
    <row r="171" spans="3:7" x14ac:dyDescent="0.25">
      <c r="C171">
        <v>161</v>
      </c>
      <c r="D171" s="11">
        <v>42499</v>
      </c>
      <c r="G171">
        <f t="shared" si="4"/>
        <v>0.99062231113732324</v>
      </c>
    </row>
    <row r="172" spans="3:7" x14ac:dyDescent="0.25">
      <c r="C172">
        <v>162</v>
      </c>
      <c r="D172" s="11">
        <v>42500</v>
      </c>
      <c r="G172">
        <f t="shared" si="4"/>
        <v>0.99116359953939226</v>
      </c>
    </row>
    <row r="173" spans="3:7" x14ac:dyDescent="0.25">
      <c r="C173">
        <v>163</v>
      </c>
      <c r="D173" s="11">
        <v>42501</v>
      </c>
      <c r="G173">
        <f t="shared" si="4"/>
        <v>0.99167390690156609</v>
      </c>
    </row>
    <row r="174" spans="3:7" x14ac:dyDescent="0.25">
      <c r="C174">
        <v>164</v>
      </c>
      <c r="D174" s="11">
        <v>42502</v>
      </c>
      <c r="G174">
        <f t="shared" si="4"/>
        <v>0.99215497696954424</v>
      </c>
    </row>
    <row r="175" spans="3:7" x14ac:dyDescent="0.25">
      <c r="C175">
        <v>165</v>
      </c>
      <c r="D175" s="11">
        <v>42503</v>
      </c>
      <c r="G175">
        <f t="shared" si="4"/>
        <v>0.99260845865571812</v>
      </c>
    </row>
    <row r="176" spans="3:7" x14ac:dyDescent="0.25">
      <c r="C176">
        <v>166</v>
      </c>
      <c r="D176" s="11">
        <v>42504</v>
      </c>
      <c r="G176">
        <f t="shared" si="4"/>
        <v>0.99303591082223786</v>
      </c>
    </row>
    <row r="177" spans="3:7" x14ac:dyDescent="0.25">
      <c r="C177">
        <v>167</v>
      </c>
      <c r="D177" s="11">
        <v>42505</v>
      </c>
      <c r="G177">
        <f t="shared" si="4"/>
        <v>0.99343880686598374</v>
      </c>
    </row>
    <row r="178" spans="3:7" x14ac:dyDescent="0.25">
      <c r="C178">
        <v>168</v>
      </c>
      <c r="D178" s="11">
        <v>42506</v>
      </c>
      <c r="G178">
        <f t="shared" si="4"/>
        <v>0.99381853910838891</v>
      </c>
    </row>
    <row r="179" spans="3:7" x14ac:dyDescent="0.25">
      <c r="C179">
        <v>169</v>
      </c>
      <c r="D179" s="11">
        <v>42507</v>
      </c>
      <c r="G179">
        <f t="shared" si="4"/>
        <v>0.9941764229937885</v>
      </c>
    </row>
    <row r="180" spans="3:7" x14ac:dyDescent="0.25">
      <c r="C180">
        <v>170</v>
      </c>
      <c r="D180" s="11">
        <v>42508</v>
      </c>
      <c r="G180">
        <f t="shared" si="4"/>
        <v>0.99451370110054949</v>
      </c>
    </row>
    <row r="181" spans="3:7" x14ac:dyDescent="0.25">
      <c r="C181">
        <v>171</v>
      </c>
      <c r="D181" s="11">
        <v>42509</v>
      </c>
      <c r="G181">
        <f t="shared" si="4"/>
        <v>0.99483154696971143</v>
      </c>
    </row>
    <row r="182" spans="3:7" x14ac:dyDescent="0.25">
      <c r="D182" s="11"/>
    </row>
    <row r="183" spans="3:7" x14ac:dyDescent="0.25">
      <c r="D183" s="11"/>
    </row>
    <row r="184" spans="3:7" x14ac:dyDescent="0.25">
      <c r="D184" s="11"/>
    </row>
    <row r="185" spans="3:7" x14ac:dyDescent="0.25">
      <c r="D185" s="11"/>
    </row>
    <row r="186" spans="3:7" x14ac:dyDescent="0.25">
      <c r="D186" s="11"/>
    </row>
    <row r="187" spans="3:7" x14ac:dyDescent="0.25">
      <c r="D187" s="11"/>
    </row>
    <row r="188" spans="3:7" x14ac:dyDescent="0.25">
      <c r="D188" s="11"/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0D019-3FEB-4098-91F8-69F960125F4F}">
  <dimension ref="B1:U30"/>
  <sheetViews>
    <sheetView topLeftCell="A28" workbookViewId="0">
      <selection activeCell="F48" sqref="F48"/>
    </sheetView>
  </sheetViews>
  <sheetFormatPr defaultRowHeight="13.8" x14ac:dyDescent="0.25"/>
  <cols>
    <col min="3" max="4" width="8.88671875" style="13"/>
    <col min="8" max="9" width="8.88671875" style="13"/>
    <col min="13" max="14" width="8.88671875" style="13"/>
    <col min="18" max="19" width="8.88671875" style="13"/>
  </cols>
  <sheetData>
    <row r="1" spans="2:21" x14ac:dyDescent="0.25">
      <c r="B1" s="41" t="s">
        <v>141</v>
      </c>
      <c r="C1" s="41"/>
      <c r="D1" s="41"/>
      <c r="E1" s="41"/>
      <c r="F1" s="41"/>
      <c r="G1" s="41"/>
      <c r="H1" s="41"/>
      <c r="I1" s="41"/>
      <c r="L1" s="42" t="s">
        <v>142</v>
      </c>
      <c r="M1" s="41"/>
      <c r="N1" s="41"/>
      <c r="O1" s="41"/>
      <c r="P1" s="41"/>
      <c r="Q1" s="41"/>
      <c r="R1" s="41"/>
    </row>
    <row r="2" spans="2:21" x14ac:dyDescent="0.25">
      <c r="B2" s="41" t="s">
        <v>143</v>
      </c>
      <c r="C2" s="41"/>
      <c r="D2" s="41"/>
      <c r="G2" s="41" t="s">
        <v>144</v>
      </c>
      <c r="H2" s="41"/>
      <c r="I2" s="41"/>
      <c r="L2" s="41" t="s">
        <v>145</v>
      </c>
      <c r="M2" s="41"/>
      <c r="N2" s="41"/>
      <c r="Q2" s="41" t="s">
        <v>146</v>
      </c>
      <c r="R2" s="41"/>
      <c r="S2" s="41"/>
    </row>
    <row r="3" spans="2:21" x14ac:dyDescent="0.25">
      <c r="B3" t="s">
        <v>147</v>
      </c>
      <c r="C3" s="13" t="s">
        <v>148</v>
      </c>
      <c r="D3" s="13" t="s">
        <v>149</v>
      </c>
      <c r="G3" t="s">
        <v>147</v>
      </c>
      <c r="H3" s="13" t="s">
        <v>148</v>
      </c>
      <c r="I3" s="13" t="s">
        <v>149</v>
      </c>
      <c r="L3" t="s">
        <v>147</v>
      </c>
      <c r="M3" s="13" t="s">
        <v>148</v>
      </c>
      <c r="N3" s="13" t="s">
        <v>149</v>
      </c>
      <c r="Q3" t="s">
        <v>147</v>
      </c>
      <c r="R3" s="13" t="s">
        <v>148</v>
      </c>
      <c r="S3" s="13" t="s">
        <v>149</v>
      </c>
    </row>
    <row r="4" spans="2:21" x14ac:dyDescent="0.25">
      <c r="B4" t="s">
        <v>1</v>
      </c>
      <c r="C4" s="13">
        <v>5</v>
      </c>
      <c r="D4" s="13">
        <v>137.05000000000001</v>
      </c>
      <c r="E4">
        <f>D4/(0.6*0.45)*10000/1000</f>
        <v>5075.9259259259261</v>
      </c>
      <c r="F4">
        <f>E4/$E$10</f>
        <v>1.1275195392842454</v>
      </c>
      <c r="G4" t="s">
        <v>4</v>
      </c>
      <c r="H4" s="13">
        <v>10</v>
      </c>
      <c r="I4" s="13">
        <v>142.94</v>
      </c>
      <c r="J4">
        <f>I4/(0.6*0.45)*10000/1000</f>
        <v>5294.0740740740739</v>
      </c>
      <c r="K4">
        <f>J4/$J$10</f>
        <v>1.1759769642122584</v>
      </c>
      <c r="L4" t="s">
        <v>10</v>
      </c>
      <c r="M4" s="13">
        <v>5</v>
      </c>
      <c r="N4" s="13">
        <v>119.7</v>
      </c>
      <c r="O4">
        <f>N4/(0.6*0.45)*10000/1000</f>
        <v>4433.333333333333</v>
      </c>
      <c r="P4">
        <f>O4/$O$10</f>
        <v>0.8998646820027062</v>
      </c>
      <c r="Q4" t="s">
        <v>13</v>
      </c>
      <c r="R4" s="13">
        <v>10</v>
      </c>
      <c r="S4" s="13">
        <v>110.71</v>
      </c>
      <c r="T4">
        <f>S4/(0.6*0.45)*10000/1000</f>
        <v>4100.3703703703695</v>
      </c>
      <c r="U4">
        <f>T4/$T$22</f>
        <v>0.83228086002104928</v>
      </c>
    </row>
    <row r="5" spans="2:21" x14ac:dyDescent="0.25">
      <c r="B5" t="s">
        <v>2</v>
      </c>
      <c r="C5" s="13">
        <v>5</v>
      </c>
      <c r="D5" s="13">
        <v>120.53</v>
      </c>
      <c r="E5">
        <f t="shared" ref="E5:E22" si="0">D5/(0.6*0.45)*10000/1000</f>
        <v>4464.0740740740739</v>
      </c>
      <c r="F5">
        <f t="shared" ref="F5:F22" si="1">E5/$E$10</f>
        <v>0.99160839160839165</v>
      </c>
      <c r="G5" t="s">
        <v>5</v>
      </c>
      <c r="H5" s="13">
        <v>10</v>
      </c>
      <c r="I5" s="13">
        <v>154.31</v>
      </c>
      <c r="J5">
        <f t="shared" ref="J5:J19" si="2">I5/(0.6*0.45)*10000/1000</f>
        <v>5715.1851851851843</v>
      </c>
      <c r="K5">
        <f t="shared" ref="K5:K19" si="3">J5/$J$10</f>
        <v>1.2695187165775401</v>
      </c>
      <c r="L5" t="s">
        <v>11</v>
      </c>
      <c r="M5" s="13">
        <v>5</v>
      </c>
      <c r="N5" s="13">
        <v>117.16</v>
      </c>
      <c r="O5">
        <f t="shared" ref="O5:O19" si="4">N5/(0.6*0.45)*10000/1000</f>
        <v>4339.2592592592582</v>
      </c>
      <c r="P5">
        <f t="shared" ref="P5:P19" si="5">O5/$O$10</f>
        <v>0.88076980905127022</v>
      </c>
      <c r="Q5" t="s">
        <v>14</v>
      </c>
      <c r="R5" s="13">
        <v>10</v>
      </c>
      <c r="S5" s="13">
        <v>121.79</v>
      </c>
      <c r="T5">
        <f t="shared" ref="T5:T22" si="6">S5/(0.6*0.45)*10000/1000</f>
        <v>4510.7407407407409</v>
      </c>
      <c r="U5">
        <f t="shared" ref="U5:U22" si="7">T5/$T$22</f>
        <v>0.91557660502180116</v>
      </c>
    </row>
    <row r="6" spans="2:21" x14ac:dyDescent="0.25">
      <c r="B6" t="s">
        <v>3</v>
      </c>
      <c r="C6" s="13">
        <v>5</v>
      </c>
      <c r="D6" s="13">
        <v>133.16</v>
      </c>
      <c r="E6">
        <f t="shared" si="0"/>
        <v>4931.8518518518513</v>
      </c>
      <c r="F6">
        <f t="shared" si="1"/>
        <v>1.095516248457425</v>
      </c>
      <c r="G6" t="s">
        <v>6</v>
      </c>
      <c r="H6" s="13">
        <v>10</v>
      </c>
      <c r="I6" s="13">
        <v>135.4</v>
      </c>
      <c r="J6">
        <f t="shared" si="2"/>
        <v>5014.8148148148148</v>
      </c>
      <c r="K6">
        <f t="shared" si="3"/>
        <v>1.1139448786507611</v>
      </c>
      <c r="L6" t="s">
        <v>12</v>
      </c>
      <c r="M6" s="13">
        <v>5</v>
      </c>
      <c r="N6" s="13">
        <v>124.25</v>
      </c>
      <c r="O6">
        <f t="shared" si="4"/>
        <v>4601.8518518518513</v>
      </c>
      <c r="P6">
        <f t="shared" si="5"/>
        <v>0.93407006465193188</v>
      </c>
      <c r="Q6" t="s">
        <v>15</v>
      </c>
      <c r="R6" s="13">
        <v>10</v>
      </c>
      <c r="S6" s="13">
        <v>103.38</v>
      </c>
      <c r="T6">
        <f t="shared" si="6"/>
        <v>3828.8888888888887</v>
      </c>
      <c r="U6">
        <f t="shared" si="7"/>
        <v>0.77717636445647265</v>
      </c>
    </row>
    <row r="7" spans="2:21" x14ac:dyDescent="0.25">
      <c r="B7" t="s">
        <v>18</v>
      </c>
      <c r="C7" s="13">
        <v>12</v>
      </c>
      <c r="D7" s="13">
        <v>103.93</v>
      </c>
      <c r="E7">
        <f t="shared" si="0"/>
        <v>3849.2592592592591</v>
      </c>
      <c r="F7">
        <f t="shared" si="1"/>
        <v>0.85503907856849037</v>
      </c>
      <c r="G7" t="s">
        <v>21</v>
      </c>
      <c r="H7" s="13">
        <v>24</v>
      </c>
      <c r="I7" s="13">
        <v>119.45</v>
      </c>
      <c r="J7">
        <f t="shared" si="2"/>
        <v>4424.0740740740739</v>
      </c>
      <c r="K7">
        <f t="shared" si="3"/>
        <v>0.98272315919374753</v>
      </c>
      <c r="L7" t="s">
        <v>26</v>
      </c>
      <c r="M7" s="13">
        <v>12</v>
      </c>
      <c r="N7" s="13">
        <v>77.459999999999994</v>
      </c>
      <c r="O7">
        <f t="shared" si="4"/>
        <v>2868.8888888888887</v>
      </c>
      <c r="P7">
        <f t="shared" si="5"/>
        <v>0.582318448353631</v>
      </c>
      <c r="Q7" t="s">
        <v>29</v>
      </c>
      <c r="R7" s="13">
        <v>24</v>
      </c>
      <c r="S7" s="13">
        <v>92.38</v>
      </c>
      <c r="T7">
        <f t="shared" si="6"/>
        <v>3421.4814814814808</v>
      </c>
      <c r="U7">
        <f t="shared" si="7"/>
        <v>0.6944820327770258</v>
      </c>
    </row>
    <row r="8" spans="2:21" x14ac:dyDescent="0.25">
      <c r="B8" t="s">
        <v>19</v>
      </c>
      <c r="C8" s="13">
        <v>12</v>
      </c>
      <c r="D8" s="13">
        <v>100.86</v>
      </c>
      <c r="E8">
        <f t="shared" si="0"/>
        <v>3735.5555555555557</v>
      </c>
      <c r="F8">
        <f t="shared" si="1"/>
        <v>0.82978198272315928</v>
      </c>
      <c r="G8" t="s">
        <v>22</v>
      </c>
      <c r="H8" s="13">
        <v>24</v>
      </c>
      <c r="I8" s="13">
        <v>128.99</v>
      </c>
      <c r="J8">
        <f t="shared" si="2"/>
        <v>4777.4074074074078</v>
      </c>
      <c r="K8">
        <f t="shared" si="3"/>
        <v>1.0612093788564378</v>
      </c>
      <c r="L8" t="s">
        <v>27</v>
      </c>
      <c r="M8" s="13">
        <v>12</v>
      </c>
      <c r="N8" s="13">
        <v>90.16</v>
      </c>
      <c r="O8">
        <f t="shared" si="4"/>
        <v>3339.2592592592587</v>
      </c>
      <c r="P8">
        <f t="shared" si="5"/>
        <v>0.67779281311081019</v>
      </c>
      <c r="Q8" t="s">
        <v>30</v>
      </c>
      <c r="R8" s="13">
        <v>24</v>
      </c>
      <c r="S8" s="13">
        <v>120.11</v>
      </c>
      <c r="T8">
        <f t="shared" si="6"/>
        <v>4448.5185185185182</v>
      </c>
      <c r="U8">
        <f t="shared" si="7"/>
        <v>0.90294692527439468</v>
      </c>
    </row>
    <row r="9" spans="2:21" x14ac:dyDescent="0.25">
      <c r="B9" t="s">
        <v>20</v>
      </c>
      <c r="C9" s="13">
        <v>12</v>
      </c>
      <c r="D9" s="13">
        <v>102.61</v>
      </c>
      <c r="E9">
        <f t="shared" si="0"/>
        <v>3800.37037037037</v>
      </c>
      <c r="F9">
        <f t="shared" si="1"/>
        <v>0.84417935006170297</v>
      </c>
      <c r="G9" t="s">
        <v>23</v>
      </c>
      <c r="H9" s="13">
        <v>24</v>
      </c>
      <c r="I9" s="13">
        <v>121.83</v>
      </c>
      <c r="J9">
        <f t="shared" si="2"/>
        <v>4512.2222222222217</v>
      </c>
      <c r="K9">
        <f t="shared" si="3"/>
        <v>1.002303578774167</v>
      </c>
      <c r="L9" t="s">
        <v>28</v>
      </c>
      <c r="M9" s="13">
        <v>12</v>
      </c>
      <c r="N9" s="13">
        <v>87.27</v>
      </c>
      <c r="O9">
        <f t="shared" si="4"/>
        <v>3232.2222222222217</v>
      </c>
      <c r="P9">
        <f t="shared" si="5"/>
        <v>0.65606675687866467</v>
      </c>
      <c r="Q9" t="s">
        <v>31</v>
      </c>
      <c r="R9" s="13">
        <v>24</v>
      </c>
      <c r="S9" s="13">
        <v>120.27</v>
      </c>
      <c r="T9">
        <f t="shared" si="6"/>
        <v>4454.4444444444443</v>
      </c>
      <c r="U9">
        <f t="shared" si="7"/>
        <v>0.90414975191700486</v>
      </c>
    </row>
    <row r="10" spans="2:21" x14ac:dyDescent="0.25">
      <c r="B10" t="s">
        <v>9</v>
      </c>
      <c r="C10" s="13">
        <v>0</v>
      </c>
      <c r="D10" s="13">
        <v>121.55</v>
      </c>
      <c r="E10">
        <f t="shared" si="0"/>
        <v>4501.8518518518513</v>
      </c>
      <c r="F10">
        <f t="shared" si="1"/>
        <v>1</v>
      </c>
      <c r="G10" t="s">
        <v>9</v>
      </c>
      <c r="H10" s="13">
        <v>0</v>
      </c>
      <c r="I10" s="13">
        <v>121.55</v>
      </c>
      <c r="J10">
        <f t="shared" si="2"/>
        <v>4501.8518518518513</v>
      </c>
      <c r="K10">
        <f t="shared" si="3"/>
        <v>1</v>
      </c>
      <c r="L10" t="s">
        <v>150</v>
      </c>
      <c r="M10" s="13">
        <v>0</v>
      </c>
      <c r="N10" s="13">
        <v>133.02000000000001</v>
      </c>
      <c r="O10">
        <f t="shared" si="4"/>
        <v>4926.666666666667</v>
      </c>
      <c r="P10">
        <f t="shared" si="5"/>
        <v>1</v>
      </c>
      <c r="Q10" t="s">
        <v>46</v>
      </c>
      <c r="R10" s="13">
        <v>40</v>
      </c>
      <c r="S10" s="13">
        <v>105.35</v>
      </c>
      <c r="T10">
        <f t="shared" si="6"/>
        <v>3901.8518518518517</v>
      </c>
      <c r="U10">
        <f t="shared" si="7"/>
        <v>0.79198616749360995</v>
      </c>
    </row>
    <row r="11" spans="2:21" x14ac:dyDescent="0.25">
      <c r="B11" t="s">
        <v>34</v>
      </c>
      <c r="C11" s="13">
        <v>20</v>
      </c>
      <c r="D11" s="13">
        <v>68.14</v>
      </c>
      <c r="E11">
        <f t="shared" si="0"/>
        <v>2523.7037037037035</v>
      </c>
      <c r="F11">
        <f t="shared" si="1"/>
        <v>0.56059234882764297</v>
      </c>
      <c r="G11" t="s">
        <v>37</v>
      </c>
      <c r="H11" s="13">
        <v>40</v>
      </c>
      <c r="I11" s="13">
        <v>100.66</v>
      </c>
      <c r="J11">
        <f t="shared" si="2"/>
        <v>3728.1481481481478</v>
      </c>
      <c r="K11">
        <f t="shared" si="3"/>
        <v>0.82813656931303992</v>
      </c>
      <c r="L11" t="s">
        <v>60</v>
      </c>
      <c r="M11" s="13">
        <v>5</v>
      </c>
      <c r="N11" s="13">
        <v>107.91</v>
      </c>
      <c r="O11">
        <f t="shared" si="4"/>
        <v>3996.6666666666665</v>
      </c>
      <c r="P11">
        <f t="shared" si="5"/>
        <v>0.81123139377537201</v>
      </c>
      <c r="Q11" t="s">
        <v>47</v>
      </c>
      <c r="R11" s="13">
        <v>40</v>
      </c>
      <c r="S11" s="13">
        <v>99.35</v>
      </c>
      <c r="T11">
        <f t="shared" si="6"/>
        <v>3679.6296296296291</v>
      </c>
      <c r="U11">
        <f t="shared" si="7"/>
        <v>0.74688016839572979</v>
      </c>
    </row>
    <row r="12" spans="2:21" x14ac:dyDescent="0.25">
      <c r="B12" t="s">
        <v>35</v>
      </c>
      <c r="C12" s="13">
        <v>20</v>
      </c>
      <c r="D12" s="13">
        <v>57.64</v>
      </c>
      <c r="E12">
        <f t="shared" si="0"/>
        <v>2134.8148148148148</v>
      </c>
      <c r="F12">
        <f t="shared" si="1"/>
        <v>0.47420814479638013</v>
      </c>
      <c r="G12" t="s">
        <v>38</v>
      </c>
      <c r="H12" s="13">
        <v>40</v>
      </c>
      <c r="I12" s="13">
        <v>106.77</v>
      </c>
      <c r="J12">
        <f t="shared" si="2"/>
        <v>3954.4444444444439</v>
      </c>
      <c r="K12">
        <f t="shared" si="3"/>
        <v>0.87840394899218432</v>
      </c>
      <c r="L12" t="s">
        <v>61</v>
      </c>
      <c r="M12" s="13">
        <v>5</v>
      </c>
      <c r="N12" s="13">
        <v>112.06</v>
      </c>
      <c r="O12">
        <f t="shared" si="4"/>
        <v>4150.3703703703695</v>
      </c>
      <c r="P12">
        <f t="shared" si="5"/>
        <v>0.84242970981807219</v>
      </c>
      <c r="Q12" t="s">
        <v>48</v>
      </c>
      <c r="R12" s="13">
        <v>40</v>
      </c>
      <c r="S12" s="13">
        <v>103.1</v>
      </c>
      <c r="T12">
        <f t="shared" si="6"/>
        <v>3818.5185185185178</v>
      </c>
      <c r="U12">
        <f t="shared" si="7"/>
        <v>0.77507141783190481</v>
      </c>
    </row>
    <row r="13" spans="2:21" x14ac:dyDescent="0.25">
      <c r="B13" t="s">
        <v>36</v>
      </c>
      <c r="C13" s="13">
        <v>20</v>
      </c>
      <c r="D13" s="13">
        <v>71.31</v>
      </c>
      <c r="E13">
        <f t="shared" si="0"/>
        <v>2641.1111111111109</v>
      </c>
      <c r="F13">
        <f t="shared" si="1"/>
        <v>0.58667215137803375</v>
      </c>
      <c r="G13" t="s">
        <v>39</v>
      </c>
      <c r="H13" s="13">
        <v>40</v>
      </c>
      <c r="I13" s="13">
        <v>108.43</v>
      </c>
      <c r="J13">
        <f t="shared" si="2"/>
        <v>4015.9259259259261</v>
      </c>
      <c r="K13">
        <f t="shared" si="3"/>
        <v>0.89206088029617459</v>
      </c>
      <c r="L13" t="s">
        <v>62</v>
      </c>
      <c r="M13" s="13">
        <v>5</v>
      </c>
      <c r="N13" s="13">
        <v>111.19</v>
      </c>
      <c r="O13">
        <f t="shared" si="4"/>
        <v>4118.1481481481478</v>
      </c>
      <c r="P13">
        <f t="shared" si="5"/>
        <v>0.83588933994887971</v>
      </c>
      <c r="Q13" t="s">
        <v>63</v>
      </c>
      <c r="R13" s="13">
        <v>10</v>
      </c>
      <c r="S13" s="13">
        <v>115.34</v>
      </c>
      <c r="T13">
        <f t="shared" si="6"/>
        <v>4271.8518518518513</v>
      </c>
      <c r="U13">
        <f t="shared" si="7"/>
        <v>0.86708765599158</v>
      </c>
    </row>
    <row r="14" spans="2:21" x14ac:dyDescent="0.25">
      <c r="B14" t="s">
        <v>51</v>
      </c>
      <c r="C14" s="13">
        <v>5</v>
      </c>
      <c r="D14" s="13">
        <v>110.52</v>
      </c>
      <c r="E14">
        <f t="shared" si="0"/>
        <v>4093.333333333333</v>
      </c>
      <c r="F14">
        <f t="shared" si="1"/>
        <v>0.90925545043192102</v>
      </c>
      <c r="G14" t="s">
        <v>71</v>
      </c>
      <c r="H14" s="13">
        <v>24</v>
      </c>
      <c r="I14" s="13">
        <v>108.52</v>
      </c>
      <c r="J14">
        <f t="shared" si="2"/>
        <v>4019.2592592592587</v>
      </c>
      <c r="K14">
        <f t="shared" si="3"/>
        <v>0.89280131633072812</v>
      </c>
      <c r="L14" t="s">
        <v>77</v>
      </c>
      <c r="M14" s="13">
        <v>12</v>
      </c>
      <c r="N14" s="13">
        <v>103.5</v>
      </c>
      <c r="O14">
        <f t="shared" si="4"/>
        <v>3833.333333333333</v>
      </c>
      <c r="P14">
        <f t="shared" si="5"/>
        <v>0.7780784844384302</v>
      </c>
      <c r="Q14" t="s">
        <v>64</v>
      </c>
      <c r="R14" s="13">
        <v>10</v>
      </c>
      <c r="S14" s="13">
        <v>117.03</v>
      </c>
      <c r="T14">
        <f t="shared" si="6"/>
        <v>4334.4444444444443</v>
      </c>
      <c r="U14">
        <f t="shared" si="7"/>
        <v>0.87979251240414968</v>
      </c>
    </row>
    <row r="15" spans="2:21" x14ac:dyDescent="0.25">
      <c r="B15" t="s">
        <v>52</v>
      </c>
      <c r="C15" s="13">
        <v>5</v>
      </c>
      <c r="D15" s="13">
        <v>102.51</v>
      </c>
      <c r="E15">
        <f t="shared" si="0"/>
        <v>3796.666666666667</v>
      </c>
      <c r="F15">
        <f t="shared" si="1"/>
        <v>0.84335664335664351</v>
      </c>
      <c r="G15" t="s">
        <v>72</v>
      </c>
      <c r="H15" s="13">
        <v>24</v>
      </c>
      <c r="I15" s="13">
        <v>111.08</v>
      </c>
      <c r="J15">
        <f t="shared" si="2"/>
        <v>4114.0740740740739</v>
      </c>
      <c r="K15">
        <f t="shared" si="3"/>
        <v>0.91386260798025509</v>
      </c>
      <c r="L15" t="s">
        <v>78</v>
      </c>
      <c r="M15" s="13">
        <v>12</v>
      </c>
      <c r="N15" s="13">
        <v>106.75</v>
      </c>
      <c r="O15">
        <f t="shared" si="4"/>
        <v>3953.7037037037035</v>
      </c>
      <c r="P15">
        <f t="shared" si="5"/>
        <v>0.80251090061644859</v>
      </c>
      <c r="Q15" t="s">
        <v>65</v>
      </c>
      <c r="R15" s="13">
        <v>10</v>
      </c>
      <c r="S15" s="13">
        <v>116.93</v>
      </c>
      <c r="T15">
        <f t="shared" si="6"/>
        <v>4330.7407407407409</v>
      </c>
      <c r="U15">
        <f t="shared" si="7"/>
        <v>0.87904074575251834</v>
      </c>
    </row>
    <row r="16" spans="2:21" x14ac:dyDescent="0.25">
      <c r="B16" t="s">
        <v>53</v>
      </c>
      <c r="C16" s="13">
        <v>5</v>
      </c>
      <c r="D16" s="13">
        <v>105.14</v>
      </c>
      <c r="E16">
        <f t="shared" si="0"/>
        <v>3894.0740740740739</v>
      </c>
      <c r="F16">
        <f t="shared" si="1"/>
        <v>0.86499382969971217</v>
      </c>
      <c r="G16" t="s">
        <v>73</v>
      </c>
      <c r="H16" s="13">
        <v>24</v>
      </c>
      <c r="I16" s="13">
        <v>112.41</v>
      </c>
      <c r="J16">
        <f t="shared" si="2"/>
        <v>4163.333333333333</v>
      </c>
      <c r="K16">
        <f t="shared" si="3"/>
        <v>0.92480460715754842</v>
      </c>
      <c r="L16" t="s">
        <v>79</v>
      </c>
      <c r="M16" s="13">
        <v>12</v>
      </c>
      <c r="N16" s="13">
        <v>93.19</v>
      </c>
      <c r="O16">
        <f t="shared" si="4"/>
        <v>3451.4814814814808</v>
      </c>
      <c r="P16">
        <f t="shared" si="5"/>
        <v>0.70057134265523968</v>
      </c>
      <c r="Q16" t="s">
        <v>80</v>
      </c>
      <c r="R16" s="13">
        <v>24</v>
      </c>
      <c r="S16" s="13">
        <v>97.81</v>
      </c>
      <c r="T16">
        <f t="shared" si="6"/>
        <v>3622.5925925925922</v>
      </c>
      <c r="U16">
        <f t="shared" si="7"/>
        <v>0.73530296196060729</v>
      </c>
    </row>
    <row r="17" spans="2:21" x14ac:dyDescent="0.25">
      <c r="B17" t="s">
        <v>151</v>
      </c>
      <c r="C17" s="13">
        <v>12</v>
      </c>
      <c r="D17">
        <v>104</v>
      </c>
      <c r="E17">
        <f t="shared" si="0"/>
        <v>3851.8518518518517</v>
      </c>
      <c r="F17">
        <f t="shared" si="1"/>
        <v>0.85561497326203217</v>
      </c>
      <c r="G17" t="s">
        <v>88</v>
      </c>
      <c r="H17" s="13">
        <v>40</v>
      </c>
      <c r="I17" s="13">
        <v>102.27</v>
      </c>
      <c r="J17">
        <f t="shared" si="2"/>
        <v>3787.7777777777769</v>
      </c>
      <c r="K17">
        <f t="shared" si="3"/>
        <v>0.84138214726450011</v>
      </c>
      <c r="L17" t="s">
        <v>93</v>
      </c>
      <c r="M17" s="13">
        <v>20</v>
      </c>
      <c r="N17" s="13">
        <v>74.739999999999995</v>
      </c>
      <c r="O17">
        <f t="shared" si="4"/>
        <v>2768.1481481481478</v>
      </c>
      <c r="P17">
        <f t="shared" si="5"/>
        <v>0.56187039542925865</v>
      </c>
      <c r="Q17" t="s">
        <v>81</v>
      </c>
      <c r="R17" s="13">
        <v>24</v>
      </c>
      <c r="S17" s="13">
        <v>105.32</v>
      </c>
      <c r="T17">
        <f t="shared" si="6"/>
        <v>3900.7407407407404</v>
      </c>
      <c r="U17">
        <f t="shared" si="7"/>
        <v>0.79176063749812042</v>
      </c>
    </row>
    <row r="18" spans="2:21" x14ac:dyDescent="0.25">
      <c r="B18" t="s">
        <v>152</v>
      </c>
      <c r="C18" s="13">
        <v>12</v>
      </c>
      <c r="D18">
        <v>105</v>
      </c>
      <c r="E18">
        <f t="shared" si="0"/>
        <v>3888.8888888888887</v>
      </c>
      <c r="F18">
        <f t="shared" si="1"/>
        <v>0.86384204031262857</v>
      </c>
      <c r="G18" t="s">
        <v>89</v>
      </c>
      <c r="H18" s="13">
        <v>40</v>
      </c>
      <c r="I18" s="13">
        <v>101.48</v>
      </c>
      <c r="J18">
        <f t="shared" si="2"/>
        <v>3758.5185185185187</v>
      </c>
      <c r="K18">
        <f t="shared" si="3"/>
        <v>0.83488276429452912</v>
      </c>
      <c r="L18" t="s">
        <v>94</v>
      </c>
      <c r="M18" s="13">
        <v>20</v>
      </c>
      <c r="N18" s="13">
        <v>68.47</v>
      </c>
      <c r="O18">
        <f t="shared" si="4"/>
        <v>2535.9259259259256</v>
      </c>
      <c r="P18">
        <f t="shared" si="5"/>
        <v>0.51473462637197409</v>
      </c>
      <c r="Q18" t="s">
        <v>82</v>
      </c>
      <c r="R18" s="13">
        <v>24</v>
      </c>
      <c r="S18" s="13">
        <v>103.74</v>
      </c>
      <c r="T18">
        <f t="shared" si="6"/>
        <v>3842.2222222222217</v>
      </c>
      <c r="U18">
        <f t="shared" si="7"/>
        <v>0.77988272440234541</v>
      </c>
    </row>
    <row r="19" spans="2:21" x14ac:dyDescent="0.25">
      <c r="B19" t="s">
        <v>153</v>
      </c>
      <c r="C19" s="13">
        <v>12</v>
      </c>
      <c r="D19">
        <v>105</v>
      </c>
      <c r="E19">
        <f t="shared" si="0"/>
        <v>3888.8888888888887</v>
      </c>
      <c r="F19">
        <f t="shared" si="1"/>
        <v>0.86384204031262857</v>
      </c>
      <c r="G19" t="s">
        <v>90</v>
      </c>
      <c r="H19" s="13">
        <v>40</v>
      </c>
      <c r="I19" s="13">
        <v>105.69</v>
      </c>
      <c r="J19">
        <f t="shared" si="2"/>
        <v>3914.4444444444439</v>
      </c>
      <c r="K19">
        <f t="shared" si="3"/>
        <v>0.8695187165775401</v>
      </c>
      <c r="L19" t="s">
        <v>95</v>
      </c>
      <c r="M19" s="13">
        <v>20</v>
      </c>
      <c r="N19" s="13">
        <v>73.02</v>
      </c>
      <c r="O19">
        <f t="shared" si="4"/>
        <v>2704.4444444444439</v>
      </c>
      <c r="P19">
        <f t="shared" si="5"/>
        <v>0.54894000902119966</v>
      </c>
      <c r="Q19" t="s">
        <v>96</v>
      </c>
      <c r="R19" s="13">
        <v>40</v>
      </c>
      <c r="S19" s="13">
        <v>97.6</v>
      </c>
      <c r="T19">
        <f t="shared" si="6"/>
        <v>3614.8148148148139</v>
      </c>
      <c r="U19">
        <f t="shared" si="7"/>
        <v>0.73372425199218139</v>
      </c>
    </row>
    <row r="20" spans="2:21" x14ac:dyDescent="0.25">
      <c r="B20" t="s">
        <v>85</v>
      </c>
      <c r="C20" s="13">
        <v>20</v>
      </c>
      <c r="D20" s="13">
        <v>82.09</v>
      </c>
      <c r="E20">
        <f t="shared" si="0"/>
        <v>3040.37037037037</v>
      </c>
      <c r="F20">
        <f t="shared" si="1"/>
        <v>0.67535993418346363</v>
      </c>
      <c r="Q20" t="s">
        <v>97</v>
      </c>
      <c r="R20" s="13">
        <v>40</v>
      </c>
      <c r="S20" s="13">
        <v>95.99</v>
      </c>
      <c r="T20">
        <f t="shared" si="6"/>
        <v>3555.1851851851848</v>
      </c>
      <c r="U20">
        <f t="shared" si="7"/>
        <v>0.72162080890091707</v>
      </c>
    </row>
    <row r="21" spans="2:21" x14ac:dyDescent="0.25">
      <c r="B21" t="s">
        <v>86</v>
      </c>
      <c r="C21" s="13">
        <v>20</v>
      </c>
      <c r="D21" s="13">
        <v>84.06</v>
      </c>
      <c r="E21">
        <f t="shared" si="0"/>
        <v>3113.333333333333</v>
      </c>
      <c r="F21">
        <f t="shared" si="1"/>
        <v>0.69156725627313864</v>
      </c>
      <c r="Q21" t="s">
        <v>98</v>
      </c>
      <c r="R21" s="13">
        <v>40</v>
      </c>
      <c r="S21" s="13">
        <v>106.23</v>
      </c>
      <c r="T21">
        <f t="shared" si="6"/>
        <v>3934.4444444444443</v>
      </c>
      <c r="U21">
        <f t="shared" si="7"/>
        <v>0.79860171402796565</v>
      </c>
    </row>
    <row r="22" spans="2:21" x14ac:dyDescent="0.25">
      <c r="B22" t="s">
        <v>87</v>
      </c>
      <c r="C22" s="13">
        <v>20</v>
      </c>
      <c r="D22" s="13">
        <v>93.65</v>
      </c>
      <c r="E22">
        <f t="shared" si="0"/>
        <v>3468.5185185185187</v>
      </c>
      <c r="F22">
        <f t="shared" si="1"/>
        <v>0.7704648292883588</v>
      </c>
      <c r="I22" t="s">
        <v>154</v>
      </c>
      <c r="Q22" t="s">
        <v>150</v>
      </c>
      <c r="R22" s="13">
        <v>0</v>
      </c>
      <c r="S22" s="13">
        <v>133.02000000000001</v>
      </c>
      <c r="T22">
        <f t="shared" si="6"/>
        <v>4926.666666666667</v>
      </c>
      <c r="U22">
        <f t="shared" si="7"/>
        <v>1</v>
      </c>
    </row>
    <row r="23" spans="2:21" x14ac:dyDescent="0.25">
      <c r="I23" t="s">
        <v>155</v>
      </c>
    </row>
    <row r="24" spans="2:21" x14ac:dyDescent="0.25">
      <c r="I24" t="s">
        <v>156</v>
      </c>
    </row>
    <row r="25" spans="2:21" x14ac:dyDescent="0.25">
      <c r="I25" t="s">
        <v>157</v>
      </c>
    </row>
    <row r="26" spans="2:21" x14ac:dyDescent="0.25">
      <c r="I26" t="s">
        <v>158</v>
      </c>
    </row>
    <row r="27" spans="2:21" x14ac:dyDescent="0.25">
      <c r="B27" t="s">
        <v>159</v>
      </c>
      <c r="G27" t="s">
        <v>160</v>
      </c>
      <c r="I27" t="s">
        <v>161</v>
      </c>
    </row>
    <row r="28" spans="2:21" x14ac:dyDescent="0.25">
      <c r="B28" t="s">
        <v>162</v>
      </c>
      <c r="G28" t="s">
        <v>163</v>
      </c>
      <c r="I28" t="s">
        <v>164</v>
      </c>
    </row>
    <row r="29" spans="2:21" x14ac:dyDescent="0.25">
      <c r="B29" t="s">
        <v>165</v>
      </c>
      <c r="I29" t="s">
        <v>166</v>
      </c>
    </row>
    <row r="30" spans="2:21" x14ac:dyDescent="0.25">
      <c r="G30" t="s">
        <v>167</v>
      </c>
    </row>
  </sheetData>
  <mergeCells count="6">
    <mergeCell ref="B1:I1"/>
    <mergeCell ref="L1:R1"/>
    <mergeCell ref="B2:D2"/>
    <mergeCell ref="G2:I2"/>
    <mergeCell ref="L2:N2"/>
    <mergeCell ref="Q2:S2"/>
  </mergeCells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51EA0-0993-4DE8-80A7-994406832AF5}">
  <dimension ref="I1:I89"/>
  <sheetViews>
    <sheetView workbookViewId="0">
      <selection activeCell="I21" sqref="I21"/>
    </sheetView>
  </sheetViews>
  <sheetFormatPr defaultRowHeight="13.8" x14ac:dyDescent="0.25"/>
  <sheetData>
    <row r="1" spans="9:9" x14ac:dyDescent="0.25">
      <c r="I1" t="s">
        <v>168</v>
      </c>
    </row>
    <row r="67" spans="9:9" x14ac:dyDescent="0.25">
      <c r="I67" t="s">
        <v>169</v>
      </c>
    </row>
    <row r="69" spans="9:9" x14ac:dyDescent="0.25">
      <c r="I69">
        <v>0</v>
      </c>
    </row>
    <row r="86" spans="9:9" x14ac:dyDescent="0.25">
      <c r="I86">
        <v>0</v>
      </c>
    </row>
    <row r="89" spans="9:9" x14ac:dyDescent="0.25">
      <c r="I89" t="s">
        <v>170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F9DB2-3B54-467C-9C51-3581758594B8}">
  <dimension ref="A1:AA1032295"/>
  <sheetViews>
    <sheetView workbookViewId="0">
      <selection activeCell="L16" sqref="L16"/>
    </sheetView>
  </sheetViews>
  <sheetFormatPr defaultRowHeight="13.8" x14ac:dyDescent="0.25"/>
  <cols>
    <col min="1" max="1" width="9.44140625" customWidth="1"/>
    <col min="2" max="2" width="13.21875" bestFit="1" customWidth="1"/>
    <col min="3" max="3" width="10.33203125" customWidth="1"/>
    <col min="9" max="9" width="11.109375" customWidth="1"/>
    <col min="27" max="27" width="8.88671875" style="14"/>
  </cols>
  <sheetData>
    <row r="1" spans="1:27" ht="16.2" x14ac:dyDescent="0.35">
      <c r="A1" t="s">
        <v>0</v>
      </c>
      <c r="B1" t="s">
        <v>101</v>
      </c>
      <c r="C1" t="s">
        <v>101</v>
      </c>
      <c r="D1" t="s">
        <v>101</v>
      </c>
      <c r="E1" t="s">
        <v>171</v>
      </c>
      <c r="F1" t="s">
        <v>102</v>
      </c>
      <c r="G1" t="s">
        <v>103</v>
      </c>
      <c r="H1" t="s">
        <v>104</v>
      </c>
      <c r="I1" t="s">
        <v>172</v>
      </c>
      <c r="J1" t="s">
        <v>173</v>
      </c>
      <c r="L1" t="s">
        <v>138</v>
      </c>
      <c r="M1" s="13" t="s">
        <v>149</v>
      </c>
      <c r="P1" s="13" t="s">
        <v>174</v>
      </c>
      <c r="S1" s="1" t="s">
        <v>107</v>
      </c>
      <c r="T1" s="1" t="s">
        <v>108</v>
      </c>
      <c r="U1" s="1" t="s">
        <v>108</v>
      </c>
      <c r="V1" s="1"/>
      <c r="W1" s="1" t="s">
        <v>109</v>
      </c>
      <c r="X1" s="1" t="s">
        <v>103</v>
      </c>
      <c r="Y1" s="1" t="s">
        <v>110</v>
      </c>
      <c r="Z1" t="s">
        <v>105</v>
      </c>
      <c r="AA1" s="14" t="s">
        <v>106</v>
      </c>
    </row>
    <row r="2" spans="1:27" x14ac:dyDescent="0.25">
      <c r="A2" t="s">
        <v>1</v>
      </c>
      <c r="B2">
        <v>6.9778303894718115E-3</v>
      </c>
      <c r="C2">
        <v>6.9778303894718115E-3</v>
      </c>
      <c r="D2">
        <v>6.9778303894718112</v>
      </c>
      <c r="E2">
        <v>13.770197349503643</v>
      </c>
      <c r="F2">
        <v>25.754924622230906</v>
      </c>
      <c r="G2">
        <v>1.517185114365379E-2</v>
      </c>
      <c r="H2">
        <v>15.17185114365379</v>
      </c>
      <c r="I2">
        <v>1.5929785108130173E-2</v>
      </c>
      <c r="J2">
        <v>15.929785108130174</v>
      </c>
      <c r="L2" t="s">
        <v>1</v>
      </c>
      <c r="M2" s="13">
        <v>113.05</v>
      </c>
      <c r="N2">
        <v>113.05</v>
      </c>
      <c r="P2" s="13">
        <v>6.9778303894718112</v>
      </c>
      <c r="S2" s="2" t="s">
        <v>1</v>
      </c>
      <c r="T2" s="2">
        <v>6.9778303894718115E-3</v>
      </c>
      <c r="U2" s="4">
        <v>6.9778303894718112</v>
      </c>
      <c r="V2" s="2">
        <v>13.770197349503643</v>
      </c>
      <c r="W2" s="2">
        <v>25.754924622230906</v>
      </c>
      <c r="X2" s="2">
        <v>1.517185114365379E-2</v>
      </c>
      <c r="Y2" s="2">
        <v>15.17185114365379</v>
      </c>
      <c r="Z2">
        <v>5.1642922190838735E-3</v>
      </c>
      <c r="AA2" s="14">
        <v>5.1642922190838734</v>
      </c>
    </row>
    <row r="3" spans="1:27" x14ac:dyDescent="0.25">
      <c r="A3" t="s">
        <v>2</v>
      </c>
      <c r="B3">
        <v>6.9685261593697874E-3</v>
      </c>
      <c r="C3">
        <v>6.9685261593697874E-3</v>
      </c>
      <c r="D3">
        <v>6.9685261593697874</v>
      </c>
      <c r="E3">
        <v>14.238881118881118</v>
      </c>
      <c r="F3">
        <v>27.06620979020979</v>
      </c>
      <c r="G3">
        <v>1.8703080986152268E-2</v>
      </c>
      <c r="H3">
        <v>18.703080986152269</v>
      </c>
      <c r="I3">
        <v>1.9624440039059526E-2</v>
      </c>
      <c r="J3">
        <v>19.624440039059525</v>
      </c>
      <c r="L3" t="s">
        <v>2</v>
      </c>
      <c r="M3" s="13">
        <v>120.53</v>
      </c>
      <c r="N3">
        <v>120.53</v>
      </c>
      <c r="P3" s="13">
        <v>6.9685261593697874</v>
      </c>
      <c r="S3" s="2" t="s">
        <v>2</v>
      </c>
      <c r="T3" s="2">
        <v>6.9685261593697874E-3</v>
      </c>
      <c r="U3" s="4">
        <v>6.9685261593697874</v>
      </c>
      <c r="V3" s="2">
        <v>14.238881118881118</v>
      </c>
      <c r="W3" s="2">
        <v>27.06620979020979</v>
      </c>
      <c r="X3" s="2">
        <v>1.8703080986152268E-2</v>
      </c>
      <c r="Y3" s="2">
        <v>18.703080986152269</v>
      </c>
      <c r="Z3">
        <v>7.3473217191279624E-3</v>
      </c>
      <c r="AA3" s="14">
        <v>7.3473217191279625</v>
      </c>
    </row>
    <row r="4" spans="1:27" x14ac:dyDescent="0.25">
      <c r="A4" t="s">
        <v>3</v>
      </c>
      <c r="B4">
        <v>5.1703467711839909E-3</v>
      </c>
      <c r="C4">
        <v>5.1703467711839909E-3</v>
      </c>
      <c r="D4">
        <v>5.1703467711839908</v>
      </c>
      <c r="E4">
        <v>16.329322619198987</v>
      </c>
      <c r="F4">
        <v>29.513504437380799</v>
      </c>
      <c r="G4">
        <v>1.6560134618609168E-2</v>
      </c>
      <c r="H4">
        <v>16.560134618609169</v>
      </c>
      <c r="I4">
        <v>1.7524936559092874E-2</v>
      </c>
      <c r="J4">
        <v>17.524936559092875</v>
      </c>
      <c r="L4" t="s">
        <v>3</v>
      </c>
      <c r="M4" s="13">
        <v>113.16</v>
      </c>
      <c r="N4">
        <v>113.16</v>
      </c>
      <c r="P4" s="13">
        <v>5.1703467711839908</v>
      </c>
      <c r="S4" s="2" t="s">
        <v>3</v>
      </c>
      <c r="T4" s="2">
        <v>5.1703467711839909E-3</v>
      </c>
      <c r="U4" s="4">
        <v>5.1703467711839908</v>
      </c>
      <c r="V4" s="2">
        <v>16.329322619198987</v>
      </c>
      <c r="W4" s="2">
        <v>29.513504437380799</v>
      </c>
      <c r="X4" s="2">
        <v>1.6560134618609168E-2</v>
      </c>
      <c r="Y4" s="2">
        <v>16.560134618609169</v>
      </c>
      <c r="Z4">
        <v>5.467807063346054E-3</v>
      </c>
      <c r="AA4" s="14">
        <v>5.4678070633460543</v>
      </c>
    </row>
    <row r="5" spans="1:27" x14ac:dyDescent="0.25">
      <c r="A5" t="s">
        <v>4</v>
      </c>
      <c r="B5">
        <v>4.6915925404287699E-3</v>
      </c>
      <c r="C5">
        <v>4.6915925404287699E-3</v>
      </c>
      <c r="D5">
        <v>4.6915925404287702</v>
      </c>
      <c r="E5">
        <v>13.763076923076923</v>
      </c>
      <c r="F5">
        <v>23.649356643356647</v>
      </c>
      <c r="G5">
        <v>1.0251704622449224E-2</v>
      </c>
      <c r="H5">
        <v>10.251704622449225</v>
      </c>
      <c r="I5">
        <v>1.0605404289042461E-2</v>
      </c>
      <c r="J5">
        <v>10.605404289042461</v>
      </c>
      <c r="L5" t="s">
        <v>4</v>
      </c>
      <c r="M5" s="13">
        <v>142.94</v>
      </c>
      <c r="N5">
        <v>142.94</v>
      </c>
      <c r="P5" s="13">
        <v>4.6915925404287702</v>
      </c>
      <c r="S5" s="2" t="s">
        <v>4</v>
      </c>
      <c r="T5" s="2">
        <v>4.6915925404287699E-3</v>
      </c>
      <c r="U5" s="4">
        <v>4.6915925404287702</v>
      </c>
      <c r="V5" s="2">
        <v>13.763076923076923</v>
      </c>
      <c r="W5" s="2">
        <v>23.649356643356647</v>
      </c>
      <c r="X5" s="2">
        <v>1.0251704622449224E-2</v>
      </c>
      <c r="Y5" s="2">
        <v>10.251704622449225</v>
      </c>
      <c r="Z5">
        <v>4.8541617139672777E-3</v>
      </c>
      <c r="AA5" s="14">
        <v>4.8541617139672777</v>
      </c>
    </row>
    <row r="6" spans="1:27" x14ac:dyDescent="0.25">
      <c r="A6" t="s">
        <v>5</v>
      </c>
      <c r="B6">
        <v>5.4995728308346809E-3</v>
      </c>
      <c r="C6">
        <v>5.4995728308346809E-3</v>
      </c>
      <c r="D6">
        <v>5.4995728308346807</v>
      </c>
      <c r="E6">
        <v>10.703076923076923</v>
      </c>
      <c r="F6">
        <v>20.670545454545451</v>
      </c>
      <c r="G6">
        <v>1.0771204884375656E-2</v>
      </c>
      <c r="H6">
        <v>10.771204884375656</v>
      </c>
      <c r="I6">
        <v>1.1138342286954312E-2</v>
      </c>
      <c r="J6">
        <v>11.138342286954312</v>
      </c>
      <c r="L6" t="s">
        <v>5</v>
      </c>
      <c r="M6" s="13">
        <v>154.31</v>
      </c>
      <c r="N6">
        <v>154.31</v>
      </c>
      <c r="P6" s="13">
        <v>5.4995728308346807</v>
      </c>
      <c r="S6" s="2" t="s">
        <v>5</v>
      </c>
      <c r="T6" s="2">
        <v>5.4995728308346809E-3</v>
      </c>
      <c r="U6" s="4">
        <v>5.4995728308346807</v>
      </c>
      <c r="V6" s="2">
        <v>10.703076923076923</v>
      </c>
      <c r="W6" s="2">
        <v>20.670545454545451</v>
      </c>
      <c r="X6" s="2">
        <v>1.0771204884375656E-2</v>
      </c>
      <c r="Y6" s="2">
        <v>10.771204884375656</v>
      </c>
      <c r="Z6">
        <v>5.6901479532866939E-3</v>
      </c>
      <c r="AA6" s="14">
        <v>5.6901479532866936</v>
      </c>
    </row>
    <row r="7" spans="1:27" x14ac:dyDescent="0.25">
      <c r="A7" t="s">
        <v>6</v>
      </c>
      <c r="B7">
        <v>6.5244081439735932E-3</v>
      </c>
      <c r="C7">
        <v>6.5244081439735932E-3</v>
      </c>
      <c r="D7">
        <v>6.5244081439735933</v>
      </c>
      <c r="E7">
        <v>11.160015985133754</v>
      </c>
      <c r="F7">
        <v>20.703540460658235</v>
      </c>
      <c r="G7">
        <v>1.8870894120640878E-2</v>
      </c>
      <c r="H7">
        <v>18.870894120640877</v>
      </c>
      <c r="I7">
        <v>2.1520007628557106E-2</v>
      </c>
      <c r="J7">
        <v>21.520007628557106</v>
      </c>
      <c r="L7" t="s">
        <v>6</v>
      </c>
      <c r="M7" s="13">
        <v>135.4</v>
      </c>
      <c r="N7">
        <v>135.4</v>
      </c>
      <c r="P7" s="13">
        <v>6.5244081439735933</v>
      </c>
      <c r="S7" s="2" t="s">
        <v>6</v>
      </c>
      <c r="T7" s="2">
        <v>6.5244081439735932E-3</v>
      </c>
      <c r="U7" s="4">
        <v>6.5244081439735933</v>
      </c>
      <c r="V7" s="2">
        <v>11.160015985133754</v>
      </c>
      <c r="W7" s="2">
        <v>20.703540460658235</v>
      </c>
      <c r="X7" s="2">
        <v>1.8870894120640878E-2</v>
      </c>
      <c r="Y7" s="2">
        <v>18.870894120640877</v>
      </c>
      <c r="Z7">
        <v>6.7483370368977419E-3</v>
      </c>
      <c r="AA7" s="14">
        <v>6.748337036897742</v>
      </c>
    </row>
    <row r="8" spans="1:27" x14ac:dyDescent="0.25">
      <c r="A8" t="s">
        <v>7</v>
      </c>
      <c r="B8">
        <v>3.5964310724236315E-3</v>
      </c>
      <c r="C8">
        <v>3.5964310724236315E-3</v>
      </c>
      <c r="D8">
        <v>3.5964310724236315</v>
      </c>
      <c r="E8">
        <v>7.0690909090909084</v>
      </c>
      <c r="F8">
        <v>13.860629370629368</v>
      </c>
      <c r="G8">
        <v>7.6986271315226135E-3</v>
      </c>
      <c r="H8">
        <v>7.6986271315226134</v>
      </c>
      <c r="I8">
        <v>7.9669430268421212E-3</v>
      </c>
      <c r="J8">
        <v>7.9669430268421211</v>
      </c>
      <c r="N8">
        <v>69.06</v>
      </c>
      <c r="S8" s="2" t="s">
        <v>7</v>
      </c>
      <c r="T8" s="2">
        <v>3.5964310724236315E-3</v>
      </c>
      <c r="U8" s="4">
        <v>3.5964310724236315</v>
      </c>
      <c r="V8" s="2">
        <v>7.0690909090909084</v>
      </c>
      <c r="W8" s="2">
        <v>13.860629370629368</v>
      </c>
      <c r="X8" s="2">
        <v>7.6986271315226135E-3</v>
      </c>
      <c r="Y8" s="2">
        <v>7.6986271315226134</v>
      </c>
      <c r="Z8">
        <v>3.7252061141332966E-3</v>
      </c>
      <c r="AA8" s="14">
        <v>3.7252061141332966</v>
      </c>
    </row>
    <row r="9" spans="1:27" x14ac:dyDescent="0.25">
      <c r="A9" t="s">
        <v>8</v>
      </c>
      <c r="B9">
        <v>3.4145709434335579E-3</v>
      </c>
      <c r="C9">
        <v>3.4145709434335579E-3</v>
      </c>
      <c r="D9">
        <v>3.4145709434335578</v>
      </c>
      <c r="E9">
        <v>8.0446153846153852</v>
      </c>
      <c r="F9">
        <v>15.35702097902098</v>
      </c>
      <c r="G9">
        <v>7.7426110797448617E-3</v>
      </c>
      <c r="H9">
        <v>7.7426110797448615</v>
      </c>
      <c r="I9">
        <v>7.9924978985833235E-3</v>
      </c>
      <c r="J9">
        <v>7.9924978985833235</v>
      </c>
      <c r="N9">
        <v>73.900000000000006</v>
      </c>
      <c r="S9" s="2" t="s">
        <v>8</v>
      </c>
      <c r="T9" s="2">
        <v>3.4145709434335579E-3</v>
      </c>
      <c r="U9" s="4">
        <v>3.4145709434335578</v>
      </c>
      <c r="V9" s="2">
        <v>8.0446153846153852</v>
      </c>
      <c r="W9" s="2">
        <v>15.35702097902098</v>
      </c>
      <c r="X9" s="2">
        <v>7.7426110797448617E-3</v>
      </c>
      <c r="Y9" s="2">
        <v>7.7426110797448615</v>
      </c>
      <c r="Z9">
        <v>3.5244109469898112E-3</v>
      </c>
      <c r="AA9" s="14">
        <v>3.5244109469898111</v>
      </c>
    </row>
    <row r="10" spans="1:27" x14ac:dyDescent="0.25">
      <c r="A10" t="s">
        <v>9</v>
      </c>
      <c r="B10">
        <v>0</v>
      </c>
      <c r="C10">
        <v>0</v>
      </c>
      <c r="D10">
        <v>0</v>
      </c>
      <c r="E10">
        <v>8.1390209790209802</v>
      </c>
      <c r="F10">
        <v>15.649804195804194</v>
      </c>
      <c r="G10">
        <v>1.8408471330304715E-3</v>
      </c>
      <c r="H10">
        <v>1.8408471330304714</v>
      </c>
      <c r="I10">
        <v>1.9003700457208294E-3</v>
      </c>
      <c r="J10">
        <v>1.9003700457208295</v>
      </c>
      <c r="L10" t="s">
        <v>9</v>
      </c>
      <c r="M10" s="13">
        <v>111.55</v>
      </c>
      <c r="N10">
        <v>111.55</v>
      </c>
      <c r="P10" s="13">
        <v>0</v>
      </c>
      <c r="S10" s="2" t="s">
        <v>9</v>
      </c>
      <c r="T10" s="2">
        <v>0</v>
      </c>
      <c r="U10" s="4">
        <v>0</v>
      </c>
      <c r="V10" s="2">
        <v>8.1390209790209802</v>
      </c>
      <c r="W10" s="2">
        <v>15.649804195804194</v>
      </c>
      <c r="X10" s="2">
        <v>1.8408471330304715E-3</v>
      </c>
      <c r="Y10" s="2">
        <v>1.8408471330304714</v>
      </c>
      <c r="Z10">
        <v>0</v>
      </c>
      <c r="AA10" s="14">
        <v>0</v>
      </c>
    </row>
    <row r="11" spans="1:27" x14ac:dyDescent="0.25">
      <c r="A11" t="s">
        <v>10</v>
      </c>
      <c r="B11">
        <v>8.3536166648793299E-3</v>
      </c>
      <c r="C11">
        <v>8.3536166648793299E-3</v>
      </c>
      <c r="D11">
        <v>8.3536166648793291</v>
      </c>
      <c r="E11">
        <v>16.984429032226508</v>
      </c>
      <c r="F11">
        <v>30.426275186072658</v>
      </c>
      <c r="G11">
        <v>1.3724831594090187E-2</v>
      </c>
      <c r="H11">
        <v>13.724831594090187</v>
      </c>
      <c r="I11">
        <v>1.4195841672192669E-2</v>
      </c>
      <c r="J11">
        <v>14.195841672192669</v>
      </c>
      <c r="L11" t="s">
        <v>10</v>
      </c>
      <c r="M11" s="13">
        <v>119.7</v>
      </c>
      <c r="N11">
        <v>119.7</v>
      </c>
      <c r="P11" s="13">
        <v>8.3536166648793291</v>
      </c>
      <c r="S11" s="2" t="s">
        <v>10</v>
      </c>
      <c r="T11" s="2">
        <v>8.3536166648793299E-3</v>
      </c>
      <c r="U11" s="4">
        <v>8.3536166648793291</v>
      </c>
      <c r="V11" s="2">
        <v>16.984429032226508</v>
      </c>
      <c r="W11" s="2">
        <v>30.426275186072658</v>
      </c>
      <c r="X11" s="2">
        <v>1.3724831594090187E-2</v>
      </c>
      <c r="Y11" s="2">
        <v>13.724831594090187</v>
      </c>
      <c r="Z11">
        <v>8.6451910539057219E-3</v>
      </c>
      <c r="AA11" s="14">
        <v>8.6451910539057213</v>
      </c>
    </row>
    <row r="12" spans="1:27" x14ac:dyDescent="0.25">
      <c r="A12" t="s">
        <v>11</v>
      </c>
      <c r="B12">
        <v>5.8703748720532805E-3</v>
      </c>
      <c r="C12">
        <v>5.8703748720532805E-3</v>
      </c>
      <c r="D12">
        <v>5.8703748720532802</v>
      </c>
      <c r="E12">
        <v>12.369083968898247</v>
      </c>
      <c r="F12">
        <v>25.497377675191935</v>
      </c>
      <c r="G12">
        <v>1.0884583209922591E-2</v>
      </c>
      <c r="H12">
        <v>10.884583209922591</v>
      </c>
      <c r="I12">
        <v>1.1262727615655201E-2</v>
      </c>
      <c r="J12">
        <v>11.262727615655201</v>
      </c>
      <c r="L12" t="s">
        <v>11</v>
      </c>
      <c r="M12" s="13">
        <v>117.16</v>
      </c>
      <c r="N12">
        <v>117.16</v>
      </c>
      <c r="P12" s="13">
        <v>5.8703748720532802</v>
      </c>
      <c r="S12" s="2" t="s">
        <v>11</v>
      </c>
      <c r="T12" s="2">
        <v>5.8703748720532805E-3</v>
      </c>
      <c r="U12" s="4">
        <v>5.8703748720532802</v>
      </c>
      <c r="V12" s="2">
        <v>12.369083968898247</v>
      </c>
      <c r="W12" s="2">
        <v>25.497377675191935</v>
      </c>
      <c r="X12" s="2">
        <v>1.0884583209922591E-2</v>
      </c>
      <c r="Y12" s="2">
        <v>10.884583209922591</v>
      </c>
      <c r="Z12">
        <v>6.0800133913607316E-3</v>
      </c>
      <c r="AA12" s="14">
        <v>6.0800133913607315</v>
      </c>
    </row>
    <row r="13" spans="1:27" x14ac:dyDescent="0.25">
      <c r="A13" t="s">
        <v>12</v>
      </c>
      <c r="B13">
        <v>6.3702178450205831E-3</v>
      </c>
      <c r="C13">
        <v>6.3702178450205831E-3</v>
      </c>
      <c r="D13">
        <v>6.3702178450205835</v>
      </c>
      <c r="E13">
        <v>20.957280023473036</v>
      </c>
      <c r="F13">
        <v>35.251294009487026</v>
      </c>
      <c r="G13">
        <v>1.705773930572058E-2</v>
      </c>
      <c r="H13">
        <v>17.057739305720581</v>
      </c>
      <c r="I13">
        <v>1.8051252855887559E-2</v>
      </c>
      <c r="J13">
        <v>18.051252855887558</v>
      </c>
      <c r="L13" t="s">
        <v>12</v>
      </c>
      <c r="M13" s="13">
        <v>124.25</v>
      </c>
      <c r="N13">
        <v>124.25</v>
      </c>
      <c r="P13" s="13">
        <v>6.3702178450205835</v>
      </c>
      <c r="S13" s="2" t="s">
        <v>12</v>
      </c>
      <c r="T13" s="2">
        <v>6.3702178450205831E-3</v>
      </c>
      <c r="U13" s="4">
        <v>6.3702178450205835</v>
      </c>
      <c r="V13" s="2">
        <v>20.957280023473036</v>
      </c>
      <c r="W13" s="2">
        <v>35.251294009487026</v>
      </c>
      <c r="X13" s="2">
        <v>1.705773930572058E-2</v>
      </c>
      <c r="Y13" s="2">
        <v>17.057739305720581</v>
      </c>
      <c r="Z13">
        <v>6.6364656183349547E-3</v>
      </c>
      <c r="AA13" s="14">
        <v>6.6364656183349551</v>
      </c>
    </row>
    <row r="14" spans="1:27" x14ac:dyDescent="0.25">
      <c r="A14" t="s">
        <v>13</v>
      </c>
      <c r="B14">
        <v>3.6319704819348575E-3</v>
      </c>
      <c r="C14">
        <v>3.6319704819348575E-3</v>
      </c>
      <c r="D14">
        <v>3.6319704819348573</v>
      </c>
      <c r="E14">
        <v>8.1906883114088735</v>
      </c>
      <c r="F14">
        <v>17.105597402317965</v>
      </c>
      <c r="G14">
        <v>6.934477787170391E-3</v>
      </c>
      <c r="H14">
        <v>6.9344777871703913</v>
      </c>
      <c r="I14">
        <v>7.1766305882173826E-3</v>
      </c>
      <c r="J14">
        <v>7.1766305882173826</v>
      </c>
      <c r="L14" t="s">
        <v>13</v>
      </c>
      <c r="M14" s="13">
        <v>110.71</v>
      </c>
      <c r="N14">
        <v>110.71</v>
      </c>
      <c r="P14" s="13">
        <v>3.6319704819348573</v>
      </c>
      <c r="S14" s="2" t="s">
        <v>13</v>
      </c>
      <c r="T14" s="2">
        <v>3.6319704819348575E-3</v>
      </c>
      <c r="U14" s="4">
        <v>3.6319704819348573</v>
      </c>
      <c r="V14" s="2">
        <v>8.1906883114088735</v>
      </c>
      <c r="W14" s="2">
        <v>17.105597402317965</v>
      </c>
      <c r="X14" s="2">
        <v>6.934477787170391E-3</v>
      </c>
      <c r="Y14" s="2">
        <v>6.9344777871703913</v>
      </c>
      <c r="Z14">
        <v>3.7593845677286954E-3</v>
      </c>
      <c r="AA14" s="14">
        <v>3.7593845677286954</v>
      </c>
    </row>
    <row r="15" spans="1:27" x14ac:dyDescent="0.25">
      <c r="A15" t="s">
        <v>14</v>
      </c>
      <c r="B15">
        <v>8.4292963190403074E-3</v>
      </c>
      <c r="C15">
        <v>8.4292963190403074E-3</v>
      </c>
      <c r="D15">
        <v>8.4292963190403078</v>
      </c>
      <c r="E15">
        <v>16.380078587706002</v>
      </c>
      <c r="F15">
        <v>26.944945720573131</v>
      </c>
      <c r="G15">
        <v>1.3898825437536979E-2</v>
      </c>
      <c r="H15">
        <v>13.89882543753698</v>
      </c>
      <c r="I15">
        <v>1.5733161240633228E-2</v>
      </c>
      <c r="J15">
        <v>15.733161240633228</v>
      </c>
      <c r="L15" t="s">
        <v>14</v>
      </c>
      <c r="M15" s="13">
        <v>121.79</v>
      </c>
      <c r="N15">
        <v>121.79</v>
      </c>
      <c r="P15" s="13">
        <v>8.4292963190403078</v>
      </c>
      <c r="S15" s="2" t="s">
        <v>14</v>
      </c>
      <c r="T15" s="2">
        <v>8.4292963190403074E-3</v>
      </c>
      <c r="U15" s="4">
        <v>8.4292963190403078</v>
      </c>
      <c r="V15" s="2">
        <v>16.380078587706002</v>
      </c>
      <c r="W15" s="2">
        <v>26.944945720573131</v>
      </c>
      <c r="X15" s="2">
        <v>1.3898825437536979E-2</v>
      </c>
      <c r="Y15" s="2">
        <v>13.89882543753698</v>
      </c>
      <c r="Z15">
        <v>9.4120606269763318E-3</v>
      </c>
      <c r="AA15" s="14">
        <v>9.4120606269763325</v>
      </c>
    </row>
    <row r="16" spans="1:27" x14ac:dyDescent="0.25">
      <c r="A16" t="s">
        <v>15</v>
      </c>
      <c r="B16">
        <v>6.9157475018926341E-3</v>
      </c>
      <c r="C16">
        <v>6.9157475018926341E-3</v>
      </c>
      <c r="D16">
        <v>6.9157475018926338</v>
      </c>
      <c r="E16">
        <v>13.317252528730021</v>
      </c>
      <c r="F16">
        <v>22.826539242016736</v>
      </c>
      <c r="G16">
        <v>1.2098333348761857E-2</v>
      </c>
      <c r="H16">
        <v>12.098333348761857</v>
      </c>
      <c r="I16">
        <v>1.2518650049452953E-2</v>
      </c>
      <c r="J16">
        <v>12.518650049452953</v>
      </c>
      <c r="L16" t="s">
        <v>15</v>
      </c>
      <c r="M16" s="13">
        <v>103.38</v>
      </c>
      <c r="N16">
        <v>103.38</v>
      </c>
      <c r="P16" s="13">
        <v>6.9157475018926338</v>
      </c>
      <c r="S16" s="2" t="s">
        <v>15</v>
      </c>
      <c r="T16" s="2">
        <v>6.9157475018926341E-3</v>
      </c>
      <c r="U16" s="4">
        <v>6.9157475018926338</v>
      </c>
      <c r="V16" s="2">
        <v>13.317252528730021</v>
      </c>
      <c r="W16" s="2">
        <v>22.826539242016736</v>
      </c>
      <c r="X16" s="2">
        <v>1.2098333348761857E-2</v>
      </c>
      <c r="Y16" s="2">
        <v>12.098333348761857</v>
      </c>
      <c r="Z16">
        <v>7.1622266991129904E-3</v>
      </c>
      <c r="AA16" s="14">
        <v>7.1622266991129901</v>
      </c>
    </row>
    <row r="17" spans="1:27" x14ac:dyDescent="0.25">
      <c r="A17" t="s">
        <v>16</v>
      </c>
      <c r="B17">
        <v>7.1060270545565442E-3</v>
      </c>
      <c r="C17">
        <v>7.1060270545565442E-3</v>
      </c>
      <c r="D17">
        <v>7.1060270545565443</v>
      </c>
      <c r="E17">
        <v>9.1309090909090909</v>
      </c>
      <c r="F17">
        <v>17.691104895104889</v>
      </c>
      <c r="G17">
        <v>1.2316176915750647E-2</v>
      </c>
      <c r="H17">
        <v>12.316176915750647</v>
      </c>
      <c r="I17">
        <v>1.2743329641563996E-2</v>
      </c>
      <c r="J17">
        <v>12.743329641563996</v>
      </c>
      <c r="L17" t="s">
        <v>16</v>
      </c>
      <c r="M17" s="13">
        <v>103.38</v>
      </c>
      <c r="N17">
        <v>103.38</v>
      </c>
      <c r="P17" s="13">
        <v>7.1060270545565443</v>
      </c>
      <c r="S17" s="2" t="s">
        <v>16</v>
      </c>
      <c r="T17" s="2">
        <v>7.1060270545565442E-3</v>
      </c>
      <c r="U17" s="4">
        <v>7.1060270545565443</v>
      </c>
      <c r="V17" s="2">
        <v>9.1309090909090909</v>
      </c>
      <c r="W17" s="2">
        <v>17.691104895104889</v>
      </c>
      <c r="X17" s="2">
        <v>1.2316176915750647E-2</v>
      </c>
      <c r="Y17" s="2">
        <v>12.316176915750647</v>
      </c>
      <c r="Z17">
        <v>7.3583619967108726E-3</v>
      </c>
      <c r="AA17" s="14">
        <v>7.3583619967108724</v>
      </c>
    </row>
    <row r="18" spans="1:27" x14ac:dyDescent="0.25">
      <c r="A18" t="s">
        <v>17</v>
      </c>
      <c r="B18">
        <v>1.3989207497197781E-3</v>
      </c>
      <c r="C18">
        <v>1.3989207497197781E-3</v>
      </c>
      <c r="D18">
        <v>1.3989207497197782</v>
      </c>
      <c r="E18">
        <v>5.8858741258741265</v>
      </c>
      <c r="F18">
        <v>12.100405594405597</v>
      </c>
      <c r="G18">
        <v>5.441110413323476E-3</v>
      </c>
      <c r="H18">
        <v>5.441110413323476</v>
      </c>
      <c r="I18">
        <v>5.5855020778923861E-3</v>
      </c>
      <c r="J18">
        <v>5.5855020778923858</v>
      </c>
      <c r="L18" t="s">
        <v>17</v>
      </c>
      <c r="M18" s="13">
        <v>100.95</v>
      </c>
      <c r="N18">
        <v>100.95</v>
      </c>
      <c r="P18" s="13">
        <v>1.3989207497197782</v>
      </c>
      <c r="S18" s="2" t="s">
        <v>17</v>
      </c>
      <c r="T18" s="2">
        <v>1.3989207497197781E-3</v>
      </c>
      <c r="U18" s="4">
        <v>1.3989207497197782</v>
      </c>
      <c r="V18" s="2">
        <v>5.8858741258741265</v>
      </c>
      <c r="W18" s="2">
        <v>12.100405594405597</v>
      </c>
      <c r="X18" s="2">
        <v>5.441110413323476E-3</v>
      </c>
      <c r="Y18" s="2">
        <v>5.441110413323476</v>
      </c>
      <c r="Z18">
        <v>1.4270236805448019E-3</v>
      </c>
      <c r="AA18" s="14">
        <v>1.4270236805448018</v>
      </c>
    </row>
    <row r="19" spans="1:27" x14ac:dyDescent="0.25">
      <c r="A19" t="s">
        <v>18</v>
      </c>
      <c r="B19">
        <v>2.1205882538739819E-2</v>
      </c>
      <c r="C19">
        <v>2.1205882538739819E-2</v>
      </c>
      <c r="D19">
        <v>21.205882538739818</v>
      </c>
      <c r="E19">
        <v>59.367636864394441</v>
      </c>
      <c r="F19">
        <v>76.300727773485349</v>
      </c>
      <c r="G19">
        <v>5.8009642790989989E-2</v>
      </c>
      <c r="H19">
        <v>58.009642790989986</v>
      </c>
      <c r="I19">
        <v>6.1162367813754275E-2</v>
      </c>
      <c r="J19">
        <v>61.162367813754273</v>
      </c>
      <c r="L19" t="s">
        <v>18</v>
      </c>
      <c r="M19" s="13">
        <v>103.93</v>
      </c>
      <c r="N19">
        <v>103.93</v>
      </c>
      <c r="P19" s="13">
        <v>21.205882538739818</v>
      </c>
      <c r="S19" s="2" t="s">
        <v>18</v>
      </c>
      <c r="T19" s="2">
        <v>2.1205882538739819E-2</v>
      </c>
      <c r="U19" s="4">
        <v>21.205882538739818</v>
      </c>
      <c r="V19" s="2">
        <v>59.367636864394441</v>
      </c>
      <c r="W19" s="2">
        <v>76.300727773485349</v>
      </c>
      <c r="X19" s="2">
        <v>5.8009642790989989E-2</v>
      </c>
      <c r="Y19" s="2">
        <v>58.009642790989986</v>
      </c>
      <c r="Z19">
        <v>2.2395342973627184E-2</v>
      </c>
      <c r="AA19" s="14">
        <v>22.395342973627184</v>
      </c>
    </row>
    <row r="20" spans="1:27" x14ac:dyDescent="0.25">
      <c r="A20" t="s">
        <v>19</v>
      </c>
      <c r="B20">
        <v>1.7918950460643158E-2</v>
      </c>
      <c r="C20">
        <v>1.7918950460643158E-2</v>
      </c>
      <c r="D20">
        <v>17.91895046064316</v>
      </c>
      <c r="E20">
        <v>19.644764000195615</v>
      </c>
      <c r="F20">
        <v>36.571938825370431</v>
      </c>
      <c r="G20">
        <v>4.6178938215603066E-2</v>
      </c>
      <c r="H20">
        <v>46.178938215603068</v>
      </c>
      <c r="I20">
        <v>4.8902274818191371E-2</v>
      </c>
      <c r="J20">
        <v>48.902274818191373</v>
      </c>
      <c r="L20" t="s">
        <v>19</v>
      </c>
      <c r="M20" s="13">
        <v>100.86</v>
      </c>
      <c r="N20">
        <v>100.86</v>
      </c>
      <c r="P20" s="13">
        <v>17.91895046064316</v>
      </c>
      <c r="S20" s="2" t="s">
        <v>19</v>
      </c>
      <c r="T20" s="2">
        <v>1.7918950460643158E-2</v>
      </c>
      <c r="U20" s="4">
        <v>17.91895046064316</v>
      </c>
      <c r="V20" s="2">
        <v>19.644764000195615</v>
      </c>
      <c r="W20" s="2">
        <v>36.571938825370431</v>
      </c>
      <c r="X20" s="2">
        <v>4.6178938215603066E-2</v>
      </c>
      <c r="Y20" s="2">
        <v>46.178938215603068</v>
      </c>
      <c r="Z20">
        <v>1.8883589411235368E-2</v>
      </c>
      <c r="AA20" s="14">
        <v>18.883589411235366</v>
      </c>
    </row>
    <row r="21" spans="1:27" x14ac:dyDescent="0.25">
      <c r="A21" t="s">
        <v>20</v>
      </c>
      <c r="B21">
        <v>2.1209190667679085E-2</v>
      </c>
      <c r="C21">
        <v>2.1209190667679085E-2</v>
      </c>
      <c r="D21">
        <v>21.209190667679085</v>
      </c>
      <c r="E21">
        <v>29.05365703163972</v>
      </c>
      <c r="F21">
        <v>46.29451017849285</v>
      </c>
      <c r="G21">
        <v>5.801084263181866E-2</v>
      </c>
      <c r="H21">
        <v>58.010842631818662</v>
      </c>
      <c r="I21">
        <v>6.3145943755435072E-2</v>
      </c>
      <c r="J21">
        <v>63.14594375543507</v>
      </c>
      <c r="L21" t="s">
        <v>20</v>
      </c>
      <c r="M21" s="13">
        <v>102.61</v>
      </c>
      <c r="N21">
        <v>102.61</v>
      </c>
      <c r="P21" s="13">
        <v>21.209190667679085</v>
      </c>
      <c r="S21" s="2" t="s">
        <v>20</v>
      </c>
      <c r="T21" s="2">
        <v>2.1209190667679085E-2</v>
      </c>
      <c r="U21" s="4">
        <v>21.209190667679085</v>
      </c>
      <c r="V21" s="2">
        <v>29.05365703163972</v>
      </c>
      <c r="W21" s="2">
        <v>46.29451017849285</v>
      </c>
      <c r="X21" s="2">
        <v>5.801084263181866E-2</v>
      </c>
      <c r="Y21" s="2">
        <v>58.010842631818662</v>
      </c>
      <c r="Z21">
        <v>2.2614279771670399E-2</v>
      </c>
      <c r="AA21" s="14">
        <v>22.6142797716704</v>
      </c>
    </row>
    <row r="22" spans="1:27" x14ac:dyDescent="0.25">
      <c r="A22" t="s">
        <v>21</v>
      </c>
      <c r="B22">
        <v>1.0819054170685601E-2</v>
      </c>
      <c r="C22">
        <v>1.0819054170685601E-2</v>
      </c>
      <c r="D22">
        <v>10.8190541706856</v>
      </c>
      <c r="E22">
        <v>17.043449314880924</v>
      </c>
      <c r="F22">
        <v>31.137071692503305</v>
      </c>
      <c r="G22">
        <v>3.3582777627633495E-2</v>
      </c>
      <c r="H22">
        <v>33.582777627633497</v>
      </c>
      <c r="I22">
        <v>3.5206221643288432E-2</v>
      </c>
      <c r="J22">
        <v>35.20622164328843</v>
      </c>
      <c r="L22" t="s">
        <v>21</v>
      </c>
      <c r="M22" s="13">
        <v>119.45</v>
      </c>
      <c r="N22">
        <v>119.45</v>
      </c>
      <c r="P22" s="13">
        <v>10.8190541706856</v>
      </c>
      <c r="S22" s="2" t="s">
        <v>21</v>
      </c>
      <c r="T22" s="2">
        <v>1.0819054170685601E-2</v>
      </c>
      <c r="U22" s="4">
        <v>10.8190541706856</v>
      </c>
      <c r="V22" s="2">
        <v>17.043449314880924</v>
      </c>
      <c r="W22" s="2">
        <v>31.137071692503305</v>
      </c>
      <c r="X22" s="2">
        <v>3.3582777627633495E-2</v>
      </c>
      <c r="Y22" s="2">
        <v>33.582777627633497</v>
      </c>
      <c r="Z22">
        <v>1.1298075421954084E-2</v>
      </c>
      <c r="AA22" s="14">
        <v>11.298075421954083</v>
      </c>
    </row>
    <row r="23" spans="1:27" x14ac:dyDescent="0.25">
      <c r="A23" t="s">
        <v>22</v>
      </c>
      <c r="B23">
        <v>1.2053692238520188E-2</v>
      </c>
      <c r="C23">
        <v>1.2053692238520188E-2</v>
      </c>
      <c r="D23">
        <v>12.053692238520188</v>
      </c>
      <c r="E23">
        <v>15.476892123820253</v>
      </c>
      <c r="F23">
        <v>29.294283732211852</v>
      </c>
      <c r="G23">
        <v>2.9444201796807123E-2</v>
      </c>
      <c r="H23">
        <v>29.444201796807125</v>
      </c>
      <c r="I23">
        <v>3.0962589108141529E-2</v>
      </c>
      <c r="J23">
        <v>30.962589108141529</v>
      </c>
      <c r="L23" t="s">
        <v>22</v>
      </c>
      <c r="M23" s="13">
        <v>128.99</v>
      </c>
      <c r="N23">
        <v>128.99</v>
      </c>
      <c r="P23" s="13">
        <v>12.053692238520188</v>
      </c>
      <c r="S23" s="2" t="s">
        <v>22</v>
      </c>
      <c r="T23" s="2">
        <v>1.2053692238520188E-2</v>
      </c>
      <c r="U23" s="4">
        <v>12.053692238520188</v>
      </c>
      <c r="V23" s="2">
        <v>15.476892123820253</v>
      </c>
      <c r="W23" s="2">
        <v>29.294283732211852</v>
      </c>
      <c r="X23" s="2">
        <v>2.9444201796807123E-2</v>
      </c>
      <c r="Y23" s="2">
        <v>29.444201796807125</v>
      </c>
      <c r="Z23">
        <v>1.276161958014916E-2</v>
      </c>
      <c r="AA23" s="14">
        <v>12.76161958014916</v>
      </c>
    </row>
    <row r="24" spans="1:27" x14ac:dyDescent="0.25">
      <c r="A24" t="s">
        <v>23</v>
      </c>
      <c r="B24">
        <v>5.019874898579595E-3</v>
      </c>
      <c r="C24">
        <v>5.019874898579595E-3</v>
      </c>
      <c r="D24">
        <v>5.0198748985795953</v>
      </c>
      <c r="E24">
        <v>12.995244755244753</v>
      </c>
      <c r="F24">
        <v>25.767062937062928</v>
      </c>
      <c r="G24">
        <v>1.3489767536576687E-2</v>
      </c>
      <c r="H24">
        <v>13.489767536576688</v>
      </c>
      <c r="I24">
        <v>1.3894209143431353E-2</v>
      </c>
      <c r="J24">
        <v>13.894209143431352</v>
      </c>
      <c r="L24" t="s">
        <v>23</v>
      </c>
      <c r="M24" s="13">
        <v>121.83</v>
      </c>
      <c r="N24">
        <v>121.83</v>
      </c>
      <c r="P24" s="13">
        <v>5.0198748985795953</v>
      </c>
      <c r="S24" s="2" t="s">
        <v>23</v>
      </c>
      <c r="T24" s="2">
        <v>5.019874898579595E-3</v>
      </c>
      <c r="U24" s="4">
        <v>5.0198748985795953</v>
      </c>
      <c r="V24" s="2">
        <v>12.995244755244753</v>
      </c>
      <c r="W24" s="2">
        <v>25.767062937062928</v>
      </c>
      <c r="X24" s="2">
        <v>1.3489767536576687E-2</v>
      </c>
      <c r="Y24" s="2">
        <v>13.489767536576688</v>
      </c>
      <c r="Z24">
        <v>5.1917933697554286E-3</v>
      </c>
      <c r="AA24" s="14">
        <v>5.1917933697554286</v>
      </c>
    </row>
    <row r="25" spans="1:27" x14ac:dyDescent="0.25">
      <c r="A25" t="s">
        <v>24</v>
      </c>
      <c r="B25">
        <v>5.2832983021612271E-3</v>
      </c>
      <c r="C25">
        <v>5.2832983021612271E-3</v>
      </c>
      <c r="D25">
        <v>5.283298302161227</v>
      </c>
      <c r="E25">
        <v>9.1145454545454534</v>
      </c>
      <c r="F25">
        <v>16.675174825174825</v>
      </c>
      <c r="G25">
        <v>1.0469256293255911E-2</v>
      </c>
      <c r="H25">
        <v>10.46925629325591</v>
      </c>
      <c r="I25">
        <v>1.0826534366888489E-2</v>
      </c>
      <c r="J25">
        <v>10.826534366888488</v>
      </c>
      <c r="L25" t="s">
        <v>24</v>
      </c>
      <c r="M25" s="13">
        <v>135.41999999999999</v>
      </c>
      <c r="N25">
        <v>135.41999999999999</v>
      </c>
      <c r="P25" s="13">
        <v>5.283298302161227</v>
      </c>
      <c r="S25" s="2" t="s">
        <v>24</v>
      </c>
      <c r="T25" s="2">
        <v>5.2832983021612271E-3</v>
      </c>
      <c r="U25" s="4">
        <v>5.283298302161227</v>
      </c>
      <c r="V25" s="2">
        <v>9.1145454545454534</v>
      </c>
      <c r="W25" s="2">
        <v>16.675174825174825</v>
      </c>
      <c r="X25" s="2">
        <v>1.0469256293255911E-2</v>
      </c>
      <c r="Y25" s="2">
        <v>10.46925629325591</v>
      </c>
      <c r="Z25">
        <v>5.4668948774545794E-3</v>
      </c>
      <c r="AA25" s="14">
        <v>5.4668948774545791</v>
      </c>
    </row>
    <row r="26" spans="1:27" x14ac:dyDescent="0.25">
      <c r="A26" t="s">
        <v>25</v>
      </c>
      <c r="B26">
        <v>3.8810750723572225E-3</v>
      </c>
      <c r="C26">
        <v>3.8810750723572225E-3</v>
      </c>
      <c r="D26">
        <v>3.8810750723572225</v>
      </c>
      <c r="E26">
        <v>8.0496503496503493</v>
      </c>
      <c r="F26">
        <v>15.625825174825174</v>
      </c>
      <c r="G26">
        <v>8.2269825854553048E-3</v>
      </c>
      <c r="H26">
        <v>8.2269825854553051</v>
      </c>
      <c r="I26">
        <v>8.4925646534932675E-3</v>
      </c>
      <c r="J26">
        <v>8.4925646534932682</v>
      </c>
      <c r="L26" t="s">
        <v>25</v>
      </c>
      <c r="M26" s="13">
        <v>145.1</v>
      </c>
      <c r="N26">
        <v>145.1</v>
      </c>
      <c r="P26" s="13">
        <v>3.8810750723572225</v>
      </c>
      <c r="S26" s="2" t="s">
        <v>25</v>
      </c>
      <c r="T26" s="2">
        <v>3.8810750723572225E-3</v>
      </c>
      <c r="U26" s="4">
        <v>3.8810750723572225</v>
      </c>
      <c r="V26" s="2">
        <v>8.0496503496503493</v>
      </c>
      <c r="W26" s="2">
        <v>15.625825174825174</v>
      </c>
      <c r="X26" s="2">
        <v>8.2269825854553048E-3</v>
      </c>
      <c r="Y26" s="2">
        <v>8.2269825854553051</v>
      </c>
      <c r="Z26">
        <v>4.0060487577126755E-3</v>
      </c>
      <c r="AA26" s="14">
        <v>4.0060487577126755</v>
      </c>
    </row>
    <row r="27" spans="1:27" x14ac:dyDescent="0.25">
      <c r="A27" t="s">
        <v>9</v>
      </c>
      <c r="B27">
        <v>0</v>
      </c>
      <c r="C27">
        <v>0</v>
      </c>
      <c r="D27">
        <v>0</v>
      </c>
      <c r="E27">
        <v>6.8375785691231847</v>
      </c>
      <c r="F27">
        <v>13.582040107584723</v>
      </c>
      <c r="G27">
        <v>1.8408471330304715E-3</v>
      </c>
      <c r="H27">
        <v>1.8408471330304714</v>
      </c>
      <c r="I27">
        <v>1.9003700457208294E-3</v>
      </c>
      <c r="J27">
        <v>1.9003700457208295</v>
      </c>
      <c r="N27">
        <v>84.26</v>
      </c>
      <c r="S27" s="2" t="s">
        <v>9</v>
      </c>
      <c r="T27" s="2">
        <v>0</v>
      </c>
      <c r="U27" s="4">
        <v>0</v>
      </c>
      <c r="V27" s="2">
        <v>6.8375785691231847</v>
      </c>
      <c r="W27" s="2">
        <v>13.582040107584723</v>
      </c>
      <c r="X27" s="2">
        <v>1.8408471330304715E-3</v>
      </c>
      <c r="Y27" s="2">
        <v>1.8408471330304714</v>
      </c>
      <c r="Z27">
        <v>0</v>
      </c>
      <c r="AA27" s="14">
        <v>0</v>
      </c>
    </row>
    <row r="28" spans="1:27" x14ac:dyDescent="0.25">
      <c r="A28" t="s">
        <v>26</v>
      </c>
      <c r="B28">
        <v>2.577758791923453E-2</v>
      </c>
      <c r="C28">
        <v>2.577758791923453E-2</v>
      </c>
      <c r="D28">
        <v>25.777587919234531</v>
      </c>
      <c r="E28">
        <v>50.52849086410113</v>
      </c>
      <c r="F28">
        <v>67.659267087877325</v>
      </c>
      <c r="G28">
        <v>6.0569541616357865E-2</v>
      </c>
      <c r="H28">
        <v>60.569541616357867</v>
      </c>
      <c r="I28">
        <v>6.4170536876718448E-2</v>
      </c>
      <c r="J28">
        <v>64.170536876718444</v>
      </c>
      <c r="L28" t="s">
        <v>26</v>
      </c>
      <c r="M28" s="13">
        <v>77.459999999999994</v>
      </c>
      <c r="N28">
        <v>77.459999999999994</v>
      </c>
      <c r="P28" s="13">
        <v>25.777587919234531</v>
      </c>
      <c r="S28" s="2" t="s">
        <v>26</v>
      </c>
      <c r="T28" s="2">
        <v>2.577758791923453E-2</v>
      </c>
      <c r="U28" s="4">
        <v>25.777587919234531</v>
      </c>
      <c r="V28" s="2">
        <v>50.52849086410113</v>
      </c>
      <c r="W28" s="2">
        <v>67.659267087877325</v>
      </c>
      <c r="X28" s="2">
        <v>6.0569541616357865E-2</v>
      </c>
      <c r="Y28" s="2">
        <v>60.569541616357867</v>
      </c>
      <c r="Z28">
        <v>2.7405119957545614E-2</v>
      </c>
      <c r="AA28" s="14">
        <v>27.405119957545615</v>
      </c>
    </row>
    <row r="29" spans="1:27" x14ac:dyDescent="0.25">
      <c r="A29" t="s">
        <v>27</v>
      </c>
      <c r="B29">
        <v>2.3194812965626744E-2</v>
      </c>
      <c r="C29">
        <v>2.3194812965626744E-2</v>
      </c>
      <c r="D29">
        <v>23.194812965626745</v>
      </c>
      <c r="E29">
        <v>36.601745290234248</v>
      </c>
      <c r="F29">
        <v>53.432626409115365</v>
      </c>
      <c r="G29">
        <v>5.8503169004150299E-2</v>
      </c>
      <c r="H29">
        <v>58.503169004150301</v>
      </c>
      <c r="I29">
        <v>6.2921266736969697E-2</v>
      </c>
      <c r="J29">
        <v>62.921266736969699</v>
      </c>
      <c r="L29" t="s">
        <v>27</v>
      </c>
      <c r="M29" s="13">
        <v>90.16</v>
      </c>
      <c r="N29">
        <v>90.16</v>
      </c>
      <c r="P29" s="13">
        <v>23.194812965626745</v>
      </c>
      <c r="S29" s="2" t="s">
        <v>27</v>
      </c>
      <c r="T29" s="2">
        <v>2.3194812965626744E-2</v>
      </c>
      <c r="U29" s="4">
        <v>23.194812965626745</v>
      </c>
      <c r="V29" s="2">
        <v>36.601745290234248</v>
      </c>
      <c r="W29" s="2">
        <v>53.432626409115365</v>
      </c>
      <c r="X29" s="2">
        <v>5.8503169004150299E-2</v>
      </c>
      <c r="Y29" s="2">
        <v>58.503169004150301</v>
      </c>
      <c r="Z29">
        <v>2.473666310457158E-2</v>
      </c>
      <c r="AA29" s="14">
        <v>24.73666310457158</v>
      </c>
    </row>
    <row r="30" spans="1:27" x14ac:dyDescent="0.25">
      <c r="A30" t="s">
        <v>28</v>
      </c>
      <c r="B30">
        <v>2.4559436261468615E-2</v>
      </c>
      <c r="C30">
        <v>2.4559436261468615E-2</v>
      </c>
      <c r="D30">
        <v>24.559436261468615</v>
      </c>
      <c r="E30">
        <v>35.290062324808176</v>
      </c>
      <c r="F30">
        <v>52.302076310822159</v>
      </c>
      <c r="G30">
        <v>5.7570526058973545E-2</v>
      </c>
      <c r="H30">
        <v>57.570526058973542</v>
      </c>
      <c r="I30">
        <v>6.2434787932625781E-2</v>
      </c>
      <c r="J30">
        <v>62.434787932625781</v>
      </c>
      <c r="L30" t="s">
        <v>28</v>
      </c>
      <c r="M30" s="13">
        <v>87.27</v>
      </c>
      <c r="N30">
        <v>87.27</v>
      </c>
      <c r="P30" s="13">
        <v>24.559436261468615</v>
      </c>
      <c r="S30" s="2" t="s">
        <v>28</v>
      </c>
      <c r="T30" s="2">
        <v>2.4559436261468615E-2</v>
      </c>
      <c r="U30" s="4">
        <v>24.559436261468615</v>
      </c>
      <c r="V30" s="2">
        <v>35.290062324808176</v>
      </c>
      <c r="W30" s="2">
        <v>52.302076310822159</v>
      </c>
      <c r="X30" s="2">
        <v>5.7570526058973545E-2</v>
      </c>
      <c r="Y30" s="2">
        <v>57.570526058973542</v>
      </c>
      <c r="Z30">
        <v>2.6733015565472345E-2</v>
      </c>
      <c r="AA30" s="14">
        <v>26.733015565472346</v>
      </c>
    </row>
    <row r="31" spans="1:27" x14ac:dyDescent="0.25">
      <c r="A31" t="s">
        <v>29</v>
      </c>
      <c r="B31">
        <v>2.1462262334324932E-3</v>
      </c>
      <c r="C31">
        <v>2.1462262334324932E-3</v>
      </c>
      <c r="D31">
        <v>2.1462262334324933</v>
      </c>
      <c r="E31">
        <v>12.125454545454541</v>
      </c>
      <c r="F31">
        <v>24.45312587412587</v>
      </c>
      <c r="G31">
        <v>1.0231099497288978E-2</v>
      </c>
      <c r="H31">
        <v>10.231099497288978</v>
      </c>
      <c r="I31">
        <v>1.0570676374883507E-2</v>
      </c>
      <c r="J31">
        <v>10.570676374883508</v>
      </c>
      <c r="L31" t="s">
        <v>29</v>
      </c>
      <c r="M31" s="13">
        <v>92.38</v>
      </c>
      <c r="N31">
        <v>92.38</v>
      </c>
      <c r="P31" s="13">
        <v>22.146226233432401</v>
      </c>
      <c r="S31" s="2" t="s">
        <v>29</v>
      </c>
      <c r="T31" s="2">
        <v>2.1462262334324932E-3</v>
      </c>
      <c r="U31" s="4">
        <v>2.1462262334324933</v>
      </c>
      <c r="V31" s="2">
        <v>12.125454545454541</v>
      </c>
      <c r="W31" s="2">
        <v>24.45312587412587</v>
      </c>
      <c r="X31" s="2">
        <v>1.0231099497288978E-2</v>
      </c>
      <c r="Y31" s="2">
        <v>10.231099497288978</v>
      </c>
      <c r="Z31">
        <v>2.2160924320519635E-3</v>
      </c>
      <c r="AA31" s="14">
        <v>2.2160924320519633</v>
      </c>
    </row>
    <row r="32" spans="1:27" x14ac:dyDescent="0.25">
      <c r="A32" t="s">
        <v>30</v>
      </c>
      <c r="B32">
        <v>1.0565374884900083E-2</v>
      </c>
      <c r="C32">
        <v>1.0565374884900083E-2</v>
      </c>
      <c r="D32">
        <v>10.565374884900082</v>
      </c>
      <c r="E32">
        <v>12.965286713286714</v>
      </c>
      <c r="F32">
        <v>25.688391608391601</v>
      </c>
      <c r="G32">
        <v>2.127526555931343E-2</v>
      </c>
      <c r="H32">
        <v>21.275265559313432</v>
      </c>
      <c r="I32">
        <v>2.2199755914734349E-2</v>
      </c>
      <c r="J32">
        <v>22.19975591473435</v>
      </c>
      <c r="L32" t="s">
        <v>30</v>
      </c>
      <c r="M32" s="13">
        <v>120.11</v>
      </c>
      <c r="N32">
        <v>120.11</v>
      </c>
      <c r="P32" s="13">
        <v>10.565374884900082</v>
      </c>
      <c r="S32" s="2" t="s">
        <v>30</v>
      </c>
      <c r="T32" s="2">
        <v>1.0565374884900083E-2</v>
      </c>
      <c r="U32" s="4">
        <v>10.565374884900082</v>
      </c>
      <c r="V32" s="2">
        <v>12.965286713286714</v>
      </c>
      <c r="W32" s="2">
        <v>25.688391608391601</v>
      </c>
      <c r="X32" s="2">
        <v>2.127526555931343E-2</v>
      </c>
      <c r="Y32" s="2">
        <v>21.275265559313432</v>
      </c>
      <c r="Z32">
        <v>1.0984973979082281E-2</v>
      </c>
      <c r="AA32" s="14">
        <v>10.98497397908228</v>
      </c>
    </row>
    <row r="33" spans="1:27" x14ac:dyDescent="0.25">
      <c r="A33" t="s">
        <v>31</v>
      </c>
      <c r="B33">
        <v>5.7876377467029252E-3</v>
      </c>
      <c r="C33">
        <v>5.7876377467029252E-3</v>
      </c>
      <c r="D33">
        <v>5.7876377467029254</v>
      </c>
      <c r="E33">
        <v>13.241631931145783</v>
      </c>
      <c r="F33">
        <v>24.683589973103821</v>
      </c>
      <c r="G33">
        <v>1.6196344054497252E-2</v>
      </c>
      <c r="H33">
        <v>16.196344054497253</v>
      </c>
      <c r="I33">
        <v>1.8310920423904649E-2</v>
      </c>
      <c r="J33">
        <v>18.310920423904648</v>
      </c>
      <c r="L33" t="s">
        <v>31</v>
      </c>
      <c r="M33" s="13">
        <v>120.27</v>
      </c>
      <c r="N33">
        <v>120.27</v>
      </c>
      <c r="P33" s="13">
        <v>5.7876377467029254</v>
      </c>
      <c r="S33" s="2" t="s">
        <v>31</v>
      </c>
      <c r="T33" s="2">
        <v>5.7876377467029252E-3</v>
      </c>
      <c r="U33" s="4">
        <v>5.7876377467029254</v>
      </c>
      <c r="V33" s="2">
        <v>13.241631931145783</v>
      </c>
      <c r="W33" s="2">
        <v>24.683589973103821</v>
      </c>
      <c r="X33" s="2">
        <v>1.6196344054497252E-2</v>
      </c>
      <c r="Y33" s="2">
        <v>16.196344054497253</v>
      </c>
      <c r="Z33">
        <v>6.6955579631635832E-3</v>
      </c>
      <c r="AA33" s="14">
        <v>6.6955579631635835</v>
      </c>
    </row>
    <row r="34" spans="1:27" x14ac:dyDescent="0.25">
      <c r="A34" t="s">
        <v>32</v>
      </c>
      <c r="B34">
        <v>2.8469425869245162E-3</v>
      </c>
      <c r="C34">
        <v>2.8469425869245162E-3</v>
      </c>
      <c r="D34">
        <v>2.8469425869245164</v>
      </c>
      <c r="E34">
        <v>6.473706293706293</v>
      </c>
      <c r="F34">
        <v>13.189468531468529</v>
      </c>
      <c r="G34">
        <v>7.1214362398933752E-3</v>
      </c>
      <c r="H34">
        <v>7.1214362398933755</v>
      </c>
      <c r="I34">
        <v>7.3518311192132743E-3</v>
      </c>
      <c r="J34">
        <v>7.3518311192132746</v>
      </c>
      <c r="L34" t="s">
        <v>32</v>
      </c>
      <c r="M34" s="13">
        <v>104.29</v>
      </c>
      <c r="N34">
        <v>104.29</v>
      </c>
      <c r="P34" s="13">
        <v>2.8469425869245164</v>
      </c>
      <c r="S34" s="2" t="s">
        <v>32</v>
      </c>
      <c r="T34" s="2">
        <v>2.8469425869245162E-3</v>
      </c>
      <c r="U34" s="4">
        <v>2.8469425869245164</v>
      </c>
      <c r="V34" s="2">
        <v>6.473706293706293</v>
      </c>
      <c r="W34" s="2">
        <v>13.189468531468529</v>
      </c>
      <c r="X34" s="2">
        <v>7.1214362398933752E-3</v>
      </c>
      <c r="Y34" s="2">
        <v>7.1214362398933755</v>
      </c>
      <c r="Z34">
        <v>2.9389736041905822E-3</v>
      </c>
      <c r="AA34" s="14">
        <v>2.9389736041905823</v>
      </c>
    </row>
    <row r="35" spans="1:27" x14ac:dyDescent="0.25">
      <c r="A35" t="s">
        <v>33</v>
      </c>
      <c r="B35">
        <v>2.8091738378406908E-3</v>
      </c>
      <c r="C35">
        <v>2.8091738378406908E-3</v>
      </c>
      <c r="D35">
        <v>2.809173837840691</v>
      </c>
      <c r="E35">
        <v>9.9454551361924732</v>
      </c>
      <c r="F35">
        <v>16.818308283045617</v>
      </c>
      <c r="G35">
        <v>5.3952800775795605E-3</v>
      </c>
      <c r="H35">
        <v>5.3952800775795602</v>
      </c>
      <c r="I35">
        <v>5.4915617102380861E-3</v>
      </c>
      <c r="J35">
        <v>5.491561710238086</v>
      </c>
      <c r="L35" t="s">
        <v>33</v>
      </c>
      <c r="M35" s="13">
        <v>115.13</v>
      </c>
      <c r="N35">
        <v>115.13</v>
      </c>
      <c r="P35" s="13">
        <v>2.809173837840691</v>
      </c>
      <c r="S35" s="2" t="s">
        <v>33</v>
      </c>
      <c r="T35" s="2">
        <v>2.8091738378406908E-3</v>
      </c>
      <c r="U35" s="4">
        <v>2.809173837840691</v>
      </c>
      <c r="V35" s="2">
        <v>9.9454551361924732</v>
      </c>
      <c r="W35" s="2">
        <v>16.818308283045617</v>
      </c>
      <c r="X35" s="2">
        <v>5.3952800775795605E-3</v>
      </c>
      <c r="Y35" s="2">
        <v>5.3952800775795602</v>
      </c>
      <c r="Z35">
        <v>2.8596460615210938E-3</v>
      </c>
      <c r="AA35" s="14">
        <v>2.8596460615210937</v>
      </c>
    </row>
    <row r="36" spans="1:27" x14ac:dyDescent="0.25">
      <c r="A36" t="s">
        <v>34</v>
      </c>
      <c r="B36">
        <v>2.4332199787888777E-2</v>
      </c>
      <c r="C36">
        <v>2.4332199787888777E-2</v>
      </c>
      <c r="D36">
        <v>24.332199787888776</v>
      </c>
      <c r="E36">
        <v>30.027361948261596</v>
      </c>
      <c r="F36">
        <v>46.321201109100755</v>
      </c>
      <c r="G36">
        <v>5.0558787859854099E-2</v>
      </c>
      <c r="H36">
        <v>50.5587878598541</v>
      </c>
      <c r="I36">
        <v>5.3924409867396571E-2</v>
      </c>
      <c r="J36">
        <v>53.924409867396569</v>
      </c>
      <c r="L36" t="s">
        <v>34</v>
      </c>
      <c r="M36" s="13">
        <v>68.14</v>
      </c>
      <c r="N36">
        <v>68.14</v>
      </c>
      <c r="P36" s="13">
        <v>24.332199787888776</v>
      </c>
      <c r="S36" s="2" t="s">
        <v>34</v>
      </c>
      <c r="T36" s="2">
        <v>2.4332199787888777E-2</v>
      </c>
      <c r="U36" s="4">
        <v>24.332199787888776</v>
      </c>
      <c r="V36" s="2">
        <v>30.027361948261596</v>
      </c>
      <c r="W36" s="2">
        <v>46.321201109100755</v>
      </c>
      <c r="X36" s="2">
        <v>5.0558787859854099E-2</v>
      </c>
      <c r="Y36" s="2">
        <v>50.5587878598541</v>
      </c>
      <c r="Z36">
        <v>2.5989685140590132E-2</v>
      </c>
      <c r="AA36" s="14">
        <v>25.989685140590133</v>
      </c>
    </row>
    <row r="37" spans="1:27" x14ac:dyDescent="0.25">
      <c r="A37" t="s">
        <v>35</v>
      </c>
      <c r="B37">
        <v>2.657423940514236E-2</v>
      </c>
      <c r="C37">
        <v>2.657423940514236E-2</v>
      </c>
      <c r="D37">
        <v>26.574239405142361</v>
      </c>
      <c r="E37">
        <v>53.659544044207649</v>
      </c>
      <c r="F37">
        <v>71.35310348476709</v>
      </c>
      <c r="G37">
        <v>6.9497359007471587E-2</v>
      </c>
      <c r="H37">
        <v>69.497359007471587</v>
      </c>
      <c r="I37">
        <v>7.4171658616957473E-2</v>
      </c>
      <c r="J37">
        <v>74.171658616957473</v>
      </c>
      <c r="L37" t="s">
        <v>35</v>
      </c>
      <c r="M37" s="13">
        <v>57.64</v>
      </c>
      <c r="N37">
        <v>57.64</v>
      </c>
      <c r="P37" s="13">
        <v>26.574239405142361</v>
      </c>
      <c r="S37" s="2" t="s">
        <v>35</v>
      </c>
      <c r="T37" s="2">
        <v>2.657423940514236E-2</v>
      </c>
      <c r="U37" s="4">
        <v>26.574239405142361</v>
      </c>
      <c r="V37" s="2">
        <v>53.659544044207649</v>
      </c>
      <c r="W37" s="2">
        <v>71.35310348476709</v>
      </c>
      <c r="X37" s="2">
        <v>6.9497359007471587E-2</v>
      </c>
      <c r="Y37" s="2">
        <v>69.497359007471587</v>
      </c>
      <c r="Z37">
        <v>2.8378120930246321E-2</v>
      </c>
      <c r="AA37" s="14">
        <v>28.378120930246322</v>
      </c>
    </row>
    <row r="38" spans="1:27" x14ac:dyDescent="0.25">
      <c r="A38" t="s">
        <v>36</v>
      </c>
      <c r="B38">
        <v>2.252074920964409E-2</v>
      </c>
      <c r="C38">
        <v>2.252074920964409E-2</v>
      </c>
      <c r="D38">
        <v>22.520749209644091</v>
      </c>
      <c r="E38">
        <v>50.657501297158817</v>
      </c>
      <c r="F38">
        <v>67.676564234221772</v>
      </c>
      <c r="G38">
        <v>5.5636075370254702E-2</v>
      </c>
      <c r="H38">
        <v>55.636075370254702</v>
      </c>
      <c r="I38">
        <v>5.8331135712489317E-2</v>
      </c>
      <c r="J38">
        <v>58.331135712489314</v>
      </c>
      <c r="L38" t="s">
        <v>36</v>
      </c>
      <c r="M38" s="13">
        <v>71.31</v>
      </c>
      <c r="N38">
        <v>71.31</v>
      </c>
      <c r="P38" s="13">
        <v>22.520749209644091</v>
      </c>
      <c r="S38" s="2" t="s">
        <v>36</v>
      </c>
      <c r="T38" s="2">
        <v>2.252074920964409E-2</v>
      </c>
      <c r="U38" s="4">
        <v>22.520749209644091</v>
      </c>
      <c r="V38" s="2">
        <v>50.657501297158817</v>
      </c>
      <c r="W38" s="2">
        <v>67.676564234221772</v>
      </c>
      <c r="X38" s="2">
        <v>5.5636075370254702E-2</v>
      </c>
      <c r="Y38" s="2">
        <v>55.636075370254702</v>
      </c>
      <c r="Z38">
        <v>2.3392840876352548E-2</v>
      </c>
      <c r="AA38" s="14">
        <v>23.392840876352547</v>
      </c>
    </row>
    <row r="39" spans="1:27" x14ac:dyDescent="0.25">
      <c r="A39" t="s">
        <v>37</v>
      </c>
      <c r="B39">
        <v>1.5096143964379567E-2</v>
      </c>
      <c r="C39">
        <v>1.5096143964379567E-2</v>
      </c>
      <c r="D39">
        <v>15.096143964379566</v>
      </c>
      <c r="E39">
        <v>26.794062183969881</v>
      </c>
      <c r="F39">
        <v>40.424216030123709</v>
      </c>
      <c r="G39">
        <v>3.9366131688665776E-2</v>
      </c>
      <c r="H39">
        <v>39.366131688665774</v>
      </c>
      <c r="I39">
        <v>4.2828016576831003E-2</v>
      </c>
      <c r="J39">
        <v>42.828016576831004</v>
      </c>
      <c r="L39" t="s">
        <v>37</v>
      </c>
      <c r="M39" s="13">
        <v>100.66</v>
      </c>
      <c r="N39">
        <v>100.66</v>
      </c>
      <c r="P39" s="13">
        <v>15.096143964379566</v>
      </c>
      <c r="S39" s="2" t="s">
        <v>37</v>
      </c>
      <c r="T39" s="2">
        <v>1.5096143964379567E-2</v>
      </c>
      <c r="U39" s="4">
        <v>15.096143964379566</v>
      </c>
      <c r="V39" s="2">
        <v>26.794062183969881</v>
      </c>
      <c r="W39" s="2">
        <v>40.424216030123709</v>
      </c>
      <c r="X39" s="2">
        <v>3.9366131688665776E-2</v>
      </c>
      <c r="Y39" s="2">
        <v>39.366131688665774</v>
      </c>
      <c r="Z39">
        <v>1.5815942853028783E-2</v>
      </c>
      <c r="AA39" s="14">
        <v>15.815942853028783</v>
      </c>
    </row>
    <row r="40" spans="1:27" x14ac:dyDescent="0.25">
      <c r="A40" t="s">
        <v>38</v>
      </c>
      <c r="B40">
        <v>1.6506047259909427E-2</v>
      </c>
      <c r="C40">
        <v>1.6506047259909427E-2</v>
      </c>
      <c r="D40">
        <v>16.506047259909426</v>
      </c>
      <c r="E40">
        <v>27.020867460500629</v>
      </c>
      <c r="F40">
        <v>42.76758843952161</v>
      </c>
      <c r="G40">
        <v>4.7641292765013069E-2</v>
      </c>
      <c r="H40">
        <v>47.64129276501307</v>
      </c>
      <c r="I40">
        <v>4.9554520973432645E-2</v>
      </c>
      <c r="J40">
        <v>49.554520973432645</v>
      </c>
      <c r="L40" t="s">
        <v>38</v>
      </c>
      <c r="M40" s="13">
        <v>106.77</v>
      </c>
      <c r="N40">
        <v>106.77</v>
      </c>
      <c r="P40" s="13">
        <v>16.506047259909426</v>
      </c>
      <c r="S40" s="2" t="s">
        <v>38</v>
      </c>
      <c r="T40" s="2">
        <v>1.6506047259909427E-2</v>
      </c>
      <c r="U40" s="4">
        <v>16.506047259909426</v>
      </c>
      <c r="V40" s="2">
        <v>27.020867460500629</v>
      </c>
      <c r="W40" s="2">
        <v>42.76758843952161</v>
      </c>
      <c r="X40" s="2">
        <v>4.7641292765013069E-2</v>
      </c>
      <c r="Y40" s="2">
        <v>47.64129276501307</v>
      </c>
      <c r="Z40">
        <v>1.7161717177252251E-2</v>
      </c>
      <c r="AA40" s="14">
        <v>17.16171717725225</v>
      </c>
    </row>
    <row r="41" spans="1:27" x14ac:dyDescent="0.25">
      <c r="A41" t="s">
        <v>39</v>
      </c>
      <c r="B41">
        <v>1.8422969960787676E-2</v>
      </c>
      <c r="C41">
        <v>1.8422969960787676E-2</v>
      </c>
      <c r="D41">
        <v>18.422969960787675</v>
      </c>
      <c r="E41">
        <v>21.438634004205603</v>
      </c>
      <c r="F41">
        <v>36.796013724485327</v>
      </c>
      <c r="G41">
        <v>4.244266823175015E-2</v>
      </c>
      <c r="H41">
        <v>42.442668231750147</v>
      </c>
      <c r="I41">
        <v>4.4484816635172023E-2</v>
      </c>
      <c r="J41">
        <v>44.484816635172024</v>
      </c>
      <c r="L41" t="s">
        <v>39</v>
      </c>
      <c r="M41" s="13">
        <v>108.43</v>
      </c>
      <c r="N41">
        <v>108.43</v>
      </c>
      <c r="P41" s="13">
        <v>18.422969960787675</v>
      </c>
      <c r="S41" s="2" t="s">
        <v>39</v>
      </c>
      <c r="T41" s="2">
        <v>1.8422969960787676E-2</v>
      </c>
      <c r="U41" s="4">
        <v>18.422969960787675</v>
      </c>
      <c r="V41" s="2">
        <v>21.438634004205603</v>
      </c>
      <c r="W41" s="2">
        <v>36.796013724485327</v>
      </c>
      <c r="X41" s="2">
        <v>4.244266823175015E-2</v>
      </c>
      <c r="Y41" s="2">
        <v>42.442668231750147</v>
      </c>
      <c r="Z41">
        <v>1.9366667760038894E-2</v>
      </c>
      <c r="AA41" s="14">
        <v>19.366667760038894</v>
      </c>
    </row>
    <row r="42" spans="1:27" x14ac:dyDescent="0.25">
      <c r="A42" t="s">
        <v>40</v>
      </c>
      <c r="B42">
        <v>3.780372494480468E-3</v>
      </c>
      <c r="C42">
        <v>3.780372494480468E-3</v>
      </c>
      <c r="D42">
        <v>3.780372494480468</v>
      </c>
      <c r="E42">
        <v>8.9924475524475511</v>
      </c>
      <c r="F42">
        <v>17.209510489510485</v>
      </c>
      <c r="G42">
        <v>9.0609561003828359E-3</v>
      </c>
      <c r="H42">
        <v>9.0609561003828354</v>
      </c>
      <c r="I42">
        <v>9.3659447842427447E-3</v>
      </c>
      <c r="J42">
        <v>9.3659447842427443</v>
      </c>
      <c r="L42" t="s">
        <v>40</v>
      </c>
      <c r="M42" s="13">
        <v>132.12</v>
      </c>
      <c r="N42">
        <v>132.12</v>
      </c>
      <c r="P42" s="13">
        <v>3.780372494480468</v>
      </c>
      <c r="S42" s="2" t="s">
        <v>40</v>
      </c>
      <c r="T42" s="2">
        <v>3.780372494480468E-3</v>
      </c>
      <c r="U42" s="4">
        <v>3.780372494480468</v>
      </c>
      <c r="V42" s="2">
        <v>8.9924475524475511</v>
      </c>
      <c r="W42" s="2">
        <v>17.209510489510485</v>
      </c>
      <c r="X42" s="2">
        <v>9.0609561003828359E-3</v>
      </c>
      <c r="Y42" s="2">
        <v>9.0609561003828354</v>
      </c>
      <c r="Z42">
        <v>3.9060954001461281E-3</v>
      </c>
      <c r="AA42" s="14">
        <v>3.9060954001461279</v>
      </c>
    </row>
    <row r="43" spans="1:27" x14ac:dyDescent="0.25">
      <c r="A43" t="s">
        <v>41</v>
      </c>
      <c r="B43" s="15">
        <v>0</v>
      </c>
      <c r="C43" s="15">
        <v>0</v>
      </c>
      <c r="D43">
        <v>0</v>
      </c>
      <c r="E43">
        <v>6.2194405594405593</v>
      </c>
      <c r="F43">
        <v>12.214321678321674</v>
      </c>
      <c r="G43">
        <v>0</v>
      </c>
      <c r="H43">
        <v>0</v>
      </c>
      <c r="I43">
        <v>0</v>
      </c>
      <c r="J43">
        <v>0</v>
      </c>
      <c r="L43" t="s">
        <v>41</v>
      </c>
      <c r="M43" s="13">
        <v>100.24</v>
      </c>
      <c r="N43">
        <v>100.24</v>
      </c>
      <c r="P43" s="13">
        <v>0</v>
      </c>
      <c r="S43" s="2" t="s">
        <v>41</v>
      </c>
      <c r="T43" s="2">
        <v>0</v>
      </c>
      <c r="U43" s="4">
        <v>0</v>
      </c>
      <c r="V43" s="2">
        <v>6.2194405594405593</v>
      </c>
      <c r="W43" s="2">
        <v>12.214321678321674</v>
      </c>
      <c r="X43" s="2">
        <v>0</v>
      </c>
      <c r="Y43" s="2">
        <v>0</v>
      </c>
      <c r="Z43">
        <v>0</v>
      </c>
      <c r="AA43" s="14">
        <v>0</v>
      </c>
    </row>
    <row r="44" spans="1:27" x14ac:dyDescent="0.25">
      <c r="A44" t="s">
        <v>42</v>
      </c>
      <c r="B44">
        <v>0</v>
      </c>
      <c r="C44">
        <v>0</v>
      </c>
      <c r="D44">
        <v>0</v>
      </c>
      <c r="E44">
        <v>4.1400000000000023</v>
      </c>
      <c r="F44">
        <v>8.5600699300699343</v>
      </c>
      <c r="G44">
        <v>7.4440354172491062E-4</v>
      </c>
      <c r="H44">
        <v>0.74440354172491063</v>
      </c>
      <c r="I44">
        <v>7.6779996788695461E-4</v>
      </c>
      <c r="J44">
        <v>0.76779996788695459</v>
      </c>
      <c r="L44" t="s">
        <v>150</v>
      </c>
      <c r="M44" s="13">
        <v>101.38</v>
      </c>
      <c r="N44">
        <v>101.38</v>
      </c>
      <c r="P44" s="13">
        <v>0</v>
      </c>
      <c r="S44" s="2" t="s">
        <v>42</v>
      </c>
      <c r="T44" s="2">
        <v>0</v>
      </c>
      <c r="U44" s="4">
        <v>0</v>
      </c>
      <c r="V44" s="2">
        <v>4.1400000000000023</v>
      </c>
      <c r="W44" s="2">
        <v>8.5600699300699343</v>
      </c>
      <c r="X44" s="2">
        <v>7.4440354172491062E-4</v>
      </c>
      <c r="Y44" s="2">
        <v>0.74440354172491063</v>
      </c>
      <c r="Z44">
        <v>0</v>
      </c>
      <c r="AA44" s="14">
        <v>0</v>
      </c>
    </row>
    <row r="45" spans="1:27" x14ac:dyDescent="0.25">
      <c r="A45" t="s">
        <v>43</v>
      </c>
      <c r="B45">
        <v>1.9695818336866011E-2</v>
      </c>
      <c r="C45">
        <v>1.9695818336866011E-2</v>
      </c>
      <c r="D45">
        <v>19.695818336866012</v>
      </c>
      <c r="E45">
        <v>41.452239279065019</v>
      </c>
      <c r="F45">
        <v>57.688113404939145</v>
      </c>
      <c r="G45">
        <v>6.6333942429408571E-2</v>
      </c>
      <c r="H45">
        <v>66.333942429408566</v>
      </c>
      <c r="I45">
        <v>7.2026407577742937E-2</v>
      </c>
      <c r="J45">
        <v>72.026407577742944</v>
      </c>
      <c r="L45" t="s">
        <v>43</v>
      </c>
      <c r="M45" s="13">
        <v>55.8</v>
      </c>
      <c r="N45">
        <v>55.8</v>
      </c>
      <c r="P45" s="13">
        <v>33.695818336865997</v>
      </c>
      <c r="S45" s="2" t="s">
        <v>43</v>
      </c>
      <c r="T45" s="2">
        <v>1.9695818336866011E-2</v>
      </c>
      <c r="U45" s="4">
        <v>19.695818336866012</v>
      </c>
      <c r="V45" s="2">
        <v>41.452239279065019</v>
      </c>
      <c r="W45" s="2">
        <v>57.688113404939145</v>
      </c>
      <c r="X45" s="2">
        <v>6.6333942429408571E-2</v>
      </c>
      <c r="Y45" s="2">
        <v>66.333942429408566</v>
      </c>
      <c r="Z45">
        <v>2.0404222454168657E-2</v>
      </c>
      <c r="AA45" s="14">
        <v>20.404222454168657</v>
      </c>
    </row>
    <row r="46" spans="1:27" x14ac:dyDescent="0.25">
      <c r="A46" t="s">
        <v>44</v>
      </c>
      <c r="B46">
        <v>2.364977753894278E-2</v>
      </c>
      <c r="C46">
        <v>2.364977753894278E-2</v>
      </c>
      <c r="D46">
        <v>23.649777538942779</v>
      </c>
      <c r="E46">
        <v>47.831097039464041</v>
      </c>
      <c r="F46">
        <v>65.320677459044433</v>
      </c>
      <c r="G46">
        <v>5.8292513638501096E-2</v>
      </c>
      <c r="H46">
        <v>58.292513638501099</v>
      </c>
      <c r="I46">
        <v>6.1237771940835996E-2</v>
      </c>
      <c r="J46">
        <v>61.237771940835998</v>
      </c>
      <c r="L46" t="s">
        <v>44</v>
      </c>
      <c r="M46" s="13">
        <v>67.23</v>
      </c>
      <c r="N46">
        <v>67.23</v>
      </c>
      <c r="P46" s="13">
        <v>33.6497775389428</v>
      </c>
      <c r="S46" s="2" t="s">
        <v>44</v>
      </c>
      <c r="T46" s="2">
        <v>2.364977753894278E-2</v>
      </c>
      <c r="U46" s="4">
        <v>23.649777538942779</v>
      </c>
      <c r="V46" s="2">
        <v>47.831097039464041</v>
      </c>
      <c r="W46" s="2">
        <v>65.320677459044433</v>
      </c>
      <c r="X46" s="2">
        <v>5.8292513638501096E-2</v>
      </c>
      <c r="Y46" s="2">
        <v>58.292513638501099</v>
      </c>
      <c r="Z46">
        <v>2.4823042411557878E-2</v>
      </c>
      <c r="AA46" s="14">
        <v>24.823042411557878</v>
      </c>
    </row>
    <row r="47" spans="1:27" x14ac:dyDescent="0.25">
      <c r="A47" t="s">
        <v>45</v>
      </c>
      <c r="B47">
        <v>3.0604146222799739E-2</v>
      </c>
      <c r="C47">
        <v>3.0604146222799739E-2</v>
      </c>
      <c r="D47">
        <v>30.604146222799738</v>
      </c>
      <c r="E47">
        <v>62.210461558491836</v>
      </c>
      <c r="F47">
        <v>76.049237782268079</v>
      </c>
      <c r="G47">
        <v>7.6011579917017555E-2</v>
      </c>
      <c r="H47">
        <v>76.011579917017556</v>
      </c>
      <c r="I47">
        <v>8.2717570815028077E-2</v>
      </c>
      <c r="J47">
        <v>82.717570815028083</v>
      </c>
      <c r="L47" t="s">
        <v>45</v>
      </c>
      <c r="M47" s="13">
        <v>64.02</v>
      </c>
      <c r="N47">
        <v>64.02</v>
      </c>
      <c r="P47" s="13">
        <v>30.604146222799738</v>
      </c>
      <c r="S47" s="2" t="s">
        <v>45</v>
      </c>
      <c r="T47" s="2">
        <v>3.0604146222799739E-2</v>
      </c>
      <c r="U47" s="4">
        <v>30.604146222799738</v>
      </c>
      <c r="V47" s="2">
        <v>62.210461558491836</v>
      </c>
      <c r="W47" s="2">
        <v>76.049237782268079</v>
      </c>
      <c r="X47" s="2">
        <v>7.6011579917017555E-2</v>
      </c>
      <c r="Y47" s="2">
        <v>76.011579917017556</v>
      </c>
      <c r="Z47">
        <v>3.3375545683983307E-2</v>
      </c>
      <c r="AA47" s="14">
        <v>33.375545683983304</v>
      </c>
    </row>
    <row r="48" spans="1:27" x14ac:dyDescent="0.25">
      <c r="A48" t="s">
        <v>46</v>
      </c>
      <c r="B48">
        <v>2.1952100498149323E-2</v>
      </c>
      <c r="C48">
        <v>2.1952100498149323E-2</v>
      </c>
      <c r="D48">
        <v>21.952100498149324</v>
      </c>
      <c r="E48">
        <v>29.133597237693781</v>
      </c>
      <c r="F48">
        <v>43.465272762169306</v>
      </c>
      <c r="G48">
        <v>5.5937807353442552E-2</v>
      </c>
      <c r="H48">
        <v>55.937807353442551</v>
      </c>
      <c r="I48">
        <v>6.2009954328153177E-2</v>
      </c>
      <c r="J48">
        <v>62.009954328153178</v>
      </c>
      <c r="L48" t="s">
        <v>46</v>
      </c>
      <c r="M48" s="13">
        <v>105.35</v>
      </c>
      <c r="N48">
        <v>105.35</v>
      </c>
      <c r="P48" s="13">
        <v>21.952100498149324</v>
      </c>
      <c r="S48" s="2" t="s">
        <v>46</v>
      </c>
      <c r="T48" s="2">
        <v>2.1952100498149323E-2</v>
      </c>
      <c r="U48" s="4">
        <v>21.952100498149324</v>
      </c>
      <c r="V48" s="2">
        <v>29.133597237693781</v>
      </c>
      <c r="W48" s="2">
        <v>43.465272762169306</v>
      </c>
      <c r="X48" s="2">
        <v>5.5937807353442552E-2</v>
      </c>
      <c r="Y48" s="2">
        <v>55.937807353442551</v>
      </c>
      <c r="Z48">
        <v>2.3899465371178357E-2</v>
      </c>
      <c r="AA48" s="14">
        <v>23.899465371178358</v>
      </c>
    </row>
    <row r="49" spans="1:27" x14ac:dyDescent="0.25">
      <c r="A49" t="s">
        <v>47</v>
      </c>
      <c r="B49">
        <v>2.1991468571794924E-2</v>
      </c>
      <c r="C49">
        <v>2.1991468571794924E-2</v>
      </c>
      <c r="D49">
        <v>21.991468571794925</v>
      </c>
      <c r="E49">
        <v>20.814047315526441</v>
      </c>
      <c r="F49">
        <v>35.48413542741455</v>
      </c>
      <c r="G49">
        <v>5.6622320174532656E-2</v>
      </c>
      <c r="H49">
        <v>56.622320174532653</v>
      </c>
      <c r="I49">
        <v>6.2671814230789311E-2</v>
      </c>
      <c r="J49">
        <v>62.671814230789309</v>
      </c>
      <c r="L49" t="s">
        <v>47</v>
      </c>
      <c r="M49" s="13">
        <v>99.35</v>
      </c>
      <c r="N49">
        <v>99.35</v>
      </c>
      <c r="P49" s="13">
        <v>21.991468571794925</v>
      </c>
      <c r="S49" s="2" t="s">
        <v>47</v>
      </c>
      <c r="T49" s="2">
        <v>2.1991468571794924E-2</v>
      </c>
      <c r="U49" s="4">
        <v>21.991468571794925</v>
      </c>
      <c r="V49" s="2">
        <v>20.814047315526441</v>
      </c>
      <c r="W49" s="2">
        <v>35.48413542741455</v>
      </c>
      <c r="X49" s="2">
        <v>5.6622320174532656E-2</v>
      </c>
      <c r="Y49" s="2">
        <v>56.622320174532653</v>
      </c>
      <c r="Z49">
        <v>2.4367502730705648E-2</v>
      </c>
      <c r="AA49" s="14">
        <v>24.367502730705649</v>
      </c>
    </row>
    <row r="50" spans="1:27" x14ac:dyDescent="0.25">
      <c r="A50" t="s">
        <v>48</v>
      </c>
      <c r="B50">
        <v>1.732878327148937E-2</v>
      </c>
      <c r="C50">
        <v>1.732878327148937E-2</v>
      </c>
      <c r="D50">
        <v>17.328783271489371</v>
      </c>
      <c r="E50">
        <v>18.477711919409273</v>
      </c>
      <c r="F50">
        <v>32.425697933395284</v>
      </c>
      <c r="G50">
        <v>4.5052793969321499E-2</v>
      </c>
      <c r="H50">
        <v>45.052793969321499</v>
      </c>
      <c r="I50">
        <v>5.0683511190641066E-2</v>
      </c>
      <c r="J50">
        <v>50.683511190641063</v>
      </c>
      <c r="L50" t="s">
        <v>48</v>
      </c>
      <c r="M50" s="13">
        <v>103.1</v>
      </c>
      <c r="N50">
        <v>103.1</v>
      </c>
      <c r="P50" s="13">
        <v>17.328783271489371</v>
      </c>
      <c r="S50" s="2" t="s">
        <v>48</v>
      </c>
      <c r="T50" s="2">
        <v>1.732878327148937E-2</v>
      </c>
      <c r="U50" s="4">
        <v>17.328783271489371</v>
      </c>
      <c r="V50" s="2">
        <v>18.477711919409273</v>
      </c>
      <c r="W50" s="2">
        <v>32.425697933395284</v>
      </c>
      <c r="X50" s="2">
        <v>4.5052793969321499E-2</v>
      </c>
      <c r="Y50" s="2">
        <v>45.052793969321499</v>
      </c>
      <c r="Z50">
        <v>1.9118979096583551E-2</v>
      </c>
      <c r="AA50" s="14">
        <v>19.118979096583551</v>
      </c>
    </row>
    <row r="51" spans="1:27" x14ac:dyDescent="0.25">
      <c r="A51" t="s">
        <v>49</v>
      </c>
      <c r="B51">
        <v>1.2341668433845853E-3</v>
      </c>
      <c r="C51">
        <v>1.2341668433845853E-3</v>
      </c>
      <c r="D51">
        <v>1.2341668433845854</v>
      </c>
      <c r="E51">
        <v>8.5654279426866804</v>
      </c>
      <c r="F51">
        <v>16.185092278351018</v>
      </c>
      <c r="G51">
        <v>9.8701667762703081E-3</v>
      </c>
      <c r="H51">
        <v>9.8701667762703078</v>
      </c>
      <c r="I51">
        <v>1.0065303279182635E-2</v>
      </c>
      <c r="J51">
        <v>10.065303279182634</v>
      </c>
      <c r="N51">
        <v>86.3</v>
      </c>
      <c r="S51" s="2" t="s">
        <v>49</v>
      </c>
      <c r="T51" s="2">
        <v>1.2341668433845853E-3</v>
      </c>
      <c r="U51" s="4">
        <v>1.2341668433845854</v>
      </c>
      <c r="V51" s="2">
        <v>8.5654279426866804</v>
      </c>
      <c r="W51" s="2">
        <v>16.185092278351018</v>
      </c>
      <c r="X51" s="2">
        <v>9.8701667762703081E-3</v>
      </c>
      <c r="Y51" s="2">
        <v>9.8701667762703078</v>
      </c>
      <c r="Z51">
        <v>1.2567713976164663E-3</v>
      </c>
      <c r="AA51" s="14">
        <v>1.2567713976164663</v>
      </c>
    </row>
    <row r="52" spans="1:27" x14ac:dyDescent="0.25">
      <c r="A52" t="s">
        <v>50</v>
      </c>
      <c r="B52">
        <v>6.5151599581457151E-3</v>
      </c>
      <c r="C52">
        <v>6.5151599581457151E-3</v>
      </c>
      <c r="D52">
        <v>6.5151599581457154</v>
      </c>
      <c r="E52">
        <v>8.287048951048952</v>
      </c>
      <c r="F52">
        <v>16.461881118881127</v>
      </c>
      <c r="G52">
        <v>1.4890793697669961E-2</v>
      </c>
      <c r="H52">
        <v>14.890793697669961</v>
      </c>
      <c r="I52">
        <v>1.53741846345808E-2</v>
      </c>
      <c r="J52">
        <v>15.3741846345808</v>
      </c>
      <c r="L52" t="s">
        <v>50</v>
      </c>
      <c r="M52" s="13">
        <v>144.53</v>
      </c>
      <c r="N52">
        <v>144.53</v>
      </c>
      <c r="P52" s="13">
        <v>6.5151599581457154</v>
      </c>
      <c r="S52" s="2" t="s">
        <v>50</v>
      </c>
      <c r="T52" s="2">
        <v>6.5151599581457151E-3</v>
      </c>
      <c r="U52" s="4">
        <v>6.5151599581457154</v>
      </c>
      <c r="V52" s="2">
        <v>8.287048951048952</v>
      </c>
      <c r="W52" s="2">
        <v>16.461881118881127</v>
      </c>
      <c r="X52" s="2">
        <v>1.4890793697669961E-2</v>
      </c>
      <c r="Y52" s="2">
        <v>14.890793697669961</v>
      </c>
      <c r="Z52">
        <v>6.7352553957175272E-3</v>
      </c>
      <c r="AA52" s="14">
        <v>6.7352553957175276</v>
      </c>
    </row>
    <row r="53" spans="1:27" x14ac:dyDescent="0.25">
      <c r="A53" t="s">
        <v>51</v>
      </c>
      <c r="B53">
        <v>3.1736190822386712E-2</v>
      </c>
      <c r="C53">
        <v>3.1736190822386712E-2</v>
      </c>
      <c r="D53">
        <v>31.73619082238671</v>
      </c>
      <c r="E53">
        <v>69.336071669734565</v>
      </c>
      <c r="F53">
        <v>86.03929125015415</v>
      </c>
      <c r="G53">
        <v>6.8545037742640022E-2</v>
      </c>
      <c r="H53">
        <v>68.545037742640019</v>
      </c>
      <c r="I53">
        <v>7.1102765424357992E-2</v>
      </c>
      <c r="J53">
        <v>71.102765424357997</v>
      </c>
      <c r="L53" t="s">
        <v>51</v>
      </c>
      <c r="M53" s="13">
        <v>110.52</v>
      </c>
      <c r="N53">
        <v>110.52</v>
      </c>
      <c r="P53" s="13">
        <v>11.7361908223867</v>
      </c>
      <c r="S53" s="2" t="s">
        <v>51</v>
      </c>
      <c r="T53" s="2">
        <v>3.1736190822386712E-2</v>
      </c>
      <c r="U53" s="4">
        <v>31.73619082238671</v>
      </c>
      <c r="V53" s="2">
        <v>69.336071669734565</v>
      </c>
      <c r="W53" s="2">
        <v>86.03929125015415</v>
      </c>
      <c r="X53" s="2">
        <v>6.8545037742640022E-2</v>
      </c>
      <c r="Y53" s="2">
        <v>68.545037742640019</v>
      </c>
      <c r="Z53">
        <v>3.3053076837760029E-2</v>
      </c>
      <c r="AA53" s="14">
        <v>33.053076837760031</v>
      </c>
    </row>
    <row r="54" spans="1:27" x14ac:dyDescent="0.25">
      <c r="A54" t="s">
        <v>52</v>
      </c>
      <c r="B54">
        <v>2.8350571946256474E-2</v>
      </c>
      <c r="C54">
        <v>2.8350571946256474E-2</v>
      </c>
      <c r="D54">
        <v>28.350571946256473</v>
      </c>
      <c r="E54">
        <v>59.846733645655071</v>
      </c>
      <c r="F54">
        <v>75.260209170130608</v>
      </c>
      <c r="G54">
        <v>6.389430418433005E-2</v>
      </c>
      <c r="H54">
        <v>63.894304184330053</v>
      </c>
      <c r="I54">
        <v>6.6321464232804578E-2</v>
      </c>
      <c r="J54">
        <v>66.321464232804573</v>
      </c>
      <c r="L54" t="s">
        <v>52</v>
      </c>
      <c r="M54" s="13">
        <v>102.51</v>
      </c>
      <c r="N54">
        <v>102.51</v>
      </c>
      <c r="P54" s="13">
        <v>28.350571946256473</v>
      </c>
      <c r="S54" s="2" t="s">
        <v>52</v>
      </c>
      <c r="T54" s="2">
        <v>2.8350571946256474E-2</v>
      </c>
      <c r="U54" s="4">
        <v>28.350571946256473</v>
      </c>
      <c r="V54" s="2">
        <v>59.846733645655071</v>
      </c>
      <c r="W54" s="2">
        <v>75.260209170130608</v>
      </c>
      <c r="X54" s="2">
        <v>6.389430418433005E-2</v>
      </c>
      <c r="Y54" s="2">
        <v>63.894304184330053</v>
      </c>
      <c r="Z54">
        <v>2.9480320763717167E-2</v>
      </c>
      <c r="AA54" s="14">
        <v>29.480320763717167</v>
      </c>
    </row>
    <row r="55" spans="1:27" x14ac:dyDescent="0.25">
      <c r="A55" t="s">
        <v>53</v>
      </c>
      <c r="B55">
        <v>3.1643518949200602E-2</v>
      </c>
      <c r="C55">
        <v>3.1643518949200602E-2</v>
      </c>
      <c r="D55">
        <v>31.643518949200601</v>
      </c>
      <c r="E55">
        <v>64.552286903027095</v>
      </c>
      <c r="F55">
        <v>80.081063126803315</v>
      </c>
      <c r="G55">
        <v>7.3799531568471313E-2</v>
      </c>
      <c r="H55">
        <v>73.799531568471309</v>
      </c>
      <c r="I55">
        <v>7.6620098525359295E-2</v>
      </c>
      <c r="J55">
        <v>76.620098525359296</v>
      </c>
      <c r="L55" t="s">
        <v>53</v>
      </c>
      <c r="M55" s="13">
        <v>105.14</v>
      </c>
      <c r="N55">
        <v>105.14</v>
      </c>
      <c r="P55" s="13">
        <v>31.643518949200601</v>
      </c>
      <c r="S55" s="2" t="s">
        <v>53</v>
      </c>
      <c r="T55" s="2">
        <v>3.1643518949200602E-2</v>
      </c>
      <c r="U55" s="4">
        <v>31.643518949200601</v>
      </c>
      <c r="V55" s="2">
        <v>64.552286903027095</v>
      </c>
      <c r="W55" s="2">
        <v>80.081063126803315</v>
      </c>
      <c r="X55" s="2">
        <v>7.3799531568471313E-2</v>
      </c>
      <c r="Y55" s="2">
        <v>73.799531568471309</v>
      </c>
      <c r="Z55">
        <v>3.2884960399864577E-2</v>
      </c>
      <c r="AA55" s="14">
        <v>32.884960399864575</v>
      </c>
    </row>
    <row r="56" spans="1:27" x14ac:dyDescent="0.25">
      <c r="A56" t="s">
        <v>54</v>
      </c>
      <c r="B56">
        <v>2.5239230187546719E-2</v>
      </c>
      <c r="C56">
        <v>2.5239230187546719E-2</v>
      </c>
      <c r="D56">
        <v>25.23923018754672</v>
      </c>
      <c r="E56">
        <v>17.069128199911987</v>
      </c>
      <c r="F56">
        <v>30.384237990121765</v>
      </c>
      <c r="G56">
        <v>4.7930128351684372E-2</v>
      </c>
      <c r="H56">
        <v>47.930128351684374</v>
      </c>
      <c r="I56">
        <v>5.0014784169566263E-2</v>
      </c>
      <c r="J56">
        <v>50.014784169566262</v>
      </c>
      <c r="N56">
        <v>119.59</v>
      </c>
      <c r="S56" s="2" t="s">
        <v>54</v>
      </c>
      <c r="T56" s="2">
        <v>2.5239230187546719E-2</v>
      </c>
      <c r="U56" s="4">
        <v>25.23923018754672</v>
      </c>
      <c r="V56" s="2">
        <v>17.069128199911987</v>
      </c>
      <c r="W56" s="2">
        <v>30.384237990121765</v>
      </c>
      <c r="X56" s="2">
        <v>4.7930128351684372E-2</v>
      </c>
      <c r="Y56" s="2">
        <v>47.930128351684374</v>
      </c>
      <c r="Z56">
        <v>2.6362928911550145E-2</v>
      </c>
      <c r="AA56" s="14">
        <v>26.362928911550146</v>
      </c>
    </row>
    <row r="57" spans="1:27" x14ac:dyDescent="0.25">
      <c r="A57" t="s">
        <v>55</v>
      </c>
      <c r="B57">
        <v>2.4521199015500778E-2</v>
      </c>
      <c r="C57">
        <v>2.4521199015500778E-2</v>
      </c>
      <c r="D57">
        <v>24.521199015500777</v>
      </c>
      <c r="E57">
        <v>31.352972241028933</v>
      </c>
      <c r="F57">
        <v>45.946503709560389</v>
      </c>
      <c r="G57">
        <v>5.602754708061583E-2</v>
      </c>
      <c r="H57">
        <v>56.027547080615832</v>
      </c>
      <c r="I57">
        <v>5.8383153042383187E-2</v>
      </c>
      <c r="J57">
        <v>58.383153042383185</v>
      </c>
      <c r="N57">
        <v>134.22</v>
      </c>
      <c r="S57" s="2" t="s">
        <v>55</v>
      </c>
      <c r="T57" s="2">
        <v>2.4521199015500778E-2</v>
      </c>
      <c r="U57" s="4">
        <v>24.521199015500777</v>
      </c>
      <c r="V57" s="2">
        <v>31.352972241028933</v>
      </c>
      <c r="W57" s="2">
        <v>45.946503709560389</v>
      </c>
      <c r="X57" s="2">
        <v>5.602754708061583E-2</v>
      </c>
      <c r="Y57" s="2">
        <v>56.027547080615832</v>
      </c>
      <c r="Z57">
        <v>2.5662383896261944E-2</v>
      </c>
      <c r="AA57" s="14">
        <v>25.662383896261943</v>
      </c>
    </row>
    <row r="58" spans="1:27" x14ac:dyDescent="0.25">
      <c r="A58" t="s">
        <v>56</v>
      </c>
      <c r="B58">
        <v>2.5962055817121316E-2</v>
      </c>
      <c r="C58">
        <v>2.5962055817121316E-2</v>
      </c>
      <c r="D58">
        <v>25.962055817121318</v>
      </c>
      <c r="E58">
        <v>33.474826799471884</v>
      </c>
      <c r="F58">
        <v>47.540379247024319</v>
      </c>
      <c r="G58">
        <v>6.1371616834218594E-2</v>
      </c>
      <c r="H58">
        <v>61.371616834218592</v>
      </c>
      <c r="I58">
        <v>6.3890410863102792E-2</v>
      </c>
      <c r="J58">
        <v>63.890410863102794</v>
      </c>
      <c r="N58">
        <v>124.93</v>
      </c>
      <c r="S58" s="2" t="s">
        <v>56</v>
      </c>
      <c r="T58" s="2">
        <v>2.5962055817121316E-2</v>
      </c>
      <c r="U58" s="4">
        <v>25.962055817121318</v>
      </c>
      <c r="V58" s="2">
        <v>33.474826799471884</v>
      </c>
      <c r="W58" s="2">
        <v>47.540379247024319</v>
      </c>
      <c r="X58" s="2">
        <v>6.1371616834218594E-2</v>
      </c>
      <c r="Y58" s="2">
        <v>61.371616834218592</v>
      </c>
      <c r="Z58">
        <v>2.7188238490013672E-2</v>
      </c>
      <c r="AA58" s="14">
        <v>27.188238490013671</v>
      </c>
    </row>
    <row r="59" spans="1:27" x14ac:dyDescent="0.25">
      <c r="A59" t="s">
        <v>57</v>
      </c>
      <c r="B59">
        <v>4.6831948573621829E-3</v>
      </c>
      <c r="C59">
        <v>4.6831948573621829E-3</v>
      </c>
      <c r="D59">
        <v>4.6831948573621833</v>
      </c>
      <c r="E59">
        <v>6.8890909090909087</v>
      </c>
      <c r="F59">
        <v>14.226545454545448</v>
      </c>
      <c r="G59">
        <v>1.3623630106109419E-2</v>
      </c>
      <c r="H59">
        <v>13.623630106109418</v>
      </c>
      <c r="I59">
        <v>1.4021033491214915E-2</v>
      </c>
      <c r="J59">
        <v>14.021033491214915</v>
      </c>
      <c r="L59" t="s">
        <v>57</v>
      </c>
      <c r="M59" s="13">
        <v>102.79</v>
      </c>
      <c r="N59">
        <v>102.79</v>
      </c>
      <c r="P59" s="13">
        <v>8.6831948573621798</v>
      </c>
      <c r="S59" s="2" t="s">
        <v>57</v>
      </c>
      <c r="T59" s="2">
        <v>4.6831948573621829E-3</v>
      </c>
      <c r="U59" s="4">
        <v>4.6831948573621833</v>
      </c>
      <c r="V59" s="2">
        <v>6.8890909090909087</v>
      </c>
      <c r="W59" s="2">
        <v>14.226545454545448</v>
      </c>
      <c r="X59" s="2">
        <v>1.3623630106109419E-2</v>
      </c>
      <c r="Y59" s="2">
        <v>13.623630106109418</v>
      </c>
      <c r="Z59">
        <v>4.8166245692798501E-3</v>
      </c>
      <c r="AA59" s="14">
        <v>4.8166245692798499</v>
      </c>
    </row>
    <row r="60" spans="1:27" x14ac:dyDescent="0.25">
      <c r="A60" t="s">
        <v>58</v>
      </c>
      <c r="B60">
        <v>1.8014366275748239E-3</v>
      </c>
      <c r="C60">
        <v>1.8014366275748239E-3</v>
      </c>
      <c r="D60">
        <v>1.8014366275748239</v>
      </c>
      <c r="E60">
        <v>5.6869930069930081</v>
      </c>
      <c r="F60">
        <v>11.703020979020978</v>
      </c>
      <c r="G60">
        <v>8.2293966808805949E-3</v>
      </c>
      <c r="H60">
        <v>8.2293966808805941</v>
      </c>
      <c r="I60">
        <v>8.5199626154108619E-3</v>
      </c>
      <c r="J60">
        <v>8.5199626154108614</v>
      </c>
      <c r="L60" t="s">
        <v>58</v>
      </c>
      <c r="M60" s="13">
        <v>123.72</v>
      </c>
      <c r="N60">
        <v>113.72</v>
      </c>
      <c r="P60" s="13">
        <v>1.8014366275748239</v>
      </c>
      <c r="S60" s="2" t="s">
        <v>58</v>
      </c>
      <c r="T60" s="2">
        <v>1.8014366275748239E-3</v>
      </c>
      <c r="U60" s="4">
        <v>1.8014366275748239</v>
      </c>
      <c r="V60" s="2">
        <v>5.6869930069930081</v>
      </c>
      <c r="W60" s="2">
        <v>11.703020979020978</v>
      </c>
      <c r="X60" s="2">
        <v>8.2293966808805949E-3</v>
      </c>
      <c r="Y60" s="2">
        <v>8.2293966808805941</v>
      </c>
      <c r="Z60">
        <v>1.8647275859356833E-3</v>
      </c>
      <c r="AA60" s="14">
        <v>1.8647275859356833</v>
      </c>
    </row>
    <row r="61" spans="1:27" x14ac:dyDescent="0.25">
      <c r="A61" t="s">
        <v>59</v>
      </c>
      <c r="B61">
        <v>1.2557059988186141E-2</v>
      </c>
      <c r="C61">
        <v>1.2557059988186141E-2</v>
      </c>
      <c r="D61">
        <v>12.557059988186142</v>
      </c>
      <c r="E61">
        <v>9.5055684444227104</v>
      </c>
      <c r="F61">
        <v>18.925421591275864</v>
      </c>
      <c r="G61">
        <v>2.5822923595114768E-2</v>
      </c>
      <c r="H61">
        <v>25.822923595114769</v>
      </c>
      <c r="I61">
        <v>2.650548519235885E-2</v>
      </c>
      <c r="J61">
        <v>26.505485192358851</v>
      </c>
      <c r="L61" t="s">
        <v>59</v>
      </c>
      <c r="M61" s="13">
        <v>97.96</v>
      </c>
      <c r="N61">
        <v>97.96</v>
      </c>
      <c r="P61" s="13">
        <v>12.557059988186142</v>
      </c>
      <c r="S61" s="2" t="s">
        <v>59</v>
      </c>
      <c r="T61" s="2">
        <v>1.2557059988186141E-2</v>
      </c>
      <c r="U61" s="4">
        <v>12.557059988186142</v>
      </c>
      <c r="V61" s="2">
        <v>9.5055684444227104</v>
      </c>
      <c r="W61" s="2">
        <v>18.925421591275864</v>
      </c>
      <c r="X61" s="2">
        <v>2.5822923595114768E-2</v>
      </c>
      <c r="Y61" s="2">
        <v>25.822923595114769</v>
      </c>
      <c r="Z61">
        <v>1.2879754855432968E-2</v>
      </c>
      <c r="AA61" s="14">
        <v>12.879754855432967</v>
      </c>
    </row>
    <row r="62" spans="1:27" x14ac:dyDescent="0.25">
      <c r="A62" t="s">
        <v>60</v>
      </c>
      <c r="B62">
        <v>2.7044659424404625E-2</v>
      </c>
      <c r="C62">
        <v>2.7044659424404625E-2</v>
      </c>
      <c r="D62">
        <v>27.044659424404625</v>
      </c>
      <c r="E62">
        <v>38.211940876756927</v>
      </c>
      <c r="F62">
        <v>53.177241576057625</v>
      </c>
      <c r="G62">
        <v>5.9729563345265406E-2</v>
      </c>
      <c r="H62">
        <v>59.729563345265404</v>
      </c>
      <c r="I62">
        <v>6.2067025576512926E-2</v>
      </c>
      <c r="J62">
        <v>62.067025576512926</v>
      </c>
      <c r="L62" t="s">
        <v>60</v>
      </c>
      <c r="M62" s="13">
        <v>107.91</v>
      </c>
      <c r="N62">
        <v>107.91</v>
      </c>
      <c r="P62" s="13">
        <v>27.044659424404625</v>
      </c>
      <c r="S62" s="2" t="s">
        <v>60</v>
      </c>
      <c r="T62" s="2">
        <v>2.7044659424404625E-2</v>
      </c>
      <c r="U62" s="4">
        <v>27.044659424404625</v>
      </c>
      <c r="V62" s="2">
        <v>38.211940876756927</v>
      </c>
      <c r="W62" s="2">
        <v>53.177241576057625</v>
      </c>
      <c r="X62" s="2">
        <v>5.9729563345265406E-2</v>
      </c>
      <c r="Y62" s="2">
        <v>59.729563345265404</v>
      </c>
      <c r="Z62">
        <v>2.8159375642087637E-2</v>
      </c>
      <c r="AA62" s="14">
        <v>28.159375642087635</v>
      </c>
    </row>
    <row r="63" spans="1:27" x14ac:dyDescent="0.25">
      <c r="A63" t="s">
        <v>61</v>
      </c>
      <c r="B63">
        <v>2.3610774284704327E-2</v>
      </c>
      <c r="C63">
        <v>2.3610774284704327E-2</v>
      </c>
      <c r="D63">
        <v>23.610774284704327</v>
      </c>
      <c r="E63">
        <v>24.792906629840111</v>
      </c>
      <c r="F63">
        <v>39.84273180466527</v>
      </c>
      <c r="G63">
        <v>5.9093344272549302E-2</v>
      </c>
      <c r="H63">
        <v>59.093344272549302</v>
      </c>
      <c r="I63">
        <v>6.1434066809903348E-2</v>
      </c>
      <c r="J63">
        <v>61.434066809903349</v>
      </c>
      <c r="L63" t="s">
        <v>61</v>
      </c>
      <c r="M63" s="13">
        <v>112.06</v>
      </c>
      <c r="N63">
        <v>112.06</v>
      </c>
      <c r="P63" s="13">
        <v>23.610774284704327</v>
      </c>
      <c r="S63" s="2" t="s">
        <v>61</v>
      </c>
      <c r="T63" s="2">
        <v>2.3610774284704327E-2</v>
      </c>
      <c r="U63" s="4">
        <v>23.610774284704327</v>
      </c>
      <c r="V63" s="2">
        <v>24.792906629840111</v>
      </c>
      <c r="W63" s="2">
        <v>39.84273180466527</v>
      </c>
      <c r="X63" s="2">
        <v>5.9093344272549302E-2</v>
      </c>
      <c r="Y63" s="2">
        <v>59.093344272549302</v>
      </c>
      <c r="Z63">
        <v>2.4535873219434796E-2</v>
      </c>
      <c r="AA63" s="14">
        <v>24.535873219434798</v>
      </c>
    </row>
    <row r="64" spans="1:27" x14ac:dyDescent="0.25">
      <c r="A64" t="s">
        <v>62</v>
      </c>
      <c r="B64">
        <v>2.7599018537924815E-2</v>
      </c>
      <c r="C64">
        <v>2.7599018537924815E-2</v>
      </c>
      <c r="D64">
        <v>27.599018537924817</v>
      </c>
      <c r="E64">
        <v>26.590527771529182</v>
      </c>
      <c r="F64">
        <v>42.089157142158541</v>
      </c>
      <c r="G64">
        <v>6.1823559082055946E-2</v>
      </c>
      <c r="H64">
        <v>61.823559082055944</v>
      </c>
      <c r="I64">
        <v>6.4314329594214403E-2</v>
      </c>
      <c r="J64">
        <v>64.314329594214399</v>
      </c>
      <c r="L64" t="s">
        <v>62</v>
      </c>
      <c r="M64" s="13">
        <v>111.19</v>
      </c>
      <c r="N64">
        <v>111.19</v>
      </c>
      <c r="P64" s="13">
        <v>17.599018537924799</v>
      </c>
      <c r="S64" s="2" t="s">
        <v>62</v>
      </c>
      <c r="T64" s="2">
        <v>2.7599018537924815E-2</v>
      </c>
      <c r="U64" s="4">
        <v>27.599018537924817</v>
      </c>
      <c r="V64" s="2">
        <v>26.590527771529182</v>
      </c>
      <c r="W64" s="2">
        <v>42.089157142158541</v>
      </c>
      <c r="X64" s="2">
        <v>6.1823559082055946E-2</v>
      </c>
      <c r="Y64" s="2">
        <v>61.823559082055944</v>
      </c>
      <c r="Z64">
        <v>2.8799923169021868E-2</v>
      </c>
      <c r="AA64" s="14">
        <v>28.799923169021866</v>
      </c>
    </row>
    <row r="65" spans="1:27" x14ac:dyDescent="0.25">
      <c r="A65" t="s">
        <v>63</v>
      </c>
      <c r="B65">
        <v>1.5504032828544305E-2</v>
      </c>
      <c r="C65">
        <v>1.5504032828544305E-2</v>
      </c>
      <c r="D65">
        <v>15.504032828544306</v>
      </c>
      <c r="E65">
        <v>12.493601893491123</v>
      </c>
      <c r="F65">
        <v>23.458245250134485</v>
      </c>
      <c r="G65">
        <v>2.7476148098029403E-2</v>
      </c>
      <c r="H65">
        <v>27.476148098029402</v>
      </c>
      <c r="I65">
        <v>2.9128912837074167E-2</v>
      </c>
      <c r="J65">
        <v>29.128912837074168</v>
      </c>
      <c r="L65" t="s">
        <v>63</v>
      </c>
      <c r="M65" s="13">
        <v>115.34</v>
      </c>
      <c r="N65">
        <v>115.34</v>
      </c>
      <c r="P65" s="13">
        <v>15.504032828544306</v>
      </c>
      <c r="S65" s="2" t="s">
        <v>63</v>
      </c>
      <c r="T65" s="2">
        <v>1.5504032828544305E-2</v>
      </c>
      <c r="U65" s="4">
        <v>15.504032828544306</v>
      </c>
      <c r="V65" s="2">
        <v>12.493601893491123</v>
      </c>
      <c r="W65" s="2">
        <v>23.458245250134485</v>
      </c>
      <c r="X65" s="2">
        <v>2.7476148098029403E-2</v>
      </c>
      <c r="Y65" s="2">
        <v>27.476148098029402</v>
      </c>
      <c r="Z65">
        <v>1.64107274469007E-2</v>
      </c>
      <c r="AA65" s="14">
        <v>16.410727446900701</v>
      </c>
    </row>
    <row r="66" spans="1:27" x14ac:dyDescent="0.25">
      <c r="A66" t="s">
        <v>64</v>
      </c>
      <c r="B66">
        <v>8.6075286607779616E-3</v>
      </c>
      <c r="C66">
        <v>8.6075286607779616E-3</v>
      </c>
      <c r="D66">
        <v>8.6075286607779624</v>
      </c>
      <c r="E66">
        <v>9.517915798327552</v>
      </c>
      <c r="F66">
        <v>19.444223490635249</v>
      </c>
      <c r="G66">
        <v>2.0206296987087525E-2</v>
      </c>
      <c r="H66">
        <v>20.206296987087526</v>
      </c>
      <c r="I66">
        <v>2.1505506694923612E-2</v>
      </c>
      <c r="J66">
        <v>21.505506694923611</v>
      </c>
      <c r="L66" t="s">
        <v>64</v>
      </c>
      <c r="M66" s="13">
        <v>117.03</v>
      </c>
      <c r="N66">
        <v>117.03</v>
      </c>
      <c r="P66" s="13">
        <v>8.6075286607779624</v>
      </c>
      <c r="S66" s="2" t="s">
        <v>64</v>
      </c>
      <c r="T66" s="2">
        <v>8.6075286607779616E-3</v>
      </c>
      <c r="U66" s="4">
        <v>8.6075286607779624</v>
      </c>
      <c r="V66" s="2">
        <v>9.517915798327552</v>
      </c>
      <c r="W66" s="2">
        <v>19.444223490635249</v>
      </c>
      <c r="X66" s="2">
        <v>2.0206296987087525E-2</v>
      </c>
      <c r="Y66" s="2">
        <v>20.206296987087526</v>
      </c>
      <c r="Z66">
        <v>9.1923761335946444E-3</v>
      </c>
      <c r="AA66" s="14">
        <v>9.1923761335946441</v>
      </c>
    </row>
    <row r="67" spans="1:27" x14ac:dyDescent="0.25">
      <c r="A67" t="s">
        <v>65</v>
      </c>
      <c r="B67">
        <v>8.6017648861563076E-3</v>
      </c>
      <c r="C67">
        <v>8.6017648861563076E-3</v>
      </c>
      <c r="D67">
        <v>8.6017648861563085</v>
      </c>
      <c r="E67">
        <v>12.260391608391608</v>
      </c>
      <c r="F67">
        <v>23.434615384615384</v>
      </c>
      <c r="G67">
        <v>2.3301493928668853E-2</v>
      </c>
      <c r="H67">
        <v>23.301493928668854</v>
      </c>
      <c r="I67">
        <v>2.432356680883753E-2</v>
      </c>
      <c r="J67">
        <v>24.32356680883753</v>
      </c>
      <c r="L67" t="s">
        <v>65</v>
      </c>
      <c r="M67" s="13">
        <v>116.93</v>
      </c>
      <c r="N67">
        <v>116.93</v>
      </c>
      <c r="P67" s="13">
        <v>8.6017648861563085</v>
      </c>
      <c r="S67" s="2" t="s">
        <v>65</v>
      </c>
      <c r="T67" s="2">
        <v>8.6017648861563076E-3</v>
      </c>
      <c r="U67" s="4">
        <v>8.6017648861563085</v>
      </c>
      <c r="V67" s="2">
        <v>12.260391608391608</v>
      </c>
      <c r="W67" s="2">
        <v>23.434615384615384</v>
      </c>
      <c r="X67" s="2">
        <v>2.3301493928668853E-2</v>
      </c>
      <c r="Y67" s="2">
        <v>23.301493928668854</v>
      </c>
      <c r="Z67">
        <v>8.8869036798339112E-3</v>
      </c>
      <c r="AA67" s="14">
        <v>8.8869036798339121</v>
      </c>
    </row>
    <row r="68" spans="1:27" x14ac:dyDescent="0.25">
      <c r="A68" t="s">
        <v>66</v>
      </c>
      <c r="B68">
        <v>2.1940380412306978E-3</v>
      </c>
      <c r="C68">
        <v>2.1940380412306978E-3</v>
      </c>
      <c r="D68">
        <v>2.1940380412306979</v>
      </c>
      <c r="E68">
        <v>5.8836083916083908</v>
      </c>
      <c r="F68">
        <v>12.012860139860138</v>
      </c>
      <c r="G68">
        <v>6.9223358358578065E-3</v>
      </c>
      <c r="H68">
        <v>6.9223358358578064</v>
      </c>
      <c r="I68">
        <v>7.1509005587667282E-3</v>
      </c>
      <c r="J68">
        <v>7.150900558766728</v>
      </c>
      <c r="N68">
        <v>87.12</v>
      </c>
      <c r="S68" s="2" t="s">
        <v>66</v>
      </c>
      <c r="T68" s="2">
        <v>2.1940380412306978E-3</v>
      </c>
      <c r="U68" s="4">
        <v>2.1940380412306979</v>
      </c>
      <c r="V68" s="2">
        <v>5.8836083916083908</v>
      </c>
      <c r="W68" s="2">
        <v>12.012860139860138</v>
      </c>
      <c r="X68" s="2">
        <v>6.9223358358578065E-3</v>
      </c>
      <c r="Y68" s="2">
        <v>6.9223358358578064</v>
      </c>
      <c r="Z68">
        <v>2.2668597436099752E-3</v>
      </c>
      <c r="AA68" s="14">
        <v>2.2668597436099751</v>
      </c>
    </row>
    <row r="69" spans="1:27" x14ac:dyDescent="0.25">
      <c r="A69" t="s">
        <v>67</v>
      </c>
      <c r="B69">
        <v>3.475526647782722E-3</v>
      </c>
      <c r="C69">
        <v>3.475526647782722E-3</v>
      </c>
      <c r="D69">
        <v>3.475526647782722</v>
      </c>
      <c r="E69">
        <v>8.8285594405594381</v>
      </c>
      <c r="F69">
        <v>16.189930069930064</v>
      </c>
      <c r="G69">
        <v>9.549412825970589E-3</v>
      </c>
      <c r="H69">
        <v>9.5494128259705882</v>
      </c>
      <c r="I69">
        <v>9.8702843710488947E-3</v>
      </c>
      <c r="J69">
        <v>9.8702843710488946</v>
      </c>
      <c r="N69">
        <v>96.74</v>
      </c>
      <c r="S69" s="2" t="s">
        <v>67</v>
      </c>
      <c r="T69" s="2">
        <v>3.475526647782722E-3</v>
      </c>
      <c r="U69" s="4">
        <v>3.475526647782722</v>
      </c>
      <c r="V69" s="2">
        <v>8.8285594405594381</v>
      </c>
      <c r="W69" s="2">
        <v>16.189930069930064</v>
      </c>
      <c r="X69" s="2">
        <v>9.549412825970589E-3</v>
      </c>
      <c r="Y69" s="2">
        <v>9.5494128259705882</v>
      </c>
      <c r="Z69">
        <v>3.5880563779081215E-3</v>
      </c>
      <c r="AA69" s="14">
        <v>3.5880563779081216</v>
      </c>
    </row>
    <row r="70" spans="1:27" x14ac:dyDescent="0.25">
      <c r="A70" t="s">
        <v>68</v>
      </c>
      <c r="B70">
        <v>3.0815040507932719E-2</v>
      </c>
      <c r="C70">
        <v>3.0815040507932719E-2</v>
      </c>
      <c r="D70">
        <v>30.815040507932718</v>
      </c>
      <c r="E70">
        <v>25.361030005183625</v>
      </c>
      <c r="F70">
        <v>41.24496007511371</v>
      </c>
      <c r="G70">
        <v>7.6799706640867549E-2</v>
      </c>
      <c r="H70">
        <v>76.799706640867555</v>
      </c>
      <c r="I70">
        <v>7.9946863240820412E-2</v>
      </c>
      <c r="J70">
        <v>79.946863240820406</v>
      </c>
      <c r="L70" t="s">
        <v>68</v>
      </c>
      <c r="M70" s="13">
        <v>96.65</v>
      </c>
      <c r="N70">
        <v>96.65</v>
      </c>
      <c r="P70" s="13">
        <v>30.815040507932718</v>
      </c>
      <c r="S70" s="2" t="s">
        <v>68</v>
      </c>
      <c r="T70" s="2">
        <v>3.0815040507932719E-2</v>
      </c>
      <c r="U70" s="4">
        <v>30.815040507932718</v>
      </c>
      <c r="V70" s="2">
        <v>25.361030005183625</v>
      </c>
      <c r="W70" s="2">
        <v>41.24496007511371</v>
      </c>
      <c r="X70" s="2">
        <v>7.6799706640867549E-2</v>
      </c>
      <c r="Y70" s="2">
        <v>76.799706640867555</v>
      </c>
      <c r="Z70">
        <v>3.2055170524402085E-2</v>
      </c>
      <c r="AA70" s="14">
        <v>32.055170524402087</v>
      </c>
    </row>
    <row r="71" spans="1:27" x14ac:dyDescent="0.25">
      <c r="A71" t="s">
        <v>69</v>
      </c>
      <c r="B71">
        <v>2.8210479777669398E-2</v>
      </c>
      <c r="C71">
        <v>2.8210479777669398E-2</v>
      </c>
      <c r="D71">
        <v>28.210479777669399</v>
      </c>
      <c r="E71">
        <v>54.783087830211834</v>
      </c>
      <c r="F71">
        <v>72.318360557484539</v>
      </c>
      <c r="G71">
        <v>8.3409872347650377E-2</v>
      </c>
      <c r="H71">
        <v>83.409872347650378</v>
      </c>
      <c r="I71">
        <v>8.6917137422478891E-2</v>
      </c>
      <c r="J71">
        <v>86.917137422478888</v>
      </c>
      <c r="L71" t="s">
        <v>69</v>
      </c>
      <c r="M71" s="13">
        <v>97</v>
      </c>
      <c r="N71">
        <v>97</v>
      </c>
      <c r="P71" s="13">
        <v>28.210479777669399</v>
      </c>
      <c r="S71" s="2" t="s">
        <v>69</v>
      </c>
      <c r="T71" s="2">
        <v>2.8210479777669398E-2</v>
      </c>
      <c r="U71" s="4">
        <v>28.210479777669399</v>
      </c>
      <c r="V71" s="2">
        <v>54.783087830211834</v>
      </c>
      <c r="W71" s="2">
        <v>72.318360557484539</v>
      </c>
      <c r="X71" s="2">
        <v>8.3409872347650377E-2</v>
      </c>
      <c r="Y71" s="2">
        <v>83.409872347650378</v>
      </c>
      <c r="Z71">
        <v>2.9447195264149774E-2</v>
      </c>
      <c r="AA71" s="14">
        <v>29.447195264149773</v>
      </c>
    </row>
    <row r="72" spans="1:27" x14ac:dyDescent="0.25">
      <c r="A72" t="s">
        <v>70</v>
      </c>
      <c r="B72">
        <v>2.6810720046352914E-2</v>
      </c>
      <c r="C72">
        <v>2.6810720046352914E-2</v>
      </c>
      <c r="D72">
        <v>26.810720046352913</v>
      </c>
      <c r="E72">
        <v>55.926206856081002</v>
      </c>
      <c r="F72">
        <v>73.617311751185895</v>
      </c>
      <c r="G72">
        <v>8.3558837958911891E-2</v>
      </c>
      <c r="H72">
        <v>83.558837958911894</v>
      </c>
      <c r="I72">
        <v>8.6985611114087313E-2</v>
      </c>
      <c r="J72">
        <v>86.98561111408732</v>
      </c>
      <c r="L72" t="s">
        <v>70</v>
      </c>
      <c r="M72" s="13">
        <v>113.61</v>
      </c>
      <c r="N72">
        <v>113.61</v>
      </c>
      <c r="P72" s="13">
        <v>16.810720046352898</v>
      </c>
      <c r="S72" s="2" t="s">
        <v>70</v>
      </c>
      <c r="T72" s="2">
        <v>2.6810720046352914E-2</v>
      </c>
      <c r="U72" s="4">
        <v>26.810720046352913</v>
      </c>
      <c r="V72" s="2">
        <v>55.926206856081002</v>
      </c>
      <c r="W72" s="2">
        <v>73.617311751185895</v>
      </c>
      <c r="X72" s="2">
        <v>8.3558837958911891E-2</v>
      </c>
      <c r="Y72" s="2">
        <v>83.558837958911894</v>
      </c>
      <c r="Z72">
        <v>2.7952265598968167E-2</v>
      </c>
      <c r="AA72" s="14">
        <v>27.952265598968168</v>
      </c>
    </row>
    <row r="73" spans="1:27" x14ac:dyDescent="0.25">
      <c r="A73" t="s">
        <v>71</v>
      </c>
      <c r="B73">
        <v>2.8419976837339777E-2</v>
      </c>
      <c r="C73">
        <v>2.8419976837339777E-2</v>
      </c>
      <c r="D73">
        <v>28.419976837339778</v>
      </c>
      <c r="E73">
        <v>31.01375237126512</v>
      </c>
      <c r="F73">
        <v>47.749850273363009</v>
      </c>
      <c r="G73">
        <v>7.8622173345000962E-2</v>
      </c>
      <c r="H73">
        <v>78.622173345000959</v>
      </c>
      <c r="I73">
        <v>8.228617534888584E-2</v>
      </c>
      <c r="J73">
        <v>82.286175348885834</v>
      </c>
      <c r="L73" t="s">
        <v>71</v>
      </c>
      <c r="M73" s="13">
        <v>108.52</v>
      </c>
      <c r="N73">
        <v>108.52</v>
      </c>
      <c r="P73" s="13">
        <v>28.419976837339778</v>
      </c>
      <c r="S73" s="2" t="s">
        <v>71</v>
      </c>
      <c r="T73" s="2">
        <v>2.8419976837339777E-2</v>
      </c>
      <c r="U73" s="4">
        <v>28.419976837339778</v>
      </c>
      <c r="V73" s="2">
        <v>31.01375237126512</v>
      </c>
      <c r="W73" s="2">
        <v>47.749850273363009</v>
      </c>
      <c r="X73" s="2">
        <v>7.8622173345000962E-2</v>
      </c>
      <c r="Y73" s="2">
        <v>78.622173345000959</v>
      </c>
      <c r="Z73">
        <v>2.9852513101545391E-2</v>
      </c>
      <c r="AA73" s="14">
        <v>29.852513101545391</v>
      </c>
    </row>
    <row r="74" spans="1:27" x14ac:dyDescent="0.25">
      <c r="A74" t="s">
        <v>72</v>
      </c>
      <c r="B74">
        <v>1.8104949648872097E-2</v>
      </c>
      <c r="C74">
        <v>1.8104949648872097E-2</v>
      </c>
      <c r="D74">
        <v>18.104949648872097</v>
      </c>
      <c r="E74">
        <v>17.390643251014733</v>
      </c>
      <c r="F74">
        <v>31.394013880385362</v>
      </c>
      <c r="G74">
        <v>5.6790208208200216E-2</v>
      </c>
      <c r="H74">
        <v>56.790208208200212</v>
      </c>
      <c r="I74">
        <v>5.9288190849209763E-2</v>
      </c>
      <c r="J74">
        <v>59.288190849209762</v>
      </c>
      <c r="L74" t="s">
        <v>72</v>
      </c>
      <c r="M74" s="13">
        <v>111.08</v>
      </c>
      <c r="N74">
        <v>111.08</v>
      </c>
      <c r="P74" s="13">
        <v>18.104949648872097</v>
      </c>
      <c r="S74" s="2" t="s">
        <v>72</v>
      </c>
      <c r="T74" s="2">
        <v>1.8104949648872097E-2</v>
      </c>
      <c r="U74" s="4">
        <v>18.104949648872097</v>
      </c>
      <c r="V74" s="2">
        <v>17.390643251014733</v>
      </c>
      <c r="W74" s="2">
        <v>31.394013880385362</v>
      </c>
      <c r="X74" s="2">
        <v>5.6790208208200216E-2</v>
      </c>
      <c r="Y74" s="2">
        <v>56.790208208200212</v>
      </c>
      <c r="Z74">
        <v>1.8770330644694997E-2</v>
      </c>
      <c r="AA74" s="14">
        <v>18.770330644694997</v>
      </c>
    </row>
    <row r="75" spans="1:27" x14ac:dyDescent="0.25">
      <c r="A75" t="s">
        <v>73</v>
      </c>
      <c r="B75">
        <v>2.3594443443340066E-2</v>
      </c>
      <c r="C75">
        <v>2.3594443443340066E-2</v>
      </c>
      <c r="D75">
        <v>23.594443443340065</v>
      </c>
      <c r="E75">
        <v>16.544818242456849</v>
      </c>
      <c r="F75">
        <v>31.380846214484826</v>
      </c>
      <c r="G75">
        <v>7.1514019192197228E-2</v>
      </c>
      <c r="H75">
        <v>71.514019192197225</v>
      </c>
      <c r="I75">
        <v>7.478878045241312E-2</v>
      </c>
      <c r="J75">
        <v>74.788780452413121</v>
      </c>
      <c r="L75" t="s">
        <v>73</v>
      </c>
      <c r="M75" s="13">
        <v>112.41</v>
      </c>
      <c r="N75">
        <v>112.41</v>
      </c>
      <c r="P75" s="13">
        <v>23.594443443340065</v>
      </c>
      <c r="S75" s="2" t="s">
        <v>73</v>
      </c>
      <c r="T75" s="2">
        <v>2.3594443443340066E-2</v>
      </c>
      <c r="U75" s="4">
        <v>23.594443443340065</v>
      </c>
      <c r="V75" s="2">
        <v>16.544818242456849</v>
      </c>
      <c r="W75" s="2">
        <v>31.380846214484826</v>
      </c>
      <c r="X75" s="2">
        <v>7.1514019192197228E-2</v>
      </c>
      <c r="Y75" s="2">
        <v>71.514019192197225</v>
      </c>
      <c r="Z75">
        <v>2.471691176645701E-2</v>
      </c>
      <c r="AA75" s="14">
        <v>24.716911766457009</v>
      </c>
    </row>
    <row r="76" spans="1:27" x14ac:dyDescent="0.25">
      <c r="A76" t="s">
        <v>74</v>
      </c>
      <c r="B76">
        <v>1.0833905012620456E-2</v>
      </c>
      <c r="C76">
        <v>1.0833905012620456E-2</v>
      </c>
      <c r="D76">
        <v>10.833905012620455</v>
      </c>
      <c r="E76">
        <v>8.080714605115169</v>
      </c>
      <c r="F76">
        <v>15.865211108611673</v>
      </c>
      <c r="G76">
        <v>2.1298188186249331E-2</v>
      </c>
      <c r="H76">
        <v>21.29818818624933</v>
      </c>
      <c r="I76">
        <v>2.1814881708246119E-2</v>
      </c>
      <c r="J76">
        <v>21.814881708246119</v>
      </c>
      <c r="L76" t="s">
        <v>74</v>
      </c>
      <c r="M76" s="13">
        <v>103.45</v>
      </c>
      <c r="N76">
        <v>103.45</v>
      </c>
      <c r="P76" s="13">
        <v>10.833905012620455</v>
      </c>
      <c r="S76" s="2" t="s">
        <v>74</v>
      </c>
      <c r="T76" s="2">
        <v>1.0833905012620456E-2</v>
      </c>
      <c r="U76" s="4">
        <v>10.833905012620455</v>
      </c>
      <c r="V76" s="2">
        <v>8.080714605115169</v>
      </c>
      <c r="W76" s="2">
        <v>15.865211108611673</v>
      </c>
      <c r="X76" s="2">
        <v>2.1298188186249331E-2</v>
      </c>
      <c r="Y76" s="2">
        <v>21.29818818624933</v>
      </c>
      <c r="Z76">
        <v>1.1098638386477108E-2</v>
      </c>
      <c r="AA76" s="14">
        <v>11.098638386477107</v>
      </c>
    </row>
    <row r="77" spans="1:27" x14ac:dyDescent="0.25">
      <c r="A77" t="s">
        <v>75</v>
      </c>
      <c r="B77">
        <v>6.3424928436933278E-3</v>
      </c>
      <c r="C77">
        <v>6.3424928436933278E-3</v>
      </c>
      <c r="D77">
        <v>6.3424928436933277</v>
      </c>
      <c r="E77">
        <v>7.4192727272727286</v>
      </c>
      <c r="F77">
        <v>14.992174825174825</v>
      </c>
      <c r="G77">
        <v>2.5486616575331109E-2</v>
      </c>
      <c r="H77">
        <v>25.486616575331109</v>
      </c>
      <c r="I77">
        <v>2.6185230686602518E-2</v>
      </c>
      <c r="J77">
        <v>26.18523068660252</v>
      </c>
      <c r="L77" t="s">
        <v>75</v>
      </c>
      <c r="M77" s="13">
        <v>91.35</v>
      </c>
      <c r="N77">
        <v>91.35</v>
      </c>
      <c r="P77" s="13">
        <v>26.3424928436933</v>
      </c>
      <c r="S77" s="2" t="s">
        <v>75</v>
      </c>
      <c r="T77" s="2">
        <v>6.3424928436933278E-3</v>
      </c>
      <c r="U77" s="4">
        <v>6.3424928436933277</v>
      </c>
      <c r="V77" s="2">
        <v>7.4192727272727286</v>
      </c>
      <c r="W77" s="2">
        <v>14.992174825174825</v>
      </c>
      <c r="X77" s="2">
        <v>2.5486616575331109E-2</v>
      </c>
      <c r="Y77" s="2">
        <v>25.486616575331109</v>
      </c>
      <c r="Z77">
        <v>6.5327631815844667E-3</v>
      </c>
      <c r="AA77" s="14">
        <v>6.5327631815844667</v>
      </c>
    </row>
    <row r="78" spans="1:27" x14ac:dyDescent="0.25">
      <c r="A78" t="s">
        <v>76</v>
      </c>
      <c r="B78">
        <v>1.2898638588225528E-2</v>
      </c>
      <c r="C78">
        <v>1.2898638588225528E-2</v>
      </c>
      <c r="D78">
        <v>12.898638588225527</v>
      </c>
      <c r="E78">
        <v>10.382475524475524</v>
      </c>
      <c r="F78">
        <v>19.367433566433565</v>
      </c>
      <c r="G78">
        <v>4.6572548604903305E-3</v>
      </c>
      <c r="H78">
        <v>4.6572548604903306</v>
      </c>
      <c r="I78">
        <v>4.7597562661592001E-3</v>
      </c>
      <c r="J78">
        <v>4.7597562661591999</v>
      </c>
      <c r="L78" t="s">
        <v>76</v>
      </c>
      <c r="M78" s="13">
        <v>92.06</v>
      </c>
      <c r="N78">
        <v>92.06</v>
      </c>
      <c r="P78" s="13">
        <v>18.898638588225499</v>
      </c>
      <c r="S78" s="2" t="s">
        <v>76</v>
      </c>
      <c r="T78" s="2">
        <v>1.2898638588225528E-2</v>
      </c>
      <c r="U78" s="4">
        <v>12.898638588225527</v>
      </c>
      <c r="V78" s="2">
        <v>10.382475524475524</v>
      </c>
      <c r="W78" s="2">
        <v>19.367433566433565</v>
      </c>
      <c r="X78" s="2">
        <v>4.6572548604903305E-3</v>
      </c>
      <c r="Y78" s="2">
        <v>4.6572548604903306</v>
      </c>
      <c r="Z78">
        <v>0</v>
      </c>
      <c r="AA78" s="14">
        <v>0</v>
      </c>
    </row>
    <row r="79" spans="1:27" x14ac:dyDescent="0.25">
      <c r="A79" t="s">
        <v>77</v>
      </c>
      <c r="B79">
        <v>3.1778244679433729E-2</v>
      </c>
      <c r="C79">
        <v>3.1778244679433729E-2</v>
      </c>
      <c r="D79">
        <v>31.77824467943373</v>
      </c>
      <c r="E79">
        <v>42.159600105628662</v>
      </c>
      <c r="F79">
        <v>59.042089616118155</v>
      </c>
      <c r="G79">
        <v>7.3446491294836658E-2</v>
      </c>
      <c r="H79">
        <v>73.446491294836662</v>
      </c>
      <c r="I79">
        <v>7.6750211725330433E-2</v>
      </c>
      <c r="J79">
        <v>76.750211725330431</v>
      </c>
      <c r="L79" t="s">
        <v>77</v>
      </c>
      <c r="M79" s="13">
        <v>103.5</v>
      </c>
      <c r="N79">
        <v>103.5</v>
      </c>
      <c r="P79" s="13">
        <v>31.77824467943373</v>
      </c>
      <c r="S79" s="2" t="s">
        <v>77</v>
      </c>
      <c r="T79" s="2">
        <v>3.1778244679433729E-2</v>
      </c>
      <c r="U79" s="4">
        <v>31.77824467943373</v>
      </c>
      <c r="V79" s="2">
        <v>42.159600105628662</v>
      </c>
      <c r="W79" s="2">
        <v>59.042089616118155</v>
      </c>
      <c r="X79" s="2">
        <v>7.3446491294836658E-2</v>
      </c>
      <c r="Y79" s="2">
        <v>73.446491294836662</v>
      </c>
      <c r="Z79">
        <v>3.3143238392280353E-2</v>
      </c>
      <c r="AA79" s="14">
        <v>33.143238392280352</v>
      </c>
    </row>
    <row r="80" spans="1:27" x14ac:dyDescent="0.25">
      <c r="A80" t="s">
        <v>78</v>
      </c>
      <c r="B80">
        <v>2.6730504924288724E-2</v>
      </c>
      <c r="C80">
        <v>2.6730504924288724E-2</v>
      </c>
      <c r="D80">
        <v>26.730504924288724</v>
      </c>
      <c r="E80">
        <v>33.769476688346664</v>
      </c>
      <c r="F80">
        <v>50.537735429605398</v>
      </c>
      <c r="G80">
        <v>8.2217281234020875E-2</v>
      </c>
      <c r="H80">
        <v>82.217281234020874</v>
      </c>
      <c r="I80">
        <v>8.588139103272048E-2</v>
      </c>
      <c r="J80">
        <v>85.881391032720487</v>
      </c>
      <c r="L80" t="s">
        <v>78</v>
      </c>
      <c r="M80" s="13">
        <v>106.75</v>
      </c>
      <c r="N80">
        <v>106.75</v>
      </c>
      <c r="P80" s="13">
        <v>26.730504924288724</v>
      </c>
      <c r="S80" s="2" t="s">
        <v>78</v>
      </c>
      <c r="T80" s="2">
        <v>2.6730504924288724E-2</v>
      </c>
      <c r="U80" s="4">
        <v>26.730504924288724</v>
      </c>
      <c r="V80" s="2">
        <v>33.769476688346664</v>
      </c>
      <c r="W80" s="2">
        <v>50.537735429605398</v>
      </c>
      <c r="X80" s="2">
        <v>8.2217281234020875E-2</v>
      </c>
      <c r="Y80" s="2">
        <v>82.217281234020874</v>
      </c>
      <c r="Z80">
        <v>2.7936071270015517E-2</v>
      </c>
      <c r="AA80" s="14">
        <v>27.936071270015518</v>
      </c>
    </row>
    <row r="81" spans="1:27" x14ac:dyDescent="0.25">
      <c r="A81" t="s">
        <v>79</v>
      </c>
      <c r="B81">
        <v>2.8631286149434734E-2</v>
      </c>
      <c r="C81">
        <v>2.8631286149434734E-2</v>
      </c>
      <c r="D81">
        <v>28.631286149434736</v>
      </c>
      <c r="E81">
        <v>34.372974394288256</v>
      </c>
      <c r="F81">
        <v>52.240617750931627</v>
      </c>
      <c r="G81">
        <v>8.2503442659171214E-2</v>
      </c>
      <c r="H81">
        <v>82.503442659171213</v>
      </c>
      <c r="I81">
        <v>8.6189279776531111E-2</v>
      </c>
      <c r="J81">
        <v>86.189279776531109</v>
      </c>
      <c r="L81" t="s">
        <v>79</v>
      </c>
      <c r="M81" s="13">
        <v>93.19</v>
      </c>
      <c r="N81">
        <v>93.19</v>
      </c>
      <c r="P81" s="13">
        <v>28.631286149434736</v>
      </c>
      <c r="S81" s="2" t="s">
        <v>79</v>
      </c>
      <c r="T81" s="2">
        <v>2.8631286149434734E-2</v>
      </c>
      <c r="U81" s="4">
        <v>28.631286149434736</v>
      </c>
      <c r="V81" s="2">
        <v>34.372974394288256</v>
      </c>
      <c r="W81" s="2">
        <v>52.240617750931627</v>
      </c>
      <c r="X81" s="2">
        <v>8.2503442659171214E-2</v>
      </c>
      <c r="Y81" s="2">
        <v>82.503442659171213</v>
      </c>
      <c r="Z81">
        <v>2.9908737544397178E-2</v>
      </c>
      <c r="AA81" s="14">
        <v>29.908737544397177</v>
      </c>
    </row>
    <row r="82" spans="1:27" x14ac:dyDescent="0.25">
      <c r="A82" t="s">
        <v>80</v>
      </c>
      <c r="B82">
        <v>2.6614669557872367E-2</v>
      </c>
      <c r="C82">
        <v>2.6614669557872367E-2</v>
      </c>
      <c r="D82">
        <v>26.614669557872368</v>
      </c>
      <c r="E82">
        <v>33.555407579832782</v>
      </c>
      <c r="F82">
        <v>48.646645342070542</v>
      </c>
      <c r="G82">
        <v>6.221513369418228E-2</v>
      </c>
      <c r="H82">
        <v>62.215133694182278</v>
      </c>
      <c r="I82">
        <v>6.5432770170518045E-2</v>
      </c>
      <c r="J82">
        <v>65.43277017051804</v>
      </c>
      <c r="L82" t="s">
        <v>80</v>
      </c>
      <c r="M82" s="13">
        <v>97.81</v>
      </c>
      <c r="N82">
        <v>97.81</v>
      </c>
      <c r="P82" s="13">
        <v>26.614669557872368</v>
      </c>
      <c r="S82" s="2" t="s">
        <v>80</v>
      </c>
      <c r="T82" s="2">
        <v>2.6614669557872367E-2</v>
      </c>
      <c r="U82" s="4">
        <v>26.614669557872368</v>
      </c>
      <c r="V82" s="2">
        <v>33.555407579832782</v>
      </c>
      <c r="W82" s="2">
        <v>48.646645342070542</v>
      </c>
      <c r="X82" s="2">
        <v>6.221513369418228E-2</v>
      </c>
      <c r="Y82" s="2">
        <v>62.215133694182278</v>
      </c>
      <c r="Z82">
        <v>2.7971010523957833E-2</v>
      </c>
      <c r="AA82" s="14">
        <v>27.971010523957833</v>
      </c>
    </row>
    <row r="83" spans="1:27" x14ac:dyDescent="0.25">
      <c r="A83" t="s">
        <v>81</v>
      </c>
      <c r="B83">
        <v>0.26067605633802809</v>
      </c>
      <c r="C83">
        <v>0.26067605633802809</v>
      </c>
      <c r="D83">
        <v>260.6760563380281</v>
      </c>
      <c r="E83">
        <v>18.154653000146713</v>
      </c>
      <c r="F83">
        <v>31.44582782532154</v>
      </c>
      <c r="G83">
        <v>4.9341702758462835E-2</v>
      </c>
      <c r="H83">
        <v>49.341702758462837</v>
      </c>
      <c r="I83">
        <v>5.1994135866769028E-2</v>
      </c>
      <c r="J83">
        <v>51.994135866769028</v>
      </c>
      <c r="L83" t="s">
        <v>81</v>
      </c>
      <c r="M83" s="13">
        <v>105.32</v>
      </c>
      <c r="N83">
        <v>105.32</v>
      </c>
      <c r="P83" s="13">
        <v>26.067605633802799</v>
      </c>
      <c r="S83" s="2" t="s">
        <v>81</v>
      </c>
      <c r="T83" s="3">
        <v>2.6067605633802799E-2</v>
      </c>
      <c r="U83" s="4">
        <v>26.676056338028001</v>
      </c>
      <c r="V83" s="2">
        <v>18.154653000146713</v>
      </c>
      <c r="W83" s="2">
        <v>31.44582782532154</v>
      </c>
      <c r="X83" s="2">
        <v>4.9341702758462835E-2</v>
      </c>
      <c r="Y83" s="2">
        <v>49.341702758462837</v>
      </c>
      <c r="Z83">
        <v>1.8245998154709772E-2</v>
      </c>
      <c r="AA83" s="14">
        <v>18.24599815470977</v>
      </c>
    </row>
    <row r="84" spans="1:27" x14ac:dyDescent="0.25">
      <c r="A84" t="s">
        <v>82</v>
      </c>
      <c r="B84">
        <v>2.104536389657196E-2</v>
      </c>
      <c r="C84">
        <v>2.104536389657196E-2</v>
      </c>
      <c r="D84">
        <v>21.04536389657196</v>
      </c>
      <c r="E84">
        <v>16.852098954472094</v>
      </c>
      <c r="F84">
        <v>30.371861192234331</v>
      </c>
      <c r="G84">
        <v>5.4292320804943325E-2</v>
      </c>
      <c r="H84">
        <v>54.292320804943323</v>
      </c>
      <c r="I84">
        <v>5.7008649835240191E-2</v>
      </c>
      <c r="J84">
        <v>57.008649835240192</v>
      </c>
      <c r="L84" t="s">
        <v>82</v>
      </c>
      <c r="M84" s="13">
        <v>103.74</v>
      </c>
      <c r="N84">
        <v>103.74</v>
      </c>
      <c r="P84" s="13">
        <v>21.04536389657196</v>
      </c>
      <c r="S84" s="2" t="s">
        <v>82</v>
      </c>
      <c r="T84" s="2">
        <v>2.104536389657196E-2</v>
      </c>
      <c r="U84" s="4">
        <v>21.04536389657196</v>
      </c>
      <c r="V84" s="2">
        <v>16.852098954472094</v>
      </c>
      <c r="W84" s="2">
        <v>30.371861192234331</v>
      </c>
      <c r="X84" s="2">
        <v>5.4292320804943325E-2</v>
      </c>
      <c r="Y84" s="2">
        <v>54.292320804943323</v>
      </c>
      <c r="Z84">
        <v>2.2068895423868053E-2</v>
      </c>
      <c r="AA84" s="14">
        <v>22.068895423868053</v>
      </c>
    </row>
    <row r="85" spans="1:27" x14ac:dyDescent="0.25">
      <c r="A85" t="s">
        <v>83</v>
      </c>
      <c r="B85">
        <v>1.4140161036755472E-2</v>
      </c>
      <c r="C85">
        <v>1.4140161036755472E-2</v>
      </c>
      <c r="D85">
        <v>14.140161036755472</v>
      </c>
      <c r="E85">
        <v>11.14236290478752</v>
      </c>
      <c r="F85">
        <v>19.869278988703599</v>
      </c>
      <c r="G85">
        <v>2.866320655610944E-2</v>
      </c>
      <c r="H85">
        <v>28.66320655610944</v>
      </c>
      <c r="I85">
        <v>2.9405007392137771E-2</v>
      </c>
      <c r="J85">
        <v>29.405007392137769</v>
      </c>
      <c r="L85" t="s">
        <v>83</v>
      </c>
      <c r="M85" s="13">
        <v>127.35</v>
      </c>
      <c r="N85">
        <v>127.35</v>
      </c>
      <c r="P85" s="13">
        <v>4.1401610367555</v>
      </c>
      <c r="S85" s="2" t="s">
        <v>83</v>
      </c>
      <c r="T85" s="2">
        <v>1.4140161036755472E-2</v>
      </c>
      <c r="U85" s="4">
        <v>14.140161036755472</v>
      </c>
      <c r="V85" s="2">
        <v>11.14236290478752</v>
      </c>
      <c r="W85" s="2">
        <v>19.869278988703599</v>
      </c>
      <c r="X85" s="2">
        <v>2.866320655610944E-2</v>
      </c>
      <c r="Y85" s="2">
        <v>28.66320655610944</v>
      </c>
      <c r="Z85">
        <v>1.4512787000492001E-2</v>
      </c>
      <c r="AA85" s="14">
        <v>14.512787000492002</v>
      </c>
    </row>
    <row r="86" spans="1:27" x14ac:dyDescent="0.25">
      <c r="A86" t="s">
        <v>84</v>
      </c>
      <c r="B86">
        <v>6.014573350256772E-3</v>
      </c>
      <c r="C86">
        <v>6.014573350256772E-3</v>
      </c>
      <c r="D86">
        <v>6.0145733502567724</v>
      </c>
      <c r="E86">
        <v>7.4769230769230761</v>
      </c>
      <c r="F86">
        <v>15.407811188811186</v>
      </c>
      <c r="G86">
        <v>1.1429942340283918E-2</v>
      </c>
      <c r="H86">
        <v>11.429942340283917</v>
      </c>
      <c r="I86">
        <v>1.1741082662618542E-2</v>
      </c>
      <c r="J86">
        <v>11.741082662618542</v>
      </c>
      <c r="L86" t="s">
        <v>84</v>
      </c>
      <c r="M86" s="13">
        <v>128.81</v>
      </c>
      <c r="N86">
        <v>128.81</v>
      </c>
      <c r="P86" s="13">
        <v>6.0145733502567724</v>
      </c>
      <c r="S86" s="2" t="s">
        <v>84</v>
      </c>
      <c r="T86" s="2">
        <v>6.014573350256772E-3</v>
      </c>
      <c r="U86" s="4">
        <v>6.0145733502567724</v>
      </c>
      <c r="V86" s="2">
        <v>7.4769230769230761</v>
      </c>
      <c r="W86" s="2">
        <v>15.407811188811186</v>
      </c>
      <c r="X86" s="2">
        <v>1.1429942340283918E-2</v>
      </c>
      <c r="Y86" s="2">
        <v>11.429942340283917</v>
      </c>
      <c r="Z86">
        <v>6.1662662394094785E-3</v>
      </c>
      <c r="AA86" s="14">
        <v>6.1662662394094783</v>
      </c>
    </row>
    <row r="87" spans="1:27" x14ac:dyDescent="0.25">
      <c r="A87" t="s">
        <v>85</v>
      </c>
      <c r="B87">
        <v>3.3744653533788638E-2</v>
      </c>
      <c r="C87">
        <v>3.3744653533788638E-2</v>
      </c>
      <c r="D87">
        <v>33.744653533788636</v>
      </c>
      <c r="E87">
        <v>69.88241990716422</v>
      </c>
      <c r="F87">
        <v>89.094587739332056</v>
      </c>
      <c r="G87">
        <v>0.10268220725763069</v>
      </c>
      <c r="H87">
        <v>102.68220725763069</v>
      </c>
      <c r="I87">
        <v>0.10645503180297401</v>
      </c>
      <c r="J87">
        <v>106.45503180297401</v>
      </c>
      <c r="L87" t="s">
        <v>85</v>
      </c>
      <c r="M87" s="13">
        <v>82.09</v>
      </c>
      <c r="N87">
        <v>82.09</v>
      </c>
      <c r="P87" s="13">
        <v>33.744653533788636</v>
      </c>
      <c r="S87" s="2" t="s">
        <v>85</v>
      </c>
      <c r="T87" s="2">
        <v>3.3744653533788638E-2</v>
      </c>
      <c r="U87" s="4">
        <v>33.744653533788636</v>
      </c>
      <c r="V87" s="2">
        <v>69.88241990716422</v>
      </c>
      <c r="W87" s="2">
        <v>89.094587739332056</v>
      </c>
      <c r="X87" s="2">
        <v>0.10268220725763069</v>
      </c>
      <c r="Y87" s="2">
        <v>102.68220725763069</v>
      </c>
      <c r="Z87">
        <v>3.5021357156063519E-2</v>
      </c>
      <c r="AA87" s="14">
        <v>35.021357156063516</v>
      </c>
    </row>
    <row r="88" spans="1:27" x14ac:dyDescent="0.25">
      <c r="A88" t="s">
        <v>86</v>
      </c>
      <c r="B88">
        <v>3.5950834792491948E-2</v>
      </c>
      <c r="C88">
        <v>3.5950834792491948E-2</v>
      </c>
      <c r="D88">
        <v>35.950834792491946</v>
      </c>
      <c r="E88">
        <v>40.851123603110182</v>
      </c>
      <c r="F88">
        <v>60.011305421291993</v>
      </c>
      <c r="G88">
        <v>0.10219968238940866</v>
      </c>
      <c r="H88">
        <v>102.19968238940866</v>
      </c>
      <c r="I88">
        <v>0.1062762039924129</v>
      </c>
      <c r="J88">
        <v>106.2762039924129</v>
      </c>
      <c r="L88" t="s">
        <v>86</v>
      </c>
      <c r="M88" s="13">
        <v>84.06</v>
      </c>
      <c r="N88">
        <v>84.06</v>
      </c>
      <c r="P88" s="13">
        <v>35.950834792491946</v>
      </c>
      <c r="S88" s="2" t="s">
        <v>86</v>
      </c>
      <c r="T88" s="2">
        <v>3.5950834792491948E-2</v>
      </c>
      <c r="U88" s="4">
        <v>35.950834792491946</v>
      </c>
      <c r="V88" s="2">
        <v>40.851123603110182</v>
      </c>
      <c r="W88" s="2">
        <v>60.011305421291993</v>
      </c>
      <c r="X88" s="2">
        <v>0.10219968238940866</v>
      </c>
      <c r="Y88" s="2">
        <v>102.19968238940866</v>
      </c>
      <c r="Z88">
        <v>3.757906682119172E-2</v>
      </c>
      <c r="AA88" s="14">
        <v>37.579066821191716</v>
      </c>
    </row>
    <row r="89" spans="1:27" x14ac:dyDescent="0.25">
      <c r="A89" t="s">
        <v>87</v>
      </c>
      <c r="B89">
        <v>3.5415139734262628E-2</v>
      </c>
      <c r="C89">
        <v>3.5415139734262628E-2</v>
      </c>
      <c r="D89">
        <v>35.415139734262631</v>
      </c>
      <c r="E89">
        <v>63.785672500992789</v>
      </c>
      <c r="F89">
        <v>83.599015158335433</v>
      </c>
      <c r="G89">
        <v>0.1049558461374956</v>
      </c>
      <c r="H89">
        <v>104.9558461374956</v>
      </c>
      <c r="I89">
        <v>0.10909795437876317</v>
      </c>
      <c r="J89">
        <v>109.09795437876318</v>
      </c>
      <c r="L89" t="s">
        <v>87</v>
      </c>
      <c r="M89" s="13">
        <v>93.65</v>
      </c>
      <c r="N89">
        <v>93.65</v>
      </c>
      <c r="P89" s="13">
        <v>35.415139734262631</v>
      </c>
      <c r="S89" s="2" t="s">
        <v>87</v>
      </c>
      <c r="T89" s="2">
        <v>3.5415139734262628E-2</v>
      </c>
      <c r="U89" s="4">
        <v>35.415139734262631</v>
      </c>
      <c r="V89" s="2">
        <v>63.785672500992789</v>
      </c>
      <c r="W89" s="2">
        <v>83.599015158335433</v>
      </c>
      <c r="X89" s="2">
        <v>0.1049558461374956</v>
      </c>
      <c r="Y89" s="2">
        <v>104.9558461374956</v>
      </c>
      <c r="Z89">
        <v>3.6924367044781886E-2</v>
      </c>
      <c r="AA89" s="14">
        <v>36.924367044781889</v>
      </c>
    </row>
    <row r="90" spans="1:27" x14ac:dyDescent="0.25">
      <c r="A90" t="s">
        <v>88</v>
      </c>
      <c r="B90">
        <v>3.4617341183739332E-2</v>
      </c>
      <c r="C90">
        <v>3.4617341183739332E-2</v>
      </c>
      <c r="D90">
        <v>34.617341183739335</v>
      </c>
      <c r="E90">
        <v>82.584878165504605</v>
      </c>
      <c r="F90">
        <v>101.46385718648361</v>
      </c>
      <c r="G90">
        <v>8.8908599519817125E-2</v>
      </c>
      <c r="H90">
        <v>88.90859951981713</v>
      </c>
      <c r="I90">
        <v>9.2972918292878237E-2</v>
      </c>
      <c r="J90">
        <v>92.972918292878234</v>
      </c>
      <c r="L90" t="s">
        <v>88</v>
      </c>
      <c r="M90" s="13">
        <v>102.27</v>
      </c>
      <c r="N90">
        <v>102.27</v>
      </c>
      <c r="P90" s="13">
        <v>34.617341183739335</v>
      </c>
      <c r="S90" s="2" t="s">
        <v>88</v>
      </c>
      <c r="T90" s="2">
        <v>3.4617341183739332E-2</v>
      </c>
      <c r="U90" s="4">
        <v>34.617341183739335</v>
      </c>
      <c r="V90" s="2">
        <v>82.584878165504605</v>
      </c>
      <c r="W90" s="2">
        <v>101.46385718648361</v>
      </c>
      <c r="X90" s="2">
        <v>8.8908599519817125E-2</v>
      </c>
      <c r="Y90" s="2">
        <v>88.90859951981713</v>
      </c>
      <c r="Z90">
        <v>3.6309361064431812E-2</v>
      </c>
      <c r="AA90" s="14">
        <v>36.309361064431812</v>
      </c>
    </row>
    <row r="91" spans="1:27" x14ac:dyDescent="0.25">
      <c r="A91" t="s">
        <v>89</v>
      </c>
      <c r="B91">
        <v>3.178832158447948E-2</v>
      </c>
      <c r="C91">
        <v>3.178832158447948E-2</v>
      </c>
      <c r="D91">
        <v>31.78832158447948</v>
      </c>
      <c r="E91">
        <v>114.3755231713631</v>
      </c>
      <c r="F91">
        <v>132.18085883569876</v>
      </c>
      <c r="G91">
        <v>8.5609045265937267E-2</v>
      </c>
      <c r="H91">
        <v>85.609045265937269</v>
      </c>
      <c r="I91">
        <v>8.9558236750011233E-2</v>
      </c>
      <c r="J91">
        <v>89.558236750011233</v>
      </c>
      <c r="L91" t="s">
        <v>89</v>
      </c>
      <c r="M91" s="13">
        <v>101.48</v>
      </c>
      <c r="N91">
        <v>101.48</v>
      </c>
      <c r="P91" s="13">
        <v>31.78832158447948</v>
      </c>
      <c r="S91" s="2" t="s">
        <v>89</v>
      </c>
      <c r="T91" s="2">
        <v>3.178832158447948E-2</v>
      </c>
      <c r="U91" s="4">
        <v>31.78832158447948</v>
      </c>
      <c r="V91" s="2">
        <v>114.3755231713631</v>
      </c>
      <c r="W91" s="2">
        <v>132.18085883569876</v>
      </c>
      <c r="X91" s="2">
        <v>8.5609045265937267E-2</v>
      </c>
      <c r="Y91" s="2">
        <v>85.609045265937269</v>
      </c>
      <c r="Z91">
        <v>3.3420268289947715E-2</v>
      </c>
      <c r="AA91" s="14">
        <v>33.420268289947714</v>
      </c>
    </row>
    <row r="92" spans="1:27" x14ac:dyDescent="0.25">
      <c r="A92" t="s">
        <v>90</v>
      </c>
      <c r="B92">
        <v>3.5353424719445359E-2</v>
      </c>
      <c r="C92">
        <v>3.5353424719445359E-2</v>
      </c>
      <c r="D92">
        <v>35.353424719445357</v>
      </c>
      <c r="E92">
        <v>73.602376050623548</v>
      </c>
      <c r="F92">
        <v>91.589914512161982</v>
      </c>
      <c r="G92">
        <v>8.9381246556469243E-2</v>
      </c>
      <c r="H92">
        <v>89.38124655646925</v>
      </c>
      <c r="I92">
        <v>9.3975291513428885E-2</v>
      </c>
      <c r="J92">
        <v>93.975291513428886</v>
      </c>
      <c r="L92" t="s">
        <v>90</v>
      </c>
      <c r="M92" s="13">
        <v>105.69</v>
      </c>
      <c r="N92">
        <v>105.69</v>
      </c>
      <c r="P92" s="13">
        <v>25.3534247194454</v>
      </c>
      <c r="S92" s="2" t="s">
        <v>90</v>
      </c>
      <c r="T92" s="2">
        <v>3.5353424719445359E-2</v>
      </c>
      <c r="U92" s="4">
        <v>35.353424719445357</v>
      </c>
      <c r="V92" s="2">
        <v>73.602376050623548</v>
      </c>
      <c r="W92" s="2">
        <v>91.589914512161982</v>
      </c>
      <c r="X92" s="2">
        <v>8.9381246556469243E-2</v>
      </c>
      <c r="Y92" s="2">
        <v>89.38124655646925</v>
      </c>
      <c r="Z92">
        <v>3.73736595395842E-2</v>
      </c>
      <c r="AA92" s="14">
        <v>37.373659539584203</v>
      </c>
    </row>
    <row r="93" spans="1:27" x14ac:dyDescent="0.25">
      <c r="A93" t="s">
        <v>91</v>
      </c>
      <c r="B93">
        <v>3.0428093666002567E-3</v>
      </c>
      <c r="C93">
        <v>3.0428093666002567E-3</v>
      </c>
      <c r="D93">
        <v>3.0428093666002569</v>
      </c>
      <c r="E93">
        <v>8.0997482517482506</v>
      </c>
      <c r="F93">
        <v>15.401328671328669</v>
      </c>
      <c r="G93">
        <v>5.0565283746049359E-3</v>
      </c>
      <c r="H93">
        <v>5.0565283746049356</v>
      </c>
      <c r="I93">
        <v>5.1643824101279198E-3</v>
      </c>
      <c r="J93">
        <v>5.1643824101279199</v>
      </c>
      <c r="L93" t="s">
        <v>91</v>
      </c>
      <c r="M93" s="13">
        <v>85.73</v>
      </c>
      <c r="N93">
        <v>85.73</v>
      </c>
      <c r="P93" s="13">
        <v>33.042809366600203</v>
      </c>
      <c r="S93" s="2" t="s">
        <v>91</v>
      </c>
      <c r="T93" s="2">
        <v>3.0428093666002567E-3</v>
      </c>
      <c r="U93" s="4">
        <v>3.0428093666002569</v>
      </c>
      <c r="V93" s="2">
        <v>8.0997482517482506</v>
      </c>
      <c r="W93" s="2">
        <v>15.401328671328669</v>
      </c>
      <c r="X93" s="2">
        <v>5.0565283746049359E-3</v>
      </c>
      <c r="Y93" s="2">
        <v>5.0565283746049356</v>
      </c>
      <c r="Z93">
        <v>3.0985915492957651E-3</v>
      </c>
      <c r="AA93" s="14">
        <v>3.0985915492957652</v>
      </c>
    </row>
    <row r="94" spans="1:27" x14ac:dyDescent="0.25">
      <c r="A94" t="s">
        <v>92</v>
      </c>
      <c r="B94">
        <v>2.9895553081801642E-3</v>
      </c>
      <c r="C94">
        <v>2.9895553081801642E-3</v>
      </c>
      <c r="D94">
        <v>2.9895553081801642</v>
      </c>
      <c r="E94">
        <v>7.6229370629370612</v>
      </c>
      <c r="F94">
        <v>14.518573426573424</v>
      </c>
      <c r="G94">
        <v>5.1238793224372406E-3</v>
      </c>
      <c r="H94">
        <v>5.123879322437241</v>
      </c>
      <c r="I94">
        <v>5.3093997604036873E-3</v>
      </c>
      <c r="J94">
        <v>5.3093997604036876</v>
      </c>
      <c r="L94" t="s">
        <v>92</v>
      </c>
      <c r="M94" s="13">
        <v>73.08</v>
      </c>
      <c r="N94">
        <v>73.08</v>
      </c>
      <c r="P94" s="13">
        <v>32.989555308180101</v>
      </c>
      <c r="S94" s="2" t="s">
        <v>92</v>
      </c>
      <c r="T94" s="2">
        <v>2.9895553081801642E-3</v>
      </c>
      <c r="U94" s="4">
        <v>2.9895553081801642</v>
      </c>
      <c r="V94" s="2">
        <v>7.6229370629370612</v>
      </c>
      <c r="W94" s="2">
        <v>14.518573426573424</v>
      </c>
      <c r="X94" s="2">
        <v>5.1238793224372406E-3</v>
      </c>
      <c r="Y94" s="2">
        <v>5.123879322437241</v>
      </c>
      <c r="Z94">
        <v>3.0954960532425259E-3</v>
      </c>
      <c r="AA94" s="14">
        <v>3.0954960532425257</v>
      </c>
    </row>
    <row r="95" spans="1:27" x14ac:dyDescent="0.25">
      <c r="A95" t="s">
        <v>76</v>
      </c>
      <c r="B95">
        <v>0</v>
      </c>
      <c r="C95">
        <v>0</v>
      </c>
      <c r="D95">
        <v>0</v>
      </c>
      <c r="E95">
        <v>7.5486164721991305</v>
      </c>
      <c r="F95">
        <v>14.977581507164166</v>
      </c>
      <c r="G95">
        <v>4.6572548604903305E-3</v>
      </c>
      <c r="H95">
        <v>4.6572548604903306</v>
      </c>
      <c r="I95">
        <v>4.7597562661592001E-3</v>
      </c>
      <c r="J95">
        <v>4.7597562661591999</v>
      </c>
      <c r="L95" t="s">
        <v>76</v>
      </c>
      <c r="M95" s="13">
        <v>106.57</v>
      </c>
      <c r="N95">
        <v>86.57</v>
      </c>
      <c r="P95" s="13">
        <v>0</v>
      </c>
      <c r="S95" s="2" t="s">
        <v>76</v>
      </c>
      <c r="T95" s="2">
        <v>0</v>
      </c>
      <c r="U95" s="4">
        <v>0</v>
      </c>
      <c r="V95" s="2">
        <v>7.5486164721991305</v>
      </c>
      <c r="W95" s="2">
        <v>14.977581507164166</v>
      </c>
      <c r="X95" s="2">
        <v>4.6572548604903305E-3</v>
      </c>
      <c r="Y95" s="2">
        <v>4.6572548604903306</v>
      </c>
      <c r="Z95">
        <v>0</v>
      </c>
      <c r="AA95" s="14">
        <v>0</v>
      </c>
    </row>
    <row r="96" spans="1:27" x14ac:dyDescent="0.25">
      <c r="A96" t="s">
        <v>93</v>
      </c>
      <c r="B96">
        <v>2.8095954330067903E-2</v>
      </c>
      <c r="C96">
        <v>2.8095954330067903E-2</v>
      </c>
      <c r="D96">
        <v>28.095954330067904</v>
      </c>
      <c r="E96">
        <v>46.225830825957274</v>
      </c>
      <c r="F96">
        <v>64.916250406376847</v>
      </c>
      <c r="G96">
        <v>8.4214919246745193E-2</v>
      </c>
      <c r="H96">
        <v>84.214919246745197</v>
      </c>
      <c r="I96">
        <v>8.7377238775194252E-2</v>
      </c>
      <c r="J96">
        <v>87.377238775194257</v>
      </c>
      <c r="L96" t="s">
        <v>93</v>
      </c>
      <c r="M96" s="13">
        <v>74.739999999999995</v>
      </c>
      <c r="N96">
        <v>73.540000000000006</v>
      </c>
      <c r="P96" s="13">
        <v>28.095954330067904</v>
      </c>
      <c r="S96" s="2" t="s">
        <v>93</v>
      </c>
      <c r="T96" s="2">
        <v>2.8095954330067903E-2</v>
      </c>
      <c r="U96" s="4">
        <v>28.095954330067904</v>
      </c>
      <c r="V96" s="2">
        <v>46.225830825957274</v>
      </c>
      <c r="W96" s="2">
        <v>64.916250406376847</v>
      </c>
      <c r="X96" s="2">
        <v>8.4214919246745193E-2</v>
      </c>
      <c r="Y96" s="2">
        <v>84.214919246745197</v>
      </c>
      <c r="Z96">
        <v>2.903411134873092E-2</v>
      </c>
      <c r="AA96" s="14">
        <v>29.034111348730921</v>
      </c>
    </row>
    <row r="97" spans="1:27" x14ac:dyDescent="0.25">
      <c r="A97" t="s">
        <v>94</v>
      </c>
      <c r="B97">
        <v>2.6498900590104454E-2</v>
      </c>
      <c r="C97">
        <v>2.6498900590104454E-2</v>
      </c>
      <c r="D97">
        <v>26.498900590104455</v>
      </c>
      <c r="E97">
        <v>68.096514750256802</v>
      </c>
      <c r="F97">
        <v>86.652374890116931</v>
      </c>
      <c r="G97">
        <v>8.36568233100006E-2</v>
      </c>
      <c r="H97">
        <v>83.656823310000604</v>
      </c>
      <c r="I97">
        <v>8.684517924487925E-2</v>
      </c>
      <c r="J97">
        <v>86.845179244879247</v>
      </c>
      <c r="L97" t="s">
        <v>94</v>
      </c>
      <c r="M97" s="13">
        <v>68.47</v>
      </c>
      <c r="N97">
        <v>65.13</v>
      </c>
      <c r="P97" s="13">
        <v>36.498900590104498</v>
      </c>
      <c r="S97" s="2" t="s">
        <v>94</v>
      </c>
      <c r="T97" s="2">
        <v>2.6498900590104454E-2</v>
      </c>
      <c r="U97" s="4">
        <v>26.498900590104455</v>
      </c>
      <c r="V97" s="2">
        <v>68.096514750256802</v>
      </c>
      <c r="W97" s="2">
        <v>86.652374890116931</v>
      </c>
      <c r="X97" s="2">
        <v>8.36568233100006E-2</v>
      </c>
      <c r="Y97" s="2">
        <v>83.656823310000604</v>
      </c>
      <c r="Z97">
        <v>2.7543131301945488E-2</v>
      </c>
      <c r="AA97" s="14">
        <v>27.543131301945486</v>
      </c>
    </row>
    <row r="98" spans="1:27" x14ac:dyDescent="0.25">
      <c r="A98" t="s">
        <v>95</v>
      </c>
      <c r="B98">
        <v>3.0844345303234537E-2</v>
      </c>
      <c r="C98">
        <v>3.0844345303234537E-2</v>
      </c>
      <c r="D98">
        <v>30.844345303234537</v>
      </c>
      <c r="E98">
        <v>48.122503496503569</v>
      </c>
      <c r="F98">
        <v>66.466209790209774</v>
      </c>
      <c r="G98">
        <v>9.6145044689133249E-2</v>
      </c>
      <c r="H98">
        <v>96.145044689133243</v>
      </c>
      <c r="I98">
        <v>9.9876210754810943E-2</v>
      </c>
      <c r="J98">
        <v>99.876210754810941</v>
      </c>
      <c r="L98" t="s">
        <v>95</v>
      </c>
      <c r="M98" s="13">
        <v>73.02</v>
      </c>
      <c r="N98">
        <v>71.349999999999994</v>
      </c>
      <c r="P98" s="13">
        <v>30.844345303234537</v>
      </c>
      <c r="S98" s="2" t="s">
        <v>95</v>
      </c>
      <c r="T98" s="2">
        <v>3.0844345303234537E-2</v>
      </c>
      <c r="U98" s="4">
        <v>30.844345303234537</v>
      </c>
      <c r="V98" s="2">
        <v>48.122503496503569</v>
      </c>
      <c r="W98" s="2">
        <v>66.466209790209774</v>
      </c>
      <c r="X98" s="2">
        <v>9.6145044689133249E-2</v>
      </c>
      <c r="Y98" s="2">
        <v>96.145044689133243</v>
      </c>
      <c r="Z98">
        <v>3.2174022935750737E-2</v>
      </c>
      <c r="AA98" s="14">
        <v>32.174022935750735</v>
      </c>
    </row>
    <row r="99" spans="1:27" x14ac:dyDescent="0.25">
      <c r="A99" t="s">
        <v>96</v>
      </c>
      <c r="B99">
        <v>2.7202191005845824E-2</v>
      </c>
      <c r="C99">
        <v>2.7202191005845824E-2</v>
      </c>
      <c r="D99">
        <v>27.202191005845826</v>
      </c>
      <c r="E99">
        <v>50.384079722235889</v>
      </c>
      <c r="F99">
        <v>65.55109370824988</v>
      </c>
      <c r="G99">
        <v>7.6947917446711284E-2</v>
      </c>
      <c r="H99">
        <v>76.947917446711287</v>
      </c>
      <c r="I99">
        <v>8.0468416238271154E-2</v>
      </c>
      <c r="J99">
        <v>80.468416238271161</v>
      </c>
      <c r="L99" t="s">
        <v>96</v>
      </c>
      <c r="M99" s="13">
        <v>97.6</v>
      </c>
      <c r="N99">
        <v>93.79</v>
      </c>
      <c r="P99" s="13">
        <v>27.202191005845826</v>
      </c>
      <c r="S99" s="2" t="s">
        <v>96</v>
      </c>
      <c r="T99" s="2">
        <v>2.7202191005845824E-2</v>
      </c>
      <c r="U99" s="4">
        <v>27.202191005845826</v>
      </c>
      <c r="V99" s="2">
        <v>50.384079722235889</v>
      </c>
      <c r="W99" s="2">
        <v>65.55109370824988</v>
      </c>
      <c r="X99" s="2">
        <v>7.6947917446711284E-2</v>
      </c>
      <c r="Y99" s="2">
        <v>76.947917446711287</v>
      </c>
      <c r="Z99">
        <v>2.8463253756826217E-2</v>
      </c>
      <c r="AA99" s="14">
        <v>28.463253756826216</v>
      </c>
    </row>
    <row r="100" spans="1:27" x14ac:dyDescent="0.25">
      <c r="A100" t="s">
        <v>97</v>
      </c>
      <c r="B100">
        <v>2.8648568539965717E-2</v>
      </c>
      <c r="C100">
        <v>2.8648568539965717E-2</v>
      </c>
      <c r="D100">
        <v>28.648568539965716</v>
      </c>
      <c r="E100">
        <v>69.438329125218942</v>
      </c>
      <c r="F100">
        <v>86.476965488855313</v>
      </c>
      <c r="G100">
        <v>8.0715732907687313E-2</v>
      </c>
      <c r="H100">
        <v>80.715732907687311</v>
      </c>
      <c r="I100">
        <v>8.4265963431316843E-2</v>
      </c>
      <c r="J100">
        <v>84.265963431316848</v>
      </c>
      <c r="L100" t="s">
        <v>97</v>
      </c>
      <c r="M100" s="13">
        <v>95.99</v>
      </c>
      <c r="N100">
        <v>91.88</v>
      </c>
      <c r="P100" s="13">
        <v>28.648568539965716</v>
      </c>
      <c r="S100" s="2" t="s">
        <v>97</v>
      </c>
      <c r="T100" s="2">
        <v>2.8648568539965717E-2</v>
      </c>
      <c r="U100" s="4">
        <v>28.648568539965716</v>
      </c>
      <c r="V100" s="2">
        <v>69.438329125218942</v>
      </c>
      <c r="W100" s="2">
        <v>86.476965488855313</v>
      </c>
      <c r="X100" s="2">
        <v>8.0715732907687313E-2</v>
      </c>
      <c r="Y100" s="2">
        <v>80.715732907687311</v>
      </c>
      <c r="Z100">
        <v>2.9920598397887393E-2</v>
      </c>
      <c r="AA100" s="14">
        <v>29.920598397887392</v>
      </c>
    </row>
    <row r="101" spans="1:27" x14ac:dyDescent="0.25">
      <c r="A101" t="s">
        <v>98</v>
      </c>
      <c r="B101">
        <v>2.2404242757212665E-2</v>
      </c>
      <c r="C101">
        <v>2.2404242757212665E-2</v>
      </c>
      <c r="D101">
        <v>22.404242757212664</v>
      </c>
      <c r="E101">
        <v>23.568419580419572</v>
      </c>
      <c r="F101">
        <v>38.04023076923076</v>
      </c>
      <c r="G101">
        <v>6.3865160053579589E-2</v>
      </c>
      <c r="H101">
        <v>63.865160053579586</v>
      </c>
      <c r="I101">
        <v>6.6408287225861826E-2</v>
      </c>
      <c r="J101">
        <v>66.408287225861827</v>
      </c>
      <c r="L101" t="s">
        <v>98</v>
      </c>
      <c r="M101" s="13">
        <v>106.23</v>
      </c>
      <c r="N101">
        <v>102.32</v>
      </c>
      <c r="P101" s="13">
        <v>22.404242757212664</v>
      </c>
      <c r="S101" s="2" t="s">
        <v>98</v>
      </c>
      <c r="T101" s="2">
        <v>2.2404242757212665E-2</v>
      </c>
      <c r="U101" s="4">
        <v>22.404242757212664</v>
      </c>
      <c r="V101" s="2">
        <v>23.568419580419572</v>
      </c>
      <c r="W101" s="2">
        <v>38.04023076923076</v>
      </c>
      <c r="X101" s="2">
        <v>6.3865160053579589E-2</v>
      </c>
      <c r="Y101" s="2">
        <v>63.865160053579586</v>
      </c>
      <c r="Z101">
        <v>2.3243969724568408E-2</v>
      </c>
      <c r="AA101" s="14">
        <v>23.243969724568409</v>
      </c>
    </row>
    <row r="102" spans="1:27" x14ac:dyDescent="0.25">
      <c r="A102" t="s">
        <v>99</v>
      </c>
      <c r="B102">
        <v>2.9895553081801642E-3</v>
      </c>
      <c r="C102">
        <v>2.9895553081801642E-3</v>
      </c>
      <c r="D102">
        <v>2.9895553081801642</v>
      </c>
      <c r="E102">
        <v>10.941230769230767</v>
      </c>
      <c r="F102">
        <v>18.381398601398594</v>
      </c>
      <c r="G102">
        <v>6.5657416991889766E-3</v>
      </c>
      <c r="H102">
        <v>6.565741699188977</v>
      </c>
      <c r="I102">
        <v>6.7523718854413436E-3</v>
      </c>
      <c r="J102">
        <v>6.7523718854413435</v>
      </c>
      <c r="L102" t="s">
        <v>99</v>
      </c>
      <c r="M102" s="13">
        <v>107.51</v>
      </c>
      <c r="N102">
        <v>95.24</v>
      </c>
      <c r="P102" s="13">
        <v>22.989555308180101</v>
      </c>
      <c r="S102" s="2" t="s">
        <v>99</v>
      </c>
      <c r="T102" s="2">
        <v>2.9895553081801642E-3</v>
      </c>
      <c r="U102" s="4">
        <v>2.9895553081801642</v>
      </c>
      <c r="V102" s="2">
        <v>10.941230769230767</v>
      </c>
      <c r="W102" s="2">
        <v>18.381398601398594</v>
      </c>
      <c r="X102" s="2">
        <v>6.5657416991889766E-3</v>
      </c>
      <c r="Y102" s="2">
        <v>6.565741699188977</v>
      </c>
      <c r="Z102">
        <v>3.0954960532425259E-3</v>
      </c>
      <c r="AA102" s="14">
        <v>3.0954960532425257</v>
      </c>
    </row>
    <row r="103" spans="1:27" x14ac:dyDescent="0.25">
      <c r="A103" t="s">
        <v>100</v>
      </c>
      <c r="B103">
        <v>0</v>
      </c>
      <c r="C103">
        <v>0</v>
      </c>
      <c r="D103">
        <v>0</v>
      </c>
      <c r="E103">
        <v>6.8908231483202123</v>
      </c>
      <c r="F103">
        <v>13.230851120348184</v>
      </c>
      <c r="G103">
        <v>1.7041274917000979E-3</v>
      </c>
      <c r="H103">
        <v>1.7041274917000979</v>
      </c>
      <c r="I103">
        <v>1.7353396754584412E-3</v>
      </c>
      <c r="J103">
        <v>1.7353396754584411</v>
      </c>
      <c r="L103" t="s">
        <v>100</v>
      </c>
      <c r="M103" s="13">
        <v>133.02000000000001</v>
      </c>
      <c r="N103">
        <v>124.31</v>
      </c>
      <c r="P103" s="13">
        <v>5</v>
      </c>
      <c r="S103" s="2" t="s">
        <v>100</v>
      </c>
      <c r="T103" s="2">
        <v>0</v>
      </c>
      <c r="U103" s="4">
        <v>0</v>
      </c>
      <c r="V103" s="2">
        <v>6.8908231483202123</v>
      </c>
      <c r="W103" s="2">
        <v>13.230851120348184</v>
      </c>
      <c r="X103" s="2">
        <v>1.7041274917000979E-3</v>
      </c>
      <c r="Y103" s="2">
        <v>1.7041274917000979</v>
      </c>
      <c r="Z103">
        <v>0</v>
      </c>
      <c r="AA103" s="14">
        <v>0</v>
      </c>
    </row>
    <row r="104" spans="1:27" x14ac:dyDescent="0.25">
      <c r="C104">
        <f>CORREL($M$2:$M$103,C2:C103)</f>
        <v>-0.1952397553225918</v>
      </c>
      <c r="D104">
        <f>CORREL($M$2:$M$103,D2:D103)</f>
        <v>-0.19523975532259166</v>
      </c>
      <c r="E104">
        <f t="shared" ref="E104:J104" si="0">CORREL($M$2:$M$103,E2:E103)</f>
        <v>-0.46868796054636197</v>
      </c>
      <c r="F104">
        <f t="shared" si="0"/>
        <v>-0.48096150818199707</v>
      </c>
      <c r="G104">
        <f t="shared" si="0"/>
        <v>-0.50636365110053927</v>
      </c>
      <c r="H104">
        <f t="shared" si="0"/>
        <v>-0.50636365110053938</v>
      </c>
      <c r="I104">
        <f t="shared" si="0"/>
        <v>-0.51125982514713197</v>
      </c>
      <c r="J104">
        <f t="shared" si="0"/>
        <v>-0.51125982514713175</v>
      </c>
    </row>
    <row r="16385" spans="9:10" x14ac:dyDescent="0.25">
      <c r="I16385" t="s">
        <v>172</v>
      </c>
      <c r="J16385" t="s">
        <v>106</v>
      </c>
    </row>
    <row r="16386" spans="9:10" x14ac:dyDescent="0.25">
      <c r="I16386">
        <v>1.5929785108130173E-2</v>
      </c>
      <c r="J16386">
        <v>15.929785108130174</v>
      </c>
    </row>
    <row r="16387" spans="9:10" x14ac:dyDescent="0.25">
      <c r="I16387">
        <v>1.9624440039059526E-2</v>
      </c>
      <c r="J16387">
        <v>19.624440039059525</v>
      </c>
    </row>
    <row r="16388" spans="9:10" x14ac:dyDescent="0.25">
      <c r="I16388">
        <v>1.7524936559092874E-2</v>
      </c>
      <c r="J16388">
        <v>17.524936559092875</v>
      </c>
    </row>
    <row r="16389" spans="9:10" x14ac:dyDescent="0.25">
      <c r="I16389">
        <v>1.0605404289042461E-2</v>
      </c>
      <c r="J16389">
        <v>10.605404289042461</v>
      </c>
    </row>
    <row r="16390" spans="9:10" x14ac:dyDescent="0.25">
      <c r="I16390">
        <v>1.1138342286954312E-2</v>
      </c>
      <c r="J16390">
        <v>11.138342286954312</v>
      </c>
    </row>
    <row r="16391" spans="9:10" x14ac:dyDescent="0.25">
      <c r="I16391">
        <v>2.1520007628557106E-2</v>
      </c>
      <c r="J16391">
        <v>21.520007628557106</v>
      </c>
    </row>
    <row r="16392" spans="9:10" x14ac:dyDescent="0.25">
      <c r="I16392">
        <v>7.9669430268421212E-3</v>
      </c>
      <c r="J16392">
        <v>7.9669430268421211</v>
      </c>
    </row>
    <row r="16393" spans="9:10" x14ac:dyDescent="0.25">
      <c r="I16393">
        <v>7.9924978985833235E-3</v>
      </c>
      <c r="J16393">
        <v>7.9924978985833235</v>
      </c>
    </row>
    <row r="16394" spans="9:10" x14ac:dyDescent="0.25">
      <c r="I16394">
        <v>1.9003700457208294E-3</v>
      </c>
      <c r="J16394">
        <v>1.9003700457208295</v>
      </c>
    </row>
    <row r="16395" spans="9:10" x14ac:dyDescent="0.25">
      <c r="I16395">
        <v>1.4195841672192669E-2</v>
      </c>
      <c r="J16395">
        <v>14.195841672192669</v>
      </c>
    </row>
    <row r="16396" spans="9:10" x14ac:dyDescent="0.25">
      <c r="I16396">
        <v>1.1262727615655201E-2</v>
      </c>
      <c r="J16396">
        <v>11.262727615655201</v>
      </c>
    </row>
    <row r="16397" spans="9:10" x14ac:dyDescent="0.25">
      <c r="I16397">
        <v>1.8051252855887559E-2</v>
      </c>
      <c r="J16397">
        <v>18.051252855887558</v>
      </c>
    </row>
    <row r="16398" spans="9:10" x14ac:dyDescent="0.25">
      <c r="I16398">
        <v>7.1766305882173826E-3</v>
      </c>
      <c r="J16398">
        <v>7.1766305882173826</v>
      </c>
    </row>
    <row r="16399" spans="9:10" x14ac:dyDescent="0.25">
      <c r="I16399">
        <v>1.5733161240633228E-2</v>
      </c>
      <c r="J16399">
        <v>15.733161240633228</v>
      </c>
    </row>
    <row r="16400" spans="9:10" x14ac:dyDescent="0.25">
      <c r="I16400">
        <v>1.2518650049452953E-2</v>
      </c>
      <c r="J16400">
        <v>12.518650049452953</v>
      </c>
    </row>
    <row r="16401" spans="9:10" x14ac:dyDescent="0.25">
      <c r="I16401">
        <v>1.2743329641563996E-2</v>
      </c>
      <c r="J16401">
        <v>12.743329641563996</v>
      </c>
    </row>
    <row r="16402" spans="9:10" x14ac:dyDescent="0.25">
      <c r="I16402">
        <v>5.5855020778923861E-3</v>
      </c>
      <c r="J16402">
        <v>5.5855020778923858</v>
      </c>
    </row>
    <row r="16403" spans="9:10" x14ac:dyDescent="0.25">
      <c r="I16403">
        <v>6.1162367813754275E-2</v>
      </c>
      <c r="J16403">
        <v>61.162367813754273</v>
      </c>
    </row>
    <row r="16404" spans="9:10" x14ac:dyDescent="0.25">
      <c r="I16404">
        <v>4.8902274818191371E-2</v>
      </c>
      <c r="J16404">
        <v>48.902274818191373</v>
      </c>
    </row>
    <row r="16405" spans="9:10" x14ac:dyDescent="0.25">
      <c r="I16405">
        <v>6.3145943755435072E-2</v>
      </c>
      <c r="J16405">
        <v>63.14594375543507</v>
      </c>
    </row>
    <row r="16406" spans="9:10" x14ac:dyDescent="0.25">
      <c r="I16406">
        <v>3.5206221643288432E-2</v>
      </c>
      <c r="J16406">
        <v>35.20622164328843</v>
      </c>
    </row>
    <row r="16407" spans="9:10" x14ac:dyDescent="0.25">
      <c r="I16407">
        <v>3.0962589108141529E-2</v>
      </c>
      <c r="J16407">
        <v>30.962589108141529</v>
      </c>
    </row>
    <row r="16408" spans="9:10" x14ac:dyDescent="0.25">
      <c r="I16408">
        <v>1.3894209143431353E-2</v>
      </c>
      <c r="J16408">
        <v>13.894209143431352</v>
      </c>
    </row>
    <row r="16409" spans="9:10" x14ac:dyDescent="0.25">
      <c r="I16409">
        <v>1.0826534366888489E-2</v>
      </c>
      <c r="J16409">
        <v>10.826534366888488</v>
      </c>
    </row>
    <row r="16410" spans="9:10" x14ac:dyDescent="0.25">
      <c r="I16410">
        <v>8.4925646534932675E-3</v>
      </c>
      <c r="J16410">
        <v>8.4925646534932682</v>
      </c>
    </row>
    <row r="16411" spans="9:10" x14ac:dyDescent="0.25">
      <c r="I16411">
        <v>1.9003700457208294E-3</v>
      </c>
      <c r="J16411">
        <v>1.9003700457208295</v>
      </c>
    </row>
    <row r="16412" spans="9:10" x14ac:dyDescent="0.25">
      <c r="I16412">
        <v>6.4170536876718448E-2</v>
      </c>
      <c r="J16412">
        <v>64.170536876718444</v>
      </c>
    </row>
    <row r="16413" spans="9:10" x14ac:dyDescent="0.25">
      <c r="I16413">
        <v>6.2921266736969697E-2</v>
      </c>
      <c r="J16413">
        <v>62.921266736969699</v>
      </c>
    </row>
    <row r="16414" spans="9:10" x14ac:dyDescent="0.25">
      <c r="I16414">
        <v>6.2434787932625781E-2</v>
      </c>
      <c r="J16414">
        <v>62.434787932625781</v>
      </c>
    </row>
    <row r="16415" spans="9:10" x14ac:dyDescent="0.25">
      <c r="I16415">
        <v>1.0570676374883507E-2</v>
      </c>
      <c r="J16415">
        <v>10.570676374883508</v>
      </c>
    </row>
    <row r="16416" spans="9:10" x14ac:dyDescent="0.25">
      <c r="I16416">
        <v>2.2199755914734349E-2</v>
      </c>
      <c r="J16416">
        <v>22.19975591473435</v>
      </c>
    </row>
    <row r="16417" spans="9:10" x14ac:dyDescent="0.25">
      <c r="I16417">
        <v>1.8310920423904649E-2</v>
      </c>
      <c r="J16417">
        <v>18.310920423904648</v>
      </c>
    </row>
    <row r="16418" spans="9:10" x14ac:dyDescent="0.25">
      <c r="I16418">
        <v>7.3518311192132743E-3</v>
      </c>
      <c r="J16418">
        <v>7.3518311192132746</v>
      </c>
    </row>
    <row r="16419" spans="9:10" x14ac:dyDescent="0.25">
      <c r="I16419">
        <v>5.4915617102380861E-3</v>
      </c>
      <c r="J16419">
        <v>5.491561710238086</v>
      </c>
    </row>
    <row r="16420" spans="9:10" x14ac:dyDescent="0.25">
      <c r="I16420">
        <v>5.3924409867396571E-2</v>
      </c>
      <c r="J16420">
        <v>53.924409867396569</v>
      </c>
    </row>
    <row r="16421" spans="9:10" x14ac:dyDescent="0.25">
      <c r="I16421">
        <v>7.4171658616957473E-2</v>
      </c>
      <c r="J16421">
        <v>74.171658616957473</v>
      </c>
    </row>
    <row r="16422" spans="9:10" x14ac:dyDescent="0.25">
      <c r="I16422">
        <v>5.8331135712489317E-2</v>
      </c>
      <c r="J16422">
        <v>58.331135712489314</v>
      </c>
    </row>
    <row r="16423" spans="9:10" x14ac:dyDescent="0.25">
      <c r="I16423">
        <v>4.2828016576831003E-2</v>
      </c>
      <c r="J16423">
        <v>42.828016576831004</v>
      </c>
    </row>
    <row r="16424" spans="9:10" x14ac:dyDescent="0.25">
      <c r="I16424">
        <v>4.9554520973432645E-2</v>
      </c>
      <c r="J16424">
        <v>49.554520973432645</v>
      </c>
    </row>
    <row r="16425" spans="9:10" x14ac:dyDescent="0.25">
      <c r="I16425">
        <v>4.4484816635172023E-2</v>
      </c>
      <c r="J16425">
        <v>44.484816635172024</v>
      </c>
    </row>
    <row r="16426" spans="9:10" x14ac:dyDescent="0.25">
      <c r="I16426">
        <v>9.3659447842427447E-3</v>
      </c>
      <c r="J16426">
        <v>9.3659447842427443</v>
      </c>
    </row>
    <row r="16427" spans="9:10" x14ac:dyDescent="0.25">
      <c r="I16427">
        <v>0</v>
      </c>
      <c r="J16427">
        <v>0</v>
      </c>
    </row>
    <row r="16428" spans="9:10" x14ac:dyDescent="0.25">
      <c r="I16428">
        <v>7.6779996788695461E-4</v>
      </c>
      <c r="J16428">
        <v>0.76779996788695459</v>
      </c>
    </row>
    <row r="16429" spans="9:10" x14ac:dyDescent="0.25">
      <c r="I16429">
        <v>7.2026407577742937E-2</v>
      </c>
      <c r="J16429">
        <v>72.026407577742944</v>
      </c>
    </row>
    <row r="16430" spans="9:10" x14ac:dyDescent="0.25">
      <c r="I16430">
        <v>6.1237771940835996E-2</v>
      </c>
      <c r="J16430">
        <v>61.237771940835998</v>
      </c>
    </row>
    <row r="16431" spans="9:10" x14ac:dyDescent="0.25">
      <c r="I16431">
        <v>8.2717570815028077E-2</v>
      </c>
      <c r="J16431">
        <v>82.717570815028083</v>
      </c>
    </row>
    <row r="16432" spans="9:10" x14ac:dyDescent="0.25">
      <c r="I16432">
        <v>6.2009954328153177E-2</v>
      </c>
      <c r="J16432">
        <v>62.009954328153178</v>
      </c>
    </row>
    <row r="16433" spans="9:10" x14ac:dyDescent="0.25">
      <c r="I16433">
        <v>6.2671814230789311E-2</v>
      </c>
      <c r="J16433">
        <v>62.671814230789309</v>
      </c>
    </row>
    <row r="16434" spans="9:10" x14ac:dyDescent="0.25">
      <c r="I16434">
        <v>5.0683511190641066E-2</v>
      </c>
      <c r="J16434">
        <v>50.683511190641063</v>
      </c>
    </row>
    <row r="16435" spans="9:10" x14ac:dyDescent="0.25">
      <c r="I16435">
        <v>1.0065303279182635E-2</v>
      </c>
      <c r="J16435">
        <v>10.065303279182634</v>
      </c>
    </row>
    <row r="16436" spans="9:10" x14ac:dyDescent="0.25">
      <c r="I16436">
        <v>1.53741846345808E-2</v>
      </c>
      <c r="J16436">
        <v>15.3741846345808</v>
      </c>
    </row>
    <row r="16437" spans="9:10" x14ac:dyDescent="0.25">
      <c r="I16437">
        <v>7.1102765424357992E-2</v>
      </c>
      <c r="J16437">
        <v>71.102765424357997</v>
      </c>
    </row>
    <row r="16438" spans="9:10" x14ac:dyDescent="0.25">
      <c r="I16438">
        <v>6.6321464232804578E-2</v>
      </c>
      <c r="J16438">
        <v>66.321464232804573</v>
      </c>
    </row>
    <row r="16439" spans="9:10" x14ac:dyDescent="0.25">
      <c r="I16439">
        <v>7.6620098525359295E-2</v>
      </c>
      <c r="J16439">
        <v>76.620098525359296</v>
      </c>
    </row>
    <row r="16440" spans="9:10" x14ac:dyDescent="0.25">
      <c r="I16440">
        <v>5.0014784169566263E-2</v>
      </c>
      <c r="J16440">
        <v>50.014784169566262</v>
      </c>
    </row>
    <row r="16441" spans="9:10" x14ac:dyDescent="0.25">
      <c r="I16441">
        <v>5.8383153042383187E-2</v>
      </c>
      <c r="J16441">
        <v>58.383153042383185</v>
      </c>
    </row>
    <row r="16442" spans="9:10" x14ac:dyDescent="0.25">
      <c r="I16442">
        <v>6.3890410863102792E-2</v>
      </c>
      <c r="J16442">
        <v>63.890410863102794</v>
      </c>
    </row>
    <row r="16443" spans="9:10" x14ac:dyDescent="0.25">
      <c r="I16443">
        <v>1.4021033491214915E-2</v>
      </c>
      <c r="J16443">
        <v>14.021033491214915</v>
      </c>
    </row>
    <row r="16444" spans="9:10" x14ac:dyDescent="0.25">
      <c r="I16444">
        <v>8.5199626154108619E-3</v>
      </c>
      <c r="J16444">
        <v>8.5199626154108614</v>
      </c>
    </row>
    <row r="16445" spans="9:10" x14ac:dyDescent="0.25">
      <c r="I16445">
        <v>2.650548519235885E-2</v>
      </c>
      <c r="J16445">
        <v>26.505485192358851</v>
      </c>
    </row>
    <row r="16446" spans="9:10" x14ac:dyDescent="0.25">
      <c r="I16446">
        <v>6.2067025576512926E-2</v>
      </c>
      <c r="J16446">
        <v>62.067025576512926</v>
      </c>
    </row>
    <row r="16447" spans="9:10" x14ac:dyDescent="0.25">
      <c r="I16447">
        <v>6.1434066809903348E-2</v>
      </c>
      <c r="J16447">
        <v>61.434066809903349</v>
      </c>
    </row>
    <row r="16448" spans="9:10" x14ac:dyDescent="0.25">
      <c r="I16448">
        <v>6.4314329594214403E-2</v>
      </c>
      <c r="J16448">
        <v>64.314329594214399</v>
      </c>
    </row>
    <row r="16449" spans="9:10" x14ac:dyDescent="0.25">
      <c r="I16449">
        <v>2.9128912837074167E-2</v>
      </c>
      <c r="J16449">
        <v>29.128912837074168</v>
      </c>
    </row>
    <row r="16450" spans="9:10" x14ac:dyDescent="0.25">
      <c r="I16450">
        <v>2.1505506694923612E-2</v>
      </c>
      <c r="J16450">
        <v>21.505506694923611</v>
      </c>
    </row>
    <row r="16451" spans="9:10" x14ac:dyDescent="0.25">
      <c r="I16451">
        <v>2.432356680883753E-2</v>
      </c>
      <c r="J16451">
        <v>24.32356680883753</v>
      </c>
    </row>
    <row r="16452" spans="9:10" x14ac:dyDescent="0.25">
      <c r="I16452">
        <v>7.1509005587667282E-3</v>
      </c>
      <c r="J16452">
        <v>7.150900558766728</v>
      </c>
    </row>
    <row r="16453" spans="9:10" x14ac:dyDescent="0.25">
      <c r="I16453">
        <v>9.8702843710488947E-3</v>
      </c>
      <c r="J16453">
        <v>9.8702843710488946</v>
      </c>
    </row>
    <row r="16454" spans="9:10" x14ac:dyDescent="0.25">
      <c r="I16454">
        <v>7.9946863240820412E-2</v>
      </c>
      <c r="J16454">
        <v>79.946863240820406</v>
      </c>
    </row>
    <row r="16455" spans="9:10" x14ac:dyDescent="0.25">
      <c r="I16455">
        <v>8.6917137422478891E-2</v>
      </c>
      <c r="J16455">
        <v>86.917137422478888</v>
      </c>
    </row>
    <row r="16456" spans="9:10" x14ac:dyDescent="0.25">
      <c r="I16456">
        <v>8.6985611114087313E-2</v>
      </c>
      <c r="J16456">
        <v>86.98561111408732</v>
      </c>
    </row>
    <row r="16457" spans="9:10" x14ac:dyDescent="0.25">
      <c r="I16457">
        <v>8.228617534888584E-2</v>
      </c>
      <c r="J16457">
        <v>82.286175348885834</v>
      </c>
    </row>
    <row r="16458" spans="9:10" x14ac:dyDescent="0.25">
      <c r="I16458">
        <v>5.9288190849209763E-2</v>
      </c>
      <c r="J16458">
        <v>59.288190849209762</v>
      </c>
    </row>
    <row r="16459" spans="9:10" x14ac:dyDescent="0.25">
      <c r="I16459">
        <v>7.478878045241312E-2</v>
      </c>
      <c r="J16459">
        <v>74.788780452413121</v>
      </c>
    </row>
    <row r="16460" spans="9:10" x14ac:dyDescent="0.25">
      <c r="I16460">
        <v>2.1814881708246119E-2</v>
      </c>
      <c r="J16460">
        <v>21.814881708246119</v>
      </c>
    </row>
    <row r="16461" spans="9:10" x14ac:dyDescent="0.25">
      <c r="I16461">
        <v>2.6185230686602518E-2</v>
      </c>
      <c r="J16461">
        <v>26.18523068660252</v>
      </c>
    </row>
    <row r="16462" spans="9:10" x14ac:dyDescent="0.25">
      <c r="I16462">
        <v>4.7597562661592001E-3</v>
      </c>
      <c r="J16462">
        <v>4.7597562661591999</v>
      </c>
    </row>
    <row r="16463" spans="9:10" x14ac:dyDescent="0.25">
      <c r="I16463">
        <v>7.6750211725330433E-2</v>
      </c>
      <c r="J16463">
        <v>76.750211725330431</v>
      </c>
    </row>
    <row r="16464" spans="9:10" x14ac:dyDescent="0.25">
      <c r="I16464">
        <v>8.588139103272048E-2</v>
      </c>
      <c r="J16464">
        <v>85.881391032720487</v>
      </c>
    </row>
    <row r="16465" spans="9:10" x14ac:dyDescent="0.25">
      <c r="I16465">
        <v>8.6189279776531111E-2</v>
      </c>
      <c r="J16465">
        <v>86.189279776531109</v>
      </c>
    </row>
    <row r="16466" spans="9:10" x14ac:dyDescent="0.25">
      <c r="I16466">
        <v>6.5432770170518045E-2</v>
      </c>
      <c r="J16466">
        <v>65.43277017051804</v>
      </c>
    </row>
    <row r="16467" spans="9:10" x14ac:dyDescent="0.25">
      <c r="I16467">
        <v>5.1994135866769028E-2</v>
      </c>
      <c r="J16467">
        <v>51.994135866769028</v>
      </c>
    </row>
    <row r="16468" spans="9:10" x14ac:dyDescent="0.25">
      <c r="I16468">
        <v>5.7008649835240191E-2</v>
      </c>
      <c r="J16468">
        <v>57.008649835240192</v>
      </c>
    </row>
    <row r="16469" spans="9:10" x14ac:dyDescent="0.25">
      <c r="I16469">
        <v>2.9405007392137771E-2</v>
      </c>
      <c r="J16469">
        <v>29.405007392137769</v>
      </c>
    </row>
    <row r="16470" spans="9:10" x14ac:dyDescent="0.25">
      <c r="I16470">
        <v>1.1741082662618542E-2</v>
      </c>
      <c r="J16470">
        <v>11.741082662618542</v>
      </c>
    </row>
    <row r="16471" spans="9:10" x14ac:dyDescent="0.25">
      <c r="I16471">
        <v>0.10645503180297401</v>
      </c>
      <c r="J16471">
        <v>106.45503180297401</v>
      </c>
    </row>
    <row r="16472" spans="9:10" x14ac:dyDescent="0.25">
      <c r="I16472">
        <v>0.1062762039924129</v>
      </c>
      <c r="J16472">
        <v>106.2762039924129</v>
      </c>
    </row>
    <row r="16473" spans="9:10" x14ac:dyDescent="0.25">
      <c r="I16473">
        <v>0.10909795437876317</v>
      </c>
      <c r="J16473">
        <v>109.09795437876318</v>
      </c>
    </row>
    <row r="16474" spans="9:10" x14ac:dyDescent="0.25">
      <c r="I16474">
        <v>9.2972918292878237E-2</v>
      </c>
      <c r="J16474">
        <v>92.972918292878234</v>
      </c>
    </row>
    <row r="16475" spans="9:10" x14ac:dyDescent="0.25">
      <c r="I16475">
        <v>8.9558236750011233E-2</v>
      </c>
      <c r="J16475">
        <v>89.558236750011233</v>
      </c>
    </row>
    <row r="16476" spans="9:10" x14ac:dyDescent="0.25">
      <c r="I16476">
        <v>9.3975291513428885E-2</v>
      </c>
      <c r="J16476">
        <v>93.975291513428886</v>
      </c>
    </row>
    <row r="16477" spans="9:10" x14ac:dyDescent="0.25">
      <c r="I16477">
        <v>5.1643824101279198E-3</v>
      </c>
      <c r="J16477">
        <v>5.1643824101279199</v>
      </c>
    </row>
    <row r="16478" spans="9:10" x14ac:dyDescent="0.25">
      <c r="I16478">
        <v>5.3093997604036873E-3</v>
      </c>
      <c r="J16478">
        <v>5.3093997604036876</v>
      </c>
    </row>
    <row r="16479" spans="9:10" x14ac:dyDescent="0.25">
      <c r="I16479">
        <v>4.7597562661592001E-3</v>
      </c>
      <c r="J16479">
        <v>4.7597562661591999</v>
      </c>
    </row>
    <row r="16480" spans="9:10" x14ac:dyDescent="0.25">
      <c r="I16480">
        <v>8.7377238775194252E-2</v>
      </c>
      <c r="J16480">
        <v>87.377238775194257</v>
      </c>
    </row>
    <row r="16481" spans="9:10" x14ac:dyDescent="0.25">
      <c r="I16481">
        <v>8.684517924487925E-2</v>
      </c>
      <c r="J16481">
        <v>86.845179244879247</v>
      </c>
    </row>
    <row r="16482" spans="9:10" x14ac:dyDescent="0.25">
      <c r="I16482">
        <v>9.9876210754810943E-2</v>
      </c>
      <c r="J16482">
        <v>99.876210754810941</v>
      </c>
    </row>
    <row r="16483" spans="9:10" x14ac:dyDescent="0.25">
      <c r="I16483">
        <v>8.0468416238271154E-2</v>
      </c>
      <c r="J16483">
        <v>80.468416238271161</v>
      </c>
    </row>
    <row r="16484" spans="9:10" x14ac:dyDescent="0.25">
      <c r="I16484">
        <v>8.4265963431316843E-2</v>
      </c>
      <c r="J16484">
        <v>84.265963431316848</v>
      </c>
    </row>
    <row r="16485" spans="9:10" x14ac:dyDescent="0.25">
      <c r="I16485">
        <v>6.6408287225861826E-2</v>
      </c>
      <c r="J16485">
        <v>66.408287225861827</v>
      </c>
    </row>
    <row r="16486" spans="9:10" x14ac:dyDescent="0.25">
      <c r="I16486">
        <v>6.7523718854413436E-3</v>
      </c>
      <c r="J16486">
        <v>6.7523718854413435</v>
      </c>
    </row>
    <row r="16487" spans="9:10" x14ac:dyDescent="0.25">
      <c r="I16487">
        <v>1.7353396754584412E-3</v>
      </c>
      <c r="J16487">
        <v>1.7353396754584411</v>
      </c>
    </row>
    <row r="32769" spans="9:10" x14ac:dyDescent="0.25">
      <c r="I32769" t="s">
        <v>172</v>
      </c>
      <c r="J32769" t="s">
        <v>106</v>
      </c>
    </row>
    <row r="32770" spans="9:10" x14ac:dyDescent="0.25">
      <c r="I32770">
        <v>1.5929785108130173E-2</v>
      </c>
      <c r="J32770">
        <v>15.929785108130174</v>
      </c>
    </row>
    <row r="32771" spans="9:10" x14ac:dyDescent="0.25">
      <c r="I32771">
        <v>1.9624440039059526E-2</v>
      </c>
      <c r="J32771">
        <v>19.624440039059525</v>
      </c>
    </row>
    <row r="32772" spans="9:10" x14ac:dyDescent="0.25">
      <c r="I32772">
        <v>1.7524936559092874E-2</v>
      </c>
      <c r="J32772">
        <v>17.524936559092875</v>
      </c>
    </row>
    <row r="32773" spans="9:10" x14ac:dyDescent="0.25">
      <c r="I32773">
        <v>1.0605404289042461E-2</v>
      </c>
      <c r="J32773">
        <v>10.605404289042461</v>
      </c>
    </row>
    <row r="32774" spans="9:10" x14ac:dyDescent="0.25">
      <c r="I32774">
        <v>1.1138342286954312E-2</v>
      </c>
      <c r="J32774">
        <v>11.138342286954312</v>
      </c>
    </row>
    <row r="32775" spans="9:10" x14ac:dyDescent="0.25">
      <c r="I32775">
        <v>2.1520007628557106E-2</v>
      </c>
      <c r="J32775">
        <v>21.520007628557106</v>
      </c>
    </row>
    <row r="32776" spans="9:10" x14ac:dyDescent="0.25">
      <c r="I32776">
        <v>7.9669430268421212E-3</v>
      </c>
      <c r="J32776">
        <v>7.9669430268421211</v>
      </c>
    </row>
    <row r="32777" spans="9:10" x14ac:dyDescent="0.25">
      <c r="I32777">
        <v>7.9924978985833235E-3</v>
      </c>
      <c r="J32777">
        <v>7.9924978985833235</v>
      </c>
    </row>
    <row r="32778" spans="9:10" x14ac:dyDescent="0.25">
      <c r="I32778">
        <v>1.9003700457208294E-3</v>
      </c>
      <c r="J32778">
        <v>1.9003700457208295</v>
      </c>
    </row>
    <row r="32779" spans="9:10" x14ac:dyDescent="0.25">
      <c r="I32779">
        <v>1.4195841672192669E-2</v>
      </c>
      <c r="J32779">
        <v>14.195841672192669</v>
      </c>
    </row>
    <row r="32780" spans="9:10" x14ac:dyDescent="0.25">
      <c r="I32780">
        <v>1.1262727615655201E-2</v>
      </c>
      <c r="J32780">
        <v>11.262727615655201</v>
      </c>
    </row>
    <row r="32781" spans="9:10" x14ac:dyDescent="0.25">
      <c r="I32781">
        <v>1.8051252855887559E-2</v>
      </c>
      <c r="J32781">
        <v>18.051252855887558</v>
      </c>
    </row>
    <row r="32782" spans="9:10" x14ac:dyDescent="0.25">
      <c r="I32782">
        <v>7.1766305882173826E-3</v>
      </c>
      <c r="J32782">
        <v>7.1766305882173826</v>
      </c>
    </row>
    <row r="32783" spans="9:10" x14ac:dyDescent="0.25">
      <c r="I32783">
        <v>1.5733161240633228E-2</v>
      </c>
      <c r="J32783">
        <v>15.733161240633228</v>
      </c>
    </row>
    <row r="32784" spans="9:10" x14ac:dyDescent="0.25">
      <c r="I32784">
        <v>1.2518650049452953E-2</v>
      </c>
      <c r="J32784">
        <v>12.518650049452953</v>
      </c>
    </row>
    <row r="32785" spans="9:10" x14ac:dyDescent="0.25">
      <c r="I32785">
        <v>1.2743329641563996E-2</v>
      </c>
      <c r="J32785">
        <v>12.743329641563996</v>
      </c>
    </row>
    <row r="32786" spans="9:10" x14ac:dyDescent="0.25">
      <c r="I32786">
        <v>5.5855020778923861E-3</v>
      </c>
      <c r="J32786">
        <v>5.5855020778923858</v>
      </c>
    </row>
    <row r="32787" spans="9:10" x14ac:dyDescent="0.25">
      <c r="I32787">
        <v>6.1162367813754275E-2</v>
      </c>
      <c r="J32787">
        <v>61.162367813754273</v>
      </c>
    </row>
    <row r="32788" spans="9:10" x14ac:dyDescent="0.25">
      <c r="I32788">
        <v>4.8902274818191371E-2</v>
      </c>
      <c r="J32788">
        <v>48.902274818191373</v>
      </c>
    </row>
    <row r="32789" spans="9:10" x14ac:dyDescent="0.25">
      <c r="I32789">
        <v>6.3145943755435072E-2</v>
      </c>
      <c r="J32789">
        <v>63.14594375543507</v>
      </c>
    </row>
    <row r="32790" spans="9:10" x14ac:dyDescent="0.25">
      <c r="I32790">
        <v>3.5206221643288432E-2</v>
      </c>
      <c r="J32790">
        <v>35.20622164328843</v>
      </c>
    </row>
    <row r="32791" spans="9:10" x14ac:dyDescent="0.25">
      <c r="I32791">
        <v>3.0962589108141529E-2</v>
      </c>
      <c r="J32791">
        <v>30.962589108141529</v>
      </c>
    </row>
    <row r="32792" spans="9:10" x14ac:dyDescent="0.25">
      <c r="I32792">
        <v>1.3894209143431353E-2</v>
      </c>
      <c r="J32792">
        <v>13.894209143431352</v>
      </c>
    </row>
    <row r="32793" spans="9:10" x14ac:dyDescent="0.25">
      <c r="I32793">
        <v>1.0826534366888489E-2</v>
      </c>
      <c r="J32793">
        <v>10.826534366888488</v>
      </c>
    </row>
    <row r="32794" spans="9:10" x14ac:dyDescent="0.25">
      <c r="I32794">
        <v>8.4925646534932675E-3</v>
      </c>
      <c r="J32794">
        <v>8.4925646534932682</v>
      </c>
    </row>
    <row r="32795" spans="9:10" x14ac:dyDescent="0.25">
      <c r="I32795">
        <v>1.9003700457208294E-3</v>
      </c>
      <c r="J32795">
        <v>1.9003700457208295</v>
      </c>
    </row>
    <row r="32796" spans="9:10" x14ac:dyDescent="0.25">
      <c r="I32796">
        <v>6.4170536876718448E-2</v>
      </c>
      <c r="J32796">
        <v>64.170536876718444</v>
      </c>
    </row>
    <row r="32797" spans="9:10" x14ac:dyDescent="0.25">
      <c r="I32797">
        <v>6.2921266736969697E-2</v>
      </c>
      <c r="J32797">
        <v>62.921266736969699</v>
      </c>
    </row>
    <row r="32798" spans="9:10" x14ac:dyDescent="0.25">
      <c r="I32798">
        <v>6.2434787932625781E-2</v>
      </c>
      <c r="J32798">
        <v>62.434787932625781</v>
      </c>
    </row>
    <row r="32799" spans="9:10" x14ac:dyDescent="0.25">
      <c r="I32799">
        <v>1.0570676374883507E-2</v>
      </c>
      <c r="J32799">
        <v>10.570676374883508</v>
      </c>
    </row>
    <row r="32800" spans="9:10" x14ac:dyDescent="0.25">
      <c r="I32800">
        <v>2.2199755914734349E-2</v>
      </c>
      <c r="J32800">
        <v>22.19975591473435</v>
      </c>
    </row>
    <row r="32801" spans="9:10" x14ac:dyDescent="0.25">
      <c r="I32801">
        <v>1.8310920423904649E-2</v>
      </c>
      <c r="J32801">
        <v>18.310920423904648</v>
      </c>
    </row>
    <row r="32802" spans="9:10" x14ac:dyDescent="0.25">
      <c r="I32802">
        <v>7.3518311192132743E-3</v>
      </c>
      <c r="J32802">
        <v>7.3518311192132746</v>
      </c>
    </row>
    <row r="32803" spans="9:10" x14ac:dyDescent="0.25">
      <c r="I32803">
        <v>5.4915617102380861E-3</v>
      </c>
      <c r="J32803">
        <v>5.491561710238086</v>
      </c>
    </row>
    <row r="32804" spans="9:10" x14ac:dyDescent="0.25">
      <c r="I32804">
        <v>5.3924409867396571E-2</v>
      </c>
      <c r="J32804">
        <v>53.924409867396569</v>
      </c>
    </row>
    <row r="32805" spans="9:10" x14ac:dyDescent="0.25">
      <c r="I32805">
        <v>7.4171658616957473E-2</v>
      </c>
      <c r="J32805">
        <v>74.171658616957473</v>
      </c>
    </row>
    <row r="32806" spans="9:10" x14ac:dyDescent="0.25">
      <c r="I32806">
        <v>5.8331135712489317E-2</v>
      </c>
      <c r="J32806">
        <v>58.331135712489314</v>
      </c>
    </row>
    <row r="32807" spans="9:10" x14ac:dyDescent="0.25">
      <c r="I32807">
        <v>4.2828016576831003E-2</v>
      </c>
      <c r="J32807">
        <v>42.828016576831004</v>
      </c>
    </row>
    <row r="32808" spans="9:10" x14ac:dyDescent="0.25">
      <c r="I32808">
        <v>4.9554520973432645E-2</v>
      </c>
      <c r="J32808">
        <v>49.554520973432645</v>
      </c>
    </row>
    <row r="32809" spans="9:10" x14ac:dyDescent="0.25">
      <c r="I32809">
        <v>4.4484816635172023E-2</v>
      </c>
      <c r="J32809">
        <v>44.484816635172024</v>
      </c>
    </row>
    <row r="32810" spans="9:10" x14ac:dyDescent="0.25">
      <c r="I32810">
        <v>9.3659447842427447E-3</v>
      </c>
      <c r="J32810">
        <v>9.3659447842427443</v>
      </c>
    </row>
    <row r="32811" spans="9:10" x14ac:dyDescent="0.25">
      <c r="I32811">
        <v>0</v>
      </c>
      <c r="J32811">
        <v>0</v>
      </c>
    </row>
    <row r="32812" spans="9:10" x14ac:dyDescent="0.25">
      <c r="I32812">
        <v>7.6779996788695461E-4</v>
      </c>
      <c r="J32812">
        <v>0.76779996788695459</v>
      </c>
    </row>
    <row r="32813" spans="9:10" x14ac:dyDescent="0.25">
      <c r="I32813">
        <v>7.2026407577742937E-2</v>
      </c>
      <c r="J32813">
        <v>72.026407577742944</v>
      </c>
    </row>
    <row r="32814" spans="9:10" x14ac:dyDescent="0.25">
      <c r="I32814">
        <v>6.1237771940835996E-2</v>
      </c>
      <c r="J32814">
        <v>61.237771940835998</v>
      </c>
    </row>
    <row r="32815" spans="9:10" x14ac:dyDescent="0.25">
      <c r="I32815">
        <v>8.2717570815028077E-2</v>
      </c>
      <c r="J32815">
        <v>82.717570815028083</v>
      </c>
    </row>
    <row r="32816" spans="9:10" x14ac:dyDescent="0.25">
      <c r="I32816">
        <v>6.2009954328153177E-2</v>
      </c>
      <c r="J32816">
        <v>62.009954328153178</v>
      </c>
    </row>
    <row r="32817" spans="9:10" x14ac:dyDescent="0.25">
      <c r="I32817">
        <v>6.2671814230789311E-2</v>
      </c>
      <c r="J32817">
        <v>62.671814230789309</v>
      </c>
    </row>
    <row r="32818" spans="9:10" x14ac:dyDescent="0.25">
      <c r="I32818">
        <v>5.0683511190641066E-2</v>
      </c>
      <c r="J32818">
        <v>50.683511190641063</v>
      </c>
    </row>
    <row r="32819" spans="9:10" x14ac:dyDescent="0.25">
      <c r="I32819">
        <v>1.0065303279182635E-2</v>
      </c>
      <c r="J32819">
        <v>10.065303279182634</v>
      </c>
    </row>
    <row r="32820" spans="9:10" x14ac:dyDescent="0.25">
      <c r="I32820">
        <v>1.53741846345808E-2</v>
      </c>
      <c r="J32820">
        <v>15.3741846345808</v>
      </c>
    </row>
    <row r="32821" spans="9:10" x14ac:dyDescent="0.25">
      <c r="I32821">
        <v>7.1102765424357992E-2</v>
      </c>
      <c r="J32821">
        <v>71.102765424357997</v>
      </c>
    </row>
    <row r="32822" spans="9:10" x14ac:dyDescent="0.25">
      <c r="I32822">
        <v>6.6321464232804578E-2</v>
      </c>
      <c r="J32822">
        <v>66.321464232804573</v>
      </c>
    </row>
    <row r="32823" spans="9:10" x14ac:dyDescent="0.25">
      <c r="I32823">
        <v>7.6620098525359295E-2</v>
      </c>
      <c r="J32823">
        <v>76.620098525359296</v>
      </c>
    </row>
    <row r="32824" spans="9:10" x14ac:dyDescent="0.25">
      <c r="I32824">
        <v>5.0014784169566263E-2</v>
      </c>
      <c r="J32824">
        <v>50.014784169566262</v>
      </c>
    </row>
    <row r="32825" spans="9:10" x14ac:dyDescent="0.25">
      <c r="I32825">
        <v>5.8383153042383187E-2</v>
      </c>
      <c r="J32825">
        <v>58.383153042383185</v>
      </c>
    </row>
    <row r="32826" spans="9:10" x14ac:dyDescent="0.25">
      <c r="I32826">
        <v>6.3890410863102792E-2</v>
      </c>
      <c r="J32826">
        <v>63.890410863102794</v>
      </c>
    </row>
    <row r="32827" spans="9:10" x14ac:dyDescent="0.25">
      <c r="I32827">
        <v>1.4021033491214915E-2</v>
      </c>
      <c r="J32827">
        <v>14.021033491214915</v>
      </c>
    </row>
    <row r="32828" spans="9:10" x14ac:dyDescent="0.25">
      <c r="I32828">
        <v>8.5199626154108619E-3</v>
      </c>
      <c r="J32828">
        <v>8.5199626154108614</v>
      </c>
    </row>
    <row r="32829" spans="9:10" x14ac:dyDescent="0.25">
      <c r="I32829">
        <v>2.650548519235885E-2</v>
      </c>
      <c r="J32829">
        <v>26.505485192358851</v>
      </c>
    </row>
    <row r="32830" spans="9:10" x14ac:dyDescent="0.25">
      <c r="I32830">
        <v>6.2067025576512926E-2</v>
      </c>
      <c r="J32830">
        <v>62.067025576512926</v>
      </c>
    </row>
    <row r="32831" spans="9:10" x14ac:dyDescent="0.25">
      <c r="I32831">
        <v>6.1434066809903348E-2</v>
      </c>
      <c r="J32831">
        <v>61.434066809903349</v>
      </c>
    </row>
    <row r="32832" spans="9:10" x14ac:dyDescent="0.25">
      <c r="I32832">
        <v>6.4314329594214403E-2</v>
      </c>
      <c r="J32832">
        <v>64.314329594214399</v>
      </c>
    </row>
    <row r="32833" spans="9:10" x14ac:dyDescent="0.25">
      <c r="I32833">
        <v>2.9128912837074167E-2</v>
      </c>
      <c r="J32833">
        <v>29.128912837074168</v>
      </c>
    </row>
    <row r="32834" spans="9:10" x14ac:dyDescent="0.25">
      <c r="I32834">
        <v>2.1505506694923612E-2</v>
      </c>
      <c r="J32834">
        <v>21.505506694923611</v>
      </c>
    </row>
    <row r="32835" spans="9:10" x14ac:dyDescent="0.25">
      <c r="I32835">
        <v>2.432356680883753E-2</v>
      </c>
      <c r="J32835">
        <v>24.32356680883753</v>
      </c>
    </row>
    <row r="32836" spans="9:10" x14ac:dyDescent="0.25">
      <c r="I32836">
        <v>7.1509005587667282E-3</v>
      </c>
      <c r="J32836">
        <v>7.150900558766728</v>
      </c>
    </row>
    <row r="32837" spans="9:10" x14ac:dyDescent="0.25">
      <c r="I32837">
        <v>9.8702843710488947E-3</v>
      </c>
      <c r="J32837">
        <v>9.8702843710488946</v>
      </c>
    </row>
    <row r="32838" spans="9:10" x14ac:dyDescent="0.25">
      <c r="I32838">
        <v>7.9946863240820412E-2</v>
      </c>
      <c r="J32838">
        <v>79.946863240820406</v>
      </c>
    </row>
    <row r="32839" spans="9:10" x14ac:dyDescent="0.25">
      <c r="I32839">
        <v>8.6917137422478891E-2</v>
      </c>
      <c r="J32839">
        <v>86.917137422478888</v>
      </c>
    </row>
    <row r="32840" spans="9:10" x14ac:dyDescent="0.25">
      <c r="I32840">
        <v>8.6985611114087313E-2</v>
      </c>
      <c r="J32840">
        <v>86.98561111408732</v>
      </c>
    </row>
    <row r="32841" spans="9:10" x14ac:dyDescent="0.25">
      <c r="I32841">
        <v>8.228617534888584E-2</v>
      </c>
      <c r="J32841">
        <v>82.286175348885834</v>
      </c>
    </row>
    <row r="32842" spans="9:10" x14ac:dyDescent="0.25">
      <c r="I32842">
        <v>5.9288190849209763E-2</v>
      </c>
      <c r="J32842">
        <v>59.288190849209762</v>
      </c>
    </row>
    <row r="32843" spans="9:10" x14ac:dyDescent="0.25">
      <c r="I32843">
        <v>7.478878045241312E-2</v>
      </c>
      <c r="J32843">
        <v>74.788780452413121</v>
      </c>
    </row>
    <row r="32844" spans="9:10" x14ac:dyDescent="0.25">
      <c r="I32844">
        <v>2.1814881708246119E-2</v>
      </c>
      <c r="J32844">
        <v>21.814881708246119</v>
      </c>
    </row>
    <row r="32845" spans="9:10" x14ac:dyDescent="0.25">
      <c r="I32845">
        <v>2.6185230686602518E-2</v>
      </c>
      <c r="J32845">
        <v>26.18523068660252</v>
      </c>
    </row>
    <row r="32846" spans="9:10" x14ac:dyDescent="0.25">
      <c r="I32846">
        <v>4.7597562661592001E-3</v>
      </c>
      <c r="J32846">
        <v>4.7597562661591999</v>
      </c>
    </row>
    <row r="32847" spans="9:10" x14ac:dyDescent="0.25">
      <c r="I32847">
        <v>7.6750211725330433E-2</v>
      </c>
      <c r="J32847">
        <v>76.750211725330431</v>
      </c>
    </row>
    <row r="32848" spans="9:10" x14ac:dyDescent="0.25">
      <c r="I32848">
        <v>8.588139103272048E-2</v>
      </c>
      <c r="J32848">
        <v>85.881391032720487</v>
      </c>
    </row>
    <row r="32849" spans="9:10" x14ac:dyDescent="0.25">
      <c r="I32849">
        <v>8.6189279776531111E-2</v>
      </c>
      <c r="J32849">
        <v>86.189279776531109</v>
      </c>
    </row>
    <row r="32850" spans="9:10" x14ac:dyDescent="0.25">
      <c r="I32850">
        <v>6.5432770170518045E-2</v>
      </c>
      <c r="J32850">
        <v>65.43277017051804</v>
      </c>
    </row>
    <row r="32851" spans="9:10" x14ac:dyDescent="0.25">
      <c r="I32851">
        <v>5.1994135866769028E-2</v>
      </c>
      <c r="J32851">
        <v>51.994135866769028</v>
      </c>
    </row>
    <row r="32852" spans="9:10" x14ac:dyDescent="0.25">
      <c r="I32852">
        <v>5.7008649835240191E-2</v>
      </c>
      <c r="J32852">
        <v>57.008649835240192</v>
      </c>
    </row>
    <row r="32853" spans="9:10" x14ac:dyDescent="0.25">
      <c r="I32853">
        <v>2.9405007392137771E-2</v>
      </c>
      <c r="J32853">
        <v>29.405007392137769</v>
      </c>
    </row>
    <row r="32854" spans="9:10" x14ac:dyDescent="0.25">
      <c r="I32854">
        <v>1.1741082662618542E-2</v>
      </c>
      <c r="J32854">
        <v>11.741082662618542</v>
      </c>
    </row>
    <row r="32855" spans="9:10" x14ac:dyDescent="0.25">
      <c r="I32855">
        <v>0.10645503180297401</v>
      </c>
      <c r="J32855">
        <v>106.45503180297401</v>
      </c>
    </row>
    <row r="32856" spans="9:10" x14ac:dyDescent="0.25">
      <c r="I32856">
        <v>0.1062762039924129</v>
      </c>
      <c r="J32856">
        <v>106.2762039924129</v>
      </c>
    </row>
    <row r="32857" spans="9:10" x14ac:dyDescent="0.25">
      <c r="I32857">
        <v>0.10909795437876317</v>
      </c>
      <c r="J32857">
        <v>109.09795437876318</v>
      </c>
    </row>
    <row r="32858" spans="9:10" x14ac:dyDescent="0.25">
      <c r="I32858">
        <v>9.2972918292878237E-2</v>
      </c>
      <c r="J32858">
        <v>92.972918292878234</v>
      </c>
    </row>
    <row r="32859" spans="9:10" x14ac:dyDescent="0.25">
      <c r="I32859">
        <v>8.9558236750011233E-2</v>
      </c>
      <c r="J32859">
        <v>89.558236750011233</v>
      </c>
    </row>
    <row r="32860" spans="9:10" x14ac:dyDescent="0.25">
      <c r="I32860">
        <v>9.3975291513428885E-2</v>
      </c>
      <c r="J32860">
        <v>93.975291513428886</v>
      </c>
    </row>
    <row r="32861" spans="9:10" x14ac:dyDescent="0.25">
      <c r="I32861">
        <v>5.1643824101279198E-3</v>
      </c>
      <c r="J32861">
        <v>5.1643824101279199</v>
      </c>
    </row>
    <row r="32862" spans="9:10" x14ac:dyDescent="0.25">
      <c r="I32862">
        <v>5.3093997604036873E-3</v>
      </c>
      <c r="J32862">
        <v>5.3093997604036876</v>
      </c>
    </row>
    <row r="32863" spans="9:10" x14ac:dyDescent="0.25">
      <c r="I32863">
        <v>4.7597562661592001E-3</v>
      </c>
      <c r="J32863">
        <v>4.7597562661591999</v>
      </c>
    </row>
    <row r="32864" spans="9:10" x14ac:dyDescent="0.25">
      <c r="I32864">
        <v>8.7377238775194252E-2</v>
      </c>
      <c r="J32864">
        <v>87.377238775194257</v>
      </c>
    </row>
    <row r="32865" spans="9:10" x14ac:dyDescent="0.25">
      <c r="I32865">
        <v>8.684517924487925E-2</v>
      </c>
      <c r="J32865">
        <v>86.845179244879247</v>
      </c>
    </row>
    <row r="32866" spans="9:10" x14ac:dyDescent="0.25">
      <c r="I32866">
        <v>9.9876210754810943E-2</v>
      </c>
      <c r="J32866">
        <v>99.876210754810941</v>
      </c>
    </row>
    <row r="32867" spans="9:10" x14ac:dyDescent="0.25">
      <c r="I32867">
        <v>8.0468416238271154E-2</v>
      </c>
      <c r="J32867">
        <v>80.468416238271161</v>
      </c>
    </row>
    <row r="32868" spans="9:10" x14ac:dyDescent="0.25">
      <c r="I32868">
        <v>8.4265963431316843E-2</v>
      </c>
      <c r="J32868">
        <v>84.265963431316848</v>
      </c>
    </row>
    <row r="32869" spans="9:10" x14ac:dyDescent="0.25">
      <c r="I32869">
        <v>6.6408287225861826E-2</v>
      </c>
      <c r="J32869">
        <v>66.408287225861827</v>
      </c>
    </row>
    <row r="32870" spans="9:10" x14ac:dyDescent="0.25">
      <c r="I32870">
        <v>6.7523718854413436E-3</v>
      </c>
      <c r="J32870">
        <v>6.7523718854413435</v>
      </c>
    </row>
    <row r="32871" spans="9:10" x14ac:dyDescent="0.25">
      <c r="I32871">
        <v>1.7353396754584412E-3</v>
      </c>
      <c r="J32871">
        <v>1.7353396754584411</v>
      </c>
    </row>
    <row r="49153" spans="9:10" x14ac:dyDescent="0.25">
      <c r="I49153" t="s">
        <v>172</v>
      </c>
      <c r="J49153" t="s">
        <v>106</v>
      </c>
    </row>
    <row r="49154" spans="9:10" x14ac:dyDescent="0.25">
      <c r="I49154">
        <v>1.5929785108130173E-2</v>
      </c>
      <c r="J49154">
        <v>15.929785108130174</v>
      </c>
    </row>
    <row r="49155" spans="9:10" x14ac:dyDescent="0.25">
      <c r="I49155">
        <v>1.9624440039059526E-2</v>
      </c>
      <c r="J49155">
        <v>19.624440039059525</v>
      </c>
    </row>
    <row r="49156" spans="9:10" x14ac:dyDescent="0.25">
      <c r="I49156">
        <v>1.7524936559092874E-2</v>
      </c>
      <c r="J49156">
        <v>17.524936559092875</v>
      </c>
    </row>
    <row r="49157" spans="9:10" x14ac:dyDescent="0.25">
      <c r="I49157">
        <v>1.0605404289042461E-2</v>
      </c>
      <c r="J49157">
        <v>10.605404289042461</v>
      </c>
    </row>
    <row r="49158" spans="9:10" x14ac:dyDescent="0.25">
      <c r="I49158">
        <v>1.1138342286954312E-2</v>
      </c>
      <c r="J49158">
        <v>11.138342286954312</v>
      </c>
    </row>
    <row r="49159" spans="9:10" x14ac:dyDescent="0.25">
      <c r="I49159">
        <v>2.1520007628557106E-2</v>
      </c>
      <c r="J49159">
        <v>21.520007628557106</v>
      </c>
    </row>
    <row r="49160" spans="9:10" x14ac:dyDescent="0.25">
      <c r="I49160">
        <v>7.9669430268421212E-3</v>
      </c>
      <c r="J49160">
        <v>7.9669430268421211</v>
      </c>
    </row>
    <row r="49161" spans="9:10" x14ac:dyDescent="0.25">
      <c r="I49161">
        <v>7.9924978985833235E-3</v>
      </c>
      <c r="J49161">
        <v>7.9924978985833235</v>
      </c>
    </row>
    <row r="49162" spans="9:10" x14ac:dyDescent="0.25">
      <c r="I49162">
        <v>1.9003700457208294E-3</v>
      </c>
      <c r="J49162">
        <v>1.9003700457208295</v>
      </c>
    </row>
    <row r="49163" spans="9:10" x14ac:dyDescent="0.25">
      <c r="I49163">
        <v>1.4195841672192669E-2</v>
      </c>
      <c r="J49163">
        <v>14.195841672192669</v>
      </c>
    </row>
    <row r="49164" spans="9:10" x14ac:dyDescent="0.25">
      <c r="I49164">
        <v>1.1262727615655201E-2</v>
      </c>
      <c r="J49164">
        <v>11.262727615655201</v>
      </c>
    </row>
    <row r="49165" spans="9:10" x14ac:dyDescent="0.25">
      <c r="I49165">
        <v>1.8051252855887559E-2</v>
      </c>
      <c r="J49165">
        <v>18.051252855887558</v>
      </c>
    </row>
    <row r="49166" spans="9:10" x14ac:dyDescent="0.25">
      <c r="I49166">
        <v>7.1766305882173826E-3</v>
      </c>
      <c r="J49166">
        <v>7.1766305882173826</v>
      </c>
    </row>
    <row r="49167" spans="9:10" x14ac:dyDescent="0.25">
      <c r="I49167">
        <v>1.5733161240633228E-2</v>
      </c>
      <c r="J49167">
        <v>15.733161240633228</v>
      </c>
    </row>
    <row r="49168" spans="9:10" x14ac:dyDescent="0.25">
      <c r="I49168">
        <v>1.2518650049452953E-2</v>
      </c>
      <c r="J49168">
        <v>12.518650049452953</v>
      </c>
    </row>
    <row r="49169" spans="9:10" x14ac:dyDescent="0.25">
      <c r="I49169">
        <v>1.2743329641563996E-2</v>
      </c>
      <c r="J49169">
        <v>12.743329641563996</v>
      </c>
    </row>
    <row r="49170" spans="9:10" x14ac:dyDescent="0.25">
      <c r="I49170">
        <v>5.5855020778923861E-3</v>
      </c>
      <c r="J49170">
        <v>5.5855020778923858</v>
      </c>
    </row>
    <row r="49171" spans="9:10" x14ac:dyDescent="0.25">
      <c r="I49171">
        <v>6.1162367813754275E-2</v>
      </c>
      <c r="J49171">
        <v>61.162367813754273</v>
      </c>
    </row>
    <row r="49172" spans="9:10" x14ac:dyDescent="0.25">
      <c r="I49172">
        <v>4.8902274818191371E-2</v>
      </c>
      <c r="J49172">
        <v>48.902274818191373</v>
      </c>
    </row>
    <row r="49173" spans="9:10" x14ac:dyDescent="0.25">
      <c r="I49173">
        <v>6.3145943755435072E-2</v>
      </c>
      <c r="J49173">
        <v>63.14594375543507</v>
      </c>
    </row>
    <row r="49174" spans="9:10" x14ac:dyDescent="0.25">
      <c r="I49174">
        <v>3.5206221643288432E-2</v>
      </c>
      <c r="J49174">
        <v>35.20622164328843</v>
      </c>
    </row>
    <row r="49175" spans="9:10" x14ac:dyDescent="0.25">
      <c r="I49175">
        <v>3.0962589108141529E-2</v>
      </c>
      <c r="J49175">
        <v>30.962589108141529</v>
      </c>
    </row>
    <row r="49176" spans="9:10" x14ac:dyDescent="0.25">
      <c r="I49176">
        <v>1.3894209143431353E-2</v>
      </c>
      <c r="J49176">
        <v>13.894209143431352</v>
      </c>
    </row>
    <row r="49177" spans="9:10" x14ac:dyDescent="0.25">
      <c r="I49177">
        <v>1.0826534366888489E-2</v>
      </c>
      <c r="J49177">
        <v>10.826534366888488</v>
      </c>
    </row>
    <row r="49178" spans="9:10" x14ac:dyDescent="0.25">
      <c r="I49178">
        <v>8.4925646534932675E-3</v>
      </c>
      <c r="J49178">
        <v>8.4925646534932682</v>
      </c>
    </row>
    <row r="49179" spans="9:10" x14ac:dyDescent="0.25">
      <c r="I49179">
        <v>1.9003700457208294E-3</v>
      </c>
      <c r="J49179">
        <v>1.9003700457208295</v>
      </c>
    </row>
    <row r="49180" spans="9:10" x14ac:dyDescent="0.25">
      <c r="I49180">
        <v>6.4170536876718448E-2</v>
      </c>
      <c r="J49180">
        <v>64.170536876718444</v>
      </c>
    </row>
    <row r="49181" spans="9:10" x14ac:dyDescent="0.25">
      <c r="I49181">
        <v>6.2921266736969697E-2</v>
      </c>
      <c r="J49181">
        <v>62.921266736969699</v>
      </c>
    </row>
    <row r="49182" spans="9:10" x14ac:dyDescent="0.25">
      <c r="I49182">
        <v>6.2434787932625781E-2</v>
      </c>
      <c r="J49182">
        <v>62.434787932625781</v>
      </c>
    </row>
    <row r="49183" spans="9:10" x14ac:dyDescent="0.25">
      <c r="I49183">
        <v>1.0570676374883507E-2</v>
      </c>
      <c r="J49183">
        <v>10.570676374883508</v>
      </c>
    </row>
    <row r="49184" spans="9:10" x14ac:dyDescent="0.25">
      <c r="I49184">
        <v>2.2199755914734349E-2</v>
      </c>
      <c r="J49184">
        <v>22.19975591473435</v>
      </c>
    </row>
    <row r="49185" spans="9:10" x14ac:dyDescent="0.25">
      <c r="I49185">
        <v>1.8310920423904649E-2</v>
      </c>
      <c r="J49185">
        <v>18.310920423904648</v>
      </c>
    </row>
    <row r="49186" spans="9:10" x14ac:dyDescent="0.25">
      <c r="I49186">
        <v>7.3518311192132743E-3</v>
      </c>
      <c r="J49186">
        <v>7.3518311192132746</v>
      </c>
    </row>
    <row r="49187" spans="9:10" x14ac:dyDescent="0.25">
      <c r="I49187">
        <v>5.4915617102380861E-3</v>
      </c>
      <c r="J49187">
        <v>5.491561710238086</v>
      </c>
    </row>
    <row r="49188" spans="9:10" x14ac:dyDescent="0.25">
      <c r="I49188">
        <v>5.3924409867396571E-2</v>
      </c>
      <c r="J49188">
        <v>53.924409867396569</v>
      </c>
    </row>
    <row r="49189" spans="9:10" x14ac:dyDescent="0.25">
      <c r="I49189">
        <v>7.4171658616957473E-2</v>
      </c>
      <c r="J49189">
        <v>74.171658616957473</v>
      </c>
    </row>
    <row r="49190" spans="9:10" x14ac:dyDescent="0.25">
      <c r="I49190">
        <v>5.8331135712489317E-2</v>
      </c>
      <c r="J49190">
        <v>58.331135712489314</v>
      </c>
    </row>
    <row r="49191" spans="9:10" x14ac:dyDescent="0.25">
      <c r="I49191">
        <v>4.2828016576831003E-2</v>
      </c>
      <c r="J49191">
        <v>42.828016576831004</v>
      </c>
    </row>
    <row r="49192" spans="9:10" x14ac:dyDescent="0.25">
      <c r="I49192">
        <v>4.9554520973432645E-2</v>
      </c>
      <c r="J49192">
        <v>49.554520973432645</v>
      </c>
    </row>
    <row r="49193" spans="9:10" x14ac:dyDescent="0.25">
      <c r="I49193">
        <v>4.4484816635172023E-2</v>
      </c>
      <c r="J49193">
        <v>44.484816635172024</v>
      </c>
    </row>
    <row r="49194" spans="9:10" x14ac:dyDescent="0.25">
      <c r="I49194">
        <v>9.3659447842427447E-3</v>
      </c>
      <c r="J49194">
        <v>9.3659447842427443</v>
      </c>
    </row>
    <row r="49195" spans="9:10" x14ac:dyDescent="0.25">
      <c r="I49195">
        <v>0</v>
      </c>
      <c r="J49195">
        <v>0</v>
      </c>
    </row>
    <row r="49196" spans="9:10" x14ac:dyDescent="0.25">
      <c r="I49196">
        <v>7.6779996788695461E-4</v>
      </c>
      <c r="J49196">
        <v>0.76779996788695459</v>
      </c>
    </row>
    <row r="49197" spans="9:10" x14ac:dyDescent="0.25">
      <c r="I49197">
        <v>7.2026407577742937E-2</v>
      </c>
      <c r="J49197">
        <v>72.026407577742944</v>
      </c>
    </row>
    <row r="49198" spans="9:10" x14ac:dyDescent="0.25">
      <c r="I49198">
        <v>6.1237771940835996E-2</v>
      </c>
      <c r="J49198">
        <v>61.237771940835998</v>
      </c>
    </row>
    <row r="49199" spans="9:10" x14ac:dyDescent="0.25">
      <c r="I49199">
        <v>8.2717570815028077E-2</v>
      </c>
      <c r="J49199">
        <v>82.717570815028083</v>
      </c>
    </row>
    <row r="49200" spans="9:10" x14ac:dyDescent="0.25">
      <c r="I49200">
        <v>6.2009954328153177E-2</v>
      </c>
      <c r="J49200">
        <v>62.009954328153178</v>
      </c>
    </row>
    <row r="49201" spans="9:10" x14ac:dyDescent="0.25">
      <c r="I49201">
        <v>6.2671814230789311E-2</v>
      </c>
      <c r="J49201">
        <v>62.671814230789309</v>
      </c>
    </row>
    <row r="49202" spans="9:10" x14ac:dyDescent="0.25">
      <c r="I49202">
        <v>5.0683511190641066E-2</v>
      </c>
      <c r="J49202">
        <v>50.683511190641063</v>
      </c>
    </row>
    <row r="49203" spans="9:10" x14ac:dyDescent="0.25">
      <c r="I49203">
        <v>1.0065303279182635E-2</v>
      </c>
      <c r="J49203">
        <v>10.065303279182634</v>
      </c>
    </row>
    <row r="49204" spans="9:10" x14ac:dyDescent="0.25">
      <c r="I49204">
        <v>1.53741846345808E-2</v>
      </c>
      <c r="J49204">
        <v>15.3741846345808</v>
      </c>
    </row>
    <row r="49205" spans="9:10" x14ac:dyDescent="0.25">
      <c r="I49205">
        <v>7.1102765424357992E-2</v>
      </c>
      <c r="J49205">
        <v>71.102765424357997</v>
      </c>
    </row>
    <row r="49206" spans="9:10" x14ac:dyDescent="0.25">
      <c r="I49206">
        <v>6.6321464232804578E-2</v>
      </c>
      <c r="J49206">
        <v>66.321464232804573</v>
      </c>
    </row>
    <row r="49207" spans="9:10" x14ac:dyDescent="0.25">
      <c r="I49207">
        <v>7.6620098525359295E-2</v>
      </c>
      <c r="J49207">
        <v>76.620098525359296</v>
      </c>
    </row>
    <row r="49208" spans="9:10" x14ac:dyDescent="0.25">
      <c r="I49208">
        <v>5.0014784169566263E-2</v>
      </c>
      <c r="J49208">
        <v>50.014784169566262</v>
      </c>
    </row>
    <row r="49209" spans="9:10" x14ac:dyDescent="0.25">
      <c r="I49209">
        <v>5.8383153042383187E-2</v>
      </c>
      <c r="J49209">
        <v>58.383153042383185</v>
      </c>
    </row>
    <row r="49210" spans="9:10" x14ac:dyDescent="0.25">
      <c r="I49210">
        <v>6.3890410863102792E-2</v>
      </c>
      <c r="J49210">
        <v>63.890410863102794</v>
      </c>
    </row>
    <row r="49211" spans="9:10" x14ac:dyDescent="0.25">
      <c r="I49211">
        <v>1.4021033491214915E-2</v>
      </c>
      <c r="J49211">
        <v>14.021033491214915</v>
      </c>
    </row>
    <row r="49212" spans="9:10" x14ac:dyDescent="0.25">
      <c r="I49212">
        <v>8.5199626154108619E-3</v>
      </c>
      <c r="J49212">
        <v>8.5199626154108614</v>
      </c>
    </row>
    <row r="49213" spans="9:10" x14ac:dyDescent="0.25">
      <c r="I49213">
        <v>2.650548519235885E-2</v>
      </c>
      <c r="J49213">
        <v>26.505485192358851</v>
      </c>
    </row>
    <row r="49214" spans="9:10" x14ac:dyDescent="0.25">
      <c r="I49214">
        <v>6.2067025576512926E-2</v>
      </c>
      <c r="J49214">
        <v>62.067025576512926</v>
      </c>
    </row>
    <row r="49215" spans="9:10" x14ac:dyDescent="0.25">
      <c r="I49215">
        <v>6.1434066809903348E-2</v>
      </c>
      <c r="J49215">
        <v>61.434066809903349</v>
      </c>
    </row>
    <row r="49216" spans="9:10" x14ac:dyDescent="0.25">
      <c r="I49216">
        <v>6.4314329594214403E-2</v>
      </c>
      <c r="J49216">
        <v>64.314329594214399</v>
      </c>
    </row>
    <row r="49217" spans="9:10" x14ac:dyDescent="0.25">
      <c r="I49217">
        <v>2.9128912837074167E-2</v>
      </c>
      <c r="J49217">
        <v>29.128912837074168</v>
      </c>
    </row>
    <row r="49218" spans="9:10" x14ac:dyDescent="0.25">
      <c r="I49218">
        <v>2.1505506694923612E-2</v>
      </c>
      <c r="J49218">
        <v>21.505506694923611</v>
      </c>
    </row>
    <row r="49219" spans="9:10" x14ac:dyDescent="0.25">
      <c r="I49219">
        <v>2.432356680883753E-2</v>
      </c>
      <c r="J49219">
        <v>24.32356680883753</v>
      </c>
    </row>
    <row r="49220" spans="9:10" x14ac:dyDescent="0.25">
      <c r="I49220">
        <v>7.1509005587667282E-3</v>
      </c>
      <c r="J49220">
        <v>7.150900558766728</v>
      </c>
    </row>
    <row r="49221" spans="9:10" x14ac:dyDescent="0.25">
      <c r="I49221">
        <v>9.8702843710488947E-3</v>
      </c>
      <c r="J49221">
        <v>9.8702843710488946</v>
      </c>
    </row>
    <row r="49222" spans="9:10" x14ac:dyDescent="0.25">
      <c r="I49222">
        <v>7.9946863240820412E-2</v>
      </c>
      <c r="J49222">
        <v>79.946863240820406</v>
      </c>
    </row>
    <row r="49223" spans="9:10" x14ac:dyDescent="0.25">
      <c r="I49223">
        <v>8.6917137422478891E-2</v>
      </c>
      <c r="J49223">
        <v>86.917137422478888</v>
      </c>
    </row>
    <row r="49224" spans="9:10" x14ac:dyDescent="0.25">
      <c r="I49224">
        <v>8.6985611114087313E-2</v>
      </c>
      <c r="J49224">
        <v>86.98561111408732</v>
      </c>
    </row>
    <row r="49225" spans="9:10" x14ac:dyDescent="0.25">
      <c r="I49225">
        <v>8.228617534888584E-2</v>
      </c>
      <c r="J49225">
        <v>82.286175348885834</v>
      </c>
    </row>
    <row r="49226" spans="9:10" x14ac:dyDescent="0.25">
      <c r="I49226">
        <v>5.9288190849209763E-2</v>
      </c>
      <c r="J49226">
        <v>59.288190849209762</v>
      </c>
    </row>
    <row r="49227" spans="9:10" x14ac:dyDescent="0.25">
      <c r="I49227">
        <v>7.478878045241312E-2</v>
      </c>
      <c r="J49227">
        <v>74.788780452413121</v>
      </c>
    </row>
    <row r="49228" spans="9:10" x14ac:dyDescent="0.25">
      <c r="I49228">
        <v>2.1814881708246119E-2</v>
      </c>
      <c r="J49228">
        <v>21.814881708246119</v>
      </c>
    </row>
    <row r="49229" spans="9:10" x14ac:dyDescent="0.25">
      <c r="I49229">
        <v>2.6185230686602518E-2</v>
      </c>
      <c r="J49229">
        <v>26.18523068660252</v>
      </c>
    </row>
    <row r="49230" spans="9:10" x14ac:dyDescent="0.25">
      <c r="I49230">
        <v>4.7597562661592001E-3</v>
      </c>
      <c r="J49230">
        <v>4.7597562661591999</v>
      </c>
    </row>
    <row r="49231" spans="9:10" x14ac:dyDescent="0.25">
      <c r="I49231">
        <v>7.6750211725330433E-2</v>
      </c>
      <c r="J49231">
        <v>76.750211725330431</v>
      </c>
    </row>
    <row r="49232" spans="9:10" x14ac:dyDescent="0.25">
      <c r="I49232">
        <v>8.588139103272048E-2</v>
      </c>
      <c r="J49232">
        <v>85.881391032720487</v>
      </c>
    </row>
    <row r="49233" spans="9:10" x14ac:dyDescent="0.25">
      <c r="I49233">
        <v>8.6189279776531111E-2</v>
      </c>
      <c r="J49233">
        <v>86.189279776531109</v>
      </c>
    </row>
    <row r="49234" spans="9:10" x14ac:dyDescent="0.25">
      <c r="I49234">
        <v>6.5432770170518045E-2</v>
      </c>
      <c r="J49234">
        <v>65.43277017051804</v>
      </c>
    </row>
    <row r="49235" spans="9:10" x14ac:dyDescent="0.25">
      <c r="I49235">
        <v>5.1994135866769028E-2</v>
      </c>
      <c r="J49235">
        <v>51.994135866769028</v>
      </c>
    </row>
    <row r="49236" spans="9:10" x14ac:dyDescent="0.25">
      <c r="I49236">
        <v>5.7008649835240191E-2</v>
      </c>
      <c r="J49236">
        <v>57.008649835240192</v>
      </c>
    </row>
    <row r="49237" spans="9:10" x14ac:dyDescent="0.25">
      <c r="I49237">
        <v>2.9405007392137771E-2</v>
      </c>
      <c r="J49237">
        <v>29.405007392137769</v>
      </c>
    </row>
    <row r="49238" spans="9:10" x14ac:dyDescent="0.25">
      <c r="I49238">
        <v>1.1741082662618542E-2</v>
      </c>
      <c r="J49238">
        <v>11.741082662618542</v>
      </c>
    </row>
    <row r="49239" spans="9:10" x14ac:dyDescent="0.25">
      <c r="I49239">
        <v>0.10645503180297401</v>
      </c>
      <c r="J49239">
        <v>106.45503180297401</v>
      </c>
    </row>
    <row r="49240" spans="9:10" x14ac:dyDescent="0.25">
      <c r="I49240">
        <v>0.1062762039924129</v>
      </c>
      <c r="J49240">
        <v>106.2762039924129</v>
      </c>
    </row>
    <row r="49241" spans="9:10" x14ac:dyDescent="0.25">
      <c r="I49241">
        <v>0.10909795437876317</v>
      </c>
      <c r="J49241">
        <v>109.09795437876318</v>
      </c>
    </row>
    <row r="49242" spans="9:10" x14ac:dyDescent="0.25">
      <c r="I49242">
        <v>9.2972918292878237E-2</v>
      </c>
      <c r="J49242">
        <v>92.972918292878234</v>
      </c>
    </row>
    <row r="49243" spans="9:10" x14ac:dyDescent="0.25">
      <c r="I49243">
        <v>8.9558236750011233E-2</v>
      </c>
      <c r="J49243">
        <v>89.558236750011233</v>
      </c>
    </row>
    <row r="49244" spans="9:10" x14ac:dyDescent="0.25">
      <c r="I49244">
        <v>9.3975291513428885E-2</v>
      </c>
      <c r="J49244">
        <v>93.975291513428886</v>
      </c>
    </row>
    <row r="49245" spans="9:10" x14ac:dyDescent="0.25">
      <c r="I49245">
        <v>5.1643824101279198E-3</v>
      </c>
      <c r="J49245">
        <v>5.1643824101279199</v>
      </c>
    </row>
    <row r="49246" spans="9:10" x14ac:dyDescent="0.25">
      <c r="I49246">
        <v>5.3093997604036873E-3</v>
      </c>
      <c r="J49246">
        <v>5.3093997604036876</v>
      </c>
    </row>
    <row r="49247" spans="9:10" x14ac:dyDescent="0.25">
      <c r="I49247">
        <v>4.7597562661592001E-3</v>
      </c>
      <c r="J49247">
        <v>4.7597562661591999</v>
      </c>
    </row>
    <row r="49248" spans="9:10" x14ac:dyDescent="0.25">
      <c r="I49248">
        <v>8.7377238775194252E-2</v>
      </c>
      <c r="J49248">
        <v>87.377238775194257</v>
      </c>
    </row>
    <row r="49249" spans="9:10" x14ac:dyDescent="0.25">
      <c r="I49249">
        <v>8.684517924487925E-2</v>
      </c>
      <c r="J49249">
        <v>86.845179244879247</v>
      </c>
    </row>
    <row r="49250" spans="9:10" x14ac:dyDescent="0.25">
      <c r="I49250">
        <v>9.9876210754810943E-2</v>
      </c>
      <c r="J49250">
        <v>99.876210754810941</v>
      </c>
    </row>
    <row r="49251" spans="9:10" x14ac:dyDescent="0.25">
      <c r="I49251">
        <v>8.0468416238271154E-2</v>
      </c>
      <c r="J49251">
        <v>80.468416238271161</v>
      </c>
    </row>
    <row r="49252" spans="9:10" x14ac:dyDescent="0.25">
      <c r="I49252">
        <v>8.4265963431316843E-2</v>
      </c>
      <c r="J49252">
        <v>84.265963431316848</v>
      </c>
    </row>
    <row r="49253" spans="9:10" x14ac:dyDescent="0.25">
      <c r="I49253">
        <v>6.6408287225861826E-2</v>
      </c>
      <c r="J49253">
        <v>66.408287225861827</v>
      </c>
    </row>
    <row r="49254" spans="9:10" x14ac:dyDescent="0.25">
      <c r="I49254">
        <v>6.7523718854413436E-3</v>
      </c>
      <c r="J49254">
        <v>6.7523718854413435</v>
      </c>
    </row>
    <row r="49255" spans="9:10" x14ac:dyDescent="0.25">
      <c r="I49255">
        <v>1.7353396754584412E-3</v>
      </c>
      <c r="J49255">
        <v>1.7353396754584411</v>
      </c>
    </row>
    <row r="65537" spans="9:10" x14ac:dyDescent="0.25">
      <c r="I65537" t="s">
        <v>172</v>
      </c>
      <c r="J65537" t="s">
        <v>106</v>
      </c>
    </row>
    <row r="65538" spans="9:10" x14ac:dyDescent="0.25">
      <c r="I65538">
        <v>1.5929785108130173E-2</v>
      </c>
      <c r="J65538">
        <v>15.929785108130174</v>
      </c>
    </row>
    <row r="65539" spans="9:10" x14ac:dyDescent="0.25">
      <c r="I65539">
        <v>1.9624440039059526E-2</v>
      </c>
      <c r="J65539">
        <v>19.624440039059525</v>
      </c>
    </row>
    <row r="65540" spans="9:10" x14ac:dyDescent="0.25">
      <c r="I65540">
        <v>1.7524936559092874E-2</v>
      </c>
      <c r="J65540">
        <v>17.524936559092875</v>
      </c>
    </row>
    <row r="65541" spans="9:10" x14ac:dyDescent="0.25">
      <c r="I65541">
        <v>1.0605404289042461E-2</v>
      </c>
      <c r="J65541">
        <v>10.605404289042461</v>
      </c>
    </row>
    <row r="65542" spans="9:10" x14ac:dyDescent="0.25">
      <c r="I65542">
        <v>1.1138342286954312E-2</v>
      </c>
      <c r="J65542">
        <v>11.138342286954312</v>
      </c>
    </row>
    <row r="65543" spans="9:10" x14ac:dyDescent="0.25">
      <c r="I65543">
        <v>2.1520007628557106E-2</v>
      </c>
      <c r="J65543">
        <v>21.520007628557106</v>
      </c>
    </row>
    <row r="65544" spans="9:10" x14ac:dyDescent="0.25">
      <c r="I65544">
        <v>7.9669430268421212E-3</v>
      </c>
      <c r="J65544">
        <v>7.9669430268421211</v>
      </c>
    </row>
    <row r="65545" spans="9:10" x14ac:dyDescent="0.25">
      <c r="I65545">
        <v>7.9924978985833235E-3</v>
      </c>
      <c r="J65545">
        <v>7.9924978985833235</v>
      </c>
    </row>
    <row r="65546" spans="9:10" x14ac:dyDescent="0.25">
      <c r="I65546">
        <v>1.9003700457208294E-3</v>
      </c>
      <c r="J65546">
        <v>1.9003700457208295</v>
      </c>
    </row>
    <row r="65547" spans="9:10" x14ac:dyDescent="0.25">
      <c r="I65547">
        <v>1.4195841672192669E-2</v>
      </c>
      <c r="J65547">
        <v>14.195841672192669</v>
      </c>
    </row>
    <row r="65548" spans="9:10" x14ac:dyDescent="0.25">
      <c r="I65548">
        <v>1.1262727615655201E-2</v>
      </c>
      <c r="J65548">
        <v>11.262727615655201</v>
      </c>
    </row>
    <row r="65549" spans="9:10" x14ac:dyDescent="0.25">
      <c r="I65549">
        <v>1.8051252855887559E-2</v>
      </c>
      <c r="J65549">
        <v>18.051252855887558</v>
      </c>
    </row>
    <row r="65550" spans="9:10" x14ac:dyDescent="0.25">
      <c r="I65550">
        <v>7.1766305882173826E-3</v>
      </c>
      <c r="J65550">
        <v>7.1766305882173826</v>
      </c>
    </row>
    <row r="65551" spans="9:10" x14ac:dyDescent="0.25">
      <c r="I65551">
        <v>1.5733161240633228E-2</v>
      </c>
      <c r="J65551">
        <v>15.733161240633228</v>
      </c>
    </row>
    <row r="65552" spans="9:10" x14ac:dyDescent="0.25">
      <c r="I65552">
        <v>1.2518650049452953E-2</v>
      </c>
      <c r="J65552">
        <v>12.518650049452953</v>
      </c>
    </row>
    <row r="65553" spans="9:10" x14ac:dyDescent="0.25">
      <c r="I65553">
        <v>1.2743329641563996E-2</v>
      </c>
      <c r="J65553">
        <v>12.743329641563996</v>
      </c>
    </row>
    <row r="65554" spans="9:10" x14ac:dyDescent="0.25">
      <c r="I65554">
        <v>5.5855020778923861E-3</v>
      </c>
      <c r="J65554">
        <v>5.5855020778923858</v>
      </c>
    </row>
    <row r="65555" spans="9:10" x14ac:dyDescent="0.25">
      <c r="I65555">
        <v>6.1162367813754275E-2</v>
      </c>
      <c r="J65555">
        <v>61.162367813754273</v>
      </c>
    </row>
    <row r="65556" spans="9:10" x14ac:dyDescent="0.25">
      <c r="I65556">
        <v>4.8902274818191371E-2</v>
      </c>
      <c r="J65556">
        <v>48.902274818191373</v>
      </c>
    </row>
    <row r="65557" spans="9:10" x14ac:dyDescent="0.25">
      <c r="I65557">
        <v>6.3145943755435072E-2</v>
      </c>
      <c r="J65557">
        <v>63.14594375543507</v>
      </c>
    </row>
    <row r="65558" spans="9:10" x14ac:dyDescent="0.25">
      <c r="I65558">
        <v>3.5206221643288432E-2</v>
      </c>
      <c r="J65558">
        <v>35.20622164328843</v>
      </c>
    </row>
    <row r="65559" spans="9:10" x14ac:dyDescent="0.25">
      <c r="I65559">
        <v>3.0962589108141529E-2</v>
      </c>
      <c r="J65559">
        <v>30.962589108141529</v>
      </c>
    </row>
    <row r="65560" spans="9:10" x14ac:dyDescent="0.25">
      <c r="I65560">
        <v>1.3894209143431353E-2</v>
      </c>
      <c r="J65560">
        <v>13.894209143431352</v>
      </c>
    </row>
    <row r="65561" spans="9:10" x14ac:dyDescent="0.25">
      <c r="I65561">
        <v>1.0826534366888489E-2</v>
      </c>
      <c r="J65561">
        <v>10.826534366888488</v>
      </c>
    </row>
    <row r="65562" spans="9:10" x14ac:dyDescent="0.25">
      <c r="I65562">
        <v>8.4925646534932675E-3</v>
      </c>
      <c r="J65562">
        <v>8.4925646534932682</v>
      </c>
    </row>
    <row r="65563" spans="9:10" x14ac:dyDescent="0.25">
      <c r="I65563">
        <v>1.9003700457208294E-3</v>
      </c>
      <c r="J65563">
        <v>1.9003700457208295</v>
      </c>
    </row>
    <row r="65564" spans="9:10" x14ac:dyDescent="0.25">
      <c r="I65564">
        <v>6.4170536876718448E-2</v>
      </c>
      <c r="J65564">
        <v>64.170536876718444</v>
      </c>
    </row>
    <row r="65565" spans="9:10" x14ac:dyDescent="0.25">
      <c r="I65565">
        <v>6.2921266736969697E-2</v>
      </c>
      <c r="J65565">
        <v>62.921266736969699</v>
      </c>
    </row>
    <row r="65566" spans="9:10" x14ac:dyDescent="0.25">
      <c r="I65566">
        <v>6.2434787932625781E-2</v>
      </c>
      <c r="J65566">
        <v>62.434787932625781</v>
      </c>
    </row>
    <row r="65567" spans="9:10" x14ac:dyDescent="0.25">
      <c r="I65567">
        <v>1.0570676374883507E-2</v>
      </c>
      <c r="J65567">
        <v>10.570676374883508</v>
      </c>
    </row>
    <row r="65568" spans="9:10" x14ac:dyDescent="0.25">
      <c r="I65568">
        <v>2.2199755914734349E-2</v>
      </c>
      <c r="J65568">
        <v>22.19975591473435</v>
      </c>
    </row>
    <row r="65569" spans="9:10" x14ac:dyDescent="0.25">
      <c r="I65569">
        <v>1.8310920423904649E-2</v>
      </c>
      <c r="J65569">
        <v>18.310920423904648</v>
      </c>
    </row>
    <row r="65570" spans="9:10" x14ac:dyDescent="0.25">
      <c r="I65570">
        <v>7.3518311192132743E-3</v>
      </c>
      <c r="J65570">
        <v>7.3518311192132746</v>
      </c>
    </row>
    <row r="65571" spans="9:10" x14ac:dyDescent="0.25">
      <c r="I65571">
        <v>5.4915617102380861E-3</v>
      </c>
      <c r="J65571">
        <v>5.491561710238086</v>
      </c>
    </row>
    <row r="65572" spans="9:10" x14ac:dyDescent="0.25">
      <c r="I65572">
        <v>5.3924409867396571E-2</v>
      </c>
      <c r="J65572">
        <v>53.924409867396569</v>
      </c>
    </row>
    <row r="65573" spans="9:10" x14ac:dyDescent="0.25">
      <c r="I65573">
        <v>7.4171658616957473E-2</v>
      </c>
      <c r="J65573">
        <v>74.171658616957473</v>
      </c>
    </row>
    <row r="65574" spans="9:10" x14ac:dyDescent="0.25">
      <c r="I65574">
        <v>5.8331135712489317E-2</v>
      </c>
      <c r="J65574">
        <v>58.331135712489314</v>
      </c>
    </row>
    <row r="65575" spans="9:10" x14ac:dyDescent="0.25">
      <c r="I65575">
        <v>4.2828016576831003E-2</v>
      </c>
      <c r="J65575">
        <v>42.828016576831004</v>
      </c>
    </row>
    <row r="65576" spans="9:10" x14ac:dyDescent="0.25">
      <c r="I65576">
        <v>4.9554520973432645E-2</v>
      </c>
      <c r="J65576">
        <v>49.554520973432645</v>
      </c>
    </row>
    <row r="65577" spans="9:10" x14ac:dyDescent="0.25">
      <c r="I65577">
        <v>4.4484816635172023E-2</v>
      </c>
      <c r="J65577">
        <v>44.484816635172024</v>
      </c>
    </row>
    <row r="65578" spans="9:10" x14ac:dyDescent="0.25">
      <c r="I65578">
        <v>9.3659447842427447E-3</v>
      </c>
      <c r="J65578">
        <v>9.3659447842427443</v>
      </c>
    </row>
    <row r="65579" spans="9:10" x14ac:dyDescent="0.25">
      <c r="I65579">
        <v>0</v>
      </c>
      <c r="J65579">
        <v>0</v>
      </c>
    </row>
    <row r="65580" spans="9:10" x14ac:dyDescent="0.25">
      <c r="I65580">
        <v>7.6779996788695461E-4</v>
      </c>
      <c r="J65580">
        <v>0.76779996788695459</v>
      </c>
    </row>
    <row r="65581" spans="9:10" x14ac:dyDescent="0.25">
      <c r="I65581">
        <v>7.2026407577742937E-2</v>
      </c>
      <c r="J65581">
        <v>72.026407577742944</v>
      </c>
    </row>
    <row r="65582" spans="9:10" x14ac:dyDescent="0.25">
      <c r="I65582">
        <v>6.1237771940835996E-2</v>
      </c>
      <c r="J65582">
        <v>61.237771940835998</v>
      </c>
    </row>
    <row r="65583" spans="9:10" x14ac:dyDescent="0.25">
      <c r="I65583">
        <v>8.2717570815028077E-2</v>
      </c>
      <c r="J65583">
        <v>82.717570815028083</v>
      </c>
    </row>
    <row r="65584" spans="9:10" x14ac:dyDescent="0.25">
      <c r="I65584">
        <v>6.2009954328153177E-2</v>
      </c>
      <c r="J65584">
        <v>62.009954328153178</v>
      </c>
    </row>
    <row r="65585" spans="9:10" x14ac:dyDescent="0.25">
      <c r="I65585">
        <v>6.2671814230789311E-2</v>
      </c>
      <c r="J65585">
        <v>62.671814230789309</v>
      </c>
    </row>
    <row r="65586" spans="9:10" x14ac:dyDescent="0.25">
      <c r="I65586">
        <v>5.0683511190641066E-2</v>
      </c>
      <c r="J65586">
        <v>50.683511190641063</v>
      </c>
    </row>
    <row r="65587" spans="9:10" x14ac:dyDescent="0.25">
      <c r="I65587">
        <v>1.0065303279182635E-2</v>
      </c>
      <c r="J65587">
        <v>10.065303279182634</v>
      </c>
    </row>
    <row r="65588" spans="9:10" x14ac:dyDescent="0.25">
      <c r="I65588">
        <v>1.53741846345808E-2</v>
      </c>
      <c r="J65588">
        <v>15.3741846345808</v>
      </c>
    </row>
    <row r="65589" spans="9:10" x14ac:dyDescent="0.25">
      <c r="I65589">
        <v>7.1102765424357992E-2</v>
      </c>
      <c r="J65589">
        <v>71.102765424357997</v>
      </c>
    </row>
    <row r="65590" spans="9:10" x14ac:dyDescent="0.25">
      <c r="I65590">
        <v>6.6321464232804578E-2</v>
      </c>
      <c r="J65590">
        <v>66.321464232804573</v>
      </c>
    </row>
    <row r="65591" spans="9:10" x14ac:dyDescent="0.25">
      <c r="I65591">
        <v>7.6620098525359295E-2</v>
      </c>
      <c r="J65591">
        <v>76.620098525359296</v>
      </c>
    </row>
    <row r="65592" spans="9:10" x14ac:dyDescent="0.25">
      <c r="I65592">
        <v>5.0014784169566263E-2</v>
      </c>
      <c r="J65592">
        <v>50.014784169566262</v>
      </c>
    </row>
    <row r="65593" spans="9:10" x14ac:dyDescent="0.25">
      <c r="I65593">
        <v>5.8383153042383187E-2</v>
      </c>
      <c r="J65593">
        <v>58.383153042383185</v>
      </c>
    </row>
    <row r="65594" spans="9:10" x14ac:dyDescent="0.25">
      <c r="I65594">
        <v>6.3890410863102792E-2</v>
      </c>
      <c r="J65594">
        <v>63.890410863102794</v>
      </c>
    </row>
    <row r="65595" spans="9:10" x14ac:dyDescent="0.25">
      <c r="I65595">
        <v>1.4021033491214915E-2</v>
      </c>
      <c r="J65595">
        <v>14.021033491214915</v>
      </c>
    </row>
    <row r="65596" spans="9:10" x14ac:dyDescent="0.25">
      <c r="I65596">
        <v>8.5199626154108619E-3</v>
      </c>
      <c r="J65596">
        <v>8.5199626154108614</v>
      </c>
    </row>
    <row r="65597" spans="9:10" x14ac:dyDescent="0.25">
      <c r="I65597">
        <v>2.650548519235885E-2</v>
      </c>
      <c r="J65597">
        <v>26.505485192358851</v>
      </c>
    </row>
    <row r="65598" spans="9:10" x14ac:dyDescent="0.25">
      <c r="I65598">
        <v>6.2067025576512926E-2</v>
      </c>
      <c r="J65598">
        <v>62.067025576512926</v>
      </c>
    </row>
    <row r="65599" spans="9:10" x14ac:dyDescent="0.25">
      <c r="I65599">
        <v>6.1434066809903348E-2</v>
      </c>
      <c r="J65599">
        <v>61.434066809903349</v>
      </c>
    </row>
    <row r="65600" spans="9:10" x14ac:dyDescent="0.25">
      <c r="I65600">
        <v>6.4314329594214403E-2</v>
      </c>
      <c r="J65600">
        <v>64.314329594214399</v>
      </c>
    </row>
    <row r="65601" spans="9:10" x14ac:dyDescent="0.25">
      <c r="I65601">
        <v>2.9128912837074167E-2</v>
      </c>
      <c r="J65601">
        <v>29.128912837074168</v>
      </c>
    </row>
    <row r="65602" spans="9:10" x14ac:dyDescent="0.25">
      <c r="I65602">
        <v>2.1505506694923612E-2</v>
      </c>
      <c r="J65602">
        <v>21.505506694923611</v>
      </c>
    </row>
    <row r="65603" spans="9:10" x14ac:dyDescent="0.25">
      <c r="I65603">
        <v>2.432356680883753E-2</v>
      </c>
      <c r="J65603">
        <v>24.32356680883753</v>
      </c>
    </row>
    <row r="65604" spans="9:10" x14ac:dyDescent="0.25">
      <c r="I65604">
        <v>7.1509005587667282E-3</v>
      </c>
      <c r="J65604">
        <v>7.150900558766728</v>
      </c>
    </row>
    <row r="65605" spans="9:10" x14ac:dyDescent="0.25">
      <c r="I65605">
        <v>9.8702843710488947E-3</v>
      </c>
      <c r="J65605">
        <v>9.8702843710488946</v>
      </c>
    </row>
    <row r="65606" spans="9:10" x14ac:dyDescent="0.25">
      <c r="I65606">
        <v>7.9946863240820412E-2</v>
      </c>
      <c r="J65606">
        <v>79.946863240820406</v>
      </c>
    </row>
    <row r="65607" spans="9:10" x14ac:dyDescent="0.25">
      <c r="I65607">
        <v>8.6917137422478891E-2</v>
      </c>
      <c r="J65607">
        <v>86.917137422478888</v>
      </c>
    </row>
    <row r="65608" spans="9:10" x14ac:dyDescent="0.25">
      <c r="I65608">
        <v>8.6985611114087313E-2</v>
      </c>
      <c r="J65608">
        <v>86.98561111408732</v>
      </c>
    </row>
    <row r="65609" spans="9:10" x14ac:dyDescent="0.25">
      <c r="I65609">
        <v>8.228617534888584E-2</v>
      </c>
      <c r="J65609">
        <v>82.286175348885834</v>
      </c>
    </row>
    <row r="65610" spans="9:10" x14ac:dyDescent="0.25">
      <c r="I65610">
        <v>5.9288190849209763E-2</v>
      </c>
      <c r="J65610">
        <v>59.288190849209762</v>
      </c>
    </row>
    <row r="65611" spans="9:10" x14ac:dyDescent="0.25">
      <c r="I65611">
        <v>7.478878045241312E-2</v>
      </c>
      <c r="J65611">
        <v>74.788780452413121</v>
      </c>
    </row>
    <row r="65612" spans="9:10" x14ac:dyDescent="0.25">
      <c r="I65612">
        <v>2.1814881708246119E-2</v>
      </c>
      <c r="J65612">
        <v>21.814881708246119</v>
      </c>
    </row>
    <row r="65613" spans="9:10" x14ac:dyDescent="0.25">
      <c r="I65613">
        <v>2.6185230686602518E-2</v>
      </c>
      <c r="J65613">
        <v>26.18523068660252</v>
      </c>
    </row>
    <row r="65614" spans="9:10" x14ac:dyDescent="0.25">
      <c r="I65614">
        <v>4.7597562661592001E-3</v>
      </c>
      <c r="J65614">
        <v>4.7597562661591999</v>
      </c>
    </row>
    <row r="65615" spans="9:10" x14ac:dyDescent="0.25">
      <c r="I65615">
        <v>7.6750211725330433E-2</v>
      </c>
      <c r="J65615">
        <v>76.750211725330431</v>
      </c>
    </row>
    <row r="65616" spans="9:10" x14ac:dyDescent="0.25">
      <c r="I65616">
        <v>8.588139103272048E-2</v>
      </c>
      <c r="J65616">
        <v>85.881391032720487</v>
      </c>
    </row>
    <row r="65617" spans="9:10" x14ac:dyDescent="0.25">
      <c r="I65617">
        <v>8.6189279776531111E-2</v>
      </c>
      <c r="J65617">
        <v>86.189279776531109</v>
      </c>
    </row>
    <row r="65618" spans="9:10" x14ac:dyDescent="0.25">
      <c r="I65618">
        <v>6.5432770170518045E-2</v>
      </c>
      <c r="J65618">
        <v>65.43277017051804</v>
      </c>
    </row>
    <row r="65619" spans="9:10" x14ac:dyDescent="0.25">
      <c r="I65619">
        <v>5.1994135866769028E-2</v>
      </c>
      <c r="J65619">
        <v>51.994135866769028</v>
      </c>
    </row>
    <row r="65620" spans="9:10" x14ac:dyDescent="0.25">
      <c r="I65620">
        <v>5.7008649835240191E-2</v>
      </c>
      <c r="J65620">
        <v>57.008649835240192</v>
      </c>
    </row>
    <row r="65621" spans="9:10" x14ac:dyDescent="0.25">
      <c r="I65621">
        <v>2.9405007392137771E-2</v>
      </c>
      <c r="J65621">
        <v>29.405007392137769</v>
      </c>
    </row>
    <row r="65622" spans="9:10" x14ac:dyDescent="0.25">
      <c r="I65622">
        <v>1.1741082662618542E-2</v>
      </c>
      <c r="J65622">
        <v>11.741082662618542</v>
      </c>
    </row>
    <row r="65623" spans="9:10" x14ac:dyDescent="0.25">
      <c r="I65623">
        <v>0.10645503180297401</v>
      </c>
      <c r="J65623">
        <v>106.45503180297401</v>
      </c>
    </row>
    <row r="65624" spans="9:10" x14ac:dyDescent="0.25">
      <c r="I65624">
        <v>0.1062762039924129</v>
      </c>
      <c r="J65624">
        <v>106.2762039924129</v>
      </c>
    </row>
    <row r="65625" spans="9:10" x14ac:dyDescent="0.25">
      <c r="I65625">
        <v>0.10909795437876317</v>
      </c>
      <c r="J65625">
        <v>109.09795437876318</v>
      </c>
    </row>
    <row r="65626" spans="9:10" x14ac:dyDescent="0.25">
      <c r="I65626">
        <v>9.2972918292878237E-2</v>
      </c>
      <c r="J65626">
        <v>92.972918292878234</v>
      </c>
    </row>
    <row r="65627" spans="9:10" x14ac:dyDescent="0.25">
      <c r="I65627">
        <v>8.9558236750011233E-2</v>
      </c>
      <c r="J65627">
        <v>89.558236750011233</v>
      </c>
    </row>
    <row r="65628" spans="9:10" x14ac:dyDescent="0.25">
      <c r="I65628">
        <v>9.3975291513428885E-2</v>
      </c>
      <c r="J65628">
        <v>93.975291513428886</v>
      </c>
    </row>
    <row r="65629" spans="9:10" x14ac:dyDescent="0.25">
      <c r="I65629">
        <v>5.1643824101279198E-3</v>
      </c>
      <c r="J65629">
        <v>5.1643824101279199</v>
      </c>
    </row>
    <row r="65630" spans="9:10" x14ac:dyDescent="0.25">
      <c r="I65630">
        <v>5.3093997604036873E-3</v>
      </c>
      <c r="J65630">
        <v>5.3093997604036876</v>
      </c>
    </row>
    <row r="65631" spans="9:10" x14ac:dyDescent="0.25">
      <c r="I65631">
        <v>4.7597562661592001E-3</v>
      </c>
      <c r="J65631">
        <v>4.7597562661591999</v>
      </c>
    </row>
    <row r="65632" spans="9:10" x14ac:dyDescent="0.25">
      <c r="I65632">
        <v>8.7377238775194252E-2</v>
      </c>
      <c r="J65632">
        <v>87.377238775194257</v>
      </c>
    </row>
    <row r="65633" spans="9:10" x14ac:dyDescent="0.25">
      <c r="I65633">
        <v>8.684517924487925E-2</v>
      </c>
      <c r="J65633">
        <v>86.845179244879247</v>
      </c>
    </row>
    <row r="65634" spans="9:10" x14ac:dyDescent="0.25">
      <c r="I65634">
        <v>9.9876210754810943E-2</v>
      </c>
      <c r="J65634">
        <v>99.876210754810941</v>
      </c>
    </row>
    <row r="65635" spans="9:10" x14ac:dyDescent="0.25">
      <c r="I65635">
        <v>8.0468416238271154E-2</v>
      </c>
      <c r="J65635">
        <v>80.468416238271161</v>
      </c>
    </row>
    <row r="65636" spans="9:10" x14ac:dyDescent="0.25">
      <c r="I65636">
        <v>8.4265963431316843E-2</v>
      </c>
      <c r="J65636">
        <v>84.265963431316848</v>
      </c>
    </row>
    <row r="65637" spans="9:10" x14ac:dyDescent="0.25">
      <c r="I65637">
        <v>6.6408287225861826E-2</v>
      </c>
      <c r="J65637">
        <v>66.408287225861827</v>
      </c>
    </row>
    <row r="65638" spans="9:10" x14ac:dyDescent="0.25">
      <c r="I65638">
        <v>6.7523718854413436E-3</v>
      </c>
      <c r="J65638">
        <v>6.7523718854413435</v>
      </c>
    </row>
    <row r="65639" spans="9:10" x14ac:dyDescent="0.25">
      <c r="I65639">
        <v>1.7353396754584412E-3</v>
      </c>
      <c r="J65639">
        <v>1.7353396754584411</v>
      </c>
    </row>
    <row r="81921" spans="9:10" x14ac:dyDescent="0.25">
      <c r="I81921" t="s">
        <v>172</v>
      </c>
      <c r="J81921" t="s">
        <v>106</v>
      </c>
    </row>
    <row r="81922" spans="9:10" x14ac:dyDescent="0.25">
      <c r="I81922">
        <v>1.5929785108130173E-2</v>
      </c>
      <c r="J81922">
        <v>15.929785108130174</v>
      </c>
    </row>
    <row r="81923" spans="9:10" x14ac:dyDescent="0.25">
      <c r="I81923">
        <v>1.9624440039059526E-2</v>
      </c>
      <c r="J81923">
        <v>19.624440039059525</v>
      </c>
    </row>
    <row r="81924" spans="9:10" x14ac:dyDescent="0.25">
      <c r="I81924">
        <v>1.7524936559092874E-2</v>
      </c>
      <c r="J81924">
        <v>17.524936559092875</v>
      </c>
    </row>
    <row r="81925" spans="9:10" x14ac:dyDescent="0.25">
      <c r="I81925">
        <v>1.0605404289042461E-2</v>
      </c>
      <c r="J81925">
        <v>10.605404289042461</v>
      </c>
    </row>
    <row r="81926" spans="9:10" x14ac:dyDescent="0.25">
      <c r="I81926">
        <v>1.1138342286954312E-2</v>
      </c>
      <c r="J81926">
        <v>11.138342286954312</v>
      </c>
    </row>
    <row r="81927" spans="9:10" x14ac:dyDescent="0.25">
      <c r="I81927">
        <v>2.1520007628557106E-2</v>
      </c>
      <c r="J81927">
        <v>21.520007628557106</v>
      </c>
    </row>
    <row r="81928" spans="9:10" x14ac:dyDescent="0.25">
      <c r="I81928">
        <v>7.9669430268421212E-3</v>
      </c>
      <c r="J81928">
        <v>7.9669430268421211</v>
      </c>
    </row>
    <row r="81929" spans="9:10" x14ac:dyDescent="0.25">
      <c r="I81929">
        <v>7.9924978985833235E-3</v>
      </c>
      <c r="J81929">
        <v>7.9924978985833235</v>
      </c>
    </row>
    <row r="81930" spans="9:10" x14ac:dyDescent="0.25">
      <c r="I81930">
        <v>1.9003700457208294E-3</v>
      </c>
      <c r="J81930">
        <v>1.9003700457208295</v>
      </c>
    </row>
    <row r="81931" spans="9:10" x14ac:dyDescent="0.25">
      <c r="I81931">
        <v>1.4195841672192669E-2</v>
      </c>
      <c r="J81931">
        <v>14.195841672192669</v>
      </c>
    </row>
    <row r="81932" spans="9:10" x14ac:dyDescent="0.25">
      <c r="I81932">
        <v>1.1262727615655201E-2</v>
      </c>
      <c r="J81932">
        <v>11.262727615655201</v>
      </c>
    </row>
    <row r="81933" spans="9:10" x14ac:dyDescent="0.25">
      <c r="I81933">
        <v>1.8051252855887559E-2</v>
      </c>
      <c r="J81933">
        <v>18.051252855887558</v>
      </c>
    </row>
    <row r="81934" spans="9:10" x14ac:dyDescent="0.25">
      <c r="I81934">
        <v>7.1766305882173826E-3</v>
      </c>
      <c r="J81934">
        <v>7.1766305882173826</v>
      </c>
    </row>
    <row r="81935" spans="9:10" x14ac:dyDescent="0.25">
      <c r="I81935">
        <v>1.5733161240633228E-2</v>
      </c>
      <c r="J81935">
        <v>15.733161240633228</v>
      </c>
    </row>
    <row r="81936" spans="9:10" x14ac:dyDescent="0.25">
      <c r="I81936">
        <v>1.2518650049452953E-2</v>
      </c>
      <c r="J81936">
        <v>12.518650049452953</v>
      </c>
    </row>
    <row r="81937" spans="9:10" x14ac:dyDescent="0.25">
      <c r="I81937">
        <v>1.2743329641563996E-2</v>
      </c>
      <c r="J81937">
        <v>12.743329641563996</v>
      </c>
    </row>
    <row r="81938" spans="9:10" x14ac:dyDescent="0.25">
      <c r="I81938">
        <v>5.5855020778923861E-3</v>
      </c>
      <c r="J81938">
        <v>5.5855020778923858</v>
      </c>
    </row>
    <row r="81939" spans="9:10" x14ac:dyDescent="0.25">
      <c r="I81939">
        <v>6.1162367813754275E-2</v>
      </c>
      <c r="J81939">
        <v>61.162367813754273</v>
      </c>
    </row>
    <row r="81940" spans="9:10" x14ac:dyDescent="0.25">
      <c r="I81940">
        <v>4.8902274818191371E-2</v>
      </c>
      <c r="J81940">
        <v>48.902274818191373</v>
      </c>
    </row>
    <row r="81941" spans="9:10" x14ac:dyDescent="0.25">
      <c r="I81941">
        <v>6.3145943755435072E-2</v>
      </c>
      <c r="J81941">
        <v>63.14594375543507</v>
      </c>
    </row>
    <row r="81942" spans="9:10" x14ac:dyDescent="0.25">
      <c r="I81942">
        <v>3.5206221643288432E-2</v>
      </c>
      <c r="J81942">
        <v>35.20622164328843</v>
      </c>
    </row>
    <row r="81943" spans="9:10" x14ac:dyDescent="0.25">
      <c r="I81943">
        <v>3.0962589108141529E-2</v>
      </c>
      <c r="J81943">
        <v>30.962589108141529</v>
      </c>
    </row>
    <row r="81944" spans="9:10" x14ac:dyDescent="0.25">
      <c r="I81944">
        <v>1.3894209143431353E-2</v>
      </c>
      <c r="J81944">
        <v>13.894209143431352</v>
      </c>
    </row>
    <row r="81945" spans="9:10" x14ac:dyDescent="0.25">
      <c r="I81945">
        <v>1.0826534366888489E-2</v>
      </c>
      <c r="J81945">
        <v>10.826534366888488</v>
      </c>
    </row>
    <row r="81946" spans="9:10" x14ac:dyDescent="0.25">
      <c r="I81946">
        <v>8.4925646534932675E-3</v>
      </c>
      <c r="J81946">
        <v>8.4925646534932682</v>
      </c>
    </row>
    <row r="81947" spans="9:10" x14ac:dyDescent="0.25">
      <c r="I81947">
        <v>1.9003700457208294E-3</v>
      </c>
      <c r="J81947">
        <v>1.9003700457208295</v>
      </c>
    </row>
    <row r="81948" spans="9:10" x14ac:dyDescent="0.25">
      <c r="I81948">
        <v>6.4170536876718448E-2</v>
      </c>
      <c r="J81948">
        <v>64.170536876718444</v>
      </c>
    </row>
    <row r="81949" spans="9:10" x14ac:dyDescent="0.25">
      <c r="I81949">
        <v>6.2921266736969697E-2</v>
      </c>
      <c r="J81949">
        <v>62.921266736969699</v>
      </c>
    </row>
    <row r="81950" spans="9:10" x14ac:dyDescent="0.25">
      <c r="I81950">
        <v>6.2434787932625781E-2</v>
      </c>
      <c r="J81950">
        <v>62.434787932625781</v>
      </c>
    </row>
    <row r="81951" spans="9:10" x14ac:dyDescent="0.25">
      <c r="I81951">
        <v>1.0570676374883507E-2</v>
      </c>
      <c r="J81951">
        <v>10.570676374883508</v>
      </c>
    </row>
    <row r="81952" spans="9:10" x14ac:dyDescent="0.25">
      <c r="I81952">
        <v>2.2199755914734349E-2</v>
      </c>
      <c r="J81952">
        <v>22.19975591473435</v>
      </c>
    </row>
    <row r="81953" spans="9:10" x14ac:dyDescent="0.25">
      <c r="I81953">
        <v>1.8310920423904649E-2</v>
      </c>
      <c r="J81953">
        <v>18.310920423904648</v>
      </c>
    </row>
    <row r="81954" spans="9:10" x14ac:dyDescent="0.25">
      <c r="I81954">
        <v>7.3518311192132743E-3</v>
      </c>
      <c r="J81954">
        <v>7.3518311192132746</v>
      </c>
    </row>
    <row r="81955" spans="9:10" x14ac:dyDescent="0.25">
      <c r="I81955">
        <v>5.4915617102380861E-3</v>
      </c>
      <c r="J81955">
        <v>5.491561710238086</v>
      </c>
    </row>
    <row r="81956" spans="9:10" x14ac:dyDescent="0.25">
      <c r="I81956">
        <v>5.3924409867396571E-2</v>
      </c>
      <c r="J81956">
        <v>53.924409867396569</v>
      </c>
    </row>
    <row r="81957" spans="9:10" x14ac:dyDescent="0.25">
      <c r="I81957">
        <v>7.4171658616957473E-2</v>
      </c>
      <c r="J81957">
        <v>74.171658616957473</v>
      </c>
    </row>
    <row r="81958" spans="9:10" x14ac:dyDescent="0.25">
      <c r="I81958">
        <v>5.8331135712489317E-2</v>
      </c>
      <c r="J81958">
        <v>58.331135712489314</v>
      </c>
    </row>
    <row r="81959" spans="9:10" x14ac:dyDescent="0.25">
      <c r="I81959">
        <v>4.2828016576831003E-2</v>
      </c>
      <c r="J81959">
        <v>42.828016576831004</v>
      </c>
    </row>
    <row r="81960" spans="9:10" x14ac:dyDescent="0.25">
      <c r="I81960">
        <v>4.9554520973432645E-2</v>
      </c>
      <c r="J81960">
        <v>49.554520973432645</v>
      </c>
    </row>
    <row r="81961" spans="9:10" x14ac:dyDescent="0.25">
      <c r="I81961">
        <v>4.4484816635172023E-2</v>
      </c>
      <c r="J81961">
        <v>44.484816635172024</v>
      </c>
    </row>
    <row r="81962" spans="9:10" x14ac:dyDescent="0.25">
      <c r="I81962">
        <v>9.3659447842427447E-3</v>
      </c>
      <c r="J81962">
        <v>9.3659447842427443</v>
      </c>
    </row>
    <row r="81963" spans="9:10" x14ac:dyDescent="0.25">
      <c r="I81963">
        <v>0</v>
      </c>
      <c r="J81963">
        <v>0</v>
      </c>
    </row>
    <row r="81964" spans="9:10" x14ac:dyDescent="0.25">
      <c r="I81964">
        <v>7.6779996788695461E-4</v>
      </c>
      <c r="J81964">
        <v>0.76779996788695459</v>
      </c>
    </row>
    <row r="81965" spans="9:10" x14ac:dyDescent="0.25">
      <c r="I81965">
        <v>7.2026407577742937E-2</v>
      </c>
      <c r="J81965">
        <v>72.026407577742944</v>
      </c>
    </row>
    <row r="81966" spans="9:10" x14ac:dyDescent="0.25">
      <c r="I81966">
        <v>6.1237771940835996E-2</v>
      </c>
      <c r="J81966">
        <v>61.237771940835998</v>
      </c>
    </row>
    <row r="81967" spans="9:10" x14ac:dyDescent="0.25">
      <c r="I81967">
        <v>8.2717570815028077E-2</v>
      </c>
      <c r="J81967">
        <v>82.717570815028083</v>
      </c>
    </row>
    <row r="81968" spans="9:10" x14ac:dyDescent="0.25">
      <c r="I81968">
        <v>6.2009954328153177E-2</v>
      </c>
      <c r="J81968">
        <v>62.009954328153178</v>
      </c>
    </row>
    <row r="81969" spans="9:10" x14ac:dyDescent="0.25">
      <c r="I81969">
        <v>6.2671814230789311E-2</v>
      </c>
      <c r="J81969">
        <v>62.671814230789309</v>
      </c>
    </row>
    <row r="81970" spans="9:10" x14ac:dyDescent="0.25">
      <c r="I81970">
        <v>5.0683511190641066E-2</v>
      </c>
      <c r="J81970">
        <v>50.683511190641063</v>
      </c>
    </row>
    <row r="81971" spans="9:10" x14ac:dyDescent="0.25">
      <c r="I81971">
        <v>1.0065303279182635E-2</v>
      </c>
      <c r="J81971">
        <v>10.065303279182634</v>
      </c>
    </row>
    <row r="81972" spans="9:10" x14ac:dyDescent="0.25">
      <c r="I81972">
        <v>1.53741846345808E-2</v>
      </c>
      <c r="J81972">
        <v>15.3741846345808</v>
      </c>
    </row>
    <row r="81973" spans="9:10" x14ac:dyDescent="0.25">
      <c r="I81973">
        <v>7.1102765424357992E-2</v>
      </c>
      <c r="J81973">
        <v>71.102765424357997</v>
      </c>
    </row>
    <row r="81974" spans="9:10" x14ac:dyDescent="0.25">
      <c r="I81974">
        <v>6.6321464232804578E-2</v>
      </c>
      <c r="J81974">
        <v>66.321464232804573</v>
      </c>
    </row>
    <row r="81975" spans="9:10" x14ac:dyDescent="0.25">
      <c r="I81975">
        <v>7.6620098525359295E-2</v>
      </c>
      <c r="J81975">
        <v>76.620098525359296</v>
      </c>
    </row>
    <row r="81976" spans="9:10" x14ac:dyDescent="0.25">
      <c r="I81976">
        <v>5.0014784169566263E-2</v>
      </c>
      <c r="J81976">
        <v>50.014784169566262</v>
      </c>
    </row>
    <row r="81977" spans="9:10" x14ac:dyDescent="0.25">
      <c r="I81977">
        <v>5.8383153042383187E-2</v>
      </c>
      <c r="J81977">
        <v>58.383153042383185</v>
      </c>
    </row>
    <row r="81978" spans="9:10" x14ac:dyDescent="0.25">
      <c r="I81978">
        <v>6.3890410863102792E-2</v>
      </c>
      <c r="J81978">
        <v>63.890410863102794</v>
      </c>
    </row>
    <row r="81979" spans="9:10" x14ac:dyDescent="0.25">
      <c r="I81979">
        <v>1.4021033491214915E-2</v>
      </c>
      <c r="J81979">
        <v>14.021033491214915</v>
      </c>
    </row>
    <row r="81980" spans="9:10" x14ac:dyDescent="0.25">
      <c r="I81980">
        <v>8.5199626154108619E-3</v>
      </c>
      <c r="J81980">
        <v>8.5199626154108614</v>
      </c>
    </row>
    <row r="81981" spans="9:10" x14ac:dyDescent="0.25">
      <c r="I81981">
        <v>2.650548519235885E-2</v>
      </c>
      <c r="J81981">
        <v>26.505485192358851</v>
      </c>
    </row>
    <row r="81982" spans="9:10" x14ac:dyDescent="0.25">
      <c r="I81982">
        <v>6.2067025576512926E-2</v>
      </c>
      <c r="J81982">
        <v>62.067025576512926</v>
      </c>
    </row>
    <row r="81983" spans="9:10" x14ac:dyDescent="0.25">
      <c r="I81983">
        <v>6.1434066809903348E-2</v>
      </c>
      <c r="J81983">
        <v>61.434066809903349</v>
      </c>
    </row>
    <row r="81984" spans="9:10" x14ac:dyDescent="0.25">
      <c r="I81984">
        <v>6.4314329594214403E-2</v>
      </c>
      <c r="J81984">
        <v>64.314329594214399</v>
      </c>
    </row>
    <row r="81985" spans="9:10" x14ac:dyDescent="0.25">
      <c r="I81985">
        <v>2.9128912837074167E-2</v>
      </c>
      <c r="J81985">
        <v>29.128912837074168</v>
      </c>
    </row>
    <row r="81986" spans="9:10" x14ac:dyDescent="0.25">
      <c r="I81986">
        <v>2.1505506694923612E-2</v>
      </c>
      <c r="J81986">
        <v>21.505506694923611</v>
      </c>
    </row>
    <row r="81987" spans="9:10" x14ac:dyDescent="0.25">
      <c r="I81987">
        <v>2.432356680883753E-2</v>
      </c>
      <c r="J81987">
        <v>24.32356680883753</v>
      </c>
    </row>
    <row r="81988" spans="9:10" x14ac:dyDescent="0.25">
      <c r="I81988">
        <v>7.1509005587667282E-3</v>
      </c>
      <c r="J81988">
        <v>7.150900558766728</v>
      </c>
    </row>
    <row r="81989" spans="9:10" x14ac:dyDescent="0.25">
      <c r="I81989">
        <v>9.8702843710488947E-3</v>
      </c>
      <c r="J81989">
        <v>9.8702843710488946</v>
      </c>
    </row>
    <row r="81990" spans="9:10" x14ac:dyDescent="0.25">
      <c r="I81990">
        <v>7.9946863240820412E-2</v>
      </c>
      <c r="J81990">
        <v>79.946863240820406</v>
      </c>
    </row>
    <row r="81991" spans="9:10" x14ac:dyDescent="0.25">
      <c r="I81991">
        <v>8.6917137422478891E-2</v>
      </c>
      <c r="J81991">
        <v>86.917137422478888</v>
      </c>
    </row>
    <row r="81992" spans="9:10" x14ac:dyDescent="0.25">
      <c r="I81992">
        <v>8.6985611114087313E-2</v>
      </c>
      <c r="J81992">
        <v>86.98561111408732</v>
      </c>
    </row>
    <row r="81993" spans="9:10" x14ac:dyDescent="0.25">
      <c r="I81993">
        <v>8.228617534888584E-2</v>
      </c>
      <c r="J81993">
        <v>82.286175348885834</v>
      </c>
    </row>
    <row r="81994" spans="9:10" x14ac:dyDescent="0.25">
      <c r="I81994">
        <v>5.9288190849209763E-2</v>
      </c>
      <c r="J81994">
        <v>59.288190849209762</v>
      </c>
    </row>
    <row r="81995" spans="9:10" x14ac:dyDescent="0.25">
      <c r="I81995">
        <v>7.478878045241312E-2</v>
      </c>
      <c r="J81995">
        <v>74.788780452413121</v>
      </c>
    </row>
    <row r="81996" spans="9:10" x14ac:dyDescent="0.25">
      <c r="I81996">
        <v>2.1814881708246119E-2</v>
      </c>
      <c r="J81996">
        <v>21.814881708246119</v>
      </c>
    </row>
    <row r="81997" spans="9:10" x14ac:dyDescent="0.25">
      <c r="I81997">
        <v>2.6185230686602518E-2</v>
      </c>
      <c r="J81997">
        <v>26.18523068660252</v>
      </c>
    </row>
    <row r="81998" spans="9:10" x14ac:dyDescent="0.25">
      <c r="I81998">
        <v>4.7597562661592001E-3</v>
      </c>
      <c r="J81998">
        <v>4.7597562661591999</v>
      </c>
    </row>
    <row r="81999" spans="9:10" x14ac:dyDescent="0.25">
      <c r="I81999">
        <v>7.6750211725330433E-2</v>
      </c>
      <c r="J81999">
        <v>76.750211725330431</v>
      </c>
    </row>
    <row r="82000" spans="9:10" x14ac:dyDescent="0.25">
      <c r="I82000">
        <v>8.588139103272048E-2</v>
      </c>
      <c r="J82000">
        <v>85.881391032720487</v>
      </c>
    </row>
    <row r="82001" spans="9:10" x14ac:dyDescent="0.25">
      <c r="I82001">
        <v>8.6189279776531111E-2</v>
      </c>
      <c r="J82001">
        <v>86.189279776531109</v>
      </c>
    </row>
    <row r="82002" spans="9:10" x14ac:dyDescent="0.25">
      <c r="I82002">
        <v>6.5432770170518045E-2</v>
      </c>
      <c r="J82002">
        <v>65.43277017051804</v>
      </c>
    </row>
    <row r="82003" spans="9:10" x14ac:dyDescent="0.25">
      <c r="I82003">
        <v>5.1994135866769028E-2</v>
      </c>
      <c r="J82003">
        <v>51.994135866769028</v>
      </c>
    </row>
    <row r="82004" spans="9:10" x14ac:dyDescent="0.25">
      <c r="I82004">
        <v>5.7008649835240191E-2</v>
      </c>
      <c r="J82004">
        <v>57.008649835240192</v>
      </c>
    </row>
    <row r="82005" spans="9:10" x14ac:dyDescent="0.25">
      <c r="I82005">
        <v>2.9405007392137771E-2</v>
      </c>
      <c r="J82005">
        <v>29.405007392137769</v>
      </c>
    </row>
    <row r="82006" spans="9:10" x14ac:dyDescent="0.25">
      <c r="I82006">
        <v>1.1741082662618542E-2</v>
      </c>
      <c r="J82006">
        <v>11.741082662618542</v>
      </c>
    </row>
    <row r="82007" spans="9:10" x14ac:dyDescent="0.25">
      <c r="I82007">
        <v>0.10645503180297401</v>
      </c>
      <c r="J82007">
        <v>106.45503180297401</v>
      </c>
    </row>
    <row r="82008" spans="9:10" x14ac:dyDescent="0.25">
      <c r="I82008">
        <v>0.1062762039924129</v>
      </c>
      <c r="J82008">
        <v>106.2762039924129</v>
      </c>
    </row>
    <row r="82009" spans="9:10" x14ac:dyDescent="0.25">
      <c r="I82009">
        <v>0.10909795437876317</v>
      </c>
      <c r="J82009">
        <v>109.09795437876318</v>
      </c>
    </row>
    <row r="82010" spans="9:10" x14ac:dyDescent="0.25">
      <c r="I82010">
        <v>9.2972918292878237E-2</v>
      </c>
      <c r="J82010">
        <v>92.972918292878234</v>
      </c>
    </row>
    <row r="82011" spans="9:10" x14ac:dyDescent="0.25">
      <c r="I82011">
        <v>8.9558236750011233E-2</v>
      </c>
      <c r="J82011">
        <v>89.558236750011233</v>
      </c>
    </row>
    <row r="82012" spans="9:10" x14ac:dyDescent="0.25">
      <c r="I82012">
        <v>9.3975291513428885E-2</v>
      </c>
      <c r="J82012">
        <v>93.975291513428886</v>
      </c>
    </row>
    <row r="82013" spans="9:10" x14ac:dyDescent="0.25">
      <c r="I82013">
        <v>5.1643824101279198E-3</v>
      </c>
      <c r="J82013">
        <v>5.1643824101279199</v>
      </c>
    </row>
    <row r="82014" spans="9:10" x14ac:dyDescent="0.25">
      <c r="I82014">
        <v>5.3093997604036873E-3</v>
      </c>
      <c r="J82014">
        <v>5.3093997604036876</v>
      </c>
    </row>
    <row r="82015" spans="9:10" x14ac:dyDescent="0.25">
      <c r="I82015">
        <v>4.7597562661592001E-3</v>
      </c>
      <c r="J82015">
        <v>4.7597562661591999</v>
      </c>
    </row>
    <row r="82016" spans="9:10" x14ac:dyDescent="0.25">
      <c r="I82016">
        <v>8.7377238775194252E-2</v>
      </c>
      <c r="J82016">
        <v>87.377238775194257</v>
      </c>
    </row>
    <row r="82017" spans="9:10" x14ac:dyDescent="0.25">
      <c r="I82017">
        <v>8.684517924487925E-2</v>
      </c>
      <c r="J82017">
        <v>86.845179244879247</v>
      </c>
    </row>
    <row r="82018" spans="9:10" x14ac:dyDescent="0.25">
      <c r="I82018">
        <v>9.9876210754810943E-2</v>
      </c>
      <c r="J82018">
        <v>99.876210754810941</v>
      </c>
    </row>
    <row r="82019" spans="9:10" x14ac:dyDescent="0.25">
      <c r="I82019">
        <v>8.0468416238271154E-2</v>
      </c>
      <c r="J82019">
        <v>80.468416238271161</v>
      </c>
    </row>
    <row r="82020" spans="9:10" x14ac:dyDescent="0.25">
      <c r="I82020">
        <v>8.4265963431316843E-2</v>
      </c>
      <c r="J82020">
        <v>84.265963431316848</v>
      </c>
    </row>
    <row r="82021" spans="9:10" x14ac:dyDescent="0.25">
      <c r="I82021">
        <v>6.6408287225861826E-2</v>
      </c>
      <c r="J82021">
        <v>66.408287225861827</v>
      </c>
    </row>
    <row r="82022" spans="9:10" x14ac:dyDescent="0.25">
      <c r="I82022">
        <v>6.7523718854413436E-3</v>
      </c>
      <c r="J82022">
        <v>6.7523718854413435</v>
      </c>
    </row>
    <row r="82023" spans="9:10" x14ac:dyDescent="0.25">
      <c r="I82023">
        <v>1.7353396754584412E-3</v>
      </c>
      <c r="J82023">
        <v>1.7353396754584411</v>
      </c>
    </row>
    <row r="98305" spans="9:10" x14ac:dyDescent="0.25">
      <c r="I98305" t="s">
        <v>172</v>
      </c>
      <c r="J98305" t="s">
        <v>106</v>
      </c>
    </row>
    <row r="98306" spans="9:10" x14ac:dyDescent="0.25">
      <c r="I98306">
        <v>1.5929785108130173E-2</v>
      </c>
      <c r="J98306">
        <v>15.929785108130174</v>
      </c>
    </row>
    <row r="98307" spans="9:10" x14ac:dyDescent="0.25">
      <c r="I98307">
        <v>1.9624440039059526E-2</v>
      </c>
      <c r="J98307">
        <v>19.624440039059525</v>
      </c>
    </row>
    <row r="98308" spans="9:10" x14ac:dyDescent="0.25">
      <c r="I98308">
        <v>1.7524936559092874E-2</v>
      </c>
      <c r="J98308">
        <v>17.524936559092875</v>
      </c>
    </row>
    <row r="98309" spans="9:10" x14ac:dyDescent="0.25">
      <c r="I98309">
        <v>1.0605404289042461E-2</v>
      </c>
      <c r="J98309">
        <v>10.605404289042461</v>
      </c>
    </row>
    <row r="98310" spans="9:10" x14ac:dyDescent="0.25">
      <c r="I98310">
        <v>1.1138342286954312E-2</v>
      </c>
      <c r="J98310">
        <v>11.138342286954312</v>
      </c>
    </row>
    <row r="98311" spans="9:10" x14ac:dyDescent="0.25">
      <c r="I98311">
        <v>2.1520007628557106E-2</v>
      </c>
      <c r="J98311">
        <v>21.520007628557106</v>
      </c>
    </row>
    <row r="98312" spans="9:10" x14ac:dyDescent="0.25">
      <c r="I98312">
        <v>7.9669430268421212E-3</v>
      </c>
      <c r="J98312">
        <v>7.9669430268421211</v>
      </c>
    </row>
    <row r="98313" spans="9:10" x14ac:dyDescent="0.25">
      <c r="I98313">
        <v>7.9924978985833235E-3</v>
      </c>
      <c r="J98313">
        <v>7.9924978985833235</v>
      </c>
    </row>
    <row r="98314" spans="9:10" x14ac:dyDescent="0.25">
      <c r="I98314">
        <v>1.9003700457208294E-3</v>
      </c>
      <c r="J98314">
        <v>1.9003700457208295</v>
      </c>
    </row>
    <row r="98315" spans="9:10" x14ac:dyDescent="0.25">
      <c r="I98315">
        <v>1.4195841672192669E-2</v>
      </c>
      <c r="J98315">
        <v>14.195841672192669</v>
      </c>
    </row>
    <row r="98316" spans="9:10" x14ac:dyDescent="0.25">
      <c r="I98316">
        <v>1.1262727615655201E-2</v>
      </c>
      <c r="J98316">
        <v>11.262727615655201</v>
      </c>
    </row>
    <row r="98317" spans="9:10" x14ac:dyDescent="0.25">
      <c r="I98317">
        <v>1.8051252855887559E-2</v>
      </c>
      <c r="J98317">
        <v>18.051252855887558</v>
      </c>
    </row>
    <row r="98318" spans="9:10" x14ac:dyDescent="0.25">
      <c r="I98318">
        <v>7.1766305882173826E-3</v>
      </c>
      <c r="J98318">
        <v>7.1766305882173826</v>
      </c>
    </row>
    <row r="98319" spans="9:10" x14ac:dyDescent="0.25">
      <c r="I98319">
        <v>1.5733161240633228E-2</v>
      </c>
      <c r="J98319">
        <v>15.733161240633228</v>
      </c>
    </row>
    <row r="98320" spans="9:10" x14ac:dyDescent="0.25">
      <c r="I98320">
        <v>1.2518650049452953E-2</v>
      </c>
      <c r="J98320">
        <v>12.518650049452953</v>
      </c>
    </row>
    <row r="98321" spans="9:10" x14ac:dyDescent="0.25">
      <c r="I98321">
        <v>1.2743329641563996E-2</v>
      </c>
      <c r="J98321">
        <v>12.743329641563996</v>
      </c>
    </row>
    <row r="98322" spans="9:10" x14ac:dyDescent="0.25">
      <c r="I98322">
        <v>5.5855020778923861E-3</v>
      </c>
      <c r="J98322">
        <v>5.5855020778923858</v>
      </c>
    </row>
    <row r="98323" spans="9:10" x14ac:dyDescent="0.25">
      <c r="I98323">
        <v>6.1162367813754275E-2</v>
      </c>
      <c r="J98323">
        <v>61.162367813754273</v>
      </c>
    </row>
    <row r="98324" spans="9:10" x14ac:dyDescent="0.25">
      <c r="I98324">
        <v>4.8902274818191371E-2</v>
      </c>
      <c r="J98324">
        <v>48.902274818191373</v>
      </c>
    </row>
    <row r="98325" spans="9:10" x14ac:dyDescent="0.25">
      <c r="I98325">
        <v>6.3145943755435072E-2</v>
      </c>
      <c r="J98325">
        <v>63.14594375543507</v>
      </c>
    </row>
    <row r="98326" spans="9:10" x14ac:dyDescent="0.25">
      <c r="I98326">
        <v>3.5206221643288432E-2</v>
      </c>
      <c r="J98326">
        <v>35.20622164328843</v>
      </c>
    </row>
    <row r="98327" spans="9:10" x14ac:dyDescent="0.25">
      <c r="I98327">
        <v>3.0962589108141529E-2</v>
      </c>
      <c r="J98327">
        <v>30.962589108141529</v>
      </c>
    </row>
    <row r="98328" spans="9:10" x14ac:dyDescent="0.25">
      <c r="I98328">
        <v>1.3894209143431353E-2</v>
      </c>
      <c r="J98328">
        <v>13.894209143431352</v>
      </c>
    </row>
    <row r="98329" spans="9:10" x14ac:dyDescent="0.25">
      <c r="I98329">
        <v>1.0826534366888489E-2</v>
      </c>
      <c r="J98329">
        <v>10.826534366888488</v>
      </c>
    </row>
    <row r="98330" spans="9:10" x14ac:dyDescent="0.25">
      <c r="I98330">
        <v>8.4925646534932675E-3</v>
      </c>
      <c r="J98330">
        <v>8.4925646534932682</v>
      </c>
    </row>
    <row r="98331" spans="9:10" x14ac:dyDescent="0.25">
      <c r="I98331">
        <v>1.9003700457208294E-3</v>
      </c>
      <c r="J98331">
        <v>1.9003700457208295</v>
      </c>
    </row>
    <row r="98332" spans="9:10" x14ac:dyDescent="0.25">
      <c r="I98332">
        <v>6.4170536876718448E-2</v>
      </c>
      <c r="J98332">
        <v>64.170536876718444</v>
      </c>
    </row>
    <row r="98333" spans="9:10" x14ac:dyDescent="0.25">
      <c r="I98333">
        <v>6.2921266736969697E-2</v>
      </c>
      <c r="J98333">
        <v>62.921266736969699</v>
      </c>
    </row>
    <row r="98334" spans="9:10" x14ac:dyDescent="0.25">
      <c r="I98334">
        <v>6.2434787932625781E-2</v>
      </c>
      <c r="J98334">
        <v>62.434787932625781</v>
      </c>
    </row>
    <row r="98335" spans="9:10" x14ac:dyDescent="0.25">
      <c r="I98335">
        <v>1.0570676374883507E-2</v>
      </c>
      <c r="J98335">
        <v>10.570676374883508</v>
      </c>
    </row>
    <row r="98336" spans="9:10" x14ac:dyDescent="0.25">
      <c r="I98336">
        <v>2.2199755914734349E-2</v>
      </c>
      <c r="J98336">
        <v>22.19975591473435</v>
      </c>
    </row>
    <row r="98337" spans="9:10" x14ac:dyDescent="0.25">
      <c r="I98337">
        <v>1.8310920423904649E-2</v>
      </c>
      <c r="J98337">
        <v>18.310920423904648</v>
      </c>
    </row>
    <row r="98338" spans="9:10" x14ac:dyDescent="0.25">
      <c r="I98338">
        <v>7.3518311192132743E-3</v>
      </c>
      <c r="J98338">
        <v>7.3518311192132746</v>
      </c>
    </row>
    <row r="98339" spans="9:10" x14ac:dyDescent="0.25">
      <c r="I98339">
        <v>5.4915617102380861E-3</v>
      </c>
      <c r="J98339">
        <v>5.491561710238086</v>
      </c>
    </row>
    <row r="98340" spans="9:10" x14ac:dyDescent="0.25">
      <c r="I98340">
        <v>5.3924409867396571E-2</v>
      </c>
      <c r="J98340">
        <v>53.924409867396569</v>
      </c>
    </row>
    <row r="98341" spans="9:10" x14ac:dyDescent="0.25">
      <c r="I98341">
        <v>7.4171658616957473E-2</v>
      </c>
      <c r="J98341">
        <v>74.171658616957473</v>
      </c>
    </row>
    <row r="98342" spans="9:10" x14ac:dyDescent="0.25">
      <c r="I98342">
        <v>5.8331135712489317E-2</v>
      </c>
      <c r="J98342">
        <v>58.331135712489314</v>
      </c>
    </row>
    <row r="98343" spans="9:10" x14ac:dyDescent="0.25">
      <c r="I98343">
        <v>4.2828016576831003E-2</v>
      </c>
      <c r="J98343">
        <v>42.828016576831004</v>
      </c>
    </row>
    <row r="98344" spans="9:10" x14ac:dyDescent="0.25">
      <c r="I98344">
        <v>4.9554520973432645E-2</v>
      </c>
      <c r="J98344">
        <v>49.554520973432645</v>
      </c>
    </row>
    <row r="98345" spans="9:10" x14ac:dyDescent="0.25">
      <c r="I98345">
        <v>4.4484816635172023E-2</v>
      </c>
      <c r="J98345">
        <v>44.484816635172024</v>
      </c>
    </row>
    <row r="98346" spans="9:10" x14ac:dyDescent="0.25">
      <c r="I98346">
        <v>9.3659447842427447E-3</v>
      </c>
      <c r="J98346">
        <v>9.3659447842427443</v>
      </c>
    </row>
    <row r="98347" spans="9:10" x14ac:dyDescent="0.25">
      <c r="I98347">
        <v>0</v>
      </c>
      <c r="J98347">
        <v>0</v>
      </c>
    </row>
    <row r="98348" spans="9:10" x14ac:dyDescent="0.25">
      <c r="I98348">
        <v>7.6779996788695461E-4</v>
      </c>
      <c r="J98348">
        <v>0.76779996788695459</v>
      </c>
    </row>
    <row r="98349" spans="9:10" x14ac:dyDescent="0.25">
      <c r="I98349">
        <v>7.2026407577742937E-2</v>
      </c>
      <c r="J98349">
        <v>72.026407577742944</v>
      </c>
    </row>
    <row r="98350" spans="9:10" x14ac:dyDescent="0.25">
      <c r="I98350">
        <v>6.1237771940835996E-2</v>
      </c>
      <c r="J98350">
        <v>61.237771940835998</v>
      </c>
    </row>
    <row r="98351" spans="9:10" x14ac:dyDescent="0.25">
      <c r="I98351">
        <v>8.2717570815028077E-2</v>
      </c>
      <c r="J98351">
        <v>82.717570815028083</v>
      </c>
    </row>
    <row r="98352" spans="9:10" x14ac:dyDescent="0.25">
      <c r="I98352">
        <v>6.2009954328153177E-2</v>
      </c>
      <c r="J98352">
        <v>62.009954328153178</v>
      </c>
    </row>
    <row r="98353" spans="9:10" x14ac:dyDescent="0.25">
      <c r="I98353">
        <v>6.2671814230789311E-2</v>
      </c>
      <c r="J98353">
        <v>62.671814230789309</v>
      </c>
    </row>
    <row r="98354" spans="9:10" x14ac:dyDescent="0.25">
      <c r="I98354">
        <v>5.0683511190641066E-2</v>
      </c>
      <c r="J98354">
        <v>50.683511190641063</v>
      </c>
    </row>
    <row r="98355" spans="9:10" x14ac:dyDescent="0.25">
      <c r="I98355">
        <v>1.0065303279182635E-2</v>
      </c>
      <c r="J98355">
        <v>10.065303279182634</v>
      </c>
    </row>
    <row r="98356" spans="9:10" x14ac:dyDescent="0.25">
      <c r="I98356">
        <v>1.53741846345808E-2</v>
      </c>
      <c r="J98356">
        <v>15.3741846345808</v>
      </c>
    </row>
    <row r="98357" spans="9:10" x14ac:dyDescent="0.25">
      <c r="I98357">
        <v>7.1102765424357992E-2</v>
      </c>
      <c r="J98357">
        <v>71.102765424357997</v>
      </c>
    </row>
    <row r="98358" spans="9:10" x14ac:dyDescent="0.25">
      <c r="I98358">
        <v>6.6321464232804578E-2</v>
      </c>
      <c r="J98358">
        <v>66.321464232804573</v>
      </c>
    </row>
    <row r="98359" spans="9:10" x14ac:dyDescent="0.25">
      <c r="I98359">
        <v>7.6620098525359295E-2</v>
      </c>
      <c r="J98359">
        <v>76.620098525359296</v>
      </c>
    </row>
    <row r="98360" spans="9:10" x14ac:dyDescent="0.25">
      <c r="I98360">
        <v>5.0014784169566263E-2</v>
      </c>
      <c r="J98360">
        <v>50.014784169566262</v>
      </c>
    </row>
    <row r="98361" spans="9:10" x14ac:dyDescent="0.25">
      <c r="I98361">
        <v>5.8383153042383187E-2</v>
      </c>
      <c r="J98361">
        <v>58.383153042383185</v>
      </c>
    </row>
    <row r="98362" spans="9:10" x14ac:dyDescent="0.25">
      <c r="I98362">
        <v>6.3890410863102792E-2</v>
      </c>
      <c r="J98362">
        <v>63.890410863102794</v>
      </c>
    </row>
    <row r="98363" spans="9:10" x14ac:dyDescent="0.25">
      <c r="I98363">
        <v>1.4021033491214915E-2</v>
      </c>
      <c r="J98363">
        <v>14.021033491214915</v>
      </c>
    </row>
    <row r="98364" spans="9:10" x14ac:dyDescent="0.25">
      <c r="I98364">
        <v>8.5199626154108619E-3</v>
      </c>
      <c r="J98364">
        <v>8.5199626154108614</v>
      </c>
    </row>
    <row r="98365" spans="9:10" x14ac:dyDescent="0.25">
      <c r="I98365">
        <v>2.650548519235885E-2</v>
      </c>
      <c r="J98365">
        <v>26.505485192358851</v>
      </c>
    </row>
    <row r="98366" spans="9:10" x14ac:dyDescent="0.25">
      <c r="I98366">
        <v>6.2067025576512926E-2</v>
      </c>
      <c r="J98366">
        <v>62.067025576512926</v>
      </c>
    </row>
    <row r="98367" spans="9:10" x14ac:dyDescent="0.25">
      <c r="I98367">
        <v>6.1434066809903348E-2</v>
      </c>
      <c r="J98367">
        <v>61.434066809903349</v>
      </c>
    </row>
    <row r="98368" spans="9:10" x14ac:dyDescent="0.25">
      <c r="I98368">
        <v>6.4314329594214403E-2</v>
      </c>
      <c r="J98368">
        <v>64.314329594214399</v>
      </c>
    </row>
    <row r="98369" spans="9:10" x14ac:dyDescent="0.25">
      <c r="I98369">
        <v>2.9128912837074167E-2</v>
      </c>
      <c r="J98369">
        <v>29.128912837074168</v>
      </c>
    </row>
    <row r="98370" spans="9:10" x14ac:dyDescent="0.25">
      <c r="I98370">
        <v>2.1505506694923612E-2</v>
      </c>
      <c r="J98370">
        <v>21.505506694923611</v>
      </c>
    </row>
    <row r="98371" spans="9:10" x14ac:dyDescent="0.25">
      <c r="I98371">
        <v>2.432356680883753E-2</v>
      </c>
      <c r="J98371">
        <v>24.32356680883753</v>
      </c>
    </row>
    <row r="98372" spans="9:10" x14ac:dyDescent="0.25">
      <c r="I98372">
        <v>7.1509005587667282E-3</v>
      </c>
      <c r="J98372">
        <v>7.150900558766728</v>
      </c>
    </row>
    <row r="98373" spans="9:10" x14ac:dyDescent="0.25">
      <c r="I98373">
        <v>9.8702843710488947E-3</v>
      </c>
      <c r="J98373">
        <v>9.8702843710488946</v>
      </c>
    </row>
    <row r="98374" spans="9:10" x14ac:dyDescent="0.25">
      <c r="I98374">
        <v>7.9946863240820412E-2</v>
      </c>
      <c r="J98374">
        <v>79.946863240820406</v>
      </c>
    </row>
    <row r="98375" spans="9:10" x14ac:dyDescent="0.25">
      <c r="I98375">
        <v>8.6917137422478891E-2</v>
      </c>
      <c r="J98375">
        <v>86.917137422478888</v>
      </c>
    </row>
    <row r="98376" spans="9:10" x14ac:dyDescent="0.25">
      <c r="I98376">
        <v>8.6985611114087313E-2</v>
      </c>
      <c r="J98376">
        <v>86.98561111408732</v>
      </c>
    </row>
    <row r="98377" spans="9:10" x14ac:dyDescent="0.25">
      <c r="I98377">
        <v>8.228617534888584E-2</v>
      </c>
      <c r="J98377">
        <v>82.286175348885834</v>
      </c>
    </row>
    <row r="98378" spans="9:10" x14ac:dyDescent="0.25">
      <c r="I98378">
        <v>5.9288190849209763E-2</v>
      </c>
      <c r="J98378">
        <v>59.288190849209762</v>
      </c>
    </row>
    <row r="98379" spans="9:10" x14ac:dyDescent="0.25">
      <c r="I98379">
        <v>7.478878045241312E-2</v>
      </c>
      <c r="J98379">
        <v>74.788780452413121</v>
      </c>
    </row>
    <row r="98380" spans="9:10" x14ac:dyDescent="0.25">
      <c r="I98380">
        <v>2.1814881708246119E-2</v>
      </c>
      <c r="J98380">
        <v>21.814881708246119</v>
      </c>
    </row>
    <row r="98381" spans="9:10" x14ac:dyDescent="0.25">
      <c r="I98381">
        <v>2.6185230686602518E-2</v>
      </c>
      <c r="J98381">
        <v>26.18523068660252</v>
      </c>
    </row>
    <row r="98382" spans="9:10" x14ac:dyDescent="0.25">
      <c r="I98382">
        <v>4.7597562661592001E-3</v>
      </c>
      <c r="J98382">
        <v>4.7597562661591999</v>
      </c>
    </row>
    <row r="98383" spans="9:10" x14ac:dyDescent="0.25">
      <c r="I98383">
        <v>7.6750211725330433E-2</v>
      </c>
      <c r="J98383">
        <v>76.750211725330431</v>
      </c>
    </row>
    <row r="98384" spans="9:10" x14ac:dyDescent="0.25">
      <c r="I98384">
        <v>8.588139103272048E-2</v>
      </c>
      <c r="J98384">
        <v>85.881391032720487</v>
      </c>
    </row>
    <row r="98385" spans="9:10" x14ac:dyDescent="0.25">
      <c r="I98385">
        <v>8.6189279776531111E-2</v>
      </c>
      <c r="J98385">
        <v>86.189279776531109</v>
      </c>
    </row>
    <row r="98386" spans="9:10" x14ac:dyDescent="0.25">
      <c r="I98386">
        <v>6.5432770170518045E-2</v>
      </c>
      <c r="J98386">
        <v>65.43277017051804</v>
      </c>
    </row>
    <row r="98387" spans="9:10" x14ac:dyDescent="0.25">
      <c r="I98387">
        <v>5.1994135866769028E-2</v>
      </c>
      <c r="J98387">
        <v>51.994135866769028</v>
      </c>
    </row>
    <row r="98388" spans="9:10" x14ac:dyDescent="0.25">
      <c r="I98388">
        <v>5.7008649835240191E-2</v>
      </c>
      <c r="J98388">
        <v>57.008649835240192</v>
      </c>
    </row>
    <row r="98389" spans="9:10" x14ac:dyDescent="0.25">
      <c r="I98389">
        <v>2.9405007392137771E-2</v>
      </c>
      <c r="J98389">
        <v>29.405007392137769</v>
      </c>
    </row>
    <row r="98390" spans="9:10" x14ac:dyDescent="0.25">
      <c r="I98390">
        <v>1.1741082662618542E-2</v>
      </c>
      <c r="J98390">
        <v>11.741082662618542</v>
      </c>
    </row>
    <row r="98391" spans="9:10" x14ac:dyDescent="0.25">
      <c r="I98391">
        <v>0.10645503180297401</v>
      </c>
      <c r="J98391">
        <v>106.45503180297401</v>
      </c>
    </row>
    <row r="98392" spans="9:10" x14ac:dyDescent="0.25">
      <c r="I98392">
        <v>0.1062762039924129</v>
      </c>
      <c r="J98392">
        <v>106.2762039924129</v>
      </c>
    </row>
    <row r="98393" spans="9:10" x14ac:dyDescent="0.25">
      <c r="I98393">
        <v>0.10909795437876317</v>
      </c>
      <c r="J98393">
        <v>109.09795437876318</v>
      </c>
    </row>
    <row r="98394" spans="9:10" x14ac:dyDescent="0.25">
      <c r="I98394">
        <v>9.2972918292878237E-2</v>
      </c>
      <c r="J98394">
        <v>92.972918292878234</v>
      </c>
    </row>
    <row r="98395" spans="9:10" x14ac:dyDescent="0.25">
      <c r="I98395">
        <v>8.9558236750011233E-2</v>
      </c>
      <c r="J98395">
        <v>89.558236750011233</v>
      </c>
    </row>
    <row r="98396" spans="9:10" x14ac:dyDescent="0.25">
      <c r="I98396">
        <v>9.3975291513428885E-2</v>
      </c>
      <c r="J98396">
        <v>93.975291513428886</v>
      </c>
    </row>
    <row r="98397" spans="9:10" x14ac:dyDescent="0.25">
      <c r="I98397">
        <v>5.1643824101279198E-3</v>
      </c>
      <c r="J98397">
        <v>5.1643824101279199</v>
      </c>
    </row>
    <row r="98398" spans="9:10" x14ac:dyDescent="0.25">
      <c r="I98398">
        <v>5.3093997604036873E-3</v>
      </c>
      <c r="J98398">
        <v>5.3093997604036876</v>
      </c>
    </row>
    <row r="98399" spans="9:10" x14ac:dyDescent="0.25">
      <c r="I98399">
        <v>4.7597562661592001E-3</v>
      </c>
      <c r="J98399">
        <v>4.7597562661591999</v>
      </c>
    </row>
    <row r="98400" spans="9:10" x14ac:dyDescent="0.25">
      <c r="I98400">
        <v>8.7377238775194252E-2</v>
      </c>
      <c r="J98400">
        <v>87.377238775194257</v>
      </c>
    </row>
    <row r="98401" spans="9:10" x14ac:dyDescent="0.25">
      <c r="I98401">
        <v>8.684517924487925E-2</v>
      </c>
      <c r="J98401">
        <v>86.845179244879247</v>
      </c>
    </row>
    <row r="98402" spans="9:10" x14ac:dyDescent="0.25">
      <c r="I98402">
        <v>9.9876210754810943E-2</v>
      </c>
      <c r="J98402">
        <v>99.876210754810941</v>
      </c>
    </row>
    <row r="98403" spans="9:10" x14ac:dyDescent="0.25">
      <c r="I98403">
        <v>8.0468416238271154E-2</v>
      </c>
      <c r="J98403">
        <v>80.468416238271161</v>
      </c>
    </row>
    <row r="98404" spans="9:10" x14ac:dyDescent="0.25">
      <c r="I98404">
        <v>8.4265963431316843E-2</v>
      </c>
      <c r="J98404">
        <v>84.265963431316848</v>
      </c>
    </row>
    <row r="98405" spans="9:10" x14ac:dyDescent="0.25">
      <c r="I98405">
        <v>6.6408287225861826E-2</v>
      </c>
      <c r="J98405">
        <v>66.408287225861827</v>
      </c>
    </row>
    <row r="98406" spans="9:10" x14ac:dyDescent="0.25">
      <c r="I98406">
        <v>6.7523718854413436E-3</v>
      </c>
      <c r="J98406">
        <v>6.7523718854413435</v>
      </c>
    </row>
    <row r="98407" spans="9:10" x14ac:dyDescent="0.25">
      <c r="I98407">
        <v>1.7353396754584412E-3</v>
      </c>
      <c r="J98407">
        <v>1.7353396754584411</v>
      </c>
    </row>
    <row r="114689" spans="9:10" x14ac:dyDescent="0.25">
      <c r="I114689" t="s">
        <v>172</v>
      </c>
      <c r="J114689" t="s">
        <v>106</v>
      </c>
    </row>
    <row r="114690" spans="9:10" x14ac:dyDescent="0.25">
      <c r="I114690">
        <v>1.5929785108130173E-2</v>
      </c>
      <c r="J114690">
        <v>15.929785108130174</v>
      </c>
    </row>
    <row r="114691" spans="9:10" x14ac:dyDescent="0.25">
      <c r="I114691">
        <v>1.9624440039059526E-2</v>
      </c>
      <c r="J114691">
        <v>19.624440039059525</v>
      </c>
    </row>
    <row r="114692" spans="9:10" x14ac:dyDescent="0.25">
      <c r="I114692">
        <v>1.7524936559092874E-2</v>
      </c>
      <c r="J114692">
        <v>17.524936559092875</v>
      </c>
    </row>
    <row r="114693" spans="9:10" x14ac:dyDescent="0.25">
      <c r="I114693">
        <v>1.0605404289042461E-2</v>
      </c>
      <c r="J114693">
        <v>10.605404289042461</v>
      </c>
    </row>
    <row r="114694" spans="9:10" x14ac:dyDescent="0.25">
      <c r="I114694">
        <v>1.1138342286954312E-2</v>
      </c>
      <c r="J114694">
        <v>11.138342286954312</v>
      </c>
    </row>
    <row r="114695" spans="9:10" x14ac:dyDescent="0.25">
      <c r="I114695">
        <v>2.1520007628557106E-2</v>
      </c>
      <c r="J114695">
        <v>21.520007628557106</v>
      </c>
    </row>
    <row r="114696" spans="9:10" x14ac:dyDescent="0.25">
      <c r="I114696">
        <v>7.9669430268421212E-3</v>
      </c>
      <c r="J114696">
        <v>7.9669430268421211</v>
      </c>
    </row>
    <row r="114697" spans="9:10" x14ac:dyDescent="0.25">
      <c r="I114697">
        <v>7.9924978985833235E-3</v>
      </c>
      <c r="J114697">
        <v>7.9924978985833235</v>
      </c>
    </row>
    <row r="114698" spans="9:10" x14ac:dyDescent="0.25">
      <c r="I114698">
        <v>1.9003700457208294E-3</v>
      </c>
      <c r="J114698">
        <v>1.9003700457208295</v>
      </c>
    </row>
    <row r="114699" spans="9:10" x14ac:dyDescent="0.25">
      <c r="I114699">
        <v>1.4195841672192669E-2</v>
      </c>
      <c r="J114699">
        <v>14.195841672192669</v>
      </c>
    </row>
    <row r="114700" spans="9:10" x14ac:dyDescent="0.25">
      <c r="I114700">
        <v>1.1262727615655201E-2</v>
      </c>
      <c r="J114700">
        <v>11.262727615655201</v>
      </c>
    </row>
    <row r="114701" spans="9:10" x14ac:dyDescent="0.25">
      <c r="I114701">
        <v>1.8051252855887559E-2</v>
      </c>
      <c r="J114701">
        <v>18.051252855887558</v>
      </c>
    </row>
    <row r="114702" spans="9:10" x14ac:dyDescent="0.25">
      <c r="I114702">
        <v>7.1766305882173826E-3</v>
      </c>
      <c r="J114702">
        <v>7.1766305882173826</v>
      </c>
    </row>
    <row r="114703" spans="9:10" x14ac:dyDescent="0.25">
      <c r="I114703">
        <v>1.5733161240633228E-2</v>
      </c>
      <c r="J114703">
        <v>15.733161240633228</v>
      </c>
    </row>
    <row r="114704" spans="9:10" x14ac:dyDescent="0.25">
      <c r="I114704">
        <v>1.2518650049452953E-2</v>
      </c>
      <c r="J114704">
        <v>12.518650049452953</v>
      </c>
    </row>
    <row r="114705" spans="9:10" x14ac:dyDescent="0.25">
      <c r="I114705">
        <v>1.2743329641563996E-2</v>
      </c>
      <c r="J114705">
        <v>12.743329641563996</v>
      </c>
    </row>
    <row r="114706" spans="9:10" x14ac:dyDescent="0.25">
      <c r="I114706">
        <v>5.5855020778923861E-3</v>
      </c>
      <c r="J114706">
        <v>5.5855020778923858</v>
      </c>
    </row>
    <row r="114707" spans="9:10" x14ac:dyDescent="0.25">
      <c r="I114707">
        <v>6.1162367813754275E-2</v>
      </c>
      <c r="J114707">
        <v>61.162367813754273</v>
      </c>
    </row>
    <row r="114708" spans="9:10" x14ac:dyDescent="0.25">
      <c r="I114708">
        <v>4.8902274818191371E-2</v>
      </c>
      <c r="J114708">
        <v>48.902274818191373</v>
      </c>
    </row>
    <row r="114709" spans="9:10" x14ac:dyDescent="0.25">
      <c r="I114709">
        <v>6.3145943755435072E-2</v>
      </c>
      <c r="J114709">
        <v>63.14594375543507</v>
      </c>
    </row>
    <row r="114710" spans="9:10" x14ac:dyDescent="0.25">
      <c r="I114710">
        <v>3.5206221643288432E-2</v>
      </c>
      <c r="J114710">
        <v>35.20622164328843</v>
      </c>
    </row>
    <row r="114711" spans="9:10" x14ac:dyDescent="0.25">
      <c r="I114711">
        <v>3.0962589108141529E-2</v>
      </c>
      <c r="J114711">
        <v>30.962589108141529</v>
      </c>
    </row>
    <row r="114712" spans="9:10" x14ac:dyDescent="0.25">
      <c r="I114712">
        <v>1.3894209143431353E-2</v>
      </c>
      <c r="J114712">
        <v>13.894209143431352</v>
      </c>
    </row>
    <row r="114713" spans="9:10" x14ac:dyDescent="0.25">
      <c r="I114713">
        <v>1.0826534366888489E-2</v>
      </c>
      <c r="J114713">
        <v>10.826534366888488</v>
      </c>
    </row>
    <row r="114714" spans="9:10" x14ac:dyDescent="0.25">
      <c r="I114714">
        <v>8.4925646534932675E-3</v>
      </c>
      <c r="J114714">
        <v>8.4925646534932682</v>
      </c>
    </row>
    <row r="114715" spans="9:10" x14ac:dyDescent="0.25">
      <c r="I114715">
        <v>1.9003700457208294E-3</v>
      </c>
      <c r="J114715">
        <v>1.9003700457208295</v>
      </c>
    </row>
    <row r="114716" spans="9:10" x14ac:dyDescent="0.25">
      <c r="I114716">
        <v>6.4170536876718448E-2</v>
      </c>
      <c r="J114716">
        <v>64.170536876718444</v>
      </c>
    </row>
    <row r="114717" spans="9:10" x14ac:dyDescent="0.25">
      <c r="I114717">
        <v>6.2921266736969697E-2</v>
      </c>
      <c r="J114717">
        <v>62.921266736969699</v>
      </c>
    </row>
    <row r="114718" spans="9:10" x14ac:dyDescent="0.25">
      <c r="I114718">
        <v>6.2434787932625781E-2</v>
      </c>
      <c r="J114718">
        <v>62.434787932625781</v>
      </c>
    </row>
    <row r="114719" spans="9:10" x14ac:dyDescent="0.25">
      <c r="I114719">
        <v>1.0570676374883507E-2</v>
      </c>
      <c r="J114719">
        <v>10.570676374883508</v>
      </c>
    </row>
    <row r="114720" spans="9:10" x14ac:dyDescent="0.25">
      <c r="I114720">
        <v>2.2199755914734349E-2</v>
      </c>
      <c r="J114720">
        <v>22.19975591473435</v>
      </c>
    </row>
    <row r="114721" spans="9:10" x14ac:dyDescent="0.25">
      <c r="I114721">
        <v>1.8310920423904649E-2</v>
      </c>
      <c r="J114721">
        <v>18.310920423904648</v>
      </c>
    </row>
    <row r="114722" spans="9:10" x14ac:dyDescent="0.25">
      <c r="I114722">
        <v>7.3518311192132743E-3</v>
      </c>
      <c r="J114722">
        <v>7.3518311192132746</v>
      </c>
    </row>
    <row r="114723" spans="9:10" x14ac:dyDescent="0.25">
      <c r="I114723">
        <v>5.4915617102380861E-3</v>
      </c>
      <c r="J114723">
        <v>5.491561710238086</v>
      </c>
    </row>
    <row r="114724" spans="9:10" x14ac:dyDescent="0.25">
      <c r="I114724">
        <v>5.3924409867396571E-2</v>
      </c>
      <c r="J114724">
        <v>53.924409867396569</v>
      </c>
    </row>
    <row r="114725" spans="9:10" x14ac:dyDescent="0.25">
      <c r="I114725">
        <v>7.4171658616957473E-2</v>
      </c>
      <c r="J114725">
        <v>74.171658616957473</v>
      </c>
    </row>
    <row r="114726" spans="9:10" x14ac:dyDescent="0.25">
      <c r="I114726">
        <v>5.8331135712489317E-2</v>
      </c>
      <c r="J114726">
        <v>58.331135712489314</v>
      </c>
    </row>
    <row r="114727" spans="9:10" x14ac:dyDescent="0.25">
      <c r="I114727">
        <v>4.2828016576831003E-2</v>
      </c>
      <c r="J114727">
        <v>42.828016576831004</v>
      </c>
    </row>
    <row r="114728" spans="9:10" x14ac:dyDescent="0.25">
      <c r="I114728">
        <v>4.9554520973432645E-2</v>
      </c>
      <c r="J114728">
        <v>49.554520973432645</v>
      </c>
    </row>
    <row r="114729" spans="9:10" x14ac:dyDescent="0.25">
      <c r="I114729">
        <v>4.4484816635172023E-2</v>
      </c>
      <c r="J114729">
        <v>44.484816635172024</v>
      </c>
    </row>
    <row r="114730" spans="9:10" x14ac:dyDescent="0.25">
      <c r="I114730">
        <v>9.3659447842427447E-3</v>
      </c>
      <c r="J114730">
        <v>9.3659447842427443</v>
      </c>
    </row>
    <row r="114731" spans="9:10" x14ac:dyDescent="0.25">
      <c r="I114731">
        <v>0</v>
      </c>
      <c r="J114731">
        <v>0</v>
      </c>
    </row>
    <row r="114732" spans="9:10" x14ac:dyDescent="0.25">
      <c r="I114732">
        <v>7.6779996788695461E-4</v>
      </c>
      <c r="J114732">
        <v>0.76779996788695459</v>
      </c>
    </row>
    <row r="114733" spans="9:10" x14ac:dyDescent="0.25">
      <c r="I114733">
        <v>7.2026407577742937E-2</v>
      </c>
      <c r="J114733">
        <v>72.026407577742944</v>
      </c>
    </row>
    <row r="114734" spans="9:10" x14ac:dyDescent="0.25">
      <c r="I114734">
        <v>6.1237771940835996E-2</v>
      </c>
      <c r="J114734">
        <v>61.237771940835998</v>
      </c>
    </row>
    <row r="114735" spans="9:10" x14ac:dyDescent="0.25">
      <c r="I114735">
        <v>8.2717570815028077E-2</v>
      </c>
      <c r="J114735">
        <v>82.717570815028083</v>
      </c>
    </row>
    <row r="114736" spans="9:10" x14ac:dyDescent="0.25">
      <c r="I114736">
        <v>6.2009954328153177E-2</v>
      </c>
      <c r="J114736">
        <v>62.009954328153178</v>
      </c>
    </row>
    <row r="114737" spans="9:10" x14ac:dyDescent="0.25">
      <c r="I114737">
        <v>6.2671814230789311E-2</v>
      </c>
      <c r="J114737">
        <v>62.671814230789309</v>
      </c>
    </row>
    <row r="114738" spans="9:10" x14ac:dyDescent="0.25">
      <c r="I114738">
        <v>5.0683511190641066E-2</v>
      </c>
      <c r="J114738">
        <v>50.683511190641063</v>
      </c>
    </row>
    <row r="114739" spans="9:10" x14ac:dyDescent="0.25">
      <c r="I114739">
        <v>1.0065303279182635E-2</v>
      </c>
      <c r="J114739">
        <v>10.065303279182634</v>
      </c>
    </row>
    <row r="114740" spans="9:10" x14ac:dyDescent="0.25">
      <c r="I114740">
        <v>1.53741846345808E-2</v>
      </c>
      <c r="J114740">
        <v>15.3741846345808</v>
      </c>
    </row>
    <row r="114741" spans="9:10" x14ac:dyDescent="0.25">
      <c r="I114741">
        <v>7.1102765424357992E-2</v>
      </c>
      <c r="J114741">
        <v>71.102765424357997</v>
      </c>
    </row>
    <row r="114742" spans="9:10" x14ac:dyDescent="0.25">
      <c r="I114742">
        <v>6.6321464232804578E-2</v>
      </c>
      <c r="J114742">
        <v>66.321464232804573</v>
      </c>
    </row>
    <row r="114743" spans="9:10" x14ac:dyDescent="0.25">
      <c r="I114743">
        <v>7.6620098525359295E-2</v>
      </c>
      <c r="J114743">
        <v>76.620098525359296</v>
      </c>
    </row>
    <row r="114744" spans="9:10" x14ac:dyDescent="0.25">
      <c r="I114744">
        <v>5.0014784169566263E-2</v>
      </c>
      <c r="J114744">
        <v>50.014784169566262</v>
      </c>
    </row>
    <row r="114745" spans="9:10" x14ac:dyDescent="0.25">
      <c r="I114745">
        <v>5.8383153042383187E-2</v>
      </c>
      <c r="J114745">
        <v>58.383153042383185</v>
      </c>
    </row>
    <row r="114746" spans="9:10" x14ac:dyDescent="0.25">
      <c r="I114746">
        <v>6.3890410863102792E-2</v>
      </c>
      <c r="J114746">
        <v>63.890410863102794</v>
      </c>
    </row>
    <row r="114747" spans="9:10" x14ac:dyDescent="0.25">
      <c r="I114747">
        <v>1.4021033491214915E-2</v>
      </c>
      <c r="J114747">
        <v>14.021033491214915</v>
      </c>
    </row>
    <row r="114748" spans="9:10" x14ac:dyDescent="0.25">
      <c r="I114748">
        <v>8.5199626154108619E-3</v>
      </c>
      <c r="J114748">
        <v>8.5199626154108614</v>
      </c>
    </row>
    <row r="114749" spans="9:10" x14ac:dyDescent="0.25">
      <c r="I114749">
        <v>2.650548519235885E-2</v>
      </c>
      <c r="J114749">
        <v>26.505485192358851</v>
      </c>
    </row>
    <row r="114750" spans="9:10" x14ac:dyDescent="0.25">
      <c r="I114750">
        <v>6.2067025576512926E-2</v>
      </c>
      <c r="J114750">
        <v>62.067025576512926</v>
      </c>
    </row>
    <row r="114751" spans="9:10" x14ac:dyDescent="0.25">
      <c r="I114751">
        <v>6.1434066809903348E-2</v>
      </c>
      <c r="J114751">
        <v>61.434066809903349</v>
      </c>
    </row>
    <row r="114752" spans="9:10" x14ac:dyDescent="0.25">
      <c r="I114752">
        <v>6.4314329594214403E-2</v>
      </c>
      <c r="J114752">
        <v>64.314329594214399</v>
      </c>
    </row>
    <row r="114753" spans="9:10" x14ac:dyDescent="0.25">
      <c r="I114753">
        <v>2.9128912837074167E-2</v>
      </c>
      <c r="J114753">
        <v>29.128912837074168</v>
      </c>
    </row>
    <row r="114754" spans="9:10" x14ac:dyDescent="0.25">
      <c r="I114754">
        <v>2.1505506694923612E-2</v>
      </c>
      <c r="J114754">
        <v>21.505506694923611</v>
      </c>
    </row>
    <row r="114755" spans="9:10" x14ac:dyDescent="0.25">
      <c r="I114755">
        <v>2.432356680883753E-2</v>
      </c>
      <c r="J114755">
        <v>24.32356680883753</v>
      </c>
    </row>
    <row r="114756" spans="9:10" x14ac:dyDescent="0.25">
      <c r="I114756">
        <v>7.1509005587667282E-3</v>
      </c>
      <c r="J114756">
        <v>7.150900558766728</v>
      </c>
    </row>
    <row r="114757" spans="9:10" x14ac:dyDescent="0.25">
      <c r="I114757">
        <v>9.8702843710488947E-3</v>
      </c>
      <c r="J114757">
        <v>9.8702843710488946</v>
      </c>
    </row>
    <row r="114758" spans="9:10" x14ac:dyDescent="0.25">
      <c r="I114758">
        <v>7.9946863240820412E-2</v>
      </c>
      <c r="J114758">
        <v>79.946863240820406</v>
      </c>
    </row>
    <row r="114759" spans="9:10" x14ac:dyDescent="0.25">
      <c r="I114759">
        <v>8.6917137422478891E-2</v>
      </c>
      <c r="J114759">
        <v>86.917137422478888</v>
      </c>
    </row>
    <row r="114760" spans="9:10" x14ac:dyDescent="0.25">
      <c r="I114760">
        <v>8.6985611114087313E-2</v>
      </c>
      <c r="J114760">
        <v>86.98561111408732</v>
      </c>
    </row>
    <row r="114761" spans="9:10" x14ac:dyDescent="0.25">
      <c r="I114761">
        <v>8.228617534888584E-2</v>
      </c>
      <c r="J114761">
        <v>82.286175348885834</v>
      </c>
    </row>
    <row r="114762" spans="9:10" x14ac:dyDescent="0.25">
      <c r="I114762">
        <v>5.9288190849209763E-2</v>
      </c>
      <c r="J114762">
        <v>59.288190849209762</v>
      </c>
    </row>
    <row r="114763" spans="9:10" x14ac:dyDescent="0.25">
      <c r="I114763">
        <v>7.478878045241312E-2</v>
      </c>
      <c r="J114763">
        <v>74.788780452413121</v>
      </c>
    </row>
    <row r="114764" spans="9:10" x14ac:dyDescent="0.25">
      <c r="I114764">
        <v>2.1814881708246119E-2</v>
      </c>
      <c r="J114764">
        <v>21.814881708246119</v>
      </c>
    </row>
    <row r="114765" spans="9:10" x14ac:dyDescent="0.25">
      <c r="I114765">
        <v>2.6185230686602518E-2</v>
      </c>
      <c r="J114765">
        <v>26.18523068660252</v>
      </c>
    </row>
    <row r="114766" spans="9:10" x14ac:dyDescent="0.25">
      <c r="I114766">
        <v>4.7597562661592001E-3</v>
      </c>
      <c r="J114766">
        <v>4.7597562661591999</v>
      </c>
    </row>
    <row r="114767" spans="9:10" x14ac:dyDescent="0.25">
      <c r="I114767">
        <v>7.6750211725330433E-2</v>
      </c>
      <c r="J114767">
        <v>76.750211725330431</v>
      </c>
    </row>
    <row r="114768" spans="9:10" x14ac:dyDescent="0.25">
      <c r="I114768">
        <v>8.588139103272048E-2</v>
      </c>
      <c r="J114768">
        <v>85.881391032720487</v>
      </c>
    </row>
    <row r="114769" spans="9:10" x14ac:dyDescent="0.25">
      <c r="I114769">
        <v>8.6189279776531111E-2</v>
      </c>
      <c r="J114769">
        <v>86.189279776531109</v>
      </c>
    </row>
    <row r="114770" spans="9:10" x14ac:dyDescent="0.25">
      <c r="I114770">
        <v>6.5432770170518045E-2</v>
      </c>
      <c r="J114770">
        <v>65.43277017051804</v>
      </c>
    </row>
    <row r="114771" spans="9:10" x14ac:dyDescent="0.25">
      <c r="I114771">
        <v>5.1994135866769028E-2</v>
      </c>
      <c r="J114771">
        <v>51.994135866769028</v>
      </c>
    </row>
    <row r="114772" spans="9:10" x14ac:dyDescent="0.25">
      <c r="I114772">
        <v>5.7008649835240191E-2</v>
      </c>
      <c r="J114772">
        <v>57.008649835240192</v>
      </c>
    </row>
    <row r="114773" spans="9:10" x14ac:dyDescent="0.25">
      <c r="I114773">
        <v>2.9405007392137771E-2</v>
      </c>
      <c r="J114773">
        <v>29.405007392137769</v>
      </c>
    </row>
    <row r="114774" spans="9:10" x14ac:dyDescent="0.25">
      <c r="I114774">
        <v>1.1741082662618542E-2</v>
      </c>
      <c r="J114774">
        <v>11.741082662618542</v>
      </c>
    </row>
    <row r="114775" spans="9:10" x14ac:dyDescent="0.25">
      <c r="I114775">
        <v>0.10645503180297401</v>
      </c>
      <c r="J114775">
        <v>106.45503180297401</v>
      </c>
    </row>
    <row r="114776" spans="9:10" x14ac:dyDescent="0.25">
      <c r="I114776">
        <v>0.1062762039924129</v>
      </c>
      <c r="J114776">
        <v>106.2762039924129</v>
      </c>
    </row>
    <row r="114777" spans="9:10" x14ac:dyDescent="0.25">
      <c r="I114777">
        <v>0.10909795437876317</v>
      </c>
      <c r="J114777">
        <v>109.09795437876318</v>
      </c>
    </row>
    <row r="114778" spans="9:10" x14ac:dyDescent="0.25">
      <c r="I114778">
        <v>9.2972918292878237E-2</v>
      </c>
      <c r="J114778">
        <v>92.972918292878234</v>
      </c>
    </row>
    <row r="114779" spans="9:10" x14ac:dyDescent="0.25">
      <c r="I114779">
        <v>8.9558236750011233E-2</v>
      </c>
      <c r="J114779">
        <v>89.558236750011233</v>
      </c>
    </row>
    <row r="114780" spans="9:10" x14ac:dyDescent="0.25">
      <c r="I114780">
        <v>9.3975291513428885E-2</v>
      </c>
      <c r="J114780">
        <v>93.975291513428886</v>
      </c>
    </row>
    <row r="114781" spans="9:10" x14ac:dyDescent="0.25">
      <c r="I114781">
        <v>5.1643824101279198E-3</v>
      </c>
      <c r="J114781">
        <v>5.1643824101279199</v>
      </c>
    </row>
    <row r="114782" spans="9:10" x14ac:dyDescent="0.25">
      <c r="I114782">
        <v>5.3093997604036873E-3</v>
      </c>
      <c r="J114782">
        <v>5.3093997604036876</v>
      </c>
    </row>
    <row r="114783" spans="9:10" x14ac:dyDescent="0.25">
      <c r="I114783">
        <v>4.7597562661592001E-3</v>
      </c>
      <c r="J114783">
        <v>4.7597562661591999</v>
      </c>
    </row>
    <row r="114784" spans="9:10" x14ac:dyDescent="0.25">
      <c r="I114784">
        <v>8.7377238775194252E-2</v>
      </c>
      <c r="J114784">
        <v>87.377238775194257</v>
      </c>
    </row>
    <row r="114785" spans="9:10" x14ac:dyDescent="0.25">
      <c r="I114785">
        <v>8.684517924487925E-2</v>
      </c>
      <c r="J114785">
        <v>86.845179244879247</v>
      </c>
    </row>
    <row r="114786" spans="9:10" x14ac:dyDescent="0.25">
      <c r="I114786">
        <v>9.9876210754810943E-2</v>
      </c>
      <c r="J114786">
        <v>99.876210754810941</v>
      </c>
    </row>
    <row r="114787" spans="9:10" x14ac:dyDescent="0.25">
      <c r="I114787">
        <v>8.0468416238271154E-2</v>
      </c>
      <c r="J114787">
        <v>80.468416238271161</v>
      </c>
    </row>
    <row r="114788" spans="9:10" x14ac:dyDescent="0.25">
      <c r="I114788">
        <v>8.4265963431316843E-2</v>
      </c>
      <c r="J114788">
        <v>84.265963431316848</v>
      </c>
    </row>
    <row r="114789" spans="9:10" x14ac:dyDescent="0.25">
      <c r="I114789">
        <v>6.6408287225861826E-2</v>
      </c>
      <c r="J114789">
        <v>66.408287225861827</v>
      </c>
    </row>
    <row r="114790" spans="9:10" x14ac:dyDescent="0.25">
      <c r="I114790">
        <v>6.7523718854413436E-3</v>
      </c>
      <c r="J114790">
        <v>6.7523718854413435</v>
      </c>
    </row>
    <row r="114791" spans="9:10" x14ac:dyDescent="0.25">
      <c r="I114791">
        <v>1.7353396754584412E-3</v>
      </c>
      <c r="J114791">
        <v>1.7353396754584411</v>
      </c>
    </row>
    <row r="131073" spans="9:10" x14ac:dyDescent="0.25">
      <c r="I131073" t="s">
        <v>172</v>
      </c>
      <c r="J131073" t="s">
        <v>106</v>
      </c>
    </row>
    <row r="131074" spans="9:10" x14ac:dyDescent="0.25">
      <c r="I131074">
        <v>1.5929785108130173E-2</v>
      </c>
      <c r="J131074">
        <v>15.929785108130174</v>
      </c>
    </row>
    <row r="131075" spans="9:10" x14ac:dyDescent="0.25">
      <c r="I131075">
        <v>1.9624440039059526E-2</v>
      </c>
      <c r="J131075">
        <v>19.624440039059525</v>
      </c>
    </row>
    <row r="131076" spans="9:10" x14ac:dyDescent="0.25">
      <c r="I131076">
        <v>1.7524936559092874E-2</v>
      </c>
      <c r="J131076">
        <v>17.524936559092875</v>
      </c>
    </row>
    <row r="131077" spans="9:10" x14ac:dyDescent="0.25">
      <c r="I131077">
        <v>1.0605404289042461E-2</v>
      </c>
      <c r="J131077">
        <v>10.605404289042461</v>
      </c>
    </row>
    <row r="131078" spans="9:10" x14ac:dyDescent="0.25">
      <c r="I131078">
        <v>1.1138342286954312E-2</v>
      </c>
      <c r="J131078">
        <v>11.138342286954312</v>
      </c>
    </row>
    <row r="131079" spans="9:10" x14ac:dyDescent="0.25">
      <c r="I131079">
        <v>2.1520007628557106E-2</v>
      </c>
      <c r="J131079">
        <v>21.520007628557106</v>
      </c>
    </row>
    <row r="131080" spans="9:10" x14ac:dyDescent="0.25">
      <c r="I131080">
        <v>7.9669430268421212E-3</v>
      </c>
      <c r="J131080">
        <v>7.9669430268421211</v>
      </c>
    </row>
    <row r="131081" spans="9:10" x14ac:dyDescent="0.25">
      <c r="I131081">
        <v>7.9924978985833235E-3</v>
      </c>
      <c r="J131081">
        <v>7.9924978985833235</v>
      </c>
    </row>
    <row r="131082" spans="9:10" x14ac:dyDescent="0.25">
      <c r="I131082">
        <v>1.9003700457208294E-3</v>
      </c>
      <c r="J131082">
        <v>1.9003700457208295</v>
      </c>
    </row>
    <row r="131083" spans="9:10" x14ac:dyDescent="0.25">
      <c r="I131083">
        <v>1.4195841672192669E-2</v>
      </c>
      <c r="J131083">
        <v>14.195841672192669</v>
      </c>
    </row>
    <row r="131084" spans="9:10" x14ac:dyDescent="0.25">
      <c r="I131084">
        <v>1.1262727615655201E-2</v>
      </c>
      <c r="J131084">
        <v>11.262727615655201</v>
      </c>
    </row>
    <row r="131085" spans="9:10" x14ac:dyDescent="0.25">
      <c r="I131085">
        <v>1.8051252855887559E-2</v>
      </c>
      <c r="J131085">
        <v>18.051252855887558</v>
      </c>
    </row>
    <row r="131086" spans="9:10" x14ac:dyDescent="0.25">
      <c r="I131086">
        <v>7.1766305882173826E-3</v>
      </c>
      <c r="J131086">
        <v>7.1766305882173826</v>
      </c>
    </row>
    <row r="131087" spans="9:10" x14ac:dyDescent="0.25">
      <c r="I131087">
        <v>1.5733161240633228E-2</v>
      </c>
      <c r="J131087">
        <v>15.733161240633228</v>
      </c>
    </row>
    <row r="131088" spans="9:10" x14ac:dyDescent="0.25">
      <c r="I131088">
        <v>1.2518650049452953E-2</v>
      </c>
      <c r="J131088">
        <v>12.518650049452953</v>
      </c>
    </row>
    <row r="131089" spans="9:10" x14ac:dyDescent="0.25">
      <c r="I131089">
        <v>1.2743329641563996E-2</v>
      </c>
      <c r="J131089">
        <v>12.743329641563996</v>
      </c>
    </row>
    <row r="131090" spans="9:10" x14ac:dyDescent="0.25">
      <c r="I131090">
        <v>5.5855020778923861E-3</v>
      </c>
      <c r="J131090">
        <v>5.5855020778923858</v>
      </c>
    </row>
    <row r="131091" spans="9:10" x14ac:dyDescent="0.25">
      <c r="I131091">
        <v>6.1162367813754275E-2</v>
      </c>
      <c r="J131091">
        <v>61.162367813754273</v>
      </c>
    </row>
    <row r="131092" spans="9:10" x14ac:dyDescent="0.25">
      <c r="I131092">
        <v>4.8902274818191371E-2</v>
      </c>
      <c r="J131092">
        <v>48.902274818191373</v>
      </c>
    </row>
    <row r="131093" spans="9:10" x14ac:dyDescent="0.25">
      <c r="I131093">
        <v>6.3145943755435072E-2</v>
      </c>
      <c r="J131093">
        <v>63.14594375543507</v>
      </c>
    </row>
    <row r="131094" spans="9:10" x14ac:dyDescent="0.25">
      <c r="I131094">
        <v>3.5206221643288432E-2</v>
      </c>
      <c r="J131094">
        <v>35.20622164328843</v>
      </c>
    </row>
    <row r="131095" spans="9:10" x14ac:dyDescent="0.25">
      <c r="I131095">
        <v>3.0962589108141529E-2</v>
      </c>
      <c r="J131095">
        <v>30.962589108141529</v>
      </c>
    </row>
    <row r="131096" spans="9:10" x14ac:dyDescent="0.25">
      <c r="I131096">
        <v>1.3894209143431353E-2</v>
      </c>
      <c r="J131096">
        <v>13.894209143431352</v>
      </c>
    </row>
    <row r="131097" spans="9:10" x14ac:dyDescent="0.25">
      <c r="I131097">
        <v>1.0826534366888489E-2</v>
      </c>
      <c r="J131097">
        <v>10.826534366888488</v>
      </c>
    </row>
    <row r="131098" spans="9:10" x14ac:dyDescent="0.25">
      <c r="I131098">
        <v>8.4925646534932675E-3</v>
      </c>
      <c r="J131098">
        <v>8.4925646534932682</v>
      </c>
    </row>
    <row r="131099" spans="9:10" x14ac:dyDescent="0.25">
      <c r="I131099">
        <v>1.9003700457208294E-3</v>
      </c>
      <c r="J131099">
        <v>1.9003700457208295</v>
      </c>
    </row>
    <row r="131100" spans="9:10" x14ac:dyDescent="0.25">
      <c r="I131100">
        <v>6.4170536876718448E-2</v>
      </c>
      <c r="J131100">
        <v>64.170536876718444</v>
      </c>
    </row>
    <row r="131101" spans="9:10" x14ac:dyDescent="0.25">
      <c r="I131101">
        <v>6.2921266736969697E-2</v>
      </c>
      <c r="J131101">
        <v>62.921266736969699</v>
      </c>
    </row>
    <row r="131102" spans="9:10" x14ac:dyDescent="0.25">
      <c r="I131102">
        <v>6.2434787932625781E-2</v>
      </c>
      <c r="J131102">
        <v>62.434787932625781</v>
      </c>
    </row>
    <row r="131103" spans="9:10" x14ac:dyDescent="0.25">
      <c r="I131103">
        <v>1.0570676374883507E-2</v>
      </c>
      <c r="J131103">
        <v>10.570676374883508</v>
      </c>
    </row>
    <row r="131104" spans="9:10" x14ac:dyDescent="0.25">
      <c r="I131104">
        <v>2.2199755914734349E-2</v>
      </c>
      <c r="J131104">
        <v>22.19975591473435</v>
      </c>
    </row>
    <row r="131105" spans="9:10" x14ac:dyDescent="0.25">
      <c r="I131105">
        <v>1.8310920423904649E-2</v>
      </c>
      <c r="J131105">
        <v>18.310920423904648</v>
      </c>
    </row>
    <row r="131106" spans="9:10" x14ac:dyDescent="0.25">
      <c r="I131106">
        <v>7.3518311192132743E-3</v>
      </c>
      <c r="J131106">
        <v>7.3518311192132746</v>
      </c>
    </row>
    <row r="131107" spans="9:10" x14ac:dyDescent="0.25">
      <c r="I131107">
        <v>5.4915617102380861E-3</v>
      </c>
      <c r="J131107">
        <v>5.491561710238086</v>
      </c>
    </row>
    <row r="131108" spans="9:10" x14ac:dyDescent="0.25">
      <c r="I131108">
        <v>5.3924409867396571E-2</v>
      </c>
      <c r="J131108">
        <v>53.924409867396569</v>
      </c>
    </row>
    <row r="131109" spans="9:10" x14ac:dyDescent="0.25">
      <c r="I131109">
        <v>7.4171658616957473E-2</v>
      </c>
      <c r="J131109">
        <v>74.171658616957473</v>
      </c>
    </row>
    <row r="131110" spans="9:10" x14ac:dyDescent="0.25">
      <c r="I131110">
        <v>5.8331135712489317E-2</v>
      </c>
      <c r="J131110">
        <v>58.331135712489314</v>
      </c>
    </row>
    <row r="131111" spans="9:10" x14ac:dyDescent="0.25">
      <c r="I131111">
        <v>4.2828016576831003E-2</v>
      </c>
      <c r="J131111">
        <v>42.828016576831004</v>
      </c>
    </row>
    <row r="131112" spans="9:10" x14ac:dyDescent="0.25">
      <c r="I131112">
        <v>4.9554520973432645E-2</v>
      </c>
      <c r="J131112">
        <v>49.554520973432645</v>
      </c>
    </row>
    <row r="131113" spans="9:10" x14ac:dyDescent="0.25">
      <c r="I131113">
        <v>4.4484816635172023E-2</v>
      </c>
      <c r="J131113">
        <v>44.484816635172024</v>
      </c>
    </row>
    <row r="131114" spans="9:10" x14ac:dyDescent="0.25">
      <c r="I131114">
        <v>9.3659447842427447E-3</v>
      </c>
      <c r="J131114">
        <v>9.3659447842427443</v>
      </c>
    </row>
    <row r="131115" spans="9:10" x14ac:dyDescent="0.25">
      <c r="I131115">
        <v>0</v>
      </c>
      <c r="J131115">
        <v>0</v>
      </c>
    </row>
    <row r="131116" spans="9:10" x14ac:dyDescent="0.25">
      <c r="I131116">
        <v>7.6779996788695461E-4</v>
      </c>
      <c r="J131116">
        <v>0.76779996788695459</v>
      </c>
    </row>
    <row r="131117" spans="9:10" x14ac:dyDescent="0.25">
      <c r="I131117">
        <v>7.2026407577742937E-2</v>
      </c>
      <c r="J131117">
        <v>72.026407577742944</v>
      </c>
    </row>
    <row r="131118" spans="9:10" x14ac:dyDescent="0.25">
      <c r="I131118">
        <v>6.1237771940835996E-2</v>
      </c>
      <c r="J131118">
        <v>61.237771940835998</v>
      </c>
    </row>
    <row r="131119" spans="9:10" x14ac:dyDescent="0.25">
      <c r="I131119">
        <v>8.2717570815028077E-2</v>
      </c>
      <c r="J131119">
        <v>82.717570815028083</v>
      </c>
    </row>
    <row r="131120" spans="9:10" x14ac:dyDescent="0.25">
      <c r="I131120">
        <v>6.2009954328153177E-2</v>
      </c>
      <c r="J131120">
        <v>62.009954328153178</v>
      </c>
    </row>
    <row r="131121" spans="9:10" x14ac:dyDescent="0.25">
      <c r="I131121">
        <v>6.2671814230789311E-2</v>
      </c>
      <c r="J131121">
        <v>62.671814230789309</v>
      </c>
    </row>
    <row r="131122" spans="9:10" x14ac:dyDescent="0.25">
      <c r="I131122">
        <v>5.0683511190641066E-2</v>
      </c>
      <c r="J131122">
        <v>50.683511190641063</v>
      </c>
    </row>
    <row r="131123" spans="9:10" x14ac:dyDescent="0.25">
      <c r="I131123">
        <v>1.0065303279182635E-2</v>
      </c>
      <c r="J131123">
        <v>10.065303279182634</v>
      </c>
    </row>
    <row r="131124" spans="9:10" x14ac:dyDescent="0.25">
      <c r="I131124">
        <v>1.53741846345808E-2</v>
      </c>
      <c r="J131124">
        <v>15.3741846345808</v>
      </c>
    </row>
    <row r="131125" spans="9:10" x14ac:dyDescent="0.25">
      <c r="I131125">
        <v>7.1102765424357992E-2</v>
      </c>
      <c r="J131125">
        <v>71.102765424357997</v>
      </c>
    </row>
    <row r="131126" spans="9:10" x14ac:dyDescent="0.25">
      <c r="I131126">
        <v>6.6321464232804578E-2</v>
      </c>
      <c r="J131126">
        <v>66.321464232804573</v>
      </c>
    </row>
    <row r="131127" spans="9:10" x14ac:dyDescent="0.25">
      <c r="I131127">
        <v>7.6620098525359295E-2</v>
      </c>
      <c r="J131127">
        <v>76.620098525359296</v>
      </c>
    </row>
    <row r="131128" spans="9:10" x14ac:dyDescent="0.25">
      <c r="I131128">
        <v>5.0014784169566263E-2</v>
      </c>
      <c r="J131128">
        <v>50.014784169566262</v>
      </c>
    </row>
    <row r="131129" spans="9:10" x14ac:dyDescent="0.25">
      <c r="I131129">
        <v>5.8383153042383187E-2</v>
      </c>
      <c r="J131129">
        <v>58.383153042383185</v>
      </c>
    </row>
    <row r="131130" spans="9:10" x14ac:dyDescent="0.25">
      <c r="I131130">
        <v>6.3890410863102792E-2</v>
      </c>
      <c r="J131130">
        <v>63.890410863102794</v>
      </c>
    </row>
    <row r="131131" spans="9:10" x14ac:dyDescent="0.25">
      <c r="I131131">
        <v>1.4021033491214915E-2</v>
      </c>
      <c r="J131131">
        <v>14.021033491214915</v>
      </c>
    </row>
    <row r="131132" spans="9:10" x14ac:dyDescent="0.25">
      <c r="I131132">
        <v>8.5199626154108619E-3</v>
      </c>
      <c r="J131132">
        <v>8.5199626154108614</v>
      </c>
    </row>
    <row r="131133" spans="9:10" x14ac:dyDescent="0.25">
      <c r="I131133">
        <v>2.650548519235885E-2</v>
      </c>
      <c r="J131133">
        <v>26.505485192358851</v>
      </c>
    </row>
    <row r="131134" spans="9:10" x14ac:dyDescent="0.25">
      <c r="I131134">
        <v>6.2067025576512926E-2</v>
      </c>
      <c r="J131134">
        <v>62.067025576512926</v>
      </c>
    </row>
    <row r="131135" spans="9:10" x14ac:dyDescent="0.25">
      <c r="I131135">
        <v>6.1434066809903348E-2</v>
      </c>
      <c r="J131135">
        <v>61.434066809903349</v>
      </c>
    </row>
    <row r="131136" spans="9:10" x14ac:dyDescent="0.25">
      <c r="I131136">
        <v>6.4314329594214403E-2</v>
      </c>
      <c r="J131136">
        <v>64.314329594214399</v>
      </c>
    </row>
    <row r="131137" spans="9:10" x14ac:dyDescent="0.25">
      <c r="I131137">
        <v>2.9128912837074167E-2</v>
      </c>
      <c r="J131137">
        <v>29.128912837074168</v>
      </c>
    </row>
    <row r="131138" spans="9:10" x14ac:dyDescent="0.25">
      <c r="I131138">
        <v>2.1505506694923612E-2</v>
      </c>
      <c r="J131138">
        <v>21.505506694923611</v>
      </c>
    </row>
    <row r="131139" spans="9:10" x14ac:dyDescent="0.25">
      <c r="I131139">
        <v>2.432356680883753E-2</v>
      </c>
      <c r="J131139">
        <v>24.32356680883753</v>
      </c>
    </row>
    <row r="131140" spans="9:10" x14ac:dyDescent="0.25">
      <c r="I131140">
        <v>7.1509005587667282E-3</v>
      </c>
      <c r="J131140">
        <v>7.150900558766728</v>
      </c>
    </row>
    <row r="131141" spans="9:10" x14ac:dyDescent="0.25">
      <c r="I131141">
        <v>9.8702843710488947E-3</v>
      </c>
      <c r="J131141">
        <v>9.8702843710488946</v>
      </c>
    </row>
    <row r="131142" spans="9:10" x14ac:dyDescent="0.25">
      <c r="I131142">
        <v>7.9946863240820412E-2</v>
      </c>
      <c r="J131142">
        <v>79.946863240820406</v>
      </c>
    </row>
    <row r="131143" spans="9:10" x14ac:dyDescent="0.25">
      <c r="I131143">
        <v>8.6917137422478891E-2</v>
      </c>
      <c r="J131143">
        <v>86.917137422478888</v>
      </c>
    </row>
    <row r="131144" spans="9:10" x14ac:dyDescent="0.25">
      <c r="I131144">
        <v>8.6985611114087313E-2</v>
      </c>
      <c r="J131144">
        <v>86.98561111408732</v>
      </c>
    </row>
    <row r="131145" spans="9:10" x14ac:dyDescent="0.25">
      <c r="I131145">
        <v>8.228617534888584E-2</v>
      </c>
      <c r="J131145">
        <v>82.286175348885834</v>
      </c>
    </row>
    <row r="131146" spans="9:10" x14ac:dyDescent="0.25">
      <c r="I131146">
        <v>5.9288190849209763E-2</v>
      </c>
      <c r="J131146">
        <v>59.288190849209762</v>
      </c>
    </row>
    <row r="131147" spans="9:10" x14ac:dyDescent="0.25">
      <c r="I131147">
        <v>7.478878045241312E-2</v>
      </c>
      <c r="J131147">
        <v>74.788780452413121</v>
      </c>
    </row>
    <row r="131148" spans="9:10" x14ac:dyDescent="0.25">
      <c r="I131148">
        <v>2.1814881708246119E-2</v>
      </c>
      <c r="J131148">
        <v>21.814881708246119</v>
      </c>
    </row>
    <row r="131149" spans="9:10" x14ac:dyDescent="0.25">
      <c r="I131149">
        <v>2.6185230686602518E-2</v>
      </c>
      <c r="J131149">
        <v>26.18523068660252</v>
      </c>
    </row>
    <row r="131150" spans="9:10" x14ac:dyDescent="0.25">
      <c r="I131150">
        <v>4.7597562661592001E-3</v>
      </c>
      <c r="J131150">
        <v>4.7597562661591999</v>
      </c>
    </row>
    <row r="131151" spans="9:10" x14ac:dyDescent="0.25">
      <c r="I131151">
        <v>7.6750211725330433E-2</v>
      </c>
      <c r="J131151">
        <v>76.750211725330431</v>
      </c>
    </row>
    <row r="131152" spans="9:10" x14ac:dyDescent="0.25">
      <c r="I131152">
        <v>8.588139103272048E-2</v>
      </c>
      <c r="J131152">
        <v>85.881391032720487</v>
      </c>
    </row>
    <row r="131153" spans="9:10" x14ac:dyDescent="0.25">
      <c r="I131153">
        <v>8.6189279776531111E-2</v>
      </c>
      <c r="J131153">
        <v>86.189279776531109</v>
      </c>
    </row>
    <row r="131154" spans="9:10" x14ac:dyDescent="0.25">
      <c r="I131154">
        <v>6.5432770170518045E-2</v>
      </c>
      <c r="J131154">
        <v>65.43277017051804</v>
      </c>
    </row>
    <row r="131155" spans="9:10" x14ac:dyDescent="0.25">
      <c r="I131155">
        <v>5.1994135866769028E-2</v>
      </c>
      <c r="J131155">
        <v>51.994135866769028</v>
      </c>
    </row>
    <row r="131156" spans="9:10" x14ac:dyDescent="0.25">
      <c r="I131156">
        <v>5.7008649835240191E-2</v>
      </c>
      <c r="J131156">
        <v>57.008649835240192</v>
      </c>
    </row>
    <row r="131157" spans="9:10" x14ac:dyDescent="0.25">
      <c r="I131157">
        <v>2.9405007392137771E-2</v>
      </c>
      <c r="J131157">
        <v>29.405007392137769</v>
      </c>
    </row>
    <row r="131158" spans="9:10" x14ac:dyDescent="0.25">
      <c r="I131158">
        <v>1.1741082662618542E-2</v>
      </c>
      <c r="J131158">
        <v>11.741082662618542</v>
      </c>
    </row>
    <row r="131159" spans="9:10" x14ac:dyDescent="0.25">
      <c r="I131159">
        <v>0.10645503180297401</v>
      </c>
      <c r="J131159">
        <v>106.45503180297401</v>
      </c>
    </row>
    <row r="131160" spans="9:10" x14ac:dyDescent="0.25">
      <c r="I131160">
        <v>0.1062762039924129</v>
      </c>
      <c r="J131160">
        <v>106.2762039924129</v>
      </c>
    </row>
    <row r="131161" spans="9:10" x14ac:dyDescent="0.25">
      <c r="I131161">
        <v>0.10909795437876317</v>
      </c>
      <c r="J131161">
        <v>109.09795437876318</v>
      </c>
    </row>
    <row r="131162" spans="9:10" x14ac:dyDescent="0.25">
      <c r="I131162">
        <v>9.2972918292878237E-2</v>
      </c>
      <c r="J131162">
        <v>92.972918292878234</v>
      </c>
    </row>
    <row r="131163" spans="9:10" x14ac:dyDescent="0.25">
      <c r="I131163">
        <v>8.9558236750011233E-2</v>
      </c>
      <c r="J131163">
        <v>89.558236750011233</v>
      </c>
    </row>
    <row r="131164" spans="9:10" x14ac:dyDescent="0.25">
      <c r="I131164">
        <v>9.3975291513428885E-2</v>
      </c>
      <c r="J131164">
        <v>93.975291513428886</v>
      </c>
    </row>
    <row r="131165" spans="9:10" x14ac:dyDescent="0.25">
      <c r="I131165">
        <v>5.1643824101279198E-3</v>
      </c>
      <c r="J131165">
        <v>5.1643824101279199</v>
      </c>
    </row>
    <row r="131166" spans="9:10" x14ac:dyDescent="0.25">
      <c r="I131166">
        <v>5.3093997604036873E-3</v>
      </c>
      <c r="J131166">
        <v>5.3093997604036876</v>
      </c>
    </row>
    <row r="131167" spans="9:10" x14ac:dyDescent="0.25">
      <c r="I131167">
        <v>4.7597562661592001E-3</v>
      </c>
      <c r="J131167">
        <v>4.7597562661591999</v>
      </c>
    </row>
    <row r="131168" spans="9:10" x14ac:dyDescent="0.25">
      <c r="I131168">
        <v>8.7377238775194252E-2</v>
      </c>
      <c r="J131168">
        <v>87.377238775194257</v>
      </c>
    </row>
    <row r="131169" spans="9:10" x14ac:dyDescent="0.25">
      <c r="I131169">
        <v>8.684517924487925E-2</v>
      </c>
      <c r="J131169">
        <v>86.845179244879247</v>
      </c>
    </row>
    <row r="131170" spans="9:10" x14ac:dyDescent="0.25">
      <c r="I131170">
        <v>9.9876210754810943E-2</v>
      </c>
      <c r="J131170">
        <v>99.876210754810941</v>
      </c>
    </row>
    <row r="131171" spans="9:10" x14ac:dyDescent="0.25">
      <c r="I131171">
        <v>8.0468416238271154E-2</v>
      </c>
      <c r="J131171">
        <v>80.468416238271161</v>
      </c>
    </row>
    <row r="131172" spans="9:10" x14ac:dyDescent="0.25">
      <c r="I131172">
        <v>8.4265963431316843E-2</v>
      </c>
      <c r="J131172">
        <v>84.265963431316848</v>
      </c>
    </row>
    <row r="131173" spans="9:10" x14ac:dyDescent="0.25">
      <c r="I131173">
        <v>6.6408287225861826E-2</v>
      </c>
      <c r="J131173">
        <v>66.408287225861827</v>
      </c>
    </row>
    <row r="131174" spans="9:10" x14ac:dyDescent="0.25">
      <c r="I131174">
        <v>6.7523718854413436E-3</v>
      </c>
      <c r="J131174">
        <v>6.7523718854413435</v>
      </c>
    </row>
    <row r="131175" spans="9:10" x14ac:dyDescent="0.25">
      <c r="I131175">
        <v>1.7353396754584412E-3</v>
      </c>
      <c r="J131175">
        <v>1.7353396754584411</v>
      </c>
    </row>
    <row r="147457" spans="9:10" x14ac:dyDescent="0.25">
      <c r="I147457" t="s">
        <v>172</v>
      </c>
      <c r="J147457" t="s">
        <v>106</v>
      </c>
    </row>
    <row r="147458" spans="9:10" x14ac:dyDescent="0.25">
      <c r="I147458">
        <v>1.5929785108130173E-2</v>
      </c>
      <c r="J147458">
        <v>15.929785108130174</v>
      </c>
    </row>
    <row r="147459" spans="9:10" x14ac:dyDescent="0.25">
      <c r="I147459">
        <v>1.9624440039059526E-2</v>
      </c>
      <c r="J147459">
        <v>19.624440039059525</v>
      </c>
    </row>
    <row r="147460" spans="9:10" x14ac:dyDescent="0.25">
      <c r="I147460">
        <v>1.7524936559092874E-2</v>
      </c>
      <c r="J147460">
        <v>17.524936559092875</v>
      </c>
    </row>
    <row r="147461" spans="9:10" x14ac:dyDescent="0.25">
      <c r="I147461">
        <v>1.0605404289042461E-2</v>
      </c>
      <c r="J147461">
        <v>10.605404289042461</v>
      </c>
    </row>
    <row r="147462" spans="9:10" x14ac:dyDescent="0.25">
      <c r="I147462">
        <v>1.1138342286954312E-2</v>
      </c>
      <c r="J147462">
        <v>11.138342286954312</v>
      </c>
    </row>
    <row r="147463" spans="9:10" x14ac:dyDescent="0.25">
      <c r="I147463">
        <v>2.1520007628557106E-2</v>
      </c>
      <c r="J147463">
        <v>21.520007628557106</v>
      </c>
    </row>
    <row r="147464" spans="9:10" x14ac:dyDescent="0.25">
      <c r="I147464">
        <v>7.9669430268421212E-3</v>
      </c>
      <c r="J147464">
        <v>7.9669430268421211</v>
      </c>
    </row>
    <row r="147465" spans="9:10" x14ac:dyDescent="0.25">
      <c r="I147465">
        <v>7.9924978985833235E-3</v>
      </c>
      <c r="J147465">
        <v>7.9924978985833235</v>
      </c>
    </row>
    <row r="147466" spans="9:10" x14ac:dyDescent="0.25">
      <c r="I147466">
        <v>1.9003700457208294E-3</v>
      </c>
      <c r="J147466">
        <v>1.9003700457208295</v>
      </c>
    </row>
    <row r="147467" spans="9:10" x14ac:dyDescent="0.25">
      <c r="I147467">
        <v>1.4195841672192669E-2</v>
      </c>
      <c r="J147467">
        <v>14.195841672192669</v>
      </c>
    </row>
    <row r="147468" spans="9:10" x14ac:dyDescent="0.25">
      <c r="I147468">
        <v>1.1262727615655201E-2</v>
      </c>
      <c r="J147468">
        <v>11.262727615655201</v>
      </c>
    </row>
    <row r="147469" spans="9:10" x14ac:dyDescent="0.25">
      <c r="I147469">
        <v>1.8051252855887559E-2</v>
      </c>
      <c r="J147469">
        <v>18.051252855887558</v>
      </c>
    </row>
    <row r="147470" spans="9:10" x14ac:dyDescent="0.25">
      <c r="I147470">
        <v>7.1766305882173826E-3</v>
      </c>
      <c r="J147470">
        <v>7.1766305882173826</v>
      </c>
    </row>
    <row r="147471" spans="9:10" x14ac:dyDescent="0.25">
      <c r="I147471">
        <v>1.5733161240633228E-2</v>
      </c>
      <c r="J147471">
        <v>15.733161240633228</v>
      </c>
    </row>
    <row r="147472" spans="9:10" x14ac:dyDescent="0.25">
      <c r="I147472">
        <v>1.2518650049452953E-2</v>
      </c>
      <c r="J147472">
        <v>12.518650049452953</v>
      </c>
    </row>
    <row r="147473" spans="9:10" x14ac:dyDescent="0.25">
      <c r="I147473">
        <v>1.2743329641563996E-2</v>
      </c>
      <c r="J147473">
        <v>12.743329641563996</v>
      </c>
    </row>
    <row r="147474" spans="9:10" x14ac:dyDescent="0.25">
      <c r="I147474">
        <v>5.5855020778923861E-3</v>
      </c>
      <c r="J147474">
        <v>5.5855020778923858</v>
      </c>
    </row>
    <row r="147475" spans="9:10" x14ac:dyDescent="0.25">
      <c r="I147475">
        <v>6.1162367813754275E-2</v>
      </c>
      <c r="J147475">
        <v>61.162367813754273</v>
      </c>
    </row>
    <row r="147476" spans="9:10" x14ac:dyDescent="0.25">
      <c r="I147476">
        <v>4.8902274818191371E-2</v>
      </c>
      <c r="J147476">
        <v>48.902274818191373</v>
      </c>
    </row>
    <row r="147477" spans="9:10" x14ac:dyDescent="0.25">
      <c r="I147477">
        <v>6.3145943755435072E-2</v>
      </c>
      <c r="J147477">
        <v>63.14594375543507</v>
      </c>
    </row>
    <row r="147478" spans="9:10" x14ac:dyDescent="0.25">
      <c r="I147478">
        <v>3.5206221643288432E-2</v>
      </c>
      <c r="J147478">
        <v>35.20622164328843</v>
      </c>
    </row>
    <row r="147479" spans="9:10" x14ac:dyDescent="0.25">
      <c r="I147479">
        <v>3.0962589108141529E-2</v>
      </c>
      <c r="J147479">
        <v>30.962589108141529</v>
      </c>
    </row>
    <row r="147480" spans="9:10" x14ac:dyDescent="0.25">
      <c r="I147480">
        <v>1.3894209143431353E-2</v>
      </c>
      <c r="J147480">
        <v>13.894209143431352</v>
      </c>
    </row>
    <row r="147481" spans="9:10" x14ac:dyDescent="0.25">
      <c r="I147481">
        <v>1.0826534366888489E-2</v>
      </c>
      <c r="J147481">
        <v>10.826534366888488</v>
      </c>
    </row>
    <row r="147482" spans="9:10" x14ac:dyDescent="0.25">
      <c r="I147482">
        <v>8.4925646534932675E-3</v>
      </c>
      <c r="J147482">
        <v>8.4925646534932682</v>
      </c>
    </row>
    <row r="147483" spans="9:10" x14ac:dyDescent="0.25">
      <c r="I147483">
        <v>1.9003700457208294E-3</v>
      </c>
      <c r="J147483">
        <v>1.9003700457208295</v>
      </c>
    </row>
    <row r="147484" spans="9:10" x14ac:dyDescent="0.25">
      <c r="I147484">
        <v>6.4170536876718448E-2</v>
      </c>
      <c r="J147484">
        <v>64.170536876718444</v>
      </c>
    </row>
    <row r="147485" spans="9:10" x14ac:dyDescent="0.25">
      <c r="I147485">
        <v>6.2921266736969697E-2</v>
      </c>
      <c r="J147485">
        <v>62.921266736969699</v>
      </c>
    </row>
    <row r="147486" spans="9:10" x14ac:dyDescent="0.25">
      <c r="I147486">
        <v>6.2434787932625781E-2</v>
      </c>
      <c r="J147486">
        <v>62.434787932625781</v>
      </c>
    </row>
    <row r="147487" spans="9:10" x14ac:dyDescent="0.25">
      <c r="I147487">
        <v>1.0570676374883507E-2</v>
      </c>
      <c r="J147487">
        <v>10.570676374883508</v>
      </c>
    </row>
    <row r="147488" spans="9:10" x14ac:dyDescent="0.25">
      <c r="I147488">
        <v>2.2199755914734349E-2</v>
      </c>
      <c r="J147488">
        <v>22.19975591473435</v>
      </c>
    </row>
    <row r="147489" spans="9:10" x14ac:dyDescent="0.25">
      <c r="I147489">
        <v>1.8310920423904649E-2</v>
      </c>
      <c r="J147489">
        <v>18.310920423904648</v>
      </c>
    </row>
    <row r="147490" spans="9:10" x14ac:dyDescent="0.25">
      <c r="I147490">
        <v>7.3518311192132743E-3</v>
      </c>
      <c r="J147490">
        <v>7.3518311192132746</v>
      </c>
    </row>
    <row r="147491" spans="9:10" x14ac:dyDescent="0.25">
      <c r="I147491">
        <v>5.4915617102380861E-3</v>
      </c>
      <c r="J147491">
        <v>5.491561710238086</v>
      </c>
    </row>
    <row r="147492" spans="9:10" x14ac:dyDescent="0.25">
      <c r="I147492">
        <v>5.3924409867396571E-2</v>
      </c>
      <c r="J147492">
        <v>53.924409867396569</v>
      </c>
    </row>
    <row r="147493" spans="9:10" x14ac:dyDescent="0.25">
      <c r="I147493">
        <v>7.4171658616957473E-2</v>
      </c>
      <c r="J147493">
        <v>74.171658616957473</v>
      </c>
    </row>
    <row r="147494" spans="9:10" x14ac:dyDescent="0.25">
      <c r="I147494">
        <v>5.8331135712489317E-2</v>
      </c>
      <c r="J147494">
        <v>58.331135712489314</v>
      </c>
    </row>
    <row r="147495" spans="9:10" x14ac:dyDescent="0.25">
      <c r="I147495">
        <v>4.2828016576831003E-2</v>
      </c>
      <c r="J147495">
        <v>42.828016576831004</v>
      </c>
    </row>
    <row r="147496" spans="9:10" x14ac:dyDescent="0.25">
      <c r="I147496">
        <v>4.9554520973432645E-2</v>
      </c>
      <c r="J147496">
        <v>49.554520973432645</v>
      </c>
    </row>
    <row r="147497" spans="9:10" x14ac:dyDescent="0.25">
      <c r="I147497">
        <v>4.4484816635172023E-2</v>
      </c>
      <c r="J147497">
        <v>44.484816635172024</v>
      </c>
    </row>
    <row r="147498" spans="9:10" x14ac:dyDescent="0.25">
      <c r="I147498">
        <v>9.3659447842427447E-3</v>
      </c>
      <c r="J147498">
        <v>9.3659447842427443</v>
      </c>
    </row>
    <row r="147499" spans="9:10" x14ac:dyDescent="0.25">
      <c r="I147499">
        <v>0</v>
      </c>
      <c r="J147499">
        <v>0</v>
      </c>
    </row>
    <row r="147500" spans="9:10" x14ac:dyDescent="0.25">
      <c r="I147500">
        <v>7.6779996788695461E-4</v>
      </c>
      <c r="J147500">
        <v>0.76779996788695459</v>
      </c>
    </row>
    <row r="147501" spans="9:10" x14ac:dyDescent="0.25">
      <c r="I147501">
        <v>7.2026407577742937E-2</v>
      </c>
      <c r="J147501">
        <v>72.026407577742944</v>
      </c>
    </row>
    <row r="147502" spans="9:10" x14ac:dyDescent="0.25">
      <c r="I147502">
        <v>6.1237771940835996E-2</v>
      </c>
      <c r="J147502">
        <v>61.237771940835998</v>
      </c>
    </row>
    <row r="147503" spans="9:10" x14ac:dyDescent="0.25">
      <c r="I147503">
        <v>8.2717570815028077E-2</v>
      </c>
      <c r="J147503">
        <v>82.717570815028083</v>
      </c>
    </row>
    <row r="147504" spans="9:10" x14ac:dyDescent="0.25">
      <c r="I147504">
        <v>6.2009954328153177E-2</v>
      </c>
      <c r="J147504">
        <v>62.009954328153178</v>
      </c>
    </row>
    <row r="147505" spans="9:10" x14ac:dyDescent="0.25">
      <c r="I147505">
        <v>6.2671814230789311E-2</v>
      </c>
      <c r="J147505">
        <v>62.671814230789309</v>
      </c>
    </row>
    <row r="147506" spans="9:10" x14ac:dyDescent="0.25">
      <c r="I147506">
        <v>5.0683511190641066E-2</v>
      </c>
      <c r="J147506">
        <v>50.683511190641063</v>
      </c>
    </row>
    <row r="147507" spans="9:10" x14ac:dyDescent="0.25">
      <c r="I147507">
        <v>1.0065303279182635E-2</v>
      </c>
      <c r="J147507">
        <v>10.065303279182634</v>
      </c>
    </row>
    <row r="147508" spans="9:10" x14ac:dyDescent="0.25">
      <c r="I147508">
        <v>1.53741846345808E-2</v>
      </c>
      <c r="J147508">
        <v>15.3741846345808</v>
      </c>
    </row>
    <row r="147509" spans="9:10" x14ac:dyDescent="0.25">
      <c r="I147509">
        <v>7.1102765424357992E-2</v>
      </c>
      <c r="J147509">
        <v>71.102765424357997</v>
      </c>
    </row>
    <row r="147510" spans="9:10" x14ac:dyDescent="0.25">
      <c r="I147510">
        <v>6.6321464232804578E-2</v>
      </c>
      <c r="J147510">
        <v>66.321464232804573</v>
      </c>
    </row>
    <row r="147511" spans="9:10" x14ac:dyDescent="0.25">
      <c r="I147511">
        <v>7.6620098525359295E-2</v>
      </c>
      <c r="J147511">
        <v>76.620098525359296</v>
      </c>
    </row>
    <row r="147512" spans="9:10" x14ac:dyDescent="0.25">
      <c r="I147512">
        <v>5.0014784169566263E-2</v>
      </c>
      <c r="J147512">
        <v>50.014784169566262</v>
      </c>
    </row>
    <row r="147513" spans="9:10" x14ac:dyDescent="0.25">
      <c r="I147513">
        <v>5.8383153042383187E-2</v>
      </c>
      <c r="J147513">
        <v>58.383153042383185</v>
      </c>
    </row>
    <row r="147514" spans="9:10" x14ac:dyDescent="0.25">
      <c r="I147514">
        <v>6.3890410863102792E-2</v>
      </c>
      <c r="J147514">
        <v>63.890410863102794</v>
      </c>
    </row>
    <row r="147515" spans="9:10" x14ac:dyDescent="0.25">
      <c r="I147515">
        <v>1.4021033491214915E-2</v>
      </c>
      <c r="J147515">
        <v>14.021033491214915</v>
      </c>
    </row>
    <row r="147516" spans="9:10" x14ac:dyDescent="0.25">
      <c r="I147516">
        <v>8.5199626154108619E-3</v>
      </c>
      <c r="J147516">
        <v>8.5199626154108614</v>
      </c>
    </row>
    <row r="147517" spans="9:10" x14ac:dyDescent="0.25">
      <c r="I147517">
        <v>2.650548519235885E-2</v>
      </c>
      <c r="J147517">
        <v>26.505485192358851</v>
      </c>
    </row>
    <row r="147518" spans="9:10" x14ac:dyDescent="0.25">
      <c r="I147518">
        <v>6.2067025576512926E-2</v>
      </c>
      <c r="J147518">
        <v>62.067025576512926</v>
      </c>
    </row>
    <row r="147519" spans="9:10" x14ac:dyDescent="0.25">
      <c r="I147519">
        <v>6.1434066809903348E-2</v>
      </c>
      <c r="J147519">
        <v>61.434066809903349</v>
      </c>
    </row>
    <row r="147520" spans="9:10" x14ac:dyDescent="0.25">
      <c r="I147520">
        <v>6.4314329594214403E-2</v>
      </c>
      <c r="J147520">
        <v>64.314329594214399</v>
      </c>
    </row>
    <row r="147521" spans="9:10" x14ac:dyDescent="0.25">
      <c r="I147521">
        <v>2.9128912837074167E-2</v>
      </c>
      <c r="J147521">
        <v>29.128912837074168</v>
      </c>
    </row>
    <row r="147522" spans="9:10" x14ac:dyDescent="0.25">
      <c r="I147522">
        <v>2.1505506694923612E-2</v>
      </c>
      <c r="J147522">
        <v>21.505506694923611</v>
      </c>
    </row>
    <row r="147523" spans="9:10" x14ac:dyDescent="0.25">
      <c r="I147523">
        <v>2.432356680883753E-2</v>
      </c>
      <c r="J147523">
        <v>24.32356680883753</v>
      </c>
    </row>
    <row r="147524" spans="9:10" x14ac:dyDescent="0.25">
      <c r="I147524">
        <v>7.1509005587667282E-3</v>
      </c>
      <c r="J147524">
        <v>7.150900558766728</v>
      </c>
    </row>
    <row r="147525" spans="9:10" x14ac:dyDescent="0.25">
      <c r="I147525">
        <v>9.8702843710488947E-3</v>
      </c>
      <c r="J147525">
        <v>9.8702843710488946</v>
      </c>
    </row>
    <row r="147526" spans="9:10" x14ac:dyDescent="0.25">
      <c r="I147526">
        <v>7.9946863240820412E-2</v>
      </c>
      <c r="J147526">
        <v>79.946863240820406</v>
      </c>
    </row>
    <row r="147527" spans="9:10" x14ac:dyDescent="0.25">
      <c r="I147527">
        <v>8.6917137422478891E-2</v>
      </c>
      <c r="J147527">
        <v>86.917137422478888</v>
      </c>
    </row>
    <row r="147528" spans="9:10" x14ac:dyDescent="0.25">
      <c r="I147528">
        <v>8.6985611114087313E-2</v>
      </c>
      <c r="J147528">
        <v>86.98561111408732</v>
      </c>
    </row>
    <row r="147529" spans="9:10" x14ac:dyDescent="0.25">
      <c r="I147529">
        <v>8.228617534888584E-2</v>
      </c>
      <c r="J147529">
        <v>82.286175348885834</v>
      </c>
    </row>
    <row r="147530" spans="9:10" x14ac:dyDescent="0.25">
      <c r="I147530">
        <v>5.9288190849209763E-2</v>
      </c>
      <c r="J147530">
        <v>59.288190849209762</v>
      </c>
    </row>
    <row r="147531" spans="9:10" x14ac:dyDescent="0.25">
      <c r="I147531">
        <v>7.478878045241312E-2</v>
      </c>
      <c r="J147531">
        <v>74.788780452413121</v>
      </c>
    </row>
    <row r="147532" spans="9:10" x14ac:dyDescent="0.25">
      <c r="I147532">
        <v>2.1814881708246119E-2</v>
      </c>
      <c r="J147532">
        <v>21.814881708246119</v>
      </c>
    </row>
    <row r="147533" spans="9:10" x14ac:dyDescent="0.25">
      <c r="I147533">
        <v>2.6185230686602518E-2</v>
      </c>
      <c r="J147533">
        <v>26.18523068660252</v>
      </c>
    </row>
    <row r="147534" spans="9:10" x14ac:dyDescent="0.25">
      <c r="I147534">
        <v>4.7597562661592001E-3</v>
      </c>
      <c r="J147534">
        <v>4.7597562661591999</v>
      </c>
    </row>
    <row r="147535" spans="9:10" x14ac:dyDescent="0.25">
      <c r="I147535">
        <v>7.6750211725330433E-2</v>
      </c>
      <c r="J147535">
        <v>76.750211725330431</v>
      </c>
    </row>
    <row r="147536" spans="9:10" x14ac:dyDescent="0.25">
      <c r="I147536">
        <v>8.588139103272048E-2</v>
      </c>
      <c r="J147536">
        <v>85.881391032720487</v>
      </c>
    </row>
    <row r="147537" spans="9:10" x14ac:dyDescent="0.25">
      <c r="I147537">
        <v>8.6189279776531111E-2</v>
      </c>
      <c r="J147537">
        <v>86.189279776531109</v>
      </c>
    </row>
    <row r="147538" spans="9:10" x14ac:dyDescent="0.25">
      <c r="I147538">
        <v>6.5432770170518045E-2</v>
      </c>
      <c r="J147538">
        <v>65.43277017051804</v>
      </c>
    </row>
    <row r="147539" spans="9:10" x14ac:dyDescent="0.25">
      <c r="I147539">
        <v>5.1994135866769028E-2</v>
      </c>
      <c r="J147539">
        <v>51.994135866769028</v>
      </c>
    </row>
    <row r="147540" spans="9:10" x14ac:dyDescent="0.25">
      <c r="I147540">
        <v>5.7008649835240191E-2</v>
      </c>
      <c r="J147540">
        <v>57.008649835240192</v>
      </c>
    </row>
    <row r="147541" spans="9:10" x14ac:dyDescent="0.25">
      <c r="I147541">
        <v>2.9405007392137771E-2</v>
      </c>
      <c r="J147541">
        <v>29.405007392137769</v>
      </c>
    </row>
    <row r="147542" spans="9:10" x14ac:dyDescent="0.25">
      <c r="I147542">
        <v>1.1741082662618542E-2</v>
      </c>
      <c r="J147542">
        <v>11.741082662618542</v>
      </c>
    </row>
    <row r="147543" spans="9:10" x14ac:dyDescent="0.25">
      <c r="I147543">
        <v>0.10645503180297401</v>
      </c>
      <c r="J147543">
        <v>106.45503180297401</v>
      </c>
    </row>
    <row r="147544" spans="9:10" x14ac:dyDescent="0.25">
      <c r="I147544">
        <v>0.1062762039924129</v>
      </c>
      <c r="J147544">
        <v>106.2762039924129</v>
      </c>
    </row>
    <row r="147545" spans="9:10" x14ac:dyDescent="0.25">
      <c r="I147545">
        <v>0.10909795437876317</v>
      </c>
      <c r="J147545">
        <v>109.09795437876318</v>
      </c>
    </row>
    <row r="147546" spans="9:10" x14ac:dyDescent="0.25">
      <c r="I147546">
        <v>9.2972918292878237E-2</v>
      </c>
      <c r="J147546">
        <v>92.972918292878234</v>
      </c>
    </row>
    <row r="147547" spans="9:10" x14ac:dyDescent="0.25">
      <c r="I147547">
        <v>8.9558236750011233E-2</v>
      </c>
      <c r="J147547">
        <v>89.558236750011233</v>
      </c>
    </row>
    <row r="147548" spans="9:10" x14ac:dyDescent="0.25">
      <c r="I147548">
        <v>9.3975291513428885E-2</v>
      </c>
      <c r="J147548">
        <v>93.975291513428886</v>
      </c>
    </row>
    <row r="147549" spans="9:10" x14ac:dyDescent="0.25">
      <c r="I147549">
        <v>5.1643824101279198E-3</v>
      </c>
      <c r="J147549">
        <v>5.1643824101279199</v>
      </c>
    </row>
    <row r="147550" spans="9:10" x14ac:dyDescent="0.25">
      <c r="I147550">
        <v>5.3093997604036873E-3</v>
      </c>
      <c r="J147550">
        <v>5.3093997604036876</v>
      </c>
    </row>
    <row r="147551" spans="9:10" x14ac:dyDescent="0.25">
      <c r="I147551">
        <v>4.7597562661592001E-3</v>
      </c>
      <c r="J147551">
        <v>4.7597562661591999</v>
      </c>
    </row>
    <row r="147552" spans="9:10" x14ac:dyDescent="0.25">
      <c r="I147552">
        <v>8.7377238775194252E-2</v>
      </c>
      <c r="J147552">
        <v>87.377238775194257</v>
      </c>
    </row>
    <row r="147553" spans="9:10" x14ac:dyDescent="0.25">
      <c r="I147553">
        <v>8.684517924487925E-2</v>
      </c>
      <c r="J147553">
        <v>86.845179244879247</v>
      </c>
    </row>
    <row r="147554" spans="9:10" x14ac:dyDescent="0.25">
      <c r="I147554">
        <v>9.9876210754810943E-2</v>
      </c>
      <c r="J147554">
        <v>99.876210754810941</v>
      </c>
    </row>
    <row r="147555" spans="9:10" x14ac:dyDescent="0.25">
      <c r="I147555">
        <v>8.0468416238271154E-2</v>
      </c>
      <c r="J147555">
        <v>80.468416238271161</v>
      </c>
    </row>
    <row r="147556" spans="9:10" x14ac:dyDescent="0.25">
      <c r="I147556">
        <v>8.4265963431316843E-2</v>
      </c>
      <c r="J147556">
        <v>84.265963431316848</v>
      </c>
    </row>
    <row r="147557" spans="9:10" x14ac:dyDescent="0.25">
      <c r="I147557">
        <v>6.6408287225861826E-2</v>
      </c>
      <c r="J147557">
        <v>66.408287225861827</v>
      </c>
    </row>
    <row r="147558" spans="9:10" x14ac:dyDescent="0.25">
      <c r="I147558">
        <v>6.7523718854413436E-3</v>
      </c>
      <c r="J147558">
        <v>6.7523718854413435</v>
      </c>
    </row>
    <row r="147559" spans="9:10" x14ac:dyDescent="0.25">
      <c r="I147559">
        <v>1.7353396754584412E-3</v>
      </c>
      <c r="J147559">
        <v>1.7353396754584411</v>
      </c>
    </row>
    <row r="163841" spans="9:10" x14ac:dyDescent="0.25">
      <c r="I163841" t="s">
        <v>172</v>
      </c>
      <c r="J163841" t="s">
        <v>106</v>
      </c>
    </row>
    <row r="163842" spans="9:10" x14ac:dyDescent="0.25">
      <c r="I163842">
        <v>1.5929785108130173E-2</v>
      </c>
      <c r="J163842">
        <v>15.929785108130174</v>
      </c>
    </row>
    <row r="163843" spans="9:10" x14ac:dyDescent="0.25">
      <c r="I163843">
        <v>1.9624440039059526E-2</v>
      </c>
      <c r="J163843">
        <v>19.624440039059525</v>
      </c>
    </row>
    <row r="163844" spans="9:10" x14ac:dyDescent="0.25">
      <c r="I163844">
        <v>1.7524936559092874E-2</v>
      </c>
      <c r="J163844">
        <v>17.524936559092875</v>
      </c>
    </row>
    <row r="163845" spans="9:10" x14ac:dyDescent="0.25">
      <c r="I163845">
        <v>1.0605404289042461E-2</v>
      </c>
      <c r="J163845">
        <v>10.605404289042461</v>
      </c>
    </row>
    <row r="163846" spans="9:10" x14ac:dyDescent="0.25">
      <c r="I163846">
        <v>1.1138342286954312E-2</v>
      </c>
      <c r="J163846">
        <v>11.138342286954312</v>
      </c>
    </row>
    <row r="163847" spans="9:10" x14ac:dyDescent="0.25">
      <c r="I163847">
        <v>2.1520007628557106E-2</v>
      </c>
      <c r="J163847">
        <v>21.520007628557106</v>
      </c>
    </row>
    <row r="163848" spans="9:10" x14ac:dyDescent="0.25">
      <c r="I163848">
        <v>7.9669430268421212E-3</v>
      </c>
      <c r="J163848">
        <v>7.9669430268421211</v>
      </c>
    </row>
    <row r="163849" spans="9:10" x14ac:dyDescent="0.25">
      <c r="I163849">
        <v>7.9924978985833235E-3</v>
      </c>
      <c r="J163849">
        <v>7.9924978985833235</v>
      </c>
    </row>
    <row r="163850" spans="9:10" x14ac:dyDescent="0.25">
      <c r="I163850">
        <v>1.9003700457208294E-3</v>
      </c>
      <c r="J163850">
        <v>1.9003700457208295</v>
      </c>
    </row>
    <row r="163851" spans="9:10" x14ac:dyDescent="0.25">
      <c r="I163851">
        <v>1.4195841672192669E-2</v>
      </c>
      <c r="J163851">
        <v>14.195841672192669</v>
      </c>
    </row>
    <row r="163852" spans="9:10" x14ac:dyDescent="0.25">
      <c r="I163852">
        <v>1.1262727615655201E-2</v>
      </c>
      <c r="J163852">
        <v>11.262727615655201</v>
      </c>
    </row>
    <row r="163853" spans="9:10" x14ac:dyDescent="0.25">
      <c r="I163853">
        <v>1.8051252855887559E-2</v>
      </c>
      <c r="J163853">
        <v>18.051252855887558</v>
      </c>
    </row>
    <row r="163854" spans="9:10" x14ac:dyDescent="0.25">
      <c r="I163854">
        <v>7.1766305882173826E-3</v>
      </c>
      <c r="J163854">
        <v>7.1766305882173826</v>
      </c>
    </row>
    <row r="163855" spans="9:10" x14ac:dyDescent="0.25">
      <c r="I163855">
        <v>1.5733161240633228E-2</v>
      </c>
      <c r="J163855">
        <v>15.733161240633228</v>
      </c>
    </row>
    <row r="163856" spans="9:10" x14ac:dyDescent="0.25">
      <c r="I163856">
        <v>1.2518650049452953E-2</v>
      </c>
      <c r="J163856">
        <v>12.518650049452953</v>
      </c>
    </row>
    <row r="163857" spans="9:10" x14ac:dyDescent="0.25">
      <c r="I163857">
        <v>1.2743329641563996E-2</v>
      </c>
      <c r="J163857">
        <v>12.743329641563996</v>
      </c>
    </row>
    <row r="163858" spans="9:10" x14ac:dyDescent="0.25">
      <c r="I163858">
        <v>5.5855020778923861E-3</v>
      </c>
      <c r="J163858">
        <v>5.5855020778923858</v>
      </c>
    </row>
    <row r="163859" spans="9:10" x14ac:dyDescent="0.25">
      <c r="I163859">
        <v>6.1162367813754275E-2</v>
      </c>
      <c r="J163859">
        <v>61.162367813754273</v>
      </c>
    </row>
    <row r="163860" spans="9:10" x14ac:dyDescent="0.25">
      <c r="I163860">
        <v>4.8902274818191371E-2</v>
      </c>
      <c r="J163860">
        <v>48.902274818191373</v>
      </c>
    </row>
    <row r="163861" spans="9:10" x14ac:dyDescent="0.25">
      <c r="I163861">
        <v>6.3145943755435072E-2</v>
      </c>
      <c r="J163861">
        <v>63.14594375543507</v>
      </c>
    </row>
    <row r="163862" spans="9:10" x14ac:dyDescent="0.25">
      <c r="I163862">
        <v>3.5206221643288432E-2</v>
      </c>
      <c r="J163862">
        <v>35.20622164328843</v>
      </c>
    </row>
    <row r="163863" spans="9:10" x14ac:dyDescent="0.25">
      <c r="I163863">
        <v>3.0962589108141529E-2</v>
      </c>
      <c r="J163863">
        <v>30.962589108141529</v>
      </c>
    </row>
    <row r="163864" spans="9:10" x14ac:dyDescent="0.25">
      <c r="I163864">
        <v>1.3894209143431353E-2</v>
      </c>
      <c r="J163864">
        <v>13.894209143431352</v>
      </c>
    </row>
    <row r="163865" spans="9:10" x14ac:dyDescent="0.25">
      <c r="I163865">
        <v>1.0826534366888489E-2</v>
      </c>
      <c r="J163865">
        <v>10.826534366888488</v>
      </c>
    </row>
    <row r="163866" spans="9:10" x14ac:dyDescent="0.25">
      <c r="I163866">
        <v>8.4925646534932675E-3</v>
      </c>
      <c r="J163866">
        <v>8.4925646534932682</v>
      </c>
    </row>
    <row r="163867" spans="9:10" x14ac:dyDescent="0.25">
      <c r="I163867">
        <v>1.9003700457208294E-3</v>
      </c>
      <c r="J163867">
        <v>1.9003700457208295</v>
      </c>
    </row>
    <row r="163868" spans="9:10" x14ac:dyDescent="0.25">
      <c r="I163868">
        <v>6.4170536876718448E-2</v>
      </c>
      <c r="J163868">
        <v>64.170536876718444</v>
      </c>
    </row>
    <row r="163869" spans="9:10" x14ac:dyDescent="0.25">
      <c r="I163869">
        <v>6.2921266736969697E-2</v>
      </c>
      <c r="J163869">
        <v>62.921266736969699</v>
      </c>
    </row>
    <row r="163870" spans="9:10" x14ac:dyDescent="0.25">
      <c r="I163870">
        <v>6.2434787932625781E-2</v>
      </c>
      <c r="J163870">
        <v>62.434787932625781</v>
      </c>
    </row>
    <row r="163871" spans="9:10" x14ac:dyDescent="0.25">
      <c r="I163871">
        <v>1.0570676374883507E-2</v>
      </c>
      <c r="J163871">
        <v>10.570676374883508</v>
      </c>
    </row>
    <row r="163872" spans="9:10" x14ac:dyDescent="0.25">
      <c r="I163872">
        <v>2.2199755914734349E-2</v>
      </c>
      <c r="J163872">
        <v>22.19975591473435</v>
      </c>
    </row>
    <row r="163873" spans="9:10" x14ac:dyDescent="0.25">
      <c r="I163873">
        <v>1.8310920423904649E-2</v>
      </c>
      <c r="J163873">
        <v>18.310920423904648</v>
      </c>
    </row>
    <row r="163874" spans="9:10" x14ac:dyDescent="0.25">
      <c r="I163874">
        <v>7.3518311192132743E-3</v>
      </c>
      <c r="J163874">
        <v>7.3518311192132746</v>
      </c>
    </row>
    <row r="163875" spans="9:10" x14ac:dyDescent="0.25">
      <c r="I163875">
        <v>5.4915617102380861E-3</v>
      </c>
      <c r="J163875">
        <v>5.491561710238086</v>
      </c>
    </row>
    <row r="163876" spans="9:10" x14ac:dyDescent="0.25">
      <c r="I163876">
        <v>5.3924409867396571E-2</v>
      </c>
      <c r="J163876">
        <v>53.924409867396569</v>
      </c>
    </row>
    <row r="163877" spans="9:10" x14ac:dyDescent="0.25">
      <c r="I163877">
        <v>7.4171658616957473E-2</v>
      </c>
      <c r="J163877">
        <v>74.171658616957473</v>
      </c>
    </row>
    <row r="163878" spans="9:10" x14ac:dyDescent="0.25">
      <c r="I163878">
        <v>5.8331135712489317E-2</v>
      </c>
      <c r="J163878">
        <v>58.331135712489314</v>
      </c>
    </row>
    <row r="163879" spans="9:10" x14ac:dyDescent="0.25">
      <c r="I163879">
        <v>4.2828016576831003E-2</v>
      </c>
      <c r="J163879">
        <v>42.828016576831004</v>
      </c>
    </row>
    <row r="163880" spans="9:10" x14ac:dyDescent="0.25">
      <c r="I163880">
        <v>4.9554520973432645E-2</v>
      </c>
      <c r="J163880">
        <v>49.554520973432645</v>
      </c>
    </row>
    <row r="163881" spans="9:10" x14ac:dyDescent="0.25">
      <c r="I163881">
        <v>4.4484816635172023E-2</v>
      </c>
      <c r="J163881">
        <v>44.484816635172024</v>
      </c>
    </row>
    <row r="163882" spans="9:10" x14ac:dyDescent="0.25">
      <c r="I163882">
        <v>9.3659447842427447E-3</v>
      </c>
      <c r="J163882">
        <v>9.3659447842427443</v>
      </c>
    </row>
    <row r="163883" spans="9:10" x14ac:dyDescent="0.25">
      <c r="I163883">
        <v>0</v>
      </c>
      <c r="J163883">
        <v>0</v>
      </c>
    </row>
    <row r="163884" spans="9:10" x14ac:dyDescent="0.25">
      <c r="I163884">
        <v>7.6779996788695461E-4</v>
      </c>
      <c r="J163884">
        <v>0.76779996788695459</v>
      </c>
    </row>
    <row r="163885" spans="9:10" x14ac:dyDescent="0.25">
      <c r="I163885">
        <v>7.2026407577742937E-2</v>
      </c>
      <c r="J163885">
        <v>72.026407577742944</v>
      </c>
    </row>
    <row r="163886" spans="9:10" x14ac:dyDescent="0.25">
      <c r="I163886">
        <v>6.1237771940835996E-2</v>
      </c>
      <c r="J163886">
        <v>61.237771940835998</v>
      </c>
    </row>
    <row r="163887" spans="9:10" x14ac:dyDescent="0.25">
      <c r="I163887">
        <v>8.2717570815028077E-2</v>
      </c>
      <c r="J163887">
        <v>82.717570815028083</v>
      </c>
    </row>
    <row r="163888" spans="9:10" x14ac:dyDescent="0.25">
      <c r="I163888">
        <v>6.2009954328153177E-2</v>
      </c>
      <c r="J163888">
        <v>62.009954328153178</v>
      </c>
    </row>
    <row r="163889" spans="9:10" x14ac:dyDescent="0.25">
      <c r="I163889">
        <v>6.2671814230789311E-2</v>
      </c>
      <c r="J163889">
        <v>62.671814230789309</v>
      </c>
    </row>
    <row r="163890" spans="9:10" x14ac:dyDescent="0.25">
      <c r="I163890">
        <v>5.0683511190641066E-2</v>
      </c>
      <c r="J163890">
        <v>50.683511190641063</v>
      </c>
    </row>
    <row r="163891" spans="9:10" x14ac:dyDescent="0.25">
      <c r="I163891">
        <v>1.0065303279182635E-2</v>
      </c>
      <c r="J163891">
        <v>10.065303279182634</v>
      </c>
    </row>
    <row r="163892" spans="9:10" x14ac:dyDescent="0.25">
      <c r="I163892">
        <v>1.53741846345808E-2</v>
      </c>
      <c r="J163892">
        <v>15.3741846345808</v>
      </c>
    </row>
    <row r="163893" spans="9:10" x14ac:dyDescent="0.25">
      <c r="I163893">
        <v>7.1102765424357992E-2</v>
      </c>
      <c r="J163893">
        <v>71.102765424357997</v>
      </c>
    </row>
    <row r="163894" spans="9:10" x14ac:dyDescent="0.25">
      <c r="I163894">
        <v>6.6321464232804578E-2</v>
      </c>
      <c r="J163894">
        <v>66.321464232804573</v>
      </c>
    </row>
    <row r="163895" spans="9:10" x14ac:dyDescent="0.25">
      <c r="I163895">
        <v>7.6620098525359295E-2</v>
      </c>
      <c r="J163895">
        <v>76.620098525359296</v>
      </c>
    </row>
    <row r="163896" spans="9:10" x14ac:dyDescent="0.25">
      <c r="I163896">
        <v>5.0014784169566263E-2</v>
      </c>
      <c r="J163896">
        <v>50.014784169566262</v>
      </c>
    </row>
    <row r="163897" spans="9:10" x14ac:dyDescent="0.25">
      <c r="I163897">
        <v>5.8383153042383187E-2</v>
      </c>
      <c r="J163897">
        <v>58.383153042383185</v>
      </c>
    </row>
    <row r="163898" spans="9:10" x14ac:dyDescent="0.25">
      <c r="I163898">
        <v>6.3890410863102792E-2</v>
      </c>
      <c r="J163898">
        <v>63.890410863102794</v>
      </c>
    </row>
    <row r="163899" spans="9:10" x14ac:dyDescent="0.25">
      <c r="I163899">
        <v>1.4021033491214915E-2</v>
      </c>
      <c r="J163899">
        <v>14.021033491214915</v>
      </c>
    </row>
    <row r="163900" spans="9:10" x14ac:dyDescent="0.25">
      <c r="I163900">
        <v>8.5199626154108619E-3</v>
      </c>
      <c r="J163900">
        <v>8.5199626154108614</v>
      </c>
    </row>
    <row r="163901" spans="9:10" x14ac:dyDescent="0.25">
      <c r="I163901">
        <v>2.650548519235885E-2</v>
      </c>
      <c r="J163901">
        <v>26.505485192358851</v>
      </c>
    </row>
    <row r="163902" spans="9:10" x14ac:dyDescent="0.25">
      <c r="I163902">
        <v>6.2067025576512926E-2</v>
      </c>
      <c r="J163902">
        <v>62.067025576512926</v>
      </c>
    </row>
    <row r="163903" spans="9:10" x14ac:dyDescent="0.25">
      <c r="I163903">
        <v>6.1434066809903348E-2</v>
      </c>
      <c r="J163903">
        <v>61.434066809903349</v>
      </c>
    </row>
    <row r="163904" spans="9:10" x14ac:dyDescent="0.25">
      <c r="I163904">
        <v>6.4314329594214403E-2</v>
      </c>
      <c r="J163904">
        <v>64.314329594214399</v>
      </c>
    </row>
    <row r="163905" spans="9:10" x14ac:dyDescent="0.25">
      <c r="I163905">
        <v>2.9128912837074167E-2</v>
      </c>
      <c r="J163905">
        <v>29.128912837074168</v>
      </c>
    </row>
    <row r="163906" spans="9:10" x14ac:dyDescent="0.25">
      <c r="I163906">
        <v>2.1505506694923612E-2</v>
      </c>
      <c r="J163906">
        <v>21.505506694923611</v>
      </c>
    </row>
    <row r="163907" spans="9:10" x14ac:dyDescent="0.25">
      <c r="I163907">
        <v>2.432356680883753E-2</v>
      </c>
      <c r="J163907">
        <v>24.32356680883753</v>
      </c>
    </row>
    <row r="163908" spans="9:10" x14ac:dyDescent="0.25">
      <c r="I163908">
        <v>7.1509005587667282E-3</v>
      </c>
      <c r="J163908">
        <v>7.150900558766728</v>
      </c>
    </row>
    <row r="163909" spans="9:10" x14ac:dyDescent="0.25">
      <c r="I163909">
        <v>9.8702843710488947E-3</v>
      </c>
      <c r="J163909">
        <v>9.8702843710488946</v>
      </c>
    </row>
    <row r="163910" spans="9:10" x14ac:dyDescent="0.25">
      <c r="I163910">
        <v>7.9946863240820412E-2</v>
      </c>
      <c r="J163910">
        <v>79.946863240820406</v>
      </c>
    </row>
    <row r="163911" spans="9:10" x14ac:dyDescent="0.25">
      <c r="I163911">
        <v>8.6917137422478891E-2</v>
      </c>
      <c r="J163911">
        <v>86.917137422478888</v>
      </c>
    </row>
    <row r="163912" spans="9:10" x14ac:dyDescent="0.25">
      <c r="I163912">
        <v>8.6985611114087313E-2</v>
      </c>
      <c r="J163912">
        <v>86.98561111408732</v>
      </c>
    </row>
    <row r="163913" spans="9:10" x14ac:dyDescent="0.25">
      <c r="I163913">
        <v>8.228617534888584E-2</v>
      </c>
      <c r="J163913">
        <v>82.286175348885834</v>
      </c>
    </row>
    <row r="163914" spans="9:10" x14ac:dyDescent="0.25">
      <c r="I163914">
        <v>5.9288190849209763E-2</v>
      </c>
      <c r="J163914">
        <v>59.288190849209762</v>
      </c>
    </row>
    <row r="163915" spans="9:10" x14ac:dyDescent="0.25">
      <c r="I163915">
        <v>7.478878045241312E-2</v>
      </c>
      <c r="J163915">
        <v>74.788780452413121</v>
      </c>
    </row>
    <row r="163916" spans="9:10" x14ac:dyDescent="0.25">
      <c r="I163916">
        <v>2.1814881708246119E-2</v>
      </c>
      <c r="J163916">
        <v>21.814881708246119</v>
      </c>
    </row>
    <row r="163917" spans="9:10" x14ac:dyDescent="0.25">
      <c r="I163917">
        <v>2.6185230686602518E-2</v>
      </c>
      <c r="J163917">
        <v>26.18523068660252</v>
      </c>
    </row>
    <row r="163918" spans="9:10" x14ac:dyDescent="0.25">
      <c r="I163918">
        <v>4.7597562661592001E-3</v>
      </c>
      <c r="J163918">
        <v>4.7597562661591999</v>
      </c>
    </row>
    <row r="163919" spans="9:10" x14ac:dyDescent="0.25">
      <c r="I163919">
        <v>7.6750211725330433E-2</v>
      </c>
      <c r="J163919">
        <v>76.750211725330431</v>
      </c>
    </row>
    <row r="163920" spans="9:10" x14ac:dyDescent="0.25">
      <c r="I163920">
        <v>8.588139103272048E-2</v>
      </c>
      <c r="J163920">
        <v>85.881391032720487</v>
      </c>
    </row>
    <row r="163921" spans="9:10" x14ac:dyDescent="0.25">
      <c r="I163921">
        <v>8.6189279776531111E-2</v>
      </c>
      <c r="J163921">
        <v>86.189279776531109</v>
      </c>
    </row>
    <row r="163922" spans="9:10" x14ac:dyDescent="0.25">
      <c r="I163922">
        <v>6.5432770170518045E-2</v>
      </c>
      <c r="J163922">
        <v>65.43277017051804</v>
      </c>
    </row>
    <row r="163923" spans="9:10" x14ac:dyDescent="0.25">
      <c r="I163923">
        <v>5.1994135866769028E-2</v>
      </c>
      <c r="J163923">
        <v>51.994135866769028</v>
      </c>
    </row>
    <row r="163924" spans="9:10" x14ac:dyDescent="0.25">
      <c r="I163924">
        <v>5.7008649835240191E-2</v>
      </c>
      <c r="J163924">
        <v>57.008649835240192</v>
      </c>
    </row>
    <row r="163925" spans="9:10" x14ac:dyDescent="0.25">
      <c r="I163925">
        <v>2.9405007392137771E-2</v>
      </c>
      <c r="J163925">
        <v>29.405007392137769</v>
      </c>
    </row>
    <row r="163926" spans="9:10" x14ac:dyDescent="0.25">
      <c r="I163926">
        <v>1.1741082662618542E-2</v>
      </c>
      <c r="J163926">
        <v>11.741082662618542</v>
      </c>
    </row>
    <row r="163927" spans="9:10" x14ac:dyDescent="0.25">
      <c r="I163927">
        <v>0.10645503180297401</v>
      </c>
      <c r="J163927">
        <v>106.45503180297401</v>
      </c>
    </row>
    <row r="163928" spans="9:10" x14ac:dyDescent="0.25">
      <c r="I163928">
        <v>0.1062762039924129</v>
      </c>
      <c r="J163928">
        <v>106.2762039924129</v>
      </c>
    </row>
    <row r="163929" spans="9:10" x14ac:dyDescent="0.25">
      <c r="I163929">
        <v>0.10909795437876317</v>
      </c>
      <c r="J163929">
        <v>109.09795437876318</v>
      </c>
    </row>
    <row r="163930" spans="9:10" x14ac:dyDescent="0.25">
      <c r="I163930">
        <v>9.2972918292878237E-2</v>
      </c>
      <c r="J163930">
        <v>92.972918292878234</v>
      </c>
    </row>
    <row r="163931" spans="9:10" x14ac:dyDescent="0.25">
      <c r="I163931">
        <v>8.9558236750011233E-2</v>
      </c>
      <c r="J163931">
        <v>89.558236750011233</v>
      </c>
    </row>
    <row r="163932" spans="9:10" x14ac:dyDescent="0.25">
      <c r="I163932">
        <v>9.3975291513428885E-2</v>
      </c>
      <c r="J163932">
        <v>93.975291513428886</v>
      </c>
    </row>
    <row r="163933" spans="9:10" x14ac:dyDescent="0.25">
      <c r="I163933">
        <v>5.1643824101279198E-3</v>
      </c>
      <c r="J163933">
        <v>5.1643824101279199</v>
      </c>
    </row>
    <row r="163934" spans="9:10" x14ac:dyDescent="0.25">
      <c r="I163934">
        <v>5.3093997604036873E-3</v>
      </c>
      <c r="J163934">
        <v>5.3093997604036876</v>
      </c>
    </row>
    <row r="163935" spans="9:10" x14ac:dyDescent="0.25">
      <c r="I163935">
        <v>4.7597562661592001E-3</v>
      </c>
      <c r="J163935">
        <v>4.7597562661591999</v>
      </c>
    </row>
    <row r="163936" spans="9:10" x14ac:dyDescent="0.25">
      <c r="I163936">
        <v>8.7377238775194252E-2</v>
      </c>
      <c r="J163936">
        <v>87.377238775194257</v>
      </c>
    </row>
    <row r="163937" spans="9:10" x14ac:dyDescent="0.25">
      <c r="I163937">
        <v>8.684517924487925E-2</v>
      </c>
      <c r="J163937">
        <v>86.845179244879247</v>
      </c>
    </row>
    <row r="163938" spans="9:10" x14ac:dyDescent="0.25">
      <c r="I163938">
        <v>9.9876210754810943E-2</v>
      </c>
      <c r="J163938">
        <v>99.876210754810941</v>
      </c>
    </row>
    <row r="163939" spans="9:10" x14ac:dyDescent="0.25">
      <c r="I163939">
        <v>8.0468416238271154E-2</v>
      </c>
      <c r="J163939">
        <v>80.468416238271161</v>
      </c>
    </row>
    <row r="163940" spans="9:10" x14ac:dyDescent="0.25">
      <c r="I163940">
        <v>8.4265963431316843E-2</v>
      </c>
      <c r="J163940">
        <v>84.265963431316848</v>
      </c>
    </row>
    <row r="163941" spans="9:10" x14ac:dyDescent="0.25">
      <c r="I163941">
        <v>6.6408287225861826E-2</v>
      </c>
      <c r="J163941">
        <v>66.408287225861827</v>
      </c>
    </row>
    <row r="163942" spans="9:10" x14ac:dyDescent="0.25">
      <c r="I163942">
        <v>6.7523718854413436E-3</v>
      </c>
      <c r="J163942">
        <v>6.7523718854413435</v>
      </c>
    </row>
    <row r="163943" spans="9:10" x14ac:dyDescent="0.25">
      <c r="I163943">
        <v>1.7353396754584412E-3</v>
      </c>
      <c r="J163943">
        <v>1.7353396754584411</v>
      </c>
    </row>
    <row r="180225" spans="9:10" x14ac:dyDescent="0.25">
      <c r="I180225" t="s">
        <v>172</v>
      </c>
      <c r="J180225" t="s">
        <v>106</v>
      </c>
    </row>
    <row r="180226" spans="9:10" x14ac:dyDescent="0.25">
      <c r="I180226">
        <v>1.5929785108130173E-2</v>
      </c>
      <c r="J180226">
        <v>15.929785108130174</v>
      </c>
    </row>
    <row r="180227" spans="9:10" x14ac:dyDescent="0.25">
      <c r="I180227">
        <v>1.9624440039059526E-2</v>
      </c>
      <c r="J180227">
        <v>19.624440039059525</v>
      </c>
    </row>
    <row r="180228" spans="9:10" x14ac:dyDescent="0.25">
      <c r="I180228">
        <v>1.7524936559092874E-2</v>
      </c>
      <c r="J180228">
        <v>17.524936559092875</v>
      </c>
    </row>
    <row r="180229" spans="9:10" x14ac:dyDescent="0.25">
      <c r="I180229">
        <v>1.0605404289042461E-2</v>
      </c>
      <c r="J180229">
        <v>10.605404289042461</v>
      </c>
    </row>
    <row r="180230" spans="9:10" x14ac:dyDescent="0.25">
      <c r="I180230">
        <v>1.1138342286954312E-2</v>
      </c>
      <c r="J180230">
        <v>11.138342286954312</v>
      </c>
    </row>
    <row r="180231" spans="9:10" x14ac:dyDescent="0.25">
      <c r="I180231">
        <v>2.1520007628557106E-2</v>
      </c>
      <c r="J180231">
        <v>21.520007628557106</v>
      </c>
    </row>
    <row r="180232" spans="9:10" x14ac:dyDescent="0.25">
      <c r="I180232">
        <v>7.9669430268421212E-3</v>
      </c>
      <c r="J180232">
        <v>7.9669430268421211</v>
      </c>
    </row>
    <row r="180233" spans="9:10" x14ac:dyDescent="0.25">
      <c r="I180233">
        <v>7.9924978985833235E-3</v>
      </c>
      <c r="J180233">
        <v>7.9924978985833235</v>
      </c>
    </row>
    <row r="180234" spans="9:10" x14ac:dyDescent="0.25">
      <c r="I180234">
        <v>1.9003700457208294E-3</v>
      </c>
      <c r="J180234">
        <v>1.9003700457208295</v>
      </c>
    </row>
    <row r="180235" spans="9:10" x14ac:dyDescent="0.25">
      <c r="I180235">
        <v>1.4195841672192669E-2</v>
      </c>
      <c r="J180235">
        <v>14.195841672192669</v>
      </c>
    </row>
    <row r="180236" spans="9:10" x14ac:dyDescent="0.25">
      <c r="I180236">
        <v>1.1262727615655201E-2</v>
      </c>
      <c r="J180236">
        <v>11.262727615655201</v>
      </c>
    </row>
    <row r="180237" spans="9:10" x14ac:dyDescent="0.25">
      <c r="I180237">
        <v>1.8051252855887559E-2</v>
      </c>
      <c r="J180237">
        <v>18.051252855887558</v>
      </c>
    </row>
    <row r="180238" spans="9:10" x14ac:dyDescent="0.25">
      <c r="I180238">
        <v>7.1766305882173826E-3</v>
      </c>
      <c r="J180238">
        <v>7.1766305882173826</v>
      </c>
    </row>
    <row r="180239" spans="9:10" x14ac:dyDescent="0.25">
      <c r="I180239">
        <v>1.5733161240633228E-2</v>
      </c>
      <c r="J180239">
        <v>15.733161240633228</v>
      </c>
    </row>
    <row r="180240" spans="9:10" x14ac:dyDescent="0.25">
      <c r="I180240">
        <v>1.2518650049452953E-2</v>
      </c>
      <c r="J180240">
        <v>12.518650049452953</v>
      </c>
    </row>
    <row r="180241" spans="9:10" x14ac:dyDescent="0.25">
      <c r="I180241">
        <v>1.2743329641563996E-2</v>
      </c>
      <c r="J180241">
        <v>12.743329641563996</v>
      </c>
    </row>
    <row r="180242" spans="9:10" x14ac:dyDescent="0.25">
      <c r="I180242">
        <v>5.5855020778923861E-3</v>
      </c>
      <c r="J180242">
        <v>5.5855020778923858</v>
      </c>
    </row>
    <row r="180243" spans="9:10" x14ac:dyDescent="0.25">
      <c r="I180243">
        <v>6.1162367813754275E-2</v>
      </c>
      <c r="J180243">
        <v>61.162367813754273</v>
      </c>
    </row>
    <row r="180244" spans="9:10" x14ac:dyDescent="0.25">
      <c r="I180244">
        <v>4.8902274818191371E-2</v>
      </c>
      <c r="J180244">
        <v>48.902274818191373</v>
      </c>
    </row>
    <row r="180245" spans="9:10" x14ac:dyDescent="0.25">
      <c r="I180245">
        <v>6.3145943755435072E-2</v>
      </c>
      <c r="J180245">
        <v>63.14594375543507</v>
      </c>
    </row>
    <row r="180246" spans="9:10" x14ac:dyDescent="0.25">
      <c r="I180246">
        <v>3.5206221643288432E-2</v>
      </c>
      <c r="J180246">
        <v>35.20622164328843</v>
      </c>
    </row>
    <row r="180247" spans="9:10" x14ac:dyDescent="0.25">
      <c r="I180247">
        <v>3.0962589108141529E-2</v>
      </c>
      <c r="J180247">
        <v>30.962589108141529</v>
      </c>
    </row>
    <row r="180248" spans="9:10" x14ac:dyDescent="0.25">
      <c r="I180248">
        <v>1.3894209143431353E-2</v>
      </c>
      <c r="J180248">
        <v>13.894209143431352</v>
      </c>
    </row>
    <row r="180249" spans="9:10" x14ac:dyDescent="0.25">
      <c r="I180249">
        <v>1.0826534366888489E-2</v>
      </c>
      <c r="J180249">
        <v>10.826534366888488</v>
      </c>
    </row>
    <row r="180250" spans="9:10" x14ac:dyDescent="0.25">
      <c r="I180250">
        <v>8.4925646534932675E-3</v>
      </c>
      <c r="J180250">
        <v>8.4925646534932682</v>
      </c>
    </row>
    <row r="180251" spans="9:10" x14ac:dyDescent="0.25">
      <c r="I180251">
        <v>1.9003700457208294E-3</v>
      </c>
      <c r="J180251">
        <v>1.9003700457208295</v>
      </c>
    </row>
    <row r="180252" spans="9:10" x14ac:dyDescent="0.25">
      <c r="I180252">
        <v>6.4170536876718448E-2</v>
      </c>
      <c r="J180252">
        <v>64.170536876718444</v>
      </c>
    </row>
    <row r="180253" spans="9:10" x14ac:dyDescent="0.25">
      <c r="I180253">
        <v>6.2921266736969697E-2</v>
      </c>
      <c r="J180253">
        <v>62.921266736969699</v>
      </c>
    </row>
    <row r="180254" spans="9:10" x14ac:dyDescent="0.25">
      <c r="I180254">
        <v>6.2434787932625781E-2</v>
      </c>
      <c r="J180254">
        <v>62.434787932625781</v>
      </c>
    </row>
    <row r="180255" spans="9:10" x14ac:dyDescent="0.25">
      <c r="I180255">
        <v>1.0570676374883507E-2</v>
      </c>
      <c r="J180255">
        <v>10.570676374883508</v>
      </c>
    </row>
    <row r="180256" spans="9:10" x14ac:dyDescent="0.25">
      <c r="I180256">
        <v>2.2199755914734349E-2</v>
      </c>
      <c r="J180256">
        <v>22.19975591473435</v>
      </c>
    </row>
    <row r="180257" spans="9:10" x14ac:dyDescent="0.25">
      <c r="I180257">
        <v>1.8310920423904649E-2</v>
      </c>
      <c r="J180257">
        <v>18.310920423904648</v>
      </c>
    </row>
    <row r="180258" spans="9:10" x14ac:dyDescent="0.25">
      <c r="I180258">
        <v>7.3518311192132743E-3</v>
      </c>
      <c r="J180258">
        <v>7.3518311192132746</v>
      </c>
    </row>
    <row r="180259" spans="9:10" x14ac:dyDescent="0.25">
      <c r="I180259">
        <v>5.4915617102380861E-3</v>
      </c>
      <c r="J180259">
        <v>5.491561710238086</v>
      </c>
    </row>
    <row r="180260" spans="9:10" x14ac:dyDescent="0.25">
      <c r="I180260">
        <v>5.3924409867396571E-2</v>
      </c>
      <c r="J180260">
        <v>53.924409867396569</v>
      </c>
    </row>
    <row r="180261" spans="9:10" x14ac:dyDescent="0.25">
      <c r="I180261">
        <v>7.4171658616957473E-2</v>
      </c>
      <c r="J180261">
        <v>74.171658616957473</v>
      </c>
    </row>
    <row r="180262" spans="9:10" x14ac:dyDescent="0.25">
      <c r="I180262">
        <v>5.8331135712489317E-2</v>
      </c>
      <c r="J180262">
        <v>58.331135712489314</v>
      </c>
    </row>
    <row r="180263" spans="9:10" x14ac:dyDescent="0.25">
      <c r="I180263">
        <v>4.2828016576831003E-2</v>
      </c>
      <c r="J180263">
        <v>42.828016576831004</v>
      </c>
    </row>
    <row r="180264" spans="9:10" x14ac:dyDescent="0.25">
      <c r="I180264">
        <v>4.9554520973432645E-2</v>
      </c>
      <c r="J180264">
        <v>49.554520973432645</v>
      </c>
    </row>
    <row r="180265" spans="9:10" x14ac:dyDescent="0.25">
      <c r="I180265">
        <v>4.4484816635172023E-2</v>
      </c>
      <c r="J180265">
        <v>44.484816635172024</v>
      </c>
    </row>
    <row r="180266" spans="9:10" x14ac:dyDescent="0.25">
      <c r="I180266">
        <v>9.3659447842427447E-3</v>
      </c>
      <c r="J180266">
        <v>9.3659447842427443</v>
      </c>
    </row>
    <row r="180267" spans="9:10" x14ac:dyDescent="0.25">
      <c r="I180267">
        <v>0</v>
      </c>
      <c r="J180267">
        <v>0</v>
      </c>
    </row>
    <row r="180268" spans="9:10" x14ac:dyDescent="0.25">
      <c r="I180268">
        <v>7.6779996788695461E-4</v>
      </c>
      <c r="J180268">
        <v>0.76779996788695459</v>
      </c>
    </row>
    <row r="180269" spans="9:10" x14ac:dyDescent="0.25">
      <c r="I180269">
        <v>7.2026407577742937E-2</v>
      </c>
      <c r="J180269">
        <v>72.026407577742944</v>
      </c>
    </row>
    <row r="180270" spans="9:10" x14ac:dyDescent="0.25">
      <c r="I180270">
        <v>6.1237771940835996E-2</v>
      </c>
      <c r="J180270">
        <v>61.237771940835998</v>
      </c>
    </row>
    <row r="180271" spans="9:10" x14ac:dyDescent="0.25">
      <c r="I180271">
        <v>8.2717570815028077E-2</v>
      </c>
      <c r="J180271">
        <v>82.717570815028083</v>
      </c>
    </row>
    <row r="180272" spans="9:10" x14ac:dyDescent="0.25">
      <c r="I180272">
        <v>6.2009954328153177E-2</v>
      </c>
      <c r="J180272">
        <v>62.009954328153178</v>
      </c>
    </row>
    <row r="180273" spans="9:10" x14ac:dyDescent="0.25">
      <c r="I180273">
        <v>6.2671814230789311E-2</v>
      </c>
      <c r="J180273">
        <v>62.671814230789309</v>
      </c>
    </row>
    <row r="180274" spans="9:10" x14ac:dyDescent="0.25">
      <c r="I180274">
        <v>5.0683511190641066E-2</v>
      </c>
      <c r="J180274">
        <v>50.683511190641063</v>
      </c>
    </row>
    <row r="180275" spans="9:10" x14ac:dyDescent="0.25">
      <c r="I180275">
        <v>1.0065303279182635E-2</v>
      </c>
      <c r="J180275">
        <v>10.065303279182634</v>
      </c>
    </row>
    <row r="180276" spans="9:10" x14ac:dyDescent="0.25">
      <c r="I180276">
        <v>1.53741846345808E-2</v>
      </c>
      <c r="J180276">
        <v>15.3741846345808</v>
      </c>
    </row>
    <row r="180277" spans="9:10" x14ac:dyDescent="0.25">
      <c r="I180277">
        <v>7.1102765424357992E-2</v>
      </c>
      <c r="J180277">
        <v>71.102765424357997</v>
      </c>
    </row>
    <row r="180278" spans="9:10" x14ac:dyDescent="0.25">
      <c r="I180278">
        <v>6.6321464232804578E-2</v>
      </c>
      <c r="J180278">
        <v>66.321464232804573</v>
      </c>
    </row>
    <row r="180279" spans="9:10" x14ac:dyDescent="0.25">
      <c r="I180279">
        <v>7.6620098525359295E-2</v>
      </c>
      <c r="J180279">
        <v>76.620098525359296</v>
      </c>
    </row>
    <row r="180280" spans="9:10" x14ac:dyDescent="0.25">
      <c r="I180280">
        <v>5.0014784169566263E-2</v>
      </c>
      <c r="J180280">
        <v>50.014784169566262</v>
      </c>
    </row>
    <row r="180281" spans="9:10" x14ac:dyDescent="0.25">
      <c r="I180281">
        <v>5.8383153042383187E-2</v>
      </c>
      <c r="J180281">
        <v>58.383153042383185</v>
      </c>
    </row>
    <row r="180282" spans="9:10" x14ac:dyDescent="0.25">
      <c r="I180282">
        <v>6.3890410863102792E-2</v>
      </c>
      <c r="J180282">
        <v>63.890410863102794</v>
      </c>
    </row>
    <row r="180283" spans="9:10" x14ac:dyDescent="0.25">
      <c r="I180283">
        <v>1.4021033491214915E-2</v>
      </c>
      <c r="J180283">
        <v>14.021033491214915</v>
      </c>
    </row>
    <row r="180284" spans="9:10" x14ac:dyDescent="0.25">
      <c r="I180284">
        <v>8.5199626154108619E-3</v>
      </c>
      <c r="J180284">
        <v>8.5199626154108614</v>
      </c>
    </row>
    <row r="180285" spans="9:10" x14ac:dyDescent="0.25">
      <c r="I180285">
        <v>2.650548519235885E-2</v>
      </c>
      <c r="J180285">
        <v>26.505485192358851</v>
      </c>
    </row>
    <row r="180286" spans="9:10" x14ac:dyDescent="0.25">
      <c r="I180286">
        <v>6.2067025576512926E-2</v>
      </c>
      <c r="J180286">
        <v>62.067025576512926</v>
      </c>
    </row>
    <row r="180287" spans="9:10" x14ac:dyDescent="0.25">
      <c r="I180287">
        <v>6.1434066809903348E-2</v>
      </c>
      <c r="J180287">
        <v>61.434066809903349</v>
      </c>
    </row>
    <row r="180288" spans="9:10" x14ac:dyDescent="0.25">
      <c r="I180288">
        <v>6.4314329594214403E-2</v>
      </c>
      <c r="J180288">
        <v>64.314329594214399</v>
      </c>
    </row>
    <row r="180289" spans="9:10" x14ac:dyDescent="0.25">
      <c r="I180289">
        <v>2.9128912837074167E-2</v>
      </c>
      <c r="J180289">
        <v>29.128912837074168</v>
      </c>
    </row>
    <row r="180290" spans="9:10" x14ac:dyDescent="0.25">
      <c r="I180290">
        <v>2.1505506694923612E-2</v>
      </c>
      <c r="J180290">
        <v>21.505506694923611</v>
      </c>
    </row>
    <row r="180291" spans="9:10" x14ac:dyDescent="0.25">
      <c r="I180291">
        <v>2.432356680883753E-2</v>
      </c>
      <c r="J180291">
        <v>24.32356680883753</v>
      </c>
    </row>
    <row r="180292" spans="9:10" x14ac:dyDescent="0.25">
      <c r="I180292">
        <v>7.1509005587667282E-3</v>
      </c>
      <c r="J180292">
        <v>7.150900558766728</v>
      </c>
    </row>
    <row r="180293" spans="9:10" x14ac:dyDescent="0.25">
      <c r="I180293">
        <v>9.8702843710488947E-3</v>
      </c>
      <c r="J180293">
        <v>9.8702843710488946</v>
      </c>
    </row>
    <row r="180294" spans="9:10" x14ac:dyDescent="0.25">
      <c r="I180294">
        <v>7.9946863240820412E-2</v>
      </c>
      <c r="J180294">
        <v>79.946863240820406</v>
      </c>
    </row>
    <row r="180295" spans="9:10" x14ac:dyDescent="0.25">
      <c r="I180295">
        <v>8.6917137422478891E-2</v>
      </c>
      <c r="J180295">
        <v>86.917137422478888</v>
      </c>
    </row>
    <row r="180296" spans="9:10" x14ac:dyDescent="0.25">
      <c r="I180296">
        <v>8.6985611114087313E-2</v>
      </c>
      <c r="J180296">
        <v>86.98561111408732</v>
      </c>
    </row>
    <row r="180297" spans="9:10" x14ac:dyDescent="0.25">
      <c r="I180297">
        <v>8.228617534888584E-2</v>
      </c>
      <c r="J180297">
        <v>82.286175348885834</v>
      </c>
    </row>
    <row r="180298" spans="9:10" x14ac:dyDescent="0.25">
      <c r="I180298">
        <v>5.9288190849209763E-2</v>
      </c>
      <c r="J180298">
        <v>59.288190849209762</v>
      </c>
    </row>
    <row r="180299" spans="9:10" x14ac:dyDescent="0.25">
      <c r="I180299">
        <v>7.478878045241312E-2</v>
      </c>
      <c r="J180299">
        <v>74.788780452413121</v>
      </c>
    </row>
    <row r="180300" spans="9:10" x14ac:dyDescent="0.25">
      <c r="I180300">
        <v>2.1814881708246119E-2</v>
      </c>
      <c r="J180300">
        <v>21.814881708246119</v>
      </c>
    </row>
    <row r="180301" spans="9:10" x14ac:dyDescent="0.25">
      <c r="I180301">
        <v>2.6185230686602518E-2</v>
      </c>
      <c r="J180301">
        <v>26.18523068660252</v>
      </c>
    </row>
    <row r="180302" spans="9:10" x14ac:dyDescent="0.25">
      <c r="I180302">
        <v>4.7597562661592001E-3</v>
      </c>
      <c r="J180302">
        <v>4.7597562661591999</v>
      </c>
    </row>
    <row r="180303" spans="9:10" x14ac:dyDescent="0.25">
      <c r="I180303">
        <v>7.6750211725330433E-2</v>
      </c>
      <c r="J180303">
        <v>76.750211725330431</v>
      </c>
    </row>
    <row r="180304" spans="9:10" x14ac:dyDescent="0.25">
      <c r="I180304">
        <v>8.588139103272048E-2</v>
      </c>
      <c r="J180304">
        <v>85.881391032720487</v>
      </c>
    </row>
    <row r="180305" spans="9:10" x14ac:dyDescent="0.25">
      <c r="I180305">
        <v>8.6189279776531111E-2</v>
      </c>
      <c r="J180305">
        <v>86.189279776531109</v>
      </c>
    </row>
    <row r="180306" spans="9:10" x14ac:dyDescent="0.25">
      <c r="I180306">
        <v>6.5432770170518045E-2</v>
      </c>
      <c r="J180306">
        <v>65.43277017051804</v>
      </c>
    </row>
    <row r="180307" spans="9:10" x14ac:dyDescent="0.25">
      <c r="I180307">
        <v>5.1994135866769028E-2</v>
      </c>
      <c r="J180307">
        <v>51.994135866769028</v>
      </c>
    </row>
    <row r="180308" spans="9:10" x14ac:dyDescent="0.25">
      <c r="I180308">
        <v>5.7008649835240191E-2</v>
      </c>
      <c r="J180308">
        <v>57.008649835240192</v>
      </c>
    </row>
    <row r="180309" spans="9:10" x14ac:dyDescent="0.25">
      <c r="I180309">
        <v>2.9405007392137771E-2</v>
      </c>
      <c r="J180309">
        <v>29.405007392137769</v>
      </c>
    </row>
    <row r="180310" spans="9:10" x14ac:dyDescent="0.25">
      <c r="I180310">
        <v>1.1741082662618542E-2</v>
      </c>
      <c r="J180310">
        <v>11.741082662618542</v>
      </c>
    </row>
    <row r="180311" spans="9:10" x14ac:dyDescent="0.25">
      <c r="I180311">
        <v>0.10645503180297401</v>
      </c>
      <c r="J180311">
        <v>106.45503180297401</v>
      </c>
    </row>
    <row r="180312" spans="9:10" x14ac:dyDescent="0.25">
      <c r="I180312">
        <v>0.1062762039924129</v>
      </c>
      <c r="J180312">
        <v>106.2762039924129</v>
      </c>
    </row>
    <row r="180313" spans="9:10" x14ac:dyDescent="0.25">
      <c r="I180313">
        <v>0.10909795437876317</v>
      </c>
      <c r="J180313">
        <v>109.09795437876318</v>
      </c>
    </row>
    <row r="180314" spans="9:10" x14ac:dyDescent="0.25">
      <c r="I180314">
        <v>9.2972918292878237E-2</v>
      </c>
      <c r="J180314">
        <v>92.972918292878234</v>
      </c>
    </row>
    <row r="180315" spans="9:10" x14ac:dyDescent="0.25">
      <c r="I180315">
        <v>8.9558236750011233E-2</v>
      </c>
      <c r="J180315">
        <v>89.558236750011233</v>
      </c>
    </row>
    <row r="180316" spans="9:10" x14ac:dyDescent="0.25">
      <c r="I180316">
        <v>9.3975291513428885E-2</v>
      </c>
      <c r="J180316">
        <v>93.975291513428886</v>
      </c>
    </row>
    <row r="180317" spans="9:10" x14ac:dyDescent="0.25">
      <c r="I180317">
        <v>5.1643824101279198E-3</v>
      </c>
      <c r="J180317">
        <v>5.1643824101279199</v>
      </c>
    </row>
    <row r="180318" spans="9:10" x14ac:dyDescent="0.25">
      <c r="I180318">
        <v>5.3093997604036873E-3</v>
      </c>
      <c r="J180318">
        <v>5.3093997604036876</v>
      </c>
    </row>
    <row r="180319" spans="9:10" x14ac:dyDescent="0.25">
      <c r="I180319">
        <v>4.7597562661592001E-3</v>
      </c>
      <c r="J180319">
        <v>4.7597562661591999</v>
      </c>
    </row>
    <row r="180320" spans="9:10" x14ac:dyDescent="0.25">
      <c r="I180320">
        <v>8.7377238775194252E-2</v>
      </c>
      <c r="J180320">
        <v>87.377238775194257</v>
      </c>
    </row>
    <row r="180321" spans="9:10" x14ac:dyDescent="0.25">
      <c r="I180321">
        <v>8.684517924487925E-2</v>
      </c>
      <c r="J180321">
        <v>86.845179244879247</v>
      </c>
    </row>
    <row r="180322" spans="9:10" x14ac:dyDescent="0.25">
      <c r="I180322">
        <v>9.9876210754810943E-2</v>
      </c>
      <c r="J180322">
        <v>99.876210754810941</v>
      </c>
    </row>
    <row r="180323" spans="9:10" x14ac:dyDescent="0.25">
      <c r="I180323">
        <v>8.0468416238271154E-2</v>
      </c>
      <c r="J180323">
        <v>80.468416238271161</v>
      </c>
    </row>
    <row r="180324" spans="9:10" x14ac:dyDescent="0.25">
      <c r="I180324">
        <v>8.4265963431316843E-2</v>
      </c>
      <c r="J180324">
        <v>84.265963431316848</v>
      </c>
    </row>
    <row r="180325" spans="9:10" x14ac:dyDescent="0.25">
      <c r="I180325">
        <v>6.6408287225861826E-2</v>
      </c>
      <c r="J180325">
        <v>66.408287225861827</v>
      </c>
    </row>
    <row r="180326" spans="9:10" x14ac:dyDescent="0.25">
      <c r="I180326">
        <v>6.7523718854413436E-3</v>
      </c>
      <c r="J180326">
        <v>6.7523718854413435</v>
      </c>
    </row>
    <row r="180327" spans="9:10" x14ac:dyDescent="0.25">
      <c r="I180327">
        <v>1.7353396754584412E-3</v>
      </c>
      <c r="J180327">
        <v>1.7353396754584411</v>
      </c>
    </row>
    <row r="196609" spans="9:10" x14ac:dyDescent="0.25">
      <c r="I196609" t="s">
        <v>172</v>
      </c>
      <c r="J196609" t="s">
        <v>106</v>
      </c>
    </row>
    <row r="196610" spans="9:10" x14ac:dyDescent="0.25">
      <c r="I196610">
        <v>1.5929785108130173E-2</v>
      </c>
      <c r="J196610">
        <v>15.929785108130174</v>
      </c>
    </row>
    <row r="196611" spans="9:10" x14ac:dyDescent="0.25">
      <c r="I196611">
        <v>1.9624440039059526E-2</v>
      </c>
      <c r="J196611">
        <v>19.624440039059525</v>
      </c>
    </row>
    <row r="196612" spans="9:10" x14ac:dyDescent="0.25">
      <c r="I196612">
        <v>1.7524936559092874E-2</v>
      </c>
      <c r="J196612">
        <v>17.524936559092875</v>
      </c>
    </row>
    <row r="196613" spans="9:10" x14ac:dyDescent="0.25">
      <c r="I196613">
        <v>1.0605404289042461E-2</v>
      </c>
      <c r="J196613">
        <v>10.605404289042461</v>
      </c>
    </row>
    <row r="196614" spans="9:10" x14ac:dyDescent="0.25">
      <c r="I196614">
        <v>1.1138342286954312E-2</v>
      </c>
      <c r="J196614">
        <v>11.138342286954312</v>
      </c>
    </row>
    <row r="196615" spans="9:10" x14ac:dyDescent="0.25">
      <c r="I196615">
        <v>2.1520007628557106E-2</v>
      </c>
      <c r="J196615">
        <v>21.520007628557106</v>
      </c>
    </row>
    <row r="196616" spans="9:10" x14ac:dyDescent="0.25">
      <c r="I196616">
        <v>7.9669430268421212E-3</v>
      </c>
      <c r="J196616">
        <v>7.9669430268421211</v>
      </c>
    </row>
    <row r="196617" spans="9:10" x14ac:dyDescent="0.25">
      <c r="I196617">
        <v>7.9924978985833235E-3</v>
      </c>
      <c r="J196617">
        <v>7.9924978985833235</v>
      </c>
    </row>
    <row r="196618" spans="9:10" x14ac:dyDescent="0.25">
      <c r="I196618">
        <v>1.9003700457208294E-3</v>
      </c>
      <c r="J196618">
        <v>1.9003700457208295</v>
      </c>
    </row>
    <row r="196619" spans="9:10" x14ac:dyDescent="0.25">
      <c r="I196619">
        <v>1.4195841672192669E-2</v>
      </c>
      <c r="J196619">
        <v>14.195841672192669</v>
      </c>
    </row>
    <row r="196620" spans="9:10" x14ac:dyDescent="0.25">
      <c r="I196620">
        <v>1.1262727615655201E-2</v>
      </c>
      <c r="J196620">
        <v>11.262727615655201</v>
      </c>
    </row>
    <row r="196621" spans="9:10" x14ac:dyDescent="0.25">
      <c r="I196621">
        <v>1.8051252855887559E-2</v>
      </c>
      <c r="J196621">
        <v>18.051252855887558</v>
      </c>
    </row>
    <row r="196622" spans="9:10" x14ac:dyDescent="0.25">
      <c r="I196622">
        <v>7.1766305882173826E-3</v>
      </c>
      <c r="J196622">
        <v>7.1766305882173826</v>
      </c>
    </row>
    <row r="196623" spans="9:10" x14ac:dyDescent="0.25">
      <c r="I196623">
        <v>1.5733161240633228E-2</v>
      </c>
      <c r="J196623">
        <v>15.733161240633228</v>
      </c>
    </row>
    <row r="196624" spans="9:10" x14ac:dyDescent="0.25">
      <c r="I196624">
        <v>1.2518650049452953E-2</v>
      </c>
      <c r="J196624">
        <v>12.518650049452953</v>
      </c>
    </row>
    <row r="196625" spans="9:10" x14ac:dyDescent="0.25">
      <c r="I196625">
        <v>1.2743329641563996E-2</v>
      </c>
      <c r="J196625">
        <v>12.743329641563996</v>
      </c>
    </row>
    <row r="196626" spans="9:10" x14ac:dyDescent="0.25">
      <c r="I196626">
        <v>5.5855020778923861E-3</v>
      </c>
      <c r="J196626">
        <v>5.5855020778923858</v>
      </c>
    </row>
    <row r="196627" spans="9:10" x14ac:dyDescent="0.25">
      <c r="I196627">
        <v>6.1162367813754275E-2</v>
      </c>
      <c r="J196627">
        <v>61.162367813754273</v>
      </c>
    </row>
    <row r="196628" spans="9:10" x14ac:dyDescent="0.25">
      <c r="I196628">
        <v>4.8902274818191371E-2</v>
      </c>
      <c r="J196628">
        <v>48.902274818191373</v>
      </c>
    </row>
    <row r="196629" spans="9:10" x14ac:dyDescent="0.25">
      <c r="I196629">
        <v>6.3145943755435072E-2</v>
      </c>
      <c r="J196629">
        <v>63.14594375543507</v>
      </c>
    </row>
    <row r="196630" spans="9:10" x14ac:dyDescent="0.25">
      <c r="I196630">
        <v>3.5206221643288432E-2</v>
      </c>
      <c r="J196630">
        <v>35.20622164328843</v>
      </c>
    </row>
    <row r="196631" spans="9:10" x14ac:dyDescent="0.25">
      <c r="I196631">
        <v>3.0962589108141529E-2</v>
      </c>
      <c r="J196631">
        <v>30.962589108141529</v>
      </c>
    </row>
    <row r="196632" spans="9:10" x14ac:dyDescent="0.25">
      <c r="I196632">
        <v>1.3894209143431353E-2</v>
      </c>
      <c r="J196632">
        <v>13.894209143431352</v>
      </c>
    </row>
    <row r="196633" spans="9:10" x14ac:dyDescent="0.25">
      <c r="I196633">
        <v>1.0826534366888489E-2</v>
      </c>
      <c r="J196633">
        <v>10.826534366888488</v>
      </c>
    </row>
    <row r="196634" spans="9:10" x14ac:dyDescent="0.25">
      <c r="I196634">
        <v>8.4925646534932675E-3</v>
      </c>
      <c r="J196634">
        <v>8.4925646534932682</v>
      </c>
    </row>
    <row r="196635" spans="9:10" x14ac:dyDescent="0.25">
      <c r="I196635">
        <v>1.9003700457208294E-3</v>
      </c>
      <c r="J196635">
        <v>1.9003700457208295</v>
      </c>
    </row>
    <row r="196636" spans="9:10" x14ac:dyDescent="0.25">
      <c r="I196636">
        <v>6.4170536876718448E-2</v>
      </c>
      <c r="J196636">
        <v>64.170536876718444</v>
      </c>
    </row>
    <row r="196637" spans="9:10" x14ac:dyDescent="0.25">
      <c r="I196637">
        <v>6.2921266736969697E-2</v>
      </c>
      <c r="J196637">
        <v>62.921266736969699</v>
      </c>
    </row>
    <row r="196638" spans="9:10" x14ac:dyDescent="0.25">
      <c r="I196638">
        <v>6.2434787932625781E-2</v>
      </c>
      <c r="J196638">
        <v>62.434787932625781</v>
      </c>
    </row>
    <row r="196639" spans="9:10" x14ac:dyDescent="0.25">
      <c r="I196639">
        <v>1.0570676374883507E-2</v>
      </c>
      <c r="J196639">
        <v>10.570676374883508</v>
      </c>
    </row>
    <row r="196640" spans="9:10" x14ac:dyDescent="0.25">
      <c r="I196640">
        <v>2.2199755914734349E-2</v>
      </c>
      <c r="J196640">
        <v>22.19975591473435</v>
      </c>
    </row>
    <row r="196641" spans="9:10" x14ac:dyDescent="0.25">
      <c r="I196641">
        <v>1.8310920423904649E-2</v>
      </c>
      <c r="J196641">
        <v>18.310920423904648</v>
      </c>
    </row>
    <row r="196642" spans="9:10" x14ac:dyDescent="0.25">
      <c r="I196642">
        <v>7.3518311192132743E-3</v>
      </c>
      <c r="J196642">
        <v>7.3518311192132746</v>
      </c>
    </row>
    <row r="196643" spans="9:10" x14ac:dyDescent="0.25">
      <c r="I196643">
        <v>5.4915617102380861E-3</v>
      </c>
      <c r="J196643">
        <v>5.491561710238086</v>
      </c>
    </row>
    <row r="196644" spans="9:10" x14ac:dyDescent="0.25">
      <c r="I196644">
        <v>5.3924409867396571E-2</v>
      </c>
      <c r="J196644">
        <v>53.924409867396569</v>
      </c>
    </row>
    <row r="196645" spans="9:10" x14ac:dyDescent="0.25">
      <c r="I196645">
        <v>7.4171658616957473E-2</v>
      </c>
      <c r="J196645">
        <v>74.171658616957473</v>
      </c>
    </row>
    <row r="196646" spans="9:10" x14ac:dyDescent="0.25">
      <c r="I196646">
        <v>5.8331135712489317E-2</v>
      </c>
      <c r="J196646">
        <v>58.331135712489314</v>
      </c>
    </row>
    <row r="196647" spans="9:10" x14ac:dyDescent="0.25">
      <c r="I196647">
        <v>4.2828016576831003E-2</v>
      </c>
      <c r="J196647">
        <v>42.828016576831004</v>
      </c>
    </row>
    <row r="196648" spans="9:10" x14ac:dyDescent="0.25">
      <c r="I196648">
        <v>4.9554520973432645E-2</v>
      </c>
      <c r="J196648">
        <v>49.554520973432645</v>
      </c>
    </row>
    <row r="196649" spans="9:10" x14ac:dyDescent="0.25">
      <c r="I196649">
        <v>4.4484816635172023E-2</v>
      </c>
      <c r="J196649">
        <v>44.484816635172024</v>
      </c>
    </row>
    <row r="196650" spans="9:10" x14ac:dyDescent="0.25">
      <c r="I196650">
        <v>9.3659447842427447E-3</v>
      </c>
      <c r="J196650">
        <v>9.3659447842427443</v>
      </c>
    </row>
    <row r="196651" spans="9:10" x14ac:dyDescent="0.25">
      <c r="I196651">
        <v>0</v>
      </c>
      <c r="J196651">
        <v>0</v>
      </c>
    </row>
    <row r="196652" spans="9:10" x14ac:dyDescent="0.25">
      <c r="I196652">
        <v>7.6779996788695461E-4</v>
      </c>
      <c r="J196652">
        <v>0.76779996788695459</v>
      </c>
    </row>
    <row r="196653" spans="9:10" x14ac:dyDescent="0.25">
      <c r="I196653">
        <v>7.2026407577742937E-2</v>
      </c>
      <c r="J196653">
        <v>72.026407577742944</v>
      </c>
    </row>
    <row r="196654" spans="9:10" x14ac:dyDescent="0.25">
      <c r="I196654">
        <v>6.1237771940835996E-2</v>
      </c>
      <c r="J196654">
        <v>61.237771940835998</v>
      </c>
    </row>
    <row r="196655" spans="9:10" x14ac:dyDescent="0.25">
      <c r="I196655">
        <v>8.2717570815028077E-2</v>
      </c>
      <c r="J196655">
        <v>82.717570815028083</v>
      </c>
    </row>
    <row r="196656" spans="9:10" x14ac:dyDescent="0.25">
      <c r="I196656">
        <v>6.2009954328153177E-2</v>
      </c>
      <c r="J196656">
        <v>62.009954328153178</v>
      </c>
    </row>
    <row r="196657" spans="9:10" x14ac:dyDescent="0.25">
      <c r="I196657">
        <v>6.2671814230789311E-2</v>
      </c>
      <c r="J196657">
        <v>62.671814230789309</v>
      </c>
    </row>
    <row r="196658" spans="9:10" x14ac:dyDescent="0.25">
      <c r="I196658">
        <v>5.0683511190641066E-2</v>
      </c>
      <c r="J196658">
        <v>50.683511190641063</v>
      </c>
    </row>
    <row r="196659" spans="9:10" x14ac:dyDescent="0.25">
      <c r="I196659">
        <v>1.0065303279182635E-2</v>
      </c>
      <c r="J196659">
        <v>10.065303279182634</v>
      </c>
    </row>
    <row r="196660" spans="9:10" x14ac:dyDescent="0.25">
      <c r="I196660">
        <v>1.53741846345808E-2</v>
      </c>
      <c r="J196660">
        <v>15.3741846345808</v>
      </c>
    </row>
    <row r="196661" spans="9:10" x14ac:dyDescent="0.25">
      <c r="I196661">
        <v>7.1102765424357992E-2</v>
      </c>
      <c r="J196661">
        <v>71.102765424357997</v>
      </c>
    </row>
    <row r="196662" spans="9:10" x14ac:dyDescent="0.25">
      <c r="I196662">
        <v>6.6321464232804578E-2</v>
      </c>
      <c r="J196662">
        <v>66.321464232804573</v>
      </c>
    </row>
    <row r="196663" spans="9:10" x14ac:dyDescent="0.25">
      <c r="I196663">
        <v>7.6620098525359295E-2</v>
      </c>
      <c r="J196663">
        <v>76.620098525359296</v>
      </c>
    </row>
    <row r="196664" spans="9:10" x14ac:dyDescent="0.25">
      <c r="I196664">
        <v>5.0014784169566263E-2</v>
      </c>
      <c r="J196664">
        <v>50.014784169566262</v>
      </c>
    </row>
    <row r="196665" spans="9:10" x14ac:dyDescent="0.25">
      <c r="I196665">
        <v>5.8383153042383187E-2</v>
      </c>
      <c r="J196665">
        <v>58.383153042383185</v>
      </c>
    </row>
    <row r="196666" spans="9:10" x14ac:dyDescent="0.25">
      <c r="I196666">
        <v>6.3890410863102792E-2</v>
      </c>
      <c r="J196666">
        <v>63.890410863102794</v>
      </c>
    </row>
    <row r="196667" spans="9:10" x14ac:dyDescent="0.25">
      <c r="I196667">
        <v>1.4021033491214915E-2</v>
      </c>
      <c r="J196667">
        <v>14.021033491214915</v>
      </c>
    </row>
    <row r="196668" spans="9:10" x14ac:dyDescent="0.25">
      <c r="I196668">
        <v>8.5199626154108619E-3</v>
      </c>
      <c r="J196668">
        <v>8.5199626154108614</v>
      </c>
    </row>
    <row r="196669" spans="9:10" x14ac:dyDescent="0.25">
      <c r="I196669">
        <v>2.650548519235885E-2</v>
      </c>
      <c r="J196669">
        <v>26.505485192358851</v>
      </c>
    </row>
    <row r="196670" spans="9:10" x14ac:dyDescent="0.25">
      <c r="I196670">
        <v>6.2067025576512926E-2</v>
      </c>
      <c r="J196670">
        <v>62.067025576512926</v>
      </c>
    </row>
    <row r="196671" spans="9:10" x14ac:dyDescent="0.25">
      <c r="I196671">
        <v>6.1434066809903348E-2</v>
      </c>
      <c r="J196671">
        <v>61.434066809903349</v>
      </c>
    </row>
    <row r="196672" spans="9:10" x14ac:dyDescent="0.25">
      <c r="I196672">
        <v>6.4314329594214403E-2</v>
      </c>
      <c r="J196672">
        <v>64.314329594214399</v>
      </c>
    </row>
    <row r="196673" spans="9:10" x14ac:dyDescent="0.25">
      <c r="I196673">
        <v>2.9128912837074167E-2</v>
      </c>
      <c r="J196673">
        <v>29.128912837074168</v>
      </c>
    </row>
    <row r="196674" spans="9:10" x14ac:dyDescent="0.25">
      <c r="I196674">
        <v>2.1505506694923612E-2</v>
      </c>
      <c r="J196674">
        <v>21.505506694923611</v>
      </c>
    </row>
    <row r="196675" spans="9:10" x14ac:dyDescent="0.25">
      <c r="I196675">
        <v>2.432356680883753E-2</v>
      </c>
      <c r="J196675">
        <v>24.32356680883753</v>
      </c>
    </row>
    <row r="196676" spans="9:10" x14ac:dyDescent="0.25">
      <c r="I196676">
        <v>7.1509005587667282E-3</v>
      </c>
      <c r="J196676">
        <v>7.150900558766728</v>
      </c>
    </row>
    <row r="196677" spans="9:10" x14ac:dyDescent="0.25">
      <c r="I196677">
        <v>9.8702843710488947E-3</v>
      </c>
      <c r="J196677">
        <v>9.8702843710488946</v>
      </c>
    </row>
    <row r="196678" spans="9:10" x14ac:dyDescent="0.25">
      <c r="I196678">
        <v>7.9946863240820412E-2</v>
      </c>
      <c r="J196678">
        <v>79.946863240820406</v>
      </c>
    </row>
    <row r="196679" spans="9:10" x14ac:dyDescent="0.25">
      <c r="I196679">
        <v>8.6917137422478891E-2</v>
      </c>
      <c r="J196679">
        <v>86.917137422478888</v>
      </c>
    </row>
    <row r="196680" spans="9:10" x14ac:dyDescent="0.25">
      <c r="I196680">
        <v>8.6985611114087313E-2</v>
      </c>
      <c r="J196680">
        <v>86.98561111408732</v>
      </c>
    </row>
    <row r="196681" spans="9:10" x14ac:dyDescent="0.25">
      <c r="I196681">
        <v>8.228617534888584E-2</v>
      </c>
      <c r="J196681">
        <v>82.286175348885834</v>
      </c>
    </row>
    <row r="196682" spans="9:10" x14ac:dyDescent="0.25">
      <c r="I196682">
        <v>5.9288190849209763E-2</v>
      </c>
      <c r="J196682">
        <v>59.288190849209762</v>
      </c>
    </row>
    <row r="196683" spans="9:10" x14ac:dyDescent="0.25">
      <c r="I196683">
        <v>7.478878045241312E-2</v>
      </c>
      <c r="J196683">
        <v>74.788780452413121</v>
      </c>
    </row>
    <row r="196684" spans="9:10" x14ac:dyDescent="0.25">
      <c r="I196684">
        <v>2.1814881708246119E-2</v>
      </c>
      <c r="J196684">
        <v>21.814881708246119</v>
      </c>
    </row>
    <row r="196685" spans="9:10" x14ac:dyDescent="0.25">
      <c r="I196685">
        <v>2.6185230686602518E-2</v>
      </c>
      <c r="J196685">
        <v>26.18523068660252</v>
      </c>
    </row>
    <row r="196686" spans="9:10" x14ac:dyDescent="0.25">
      <c r="I196686">
        <v>4.7597562661592001E-3</v>
      </c>
      <c r="J196686">
        <v>4.7597562661591999</v>
      </c>
    </row>
    <row r="196687" spans="9:10" x14ac:dyDescent="0.25">
      <c r="I196687">
        <v>7.6750211725330433E-2</v>
      </c>
      <c r="J196687">
        <v>76.750211725330431</v>
      </c>
    </row>
    <row r="196688" spans="9:10" x14ac:dyDescent="0.25">
      <c r="I196688">
        <v>8.588139103272048E-2</v>
      </c>
      <c r="J196688">
        <v>85.881391032720487</v>
      </c>
    </row>
    <row r="196689" spans="9:10" x14ac:dyDescent="0.25">
      <c r="I196689">
        <v>8.6189279776531111E-2</v>
      </c>
      <c r="J196689">
        <v>86.189279776531109</v>
      </c>
    </row>
    <row r="196690" spans="9:10" x14ac:dyDescent="0.25">
      <c r="I196690">
        <v>6.5432770170518045E-2</v>
      </c>
      <c r="J196690">
        <v>65.43277017051804</v>
      </c>
    </row>
    <row r="196691" spans="9:10" x14ac:dyDescent="0.25">
      <c r="I196691">
        <v>5.1994135866769028E-2</v>
      </c>
      <c r="J196691">
        <v>51.994135866769028</v>
      </c>
    </row>
    <row r="196692" spans="9:10" x14ac:dyDescent="0.25">
      <c r="I196692">
        <v>5.7008649835240191E-2</v>
      </c>
      <c r="J196692">
        <v>57.008649835240192</v>
      </c>
    </row>
    <row r="196693" spans="9:10" x14ac:dyDescent="0.25">
      <c r="I196693">
        <v>2.9405007392137771E-2</v>
      </c>
      <c r="J196693">
        <v>29.405007392137769</v>
      </c>
    </row>
    <row r="196694" spans="9:10" x14ac:dyDescent="0.25">
      <c r="I196694">
        <v>1.1741082662618542E-2</v>
      </c>
      <c r="J196694">
        <v>11.741082662618542</v>
      </c>
    </row>
    <row r="196695" spans="9:10" x14ac:dyDescent="0.25">
      <c r="I196695">
        <v>0.10645503180297401</v>
      </c>
      <c r="J196695">
        <v>106.45503180297401</v>
      </c>
    </row>
    <row r="196696" spans="9:10" x14ac:dyDescent="0.25">
      <c r="I196696">
        <v>0.1062762039924129</v>
      </c>
      <c r="J196696">
        <v>106.2762039924129</v>
      </c>
    </row>
    <row r="196697" spans="9:10" x14ac:dyDescent="0.25">
      <c r="I196697">
        <v>0.10909795437876317</v>
      </c>
      <c r="J196697">
        <v>109.09795437876318</v>
      </c>
    </row>
    <row r="196698" spans="9:10" x14ac:dyDescent="0.25">
      <c r="I196698">
        <v>9.2972918292878237E-2</v>
      </c>
      <c r="J196698">
        <v>92.972918292878234</v>
      </c>
    </row>
    <row r="196699" spans="9:10" x14ac:dyDescent="0.25">
      <c r="I196699">
        <v>8.9558236750011233E-2</v>
      </c>
      <c r="J196699">
        <v>89.558236750011233</v>
      </c>
    </row>
    <row r="196700" spans="9:10" x14ac:dyDescent="0.25">
      <c r="I196700">
        <v>9.3975291513428885E-2</v>
      </c>
      <c r="J196700">
        <v>93.975291513428886</v>
      </c>
    </row>
    <row r="196701" spans="9:10" x14ac:dyDescent="0.25">
      <c r="I196701">
        <v>5.1643824101279198E-3</v>
      </c>
      <c r="J196701">
        <v>5.1643824101279199</v>
      </c>
    </row>
    <row r="196702" spans="9:10" x14ac:dyDescent="0.25">
      <c r="I196702">
        <v>5.3093997604036873E-3</v>
      </c>
      <c r="J196702">
        <v>5.3093997604036876</v>
      </c>
    </row>
    <row r="196703" spans="9:10" x14ac:dyDescent="0.25">
      <c r="I196703">
        <v>4.7597562661592001E-3</v>
      </c>
      <c r="J196703">
        <v>4.7597562661591999</v>
      </c>
    </row>
    <row r="196704" spans="9:10" x14ac:dyDescent="0.25">
      <c r="I196704">
        <v>8.7377238775194252E-2</v>
      </c>
      <c r="J196704">
        <v>87.377238775194257</v>
      </c>
    </row>
    <row r="196705" spans="9:10" x14ac:dyDescent="0.25">
      <c r="I196705">
        <v>8.684517924487925E-2</v>
      </c>
      <c r="J196705">
        <v>86.845179244879247</v>
      </c>
    </row>
    <row r="196706" spans="9:10" x14ac:dyDescent="0.25">
      <c r="I196706">
        <v>9.9876210754810943E-2</v>
      </c>
      <c r="J196706">
        <v>99.876210754810941</v>
      </c>
    </row>
    <row r="196707" spans="9:10" x14ac:dyDescent="0.25">
      <c r="I196707">
        <v>8.0468416238271154E-2</v>
      </c>
      <c r="J196707">
        <v>80.468416238271161</v>
      </c>
    </row>
    <row r="196708" spans="9:10" x14ac:dyDescent="0.25">
      <c r="I196708">
        <v>8.4265963431316843E-2</v>
      </c>
      <c r="J196708">
        <v>84.265963431316848</v>
      </c>
    </row>
    <row r="196709" spans="9:10" x14ac:dyDescent="0.25">
      <c r="I196709">
        <v>6.6408287225861826E-2</v>
      </c>
      <c r="J196709">
        <v>66.408287225861827</v>
      </c>
    </row>
    <row r="196710" spans="9:10" x14ac:dyDescent="0.25">
      <c r="I196710">
        <v>6.7523718854413436E-3</v>
      </c>
      <c r="J196710">
        <v>6.7523718854413435</v>
      </c>
    </row>
    <row r="196711" spans="9:10" x14ac:dyDescent="0.25">
      <c r="I196711">
        <v>1.7353396754584412E-3</v>
      </c>
      <c r="J196711">
        <v>1.7353396754584411</v>
      </c>
    </row>
    <row r="212993" spans="9:10" x14ac:dyDescent="0.25">
      <c r="I212993" t="s">
        <v>172</v>
      </c>
      <c r="J212993" t="s">
        <v>106</v>
      </c>
    </row>
    <row r="212994" spans="9:10" x14ac:dyDescent="0.25">
      <c r="I212994">
        <v>1.5929785108130173E-2</v>
      </c>
      <c r="J212994">
        <v>15.929785108130174</v>
      </c>
    </row>
    <row r="212995" spans="9:10" x14ac:dyDescent="0.25">
      <c r="I212995">
        <v>1.9624440039059526E-2</v>
      </c>
      <c r="J212995">
        <v>19.624440039059525</v>
      </c>
    </row>
    <row r="212996" spans="9:10" x14ac:dyDescent="0.25">
      <c r="I212996">
        <v>1.7524936559092874E-2</v>
      </c>
      <c r="J212996">
        <v>17.524936559092875</v>
      </c>
    </row>
    <row r="212997" spans="9:10" x14ac:dyDescent="0.25">
      <c r="I212997">
        <v>1.0605404289042461E-2</v>
      </c>
      <c r="J212997">
        <v>10.605404289042461</v>
      </c>
    </row>
    <row r="212998" spans="9:10" x14ac:dyDescent="0.25">
      <c r="I212998">
        <v>1.1138342286954312E-2</v>
      </c>
      <c r="J212998">
        <v>11.138342286954312</v>
      </c>
    </row>
    <row r="212999" spans="9:10" x14ac:dyDescent="0.25">
      <c r="I212999">
        <v>2.1520007628557106E-2</v>
      </c>
      <c r="J212999">
        <v>21.520007628557106</v>
      </c>
    </row>
    <row r="213000" spans="9:10" x14ac:dyDescent="0.25">
      <c r="I213000">
        <v>7.9669430268421212E-3</v>
      </c>
      <c r="J213000">
        <v>7.9669430268421211</v>
      </c>
    </row>
    <row r="213001" spans="9:10" x14ac:dyDescent="0.25">
      <c r="I213001">
        <v>7.9924978985833235E-3</v>
      </c>
      <c r="J213001">
        <v>7.9924978985833235</v>
      </c>
    </row>
    <row r="213002" spans="9:10" x14ac:dyDescent="0.25">
      <c r="I213002">
        <v>1.9003700457208294E-3</v>
      </c>
      <c r="J213002">
        <v>1.9003700457208295</v>
      </c>
    </row>
    <row r="213003" spans="9:10" x14ac:dyDescent="0.25">
      <c r="I213003">
        <v>1.4195841672192669E-2</v>
      </c>
      <c r="J213003">
        <v>14.195841672192669</v>
      </c>
    </row>
    <row r="213004" spans="9:10" x14ac:dyDescent="0.25">
      <c r="I213004">
        <v>1.1262727615655201E-2</v>
      </c>
      <c r="J213004">
        <v>11.262727615655201</v>
      </c>
    </row>
    <row r="213005" spans="9:10" x14ac:dyDescent="0.25">
      <c r="I213005">
        <v>1.8051252855887559E-2</v>
      </c>
      <c r="J213005">
        <v>18.051252855887558</v>
      </c>
    </row>
    <row r="213006" spans="9:10" x14ac:dyDescent="0.25">
      <c r="I213006">
        <v>7.1766305882173826E-3</v>
      </c>
      <c r="J213006">
        <v>7.1766305882173826</v>
      </c>
    </row>
    <row r="213007" spans="9:10" x14ac:dyDescent="0.25">
      <c r="I213007">
        <v>1.5733161240633228E-2</v>
      </c>
      <c r="J213007">
        <v>15.733161240633228</v>
      </c>
    </row>
    <row r="213008" spans="9:10" x14ac:dyDescent="0.25">
      <c r="I213008">
        <v>1.2518650049452953E-2</v>
      </c>
      <c r="J213008">
        <v>12.518650049452953</v>
      </c>
    </row>
    <row r="213009" spans="9:10" x14ac:dyDescent="0.25">
      <c r="I213009">
        <v>1.2743329641563996E-2</v>
      </c>
      <c r="J213009">
        <v>12.743329641563996</v>
      </c>
    </row>
    <row r="213010" spans="9:10" x14ac:dyDescent="0.25">
      <c r="I213010">
        <v>5.5855020778923861E-3</v>
      </c>
      <c r="J213010">
        <v>5.5855020778923858</v>
      </c>
    </row>
    <row r="213011" spans="9:10" x14ac:dyDescent="0.25">
      <c r="I213011">
        <v>6.1162367813754275E-2</v>
      </c>
      <c r="J213011">
        <v>61.162367813754273</v>
      </c>
    </row>
    <row r="213012" spans="9:10" x14ac:dyDescent="0.25">
      <c r="I213012">
        <v>4.8902274818191371E-2</v>
      </c>
      <c r="J213012">
        <v>48.902274818191373</v>
      </c>
    </row>
    <row r="213013" spans="9:10" x14ac:dyDescent="0.25">
      <c r="I213013">
        <v>6.3145943755435072E-2</v>
      </c>
      <c r="J213013">
        <v>63.14594375543507</v>
      </c>
    </row>
    <row r="213014" spans="9:10" x14ac:dyDescent="0.25">
      <c r="I213014">
        <v>3.5206221643288432E-2</v>
      </c>
      <c r="J213014">
        <v>35.20622164328843</v>
      </c>
    </row>
    <row r="213015" spans="9:10" x14ac:dyDescent="0.25">
      <c r="I213015">
        <v>3.0962589108141529E-2</v>
      </c>
      <c r="J213015">
        <v>30.962589108141529</v>
      </c>
    </row>
    <row r="213016" spans="9:10" x14ac:dyDescent="0.25">
      <c r="I213016">
        <v>1.3894209143431353E-2</v>
      </c>
      <c r="J213016">
        <v>13.894209143431352</v>
      </c>
    </row>
    <row r="213017" spans="9:10" x14ac:dyDescent="0.25">
      <c r="I213017">
        <v>1.0826534366888489E-2</v>
      </c>
      <c r="J213017">
        <v>10.826534366888488</v>
      </c>
    </row>
    <row r="213018" spans="9:10" x14ac:dyDescent="0.25">
      <c r="I213018">
        <v>8.4925646534932675E-3</v>
      </c>
      <c r="J213018">
        <v>8.4925646534932682</v>
      </c>
    </row>
    <row r="213019" spans="9:10" x14ac:dyDescent="0.25">
      <c r="I213019">
        <v>1.9003700457208294E-3</v>
      </c>
      <c r="J213019">
        <v>1.9003700457208295</v>
      </c>
    </row>
    <row r="213020" spans="9:10" x14ac:dyDescent="0.25">
      <c r="I213020">
        <v>6.4170536876718448E-2</v>
      </c>
      <c r="J213020">
        <v>64.170536876718444</v>
      </c>
    </row>
    <row r="213021" spans="9:10" x14ac:dyDescent="0.25">
      <c r="I213021">
        <v>6.2921266736969697E-2</v>
      </c>
      <c r="J213021">
        <v>62.921266736969699</v>
      </c>
    </row>
    <row r="213022" spans="9:10" x14ac:dyDescent="0.25">
      <c r="I213022">
        <v>6.2434787932625781E-2</v>
      </c>
      <c r="J213022">
        <v>62.434787932625781</v>
      </c>
    </row>
    <row r="213023" spans="9:10" x14ac:dyDescent="0.25">
      <c r="I213023">
        <v>1.0570676374883507E-2</v>
      </c>
      <c r="J213023">
        <v>10.570676374883508</v>
      </c>
    </row>
    <row r="213024" spans="9:10" x14ac:dyDescent="0.25">
      <c r="I213024">
        <v>2.2199755914734349E-2</v>
      </c>
      <c r="J213024">
        <v>22.19975591473435</v>
      </c>
    </row>
    <row r="213025" spans="9:10" x14ac:dyDescent="0.25">
      <c r="I213025">
        <v>1.8310920423904649E-2</v>
      </c>
      <c r="J213025">
        <v>18.310920423904648</v>
      </c>
    </row>
    <row r="213026" spans="9:10" x14ac:dyDescent="0.25">
      <c r="I213026">
        <v>7.3518311192132743E-3</v>
      </c>
      <c r="J213026">
        <v>7.3518311192132746</v>
      </c>
    </row>
    <row r="213027" spans="9:10" x14ac:dyDescent="0.25">
      <c r="I213027">
        <v>5.4915617102380861E-3</v>
      </c>
      <c r="J213027">
        <v>5.491561710238086</v>
      </c>
    </row>
    <row r="213028" spans="9:10" x14ac:dyDescent="0.25">
      <c r="I213028">
        <v>5.3924409867396571E-2</v>
      </c>
      <c r="J213028">
        <v>53.924409867396569</v>
      </c>
    </row>
    <row r="213029" spans="9:10" x14ac:dyDescent="0.25">
      <c r="I213029">
        <v>7.4171658616957473E-2</v>
      </c>
      <c r="J213029">
        <v>74.171658616957473</v>
      </c>
    </row>
    <row r="213030" spans="9:10" x14ac:dyDescent="0.25">
      <c r="I213030">
        <v>5.8331135712489317E-2</v>
      </c>
      <c r="J213030">
        <v>58.331135712489314</v>
      </c>
    </row>
    <row r="213031" spans="9:10" x14ac:dyDescent="0.25">
      <c r="I213031">
        <v>4.2828016576831003E-2</v>
      </c>
      <c r="J213031">
        <v>42.828016576831004</v>
      </c>
    </row>
    <row r="213032" spans="9:10" x14ac:dyDescent="0.25">
      <c r="I213032">
        <v>4.9554520973432645E-2</v>
      </c>
      <c r="J213032">
        <v>49.554520973432645</v>
      </c>
    </row>
    <row r="213033" spans="9:10" x14ac:dyDescent="0.25">
      <c r="I213033">
        <v>4.4484816635172023E-2</v>
      </c>
      <c r="J213033">
        <v>44.484816635172024</v>
      </c>
    </row>
    <row r="213034" spans="9:10" x14ac:dyDescent="0.25">
      <c r="I213034">
        <v>9.3659447842427447E-3</v>
      </c>
      <c r="J213034">
        <v>9.3659447842427443</v>
      </c>
    </row>
    <row r="213035" spans="9:10" x14ac:dyDescent="0.25">
      <c r="I213035">
        <v>0</v>
      </c>
      <c r="J213035">
        <v>0</v>
      </c>
    </row>
    <row r="213036" spans="9:10" x14ac:dyDescent="0.25">
      <c r="I213036">
        <v>7.6779996788695461E-4</v>
      </c>
      <c r="J213036">
        <v>0.76779996788695459</v>
      </c>
    </row>
    <row r="213037" spans="9:10" x14ac:dyDescent="0.25">
      <c r="I213037">
        <v>7.2026407577742937E-2</v>
      </c>
      <c r="J213037">
        <v>72.026407577742944</v>
      </c>
    </row>
    <row r="213038" spans="9:10" x14ac:dyDescent="0.25">
      <c r="I213038">
        <v>6.1237771940835996E-2</v>
      </c>
      <c r="J213038">
        <v>61.237771940835998</v>
      </c>
    </row>
    <row r="213039" spans="9:10" x14ac:dyDescent="0.25">
      <c r="I213039">
        <v>8.2717570815028077E-2</v>
      </c>
      <c r="J213039">
        <v>82.717570815028083</v>
      </c>
    </row>
    <row r="213040" spans="9:10" x14ac:dyDescent="0.25">
      <c r="I213040">
        <v>6.2009954328153177E-2</v>
      </c>
      <c r="J213040">
        <v>62.009954328153178</v>
      </c>
    </row>
    <row r="213041" spans="9:10" x14ac:dyDescent="0.25">
      <c r="I213041">
        <v>6.2671814230789311E-2</v>
      </c>
      <c r="J213041">
        <v>62.671814230789309</v>
      </c>
    </row>
    <row r="213042" spans="9:10" x14ac:dyDescent="0.25">
      <c r="I213042">
        <v>5.0683511190641066E-2</v>
      </c>
      <c r="J213042">
        <v>50.683511190641063</v>
      </c>
    </row>
    <row r="213043" spans="9:10" x14ac:dyDescent="0.25">
      <c r="I213043">
        <v>1.0065303279182635E-2</v>
      </c>
      <c r="J213043">
        <v>10.065303279182634</v>
      </c>
    </row>
    <row r="213044" spans="9:10" x14ac:dyDescent="0.25">
      <c r="I213044">
        <v>1.53741846345808E-2</v>
      </c>
      <c r="J213044">
        <v>15.3741846345808</v>
      </c>
    </row>
    <row r="213045" spans="9:10" x14ac:dyDescent="0.25">
      <c r="I213045">
        <v>7.1102765424357992E-2</v>
      </c>
      <c r="J213045">
        <v>71.102765424357997</v>
      </c>
    </row>
    <row r="213046" spans="9:10" x14ac:dyDescent="0.25">
      <c r="I213046">
        <v>6.6321464232804578E-2</v>
      </c>
      <c r="J213046">
        <v>66.321464232804573</v>
      </c>
    </row>
    <row r="213047" spans="9:10" x14ac:dyDescent="0.25">
      <c r="I213047">
        <v>7.6620098525359295E-2</v>
      </c>
      <c r="J213047">
        <v>76.620098525359296</v>
      </c>
    </row>
    <row r="213048" spans="9:10" x14ac:dyDescent="0.25">
      <c r="I213048">
        <v>5.0014784169566263E-2</v>
      </c>
      <c r="J213048">
        <v>50.014784169566262</v>
      </c>
    </row>
    <row r="213049" spans="9:10" x14ac:dyDescent="0.25">
      <c r="I213049">
        <v>5.8383153042383187E-2</v>
      </c>
      <c r="J213049">
        <v>58.383153042383185</v>
      </c>
    </row>
    <row r="213050" spans="9:10" x14ac:dyDescent="0.25">
      <c r="I213050">
        <v>6.3890410863102792E-2</v>
      </c>
      <c r="J213050">
        <v>63.890410863102794</v>
      </c>
    </row>
    <row r="213051" spans="9:10" x14ac:dyDescent="0.25">
      <c r="I213051">
        <v>1.4021033491214915E-2</v>
      </c>
      <c r="J213051">
        <v>14.021033491214915</v>
      </c>
    </row>
    <row r="213052" spans="9:10" x14ac:dyDescent="0.25">
      <c r="I213052">
        <v>8.5199626154108619E-3</v>
      </c>
      <c r="J213052">
        <v>8.5199626154108614</v>
      </c>
    </row>
    <row r="213053" spans="9:10" x14ac:dyDescent="0.25">
      <c r="I213053">
        <v>2.650548519235885E-2</v>
      </c>
      <c r="J213053">
        <v>26.505485192358851</v>
      </c>
    </row>
    <row r="213054" spans="9:10" x14ac:dyDescent="0.25">
      <c r="I213054">
        <v>6.2067025576512926E-2</v>
      </c>
      <c r="J213054">
        <v>62.067025576512926</v>
      </c>
    </row>
    <row r="213055" spans="9:10" x14ac:dyDescent="0.25">
      <c r="I213055">
        <v>6.1434066809903348E-2</v>
      </c>
      <c r="J213055">
        <v>61.434066809903349</v>
      </c>
    </row>
    <row r="213056" spans="9:10" x14ac:dyDescent="0.25">
      <c r="I213056">
        <v>6.4314329594214403E-2</v>
      </c>
      <c r="J213056">
        <v>64.314329594214399</v>
      </c>
    </row>
    <row r="213057" spans="9:10" x14ac:dyDescent="0.25">
      <c r="I213057">
        <v>2.9128912837074167E-2</v>
      </c>
      <c r="J213057">
        <v>29.128912837074168</v>
      </c>
    </row>
    <row r="213058" spans="9:10" x14ac:dyDescent="0.25">
      <c r="I213058">
        <v>2.1505506694923612E-2</v>
      </c>
      <c r="J213058">
        <v>21.505506694923611</v>
      </c>
    </row>
    <row r="213059" spans="9:10" x14ac:dyDescent="0.25">
      <c r="I213059">
        <v>2.432356680883753E-2</v>
      </c>
      <c r="J213059">
        <v>24.32356680883753</v>
      </c>
    </row>
    <row r="213060" spans="9:10" x14ac:dyDescent="0.25">
      <c r="I213060">
        <v>7.1509005587667282E-3</v>
      </c>
      <c r="J213060">
        <v>7.150900558766728</v>
      </c>
    </row>
    <row r="213061" spans="9:10" x14ac:dyDescent="0.25">
      <c r="I213061">
        <v>9.8702843710488947E-3</v>
      </c>
      <c r="J213061">
        <v>9.8702843710488946</v>
      </c>
    </row>
    <row r="213062" spans="9:10" x14ac:dyDescent="0.25">
      <c r="I213062">
        <v>7.9946863240820412E-2</v>
      </c>
      <c r="J213062">
        <v>79.946863240820406</v>
      </c>
    </row>
    <row r="213063" spans="9:10" x14ac:dyDescent="0.25">
      <c r="I213063">
        <v>8.6917137422478891E-2</v>
      </c>
      <c r="J213063">
        <v>86.917137422478888</v>
      </c>
    </row>
    <row r="213064" spans="9:10" x14ac:dyDescent="0.25">
      <c r="I213064">
        <v>8.6985611114087313E-2</v>
      </c>
      <c r="J213064">
        <v>86.98561111408732</v>
      </c>
    </row>
    <row r="213065" spans="9:10" x14ac:dyDescent="0.25">
      <c r="I213065">
        <v>8.228617534888584E-2</v>
      </c>
      <c r="J213065">
        <v>82.286175348885834</v>
      </c>
    </row>
    <row r="213066" spans="9:10" x14ac:dyDescent="0.25">
      <c r="I213066">
        <v>5.9288190849209763E-2</v>
      </c>
      <c r="J213066">
        <v>59.288190849209762</v>
      </c>
    </row>
    <row r="213067" spans="9:10" x14ac:dyDescent="0.25">
      <c r="I213067">
        <v>7.478878045241312E-2</v>
      </c>
      <c r="J213067">
        <v>74.788780452413121</v>
      </c>
    </row>
    <row r="213068" spans="9:10" x14ac:dyDescent="0.25">
      <c r="I213068">
        <v>2.1814881708246119E-2</v>
      </c>
      <c r="J213068">
        <v>21.814881708246119</v>
      </c>
    </row>
    <row r="213069" spans="9:10" x14ac:dyDescent="0.25">
      <c r="I213069">
        <v>2.6185230686602518E-2</v>
      </c>
      <c r="J213069">
        <v>26.18523068660252</v>
      </c>
    </row>
    <row r="213070" spans="9:10" x14ac:dyDescent="0.25">
      <c r="I213070">
        <v>4.7597562661592001E-3</v>
      </c>
      <c r="J213070">
        <v>4.7597562661591999</v>
      </c>
    </row>
    <row r="213071" spans="9:10" x14ac:dyDescent="0.25">
      <c r="I213071">
        <v>7.6750211725330433E-2</v>
      </c>
      <c r="J213071">
        <v>76.750211725330431</v>
      </c>
    </row>
    <row r="213072" spans="9:10" x14ac:dyDescent="0.25">
      <c r="I213072">
        <v>8.588139103272048E-2</v>
      </c>
      <c r="J213072">
        <v>85.881391032720487</v>
      </c>
    </row>
    <row r="213073" spans="9:10" x14ac:dyDescent="0.25">
      <c r="I213073">
        <v>8.6189279776531111E-2</v>
      </c>
      <c r="J213073">
        <v>86.189279776531109</v>
      </c>
    </row>
    <row r="213074" spans="9:10" x14ac:dyDescent="0.25">
      <c r="I213074">
        <v>6.5432770170518045E-2</v>
      </c>
      <c r="J213074">
        <v>65.43277017051804</v>
      </c>
    </row>
    <row r="213075" spans="9:10" x14ac:dyDescent="0.25">
      <c r="I213075">
        <v>5.1994135866769028E-2</v>
      </c>
      <c r="J213075">
        <v>51.994135866769028</v>
      </c>
    </row>
    <row r="213076" spans="9:10" x14ac:dyDescent="0.25">
      <c r="I213076">
        <v>5.7008649835240191E-2</v>
      </c>
      <c r="J213076">
        <v>57.008649835240192</v>
      </c>
    </row>
    <row r="213077" spans="9:10" x14ac:dyDescent="0.25">
      <c r="I213077">
        <v>2.9405007392137771E-2</v>
      </c>
      <c r="J213077">
        <v>29.405007392137769</v>
      </c>
    </row>
    <row r="213078" spans="9:10" x14ac:dyDescent="0.25">
      <c r="I213078">
        <v>1.1741082662618542E-2</v>
      </c>
      <c r="J213078">
        <v>11.741082662618542</v>
      </c>
    </row>
    <row r="213079" spans="9:10" x14ac:dyDescent="0.25">
      <c r="I213079">
        <v>0.10645503180297401</v>
      </c>
      <c r="J213079">
        <v>106.45503180297401</v>
      </c>
    </row>
    <row r="213080" spans="9:10" x14ac:dyDescent="0.25">
      <c r="I213080">
        <v>0.1062762039924129</v>
      </c>
      <c r="J213080">
        <v>106.2762039924129</v>
      </c>
    </row>
    <row r="213081" spans="9:10" x14ac:dyDescent="0.25">
      <c r="I213081">
        <v>0.10909795437876317</v>
      </c>
      <c r="J213081">
        <v>109.09795437876318</v>
      </c>
    </row>
    <row r="213082" spans="9:10" x14ac:dyDescent="0.25">
      <c r="I213082">
        <v>9.2972918292878237E-2</v>
      </c>
      <c r="J213082">
        <v>92.972918292878234</v>
      </c>
    </row>
    <row r="213083" spans="9:10" x14ac:dyDescent="0.25">
      <c r="I213083">
        <v>8.9558236750011233E-2</v>
      </c>
      <c r="J213083">
        <v>89.558236750011233</v>
      </c>
    </row>
    <row r="213084" spans="9:10" x14ac:dyDescent="0.25">
      <c r="I213084">
        <v>9.3975291513428885E-2</v>
      </c>
      <c r="J213084">
        <v>93.975291513428886</v>
      </c>
    </row>
    <row r="213085" spans="9:10" x14ac:dyDescent="0.25">
      <c r="I213085">
        <v>5.1643824101279198E-3</v>
      </c>
      <c r="J213085">
        <v>5.1643824101279199</v>
      </c>
    </row>
    <row r="213086" spans="9:10" x14ac:dyDescent="0.25">
      <c r="I213086">
        <v>5.3093997604036873E-3</v>
      </c>
      <c r="J213086">
        <v>5.3093997604036876</v>
      </c>
    </row>
    <row r="213087" spans="9:10" x14ac:dyDescent="0.25">
      <c r="I213087">
        <v>4.7597562661592001E-3</v>
      </c>
      <c r="J213087">
        <v>4.7597562661591999</v>
      </c>
    </row>
    <row r="213088" spans="9:10" x14ac:dyDescent="0.25">
      <c r="I213088">
        <v>8.7377238775194252E-2</v>
      </c>
      <c r="J213088">
        <v>87.377238775194257</v>
      </c>
    </row>
    <row r="213089" spans="9:10" x14ac:dyDescent="0.25">
      <c r="I213089">
        <v>8.684517924487925E-2</v>
      </c>
      <c r="J213089">
        <v>86.845179244879247</v>
      </c>
    </row>
    <row r="213090" spans="9:10" x14ac:dyDescent="0.25">
      <c r="I213090">
        <v>9.9876210754810943E-2</v>
      </c>
      <c r="J213090">
        <v>99.876210754810941</v>
      </c>
    </row>
    <row r="213091" spans="9:10" x14ac:dyDescent="0.25">
      <c r="I213091">
        <v>8.0468416238271154E-2</v>
      </c>
      <c r="J213091">
        <v>80.468416238271161</v>
      </c>
    </row>
    <row r="213092" spans="9:10" x14ac:dyDescent="0.25">
      <c r="I213092">
        <v>8.4265963431316843E-2</v>
      </c>
      <c r="J213092">
        <v>84.265963431316848</v>
      </c>
    </row>
    <row r="213093" spans="9:10" x14ac:dyDescent="0.25">
      <c r="I213093">
        <v>6.6408287225861826E-2</v>
      </c>
      <c r="J213093">
        <v>66.408287225861827</v>
      </c>
    </row>
    <row r="213094" spans="9:10" x14ac:dyDescent="0.25">
      <c r="I213094">
        <v>6.7523718854413436E-3</v>
      </c>
      <c r="J213094">
        <v>6.7523718854413435</v>
      </c>
    </row>
    <row r="213095" spans="9:10" x14ac:dyDescent="0.25">
      <c r="I213095">
        <v>1.7353396754584412E-3</v>
      </c>
      <c r="J213095">
        <v>1.7353396754584411</v>
      </c>
    </row>
    <row r="229377" spans="9:10" x14ac:dyDescent="0.25">
      <c r="I229377" t="s">
        <v>172</v>
      </c>
      <c r="J229377" t="s">
        <v>106</v>
      </c>
    </row>
    <row r="229378" spans="9:10" x14ac:dyDescent="0.25">
      <c r="I229378">
        <v>1.5929785108130173E-2</v>
      </c>
      <c r="J229378">
        <v>15.929785108130174</v>
      </c>
    </row>
    <row r="229379" spans="9:10" x14ac:dyDescent="0.25">
      <c r="I229379">
        <v>1.9624440039059526E-2</v>
      </c>
      <c r="J229379">
        <v>19.624440039059525</v>
      </c>
    </row>
    <row r="229380" spans="9:10" x14ac:dyDescent="0.25">
      <c r="I229380">
        <v>1.7524936559092874E-2</v>
      </c>
      <c r="J229380">
        <v>17.524936559092875</v>
      </c>
    </row>
    <row r="229381" spans="9:10" x14ac:dyDescent="0.25">
      <c r="I229381">
        <v>1.0605404289042461E-2</v>
      </c>
      <c r="J229381">
        <v>10.605404289042461</v>
      </c>
    </row>
    <row r="229382" spans="9:10" x14ac:dyDescent="0.25">
      <c r="I229382">
        <v>1.1138342286954312E-2</v>
      </c>
      <c r="J229382">
        <v>11.138342286954312</v>
      </c>
    </row>
    <row r="229383" spans="9:10" x14ac:dyDescent="0.25">
      <c r="I229383">
        <v>2.1520007628557106E-2</v>
      </c>
      <c r="J229383">
        <v>21.520007628557106</v>
      </c>
    </row>
    <row r="229384" spans="9:10" x14ac:dyDescent="0.25">
      <c r="I229384">
        <v>7.9669430268421212E-3</v>
      </c>
      <c r="J229384">
        <v>7.9669430268421211</v>
      </c>
    </row>
    <row r="229385" spans="9:10" x14ac:dyDescent="0.25">
      <c r="I229385">
        <v>7.9924978985833235E-3</v>
      </c>
      <c r="J229385">
        <v>7.9924978985833235</v>
      </c>
    </row>
    <row r="229386" spans="9:10" x14ac:dyDescent="0.25">
      <c r="I229386">
        <v>1.9003700457208294E-3</v>
      </c>
      <c r="J229386">
        <v>1.9003700457208295</v>
      </c>
    </row>
    <row r="229387" spans="9:10" x14ac:dyDescent="0.25">
      <c r="I229387">
        <v>1.4195841672192669E-2</v>
      </c>
      <c r="J229387">
        <v>14.195841672192669</v>
      </c>
    </row>
    <row r="229388" spans="9:10" x14ac:dyDescent="0.25">
      <c r="I229388">
        <v>1.1262727615655201E-2</v>
      </c>
      <c r="J229388">
        <v>11.262727615655201</v>
      </c>
    </row>
    <row r="229389" spans="9:10" x14ac:dyDescent="0.25">
      <c r="I229389">
        <v>1.8051252855887559E-2</v>
      </c>
      <c r="J229389">
        <v>18.051252855887558</v>
      </c>
    </row>
    <row r="229390" spans="9:10" x14ac:dyDescent="0.25">
      <c r="I229390">
        <v>7.1766305882173826E-3</v>
      </c>
      <c r="J229390">
        <v>7.1766305882173826</v>
      </c>
    </row>
    <row r="229391" spans="9:10" x14ac:dyDescent="0.25">
      <c r="I229391">
        <v>1.5733161240633228E-2</v>
      </c>
      <c r="J229391">
        <v>15.733161240633228</v>
      </c>
    </row>
    <row r="229392" spans="9:10" x14ac:dyDescent="0.25">
      <c r="I229392">
        <v>1.2518650049452953E-2</v>
      </c>
      <c r="J229392">
        <v>12.518650049452953</v>
      </c>
    </row>
    <row r="229393" spans="9:10" x14ac:dyDescent="0.25">
      <c r="I229393">
        <v>1.2743329641563996E-2</v>
      </c>
      <c r="J229393">
        <v>12.743329641563996</v>
      </c>
    </row>
    <row r="229394" spans="9:10" x14ac:dyDescent="0.25">
      <c r="I229394">
        <v>5.5855020778923861E-3</v>
      </c>
      <c r="J229394">
        <v>5.5855020778923858</v>
      </c>
    </row>
    <row r="229395" spans="9:10" x14ac:dyDescent="0.25">
      <c r="I229395">
        <v>6.1162367813754275E-2</v>
      </c>
      <c r="J229395">
        <v>61.162367813754273</v>
      </c>
    </row>
    <row r="229396" spans="9:10" x14ac:dyDescent="0.25">
      <c r="I229396">
        <v>4.8902274818191371E-2</v>
      </c>
      <c r="J229396">
        <v>48.902274818191373</v>
      </c>
    </row>
    <row r="229397" spans="9:10" x14ac:dyDescent="0.25">
      <c r="I229397">
        <v>6.3145943755435072E-2</v>
      </c>
      <c r="J229397">
        <v>63.14594375543507</v>
      </c>
    </row>
    <row r="229398" spans="9:10" x14ac:dyDescent="0.25">
      <c r="I229398">
        <v>3.5206221643288432E-2</v>
      </c>
      <c r="J229398">
        <v>35.20622164328843</v>
      </c>
    </row>
    <row r="229399" spans="9:10" x14ac:dyDescent="0.25">
      <c r="I229399">
        <v>3.0962589108141529E-2</v>
      </c>
      <c r="J229399">
        <v>30.962589108141529</v>
      </c>
    </row>
    <row r="229400" spans="9:10" x14ac:dyDescent="0.25">
      <c r="I229400">
        <v>1.3894209143431353E-2</v>
      </c>
      <c r="J229400">
        <v>13.894209143431352</v>
      </c>
    </row>
    <row r="229401" spans="9:10" x14ac:dyDescent="0.25">
      <c r="I229401">
        <v>1.0826534366888489E-2</v>
      </c>
      <c r="J229401">
        <v>10.826534366888488</v>
      </c>
    </row>
    <row r="229402" spans="9:10" x14ac:dyDescent="0.25">
      <c r="I229402">
        <v>8.4925646534932675E-3</v>
      </c>
      <c r="J229402">
        <v>8.4925646534932682</v>
      </c>
    </row>
    <row r="229403" spans="9:10" x14ac:dyDescent="0.25">
      <c r="I229403">
        <v>1.9003700457208294E-3</v>
      </c>
      <c r="J229403">
        <v>1.9003700457208295</v>
      </c>
    </row>
    <row r="229404" spans="9:10" x14ac:dyDescent="0.25">
      <c r="I229404">
        <v>6.4170536876718448E-2</v>
      </c>
      <c r="J229404">
        <v>64.170536876718444</v>
      </c>
    </row>
    <row r="229405" spans="9:10" x14ac:dyDescent="0.25">
      <c r="I229405">
        <v>6.2921266736969697E-2</v>
      </c>
      <c r="J229405">
        <v>62.921266736969699</v>
      </c>
    </row>
    <row r="229406" spans="9:10" x14ac:dyDescent="0.25">
      <c r="I229406">
        <v>6.2434787932625781E-2</v>
      </c>
      <c r="J229406">
        <v>62.434787932625781</v>
      </c>
    </row>
    <row r="229407" spans="9:10" x14ac:dyDescent="0.25">
      <c r="I229407">
        <v>1.0570676374883507E-2</v>
      </c>
      <c r="J229407">
        <v>10.570676374883508</v>
      </c>
    </row>
    <row r="229408" spans="9:10" x14ac:dyDescent="0.25">
      <c r="I229408">
        <v>2.2199755914734349E-2</v>
      </c>
      <c r="J229408">
        <v>22.19975591473435</v>
      </c>
    </row>
    <row r="229409" spans="9:10" x14ac:dyDescent="0.25">
      <c r="I229409">
        <v>1.8310920423904649E-2</v>
      </c>
      <c r="J229409">
        <v>18.310920423904648</v>
      </c>
    </row>
    <row r="229410" spans="9:10" x14ac:dyDescent="0.25">
      <c r="I229410">
        <v>7.3518311192132743E-3</v>
      </c>
      <c r="J229410">
        <v>7.3518311192132746</v>
      </c>
    </row>
    <row r="229411" spans="9:10" x14ac:dyDescent="0.25">
      <c r="I229411">
        <v>5.4915617102380861E-3</v>
      </c>
      <c r="J229411">
        <v>5.491561710238086</v>
      </c>
    </row>
    <row r="229412" spans="9:10" x14ac:dyDescent="0.25">
      <c r="I229412">
        <v>5.3924409867396571E-2</v>
      </c>
      <c r="J229412">
        <v>53.924409867396569</v>
      </c>
    </row>
    <row r="229413" spans="9:10" x14ac:dyDescent="0.25">
      <c r="I229413">
        <v>7.4171658616957473E-2</v>
      </c>
      <c r="J229413">
        <v>74.171658616957473</v>
      </c>
    </row>
    <row r="229414" spans="9:10" x14ac:dyDescent="0.25">
      <c r="I229414">
        <v>5.8331135712489317E-2</v>
      </c>
      <c r="J229414">
        <v>58.331135712489314</v>
      </c>
    </row>
    <row r="229415" spans="9:10" x14ac:dyDescent="0.25">
      <c r="I229415">
        <v>4.2828016576831003E-2</v>
      </c>
      <c r="J229415">
        <v>42.828016576831004</v>
      </c>
    </row>
    <row r="229416" spans="9:10" x14ac:dyDescent="0.25">
      <c r="I229416">
        <v>4.9554520973432645E-2</v>
      </c>
      <c r="J229416">
        <v>49.554520973432645</v>
      </c>
    </row>
    <row r="229417" spans="9:10" x14ac:dyDescent="0.25">
      <c r="I229417">
        <v>4.4484816635172023E-2</v>
      </c>
      <c r="J229417">
        <v>44.484816635172024</v>
      </c>
    </row>
    <row r="229418" spans="9:10" x14ac:dyDescent="0.25">
      <c r="I229418">
        <v>9.3659447842427447E-3</v>
      </c>
      <c r="J229418">
        <v>9.3659447842427443</v>
      </c>
    </row>
    <row r="229419" spans="9:10" x14ac:dyDescent="0.25">
      <c r="I229419">
        <v>0</v>
      </c>
      <c r="J229419">
        <v>0</v>
      </c>
    </row>
    <row r="229420" spans="9:10" x14ac:dyDescent="0.25">
      <c r="I229420">
        <v>7.6779996788695461E-4</v>
      </c>
      <c r="J229420">
        <v>0.76779996788695459</v>
      </c>
    </row>
    <row r="229421" spans="9:10" x14ac:dyDescent="0.25">
      <c r="I229421">
        <v>7.2026407577742937E-2</v>
      </c>
      <c r="J229421">
        <v>72.026407577742944</v>
      </c>
    </row>
    <row r="229422" spans="9:10" x14ac:dyDescent="0.25">
      <c r="I229422">
        <v>6.1237771940835996E-2</v>
      </c>
      <c r="J229422">
        <v>61.237771940835998</v>
      </c>
    </row>
    <row r="229423" spans="9:10" x14ac:dyDescent="0.25">
      <c r="I229423">
        <v>8.2717570815028077E-2</v>
      </c>
      <c r="J229423">
        <v>82.717570815028083</v>
      </c>
    </row>
    <row r="229424" spans="9:10" x14ac:dyDescent="0.25">
      <c r="I229424">
        <v>6.2009954328153177E-2</v>
      </c>
      <c r="J229424">
        <v>62.009954328153178</v>
      </c>
    </row>
    <row r="229425" spans="9:10" x14ac:dyDescent="0.25">
      <c r="I229425">
        <v>6.2671814230789311E-2</v>
      </c>
      <c r="J229425">
        <v>62.671814230789309</v>
      </c>
    </row>
    <row r="229426" spans="9:10" x14ac:dyDescent="0.25">
      <c r="I229426">
        <v>5.0683511190641066E-2</v>
      </c>
      <c r="J229426">
        <v>50.683511190641063</v>
      </c>
    </row>
    <row r="229427" spans="9:10" x14ac:dyDescent="0.25">
      <c r="I229427">
        <v>1.0065303279182635E-2</v>
      </c>
      <c r="J229427">
        <v>10.065303279182634</v>
      </c>
    </row>
    <row r="229428" spans="9:10" x14ac:dyDescent="0.25">
      <c r="I229428">
        <v>1.53741846345808E-2</v>
      </c>
      <c r="J229428">
        <v>15.3741846345808</v>
      </c>
    </row>
    <row r="229429" spans="9:10" x14ac:dyDescent="0.25">
      <c r="I229429">
        <v>7.1102765424357992E-2</v>
      </c>
      <c r="J229429">
        <v>71.102765424357997</v>
      </c>
    </row>
    <row r="229430" spans="9:10" x14ac:dyDescent="0.25">
      <c r="I229430">
        <v>6.6321464232804578E-2</v>
      </c>
      <c r="J229430">
        <v>66.321464232804573</v>
      </c>
    </row>
    <row r="229431" spans="9:10" x14ac:dyDescent="0.25">
      <c r="I229431">
        <v>7.6620098525359295E-2</v>
      </c>
      <c r="J229431">
        <v>76.620098525359296</v>
      </c>
    </row>
    <row r="229432" spans="9:10" x14ac:dyDescent="0.25">
      <c r="I229432">
        <v>5.0014784169566263E-2</v>
      </c>
      <c r="J229432">
        <v>50.014784169566262</v>
      </c>
    </row>
    <row r="229433" spans="9:10" x14ac:dyDescent="0.25">
      <c r="I229433">
        <v>5.8383153042383187E-2</v>
      </c>
      <c r="J229433">
        <v>58.383153042383185</v>
      </c>
    </row>
    <row r="229434" spans="9:10" x14ac:dyDescent="0.25">
      <c r="I229434">
        <v>6.3890410863102792E-2</v>
      </c>
      <c r="J229434">
        <v>63.890410863102794</v>
      </c>
    </row>
    <row r="229435" spans="9:10" x14ac:dyDescent="0.25">
      <c r="I229435">
        <v>1.4021033491214915E-2</v>
      </c>
      <c r="J229435">
        <v>14.021033491214915</v>
      </c>
    </row>
    <row r="229436" spans="9:10" x14ac:dyDescent="0.25">
      <c r="I229436">
        <v>8.5199626154108619E-3</v>
      </c>
      <c r="J229436">
        <v>8.5199626154108614</v>
      </c>
    </row>
    <row r="229437" spans="9:10" x14ac:dyDescent="0.25">
      <c r="I229437">
        <v>2.650548519235885E-2</v>
      </c>
      <c r="J229437">
        <v>26.505485192358851</v>
      </c>
    </row>
    <row r="229438" spans="9:10" x14ac:dyDescent="0.25">
      <c r="I229438">
        <v>6.2067025576512926E-2</v>
      </c>
      <c r="J229438">
        <v>62.067025576512926</v>
      </c>
    </row>
    <row r="229439" spans="9:10" x14ac:dyDescent="0.25">
      <c r="I229439">
        <v>6.1434066809903348E-2</v>
      </c>
      <c r="J229439">
        <v>61.434066809903349</v>
      </c>
    </row>
    <row r="229440" spans="9:10" x14ac:dyDescent="0.25">
      <c r="I229440">
        <v>6.4314329594214403E-2</v>
      </c>
      <c r="J229440">
        <v>64.314329594214399</v>
      </c>
    </row>
    <row r="229441" spans="9:10" x14ac:dyDescent="0.25">
      <c r="I229441">
        <v>2.9128912837074167E-2</v>
      </c>
      <c r="J229441">
        <v>29.128912837074168</v>
      </c>
    </row>
    <row r="229442" spans="9:10" x14ac:dyDescent="0.25">
      <c r="I229442">
        <v>2.1505506694923612E-2</v>
      </c>
      <c r="J229442">
        <v>21.505506694923611</v>
      </c>
    </row>
    <row r="229443" spans="9:10" x14ac:dyDescent="0.25">
      <c r="I229443">
        <v>2.432356680883753E-2</v>
      </c>
      <c r="J229443">
        <v>24.32356680883753</v>
      </c>
    </row>
    <row r="229444" spans="9:10" x14ac:dyDescent="0.25">
      <c r="I229444">
        <v>7.1509005587667282E-3</v>
      </c>
      <c r="J229444">
        <v>7.150900558766728</v>
      </c>
    </row>
    <row r="229445" spans="9:10" x14ac:dyDescent="0.25">
      <c r="I229445">
        <v>9.8702843710488947E-3</v>
      </c>
      <c r="J229445">
        <v>9.8702843710488946</v>
      </c>
    </row>
    <row r="229446" spans="9:10" x14ac:dyDescent="0.25">
      <c r="I229446">
        <v>7.9946863240820412E-2</v>
      </c>
      <c r="J229446">
        <v>79.946863240820406</v>
      </c>
    </row>
    <row r="229447" spans="9:10" x14ac:dyDescent="0.25">
      <c r="I229447">
        <v>8.6917137422478891E-2</v>
      </c>
      <c r="J229447">
        <v>86.917137422478888</v>
      </c>
    </row>
    <row r="229448" spans="9:10" x14ac:dyDescent="0.25">
      <c r="I229448">
        <v>8.6985611114087313E-2</v>
      </c>
      <c r="J229448">
        <v>86.98561111408732</v>
      </c>
    </row>
    <row r="229449" spans="9:10" x14ac:dyDescent="0.25">
      <c r="I229449">
        <v>8.228617534888584E-2</v>
      </c>
      <c r="J229449">
        <v>82.286175348885834</v>
      </c>
    </row>
    <row r="229450" spans="9:10" x14ac:dyDescent="0.25">
      <c r="I229450">
        <v>5.9288190849209763E-2</v>
      </c>
      <c r="J229450">
        <v>59.288190849209762</v>
      </c>
    </row>
    <row r="229451" spans="9:10" x14ac:dyDescent="0.25">
      <c r="I229451">
        <v>7.478878045241312E-2</v>
      </c>
      <c r="J229451">
        <v>74.788780452413121</v>
      </c>
    </row>
    <row r="229452" spans="9:10" x14ac:dyDescent="0.25">
      <c r="I229452">
        <v>2.1814881708246119E-2</v>
      </c>
      <c r="J229452">
        <v>21.814881708246119</v>
      </c>
    </row>
    <row r="229453" spans="9:10" x14ac:dyDescent="0.25">
      <c r="I229453">
        <v>2.6185230686602518E-2</v>
      </c>
      <c r="J229453">
        <v>26.18523068660252</v>
      </c>
    </row>
    <row r="229454" spans="9:10" x14ac:dyDescent="0.25">
      <c r="I229454">
        <v>4.7597562661592001E-3</v>
      </c>
      <c r="J229454">
        <v>4.7597562661591999</v>
      </c>
    </row>
    <row r="229455" spans="9:10" x14ac:dyDescent="0.25">
      <c r="I229455">
        <v>7.6750211725330433E-2</v>
      </c>
      <c r="J229455">
        <v>76.750211725330431</v>
      </c>
    </row>
    <row r="229456" spans="9:10" x14ac:dyDescent="0.25">
      <c r="I229456">
        <v>8.588139103272048E-2</v>
      </c>
      <c r="J229456">
        <v>85.881391032720487</v>
      </c>
    </row>
    <row r="229457" spans="9:10" x14ac:dyDescent="0.25">
      <c r="I229457">
        <v>8.6189279776531111E-2</v>
      </c>
      <c r="J229457">
        <v>86.189279776531109</v>
      </c>
    </row>
    <row r="229458" spans="9:10" x14ac:dyDescent="0.25">
      <c r="I229458">
        <v>6.5432770170518045E-2</v>
      </c>
      <c r="J229458">
        <v>65.43277017051804</v>
      </c>
    </row>
    <row r="229459" spans="9:10" x14ac:dyDescent="0.25">
      <c r="I229459">
        <v>5.1994135866769028E-2</v>
      </c>
      <c r="J229459">
        <v>51.994135866769028</v>
      </c>
    </row>
    <row r="229460" spans="9:10" x14ac:dyDescent="0.25">
      <c r="I229460">
        <v>5.7008649835240191E-2</v>
      </c>
      <c r="J229460">
        <v>57.008649835240192</v>
      </c>
    </row>
    <row r="229461" spans="9:10" x14ac:dyDescent="0.25">
      <c r="I229461">
        <v>2.9405007392137771E-2</v>
      </c>
      <c r="J229461">
        <v>29.405007392137769</v>
      </c>
    </row>
    <row r="229462" spans="9:10" x14ac:dyDescent="0.25">
      <c r="I229462">
        <v>1.1741082662618542E-2</v>
      </c>
      <c r="J229462">
        <v>11.741082662618542</v>
      </c>
    </row>
    <row r="229463" spans="9:10" x14ac:dyDescent="0.25">
      <c r="I229463">
        <v>0.10645503180297401</v>
      </c>
      <c r="J229463">
        <v>106.45503180297401</v>
      </c>
    </row>
    <row r="229464" spans="9:10" x14ac:dyDescent="0.25">
      <c r="I229464">
        <v>0.1062762039924129</v>
      </c>
      <c r="J229464">
        <v>106.2762039924129</v>
      </c>
    </row>
    <row r="229465" spans="9:10" x14ac:dyDescent="0.25">
      <c r="I229465">
        <v>0.10909795437876317</v>
      </c>
      <c r="J229465">
        <v>109.09795437876318</v>
      </c>
    </row>
    <row r="229466" spans="9:10" x14ac:dyDescent="0.25">
      <c r="I229466">
        <v>9.2972918292878237E-2</v>
      </c>
      <c r="J229466">
        <v>92.972918292878234</v>
      </c>
    </row>
    <row r="229467" spans="9:10" x14ac:dyDescent="0.25">
      <c r="I229467">
        <v>8.9558236750011233E-2</v>
      </c>
      <c r="J229467">
        <v>89.558236750011233</v>
      </c>
    </row>
    <row r="229468" spans="9:10" x14ac:dyDescent="0.25">
      <c r="I229468">
        <v>9.3975291513428885E-2</v>
      </c>
      <c r="J229468">
        <v>93.975291513428886</v>
      </c>
    </row>
    <row r="229469" spans="9:10" x14ac:dyDescent="0.25">
      <c r="I229469">
        <v>5.1643824101279198E-3</v>
      </c>
      <c r="J229469">
        <v>5.1643824101279199</v>
      </c>
    </row>
    <row r="229470" spans="9:10" x14ac:dyDescent="0.25">
      <c r="I229470">
        <v>5.3093997604036873E-3</v>
      </c>
      <c r="J229470">
        <v>5.3093997604036876</v>
      </c>
    </row>
    <row r="229471" spans="9:10" x14ac:dyDescent="0.25">
      <c r="I229471">
        <v>4.7597562661592001E-3</v>
      </c>
      <c r="J229471">
        <v>4.7597562661591999</v>
      </c>
    </row>
    <row r="229472" spans="9:10" x14ac:dyDescent="0.25">
      <c r="I229472">
        <v>8.7377238775194252E-2</v>
      </c>
      <c r="J229472">
        <v>87.377238775194257</v>
      </c>
    </row>
    <row r="229473" spans="9:10" x14ac:dyDescent="0.25">
      <c r="I229473">
        <v>8.684517924487925E-2</v>
      </c>
      <c r="J229473">
        <v>86.845179244879247</v>
      </c>
    </row>
    <row r="229474" spans="9:10" x14ac:dyDescent="0.25">
      <c r="I229474">
        <v>9.9876210754810943E-2</v>
      </c>
      <c r="J229474">
        <v>99.876210754810941</v>
      </c>
    </row>
    <row r="229475" spans="9:10" x14ac:dyDescent="0.25">
      <c r="I229475">
        <v>8.0468416238271154E-2</v>
      </c>
      <c r="J229475">
        <v>80.468416238271161</v>
      </c>
    </row>
    <row r="229476" spans="9:10" x14ac:dyDescent="0.25">
      <c r="I229476">
        <v>8.4265963431316843E-2</v>
      </c>
      <c r="J229476">
        <v>84.265963431316848</v>
      </c>
    </row>
    <row r="229477" spans="9:10" x14ac:dyDescent="0.25">
      <c r="I229477">
        <v>6.6408287225861826E-2</v>
      </c>
      <c r="J229477">
        <v>66.408287225861827</v>
      </c>
    </row>
    <row r="229478" spans="9:10" x14ac:dyDescent="0.25">
      <c r="I229478">
        <v>6.7523718854413436E-3</v>
      </c>
      <c r="J229478">
        <v>6.7523718854413435</v>
      </c>
    </row>
    <row r="229479" spans="9:10" x14ac:dyDescent="0.25">
      <c r="I229479">
        <v>1.7353396754584412E-3</v>
      </c>
      <c r="J229479">
        <v>1.7353396754584411</v>
      </c>
    </row>
    <row r="245761" spans="9:10" x14ac:dyDescent="0.25">
      <c r="I245761" t="s">
        <v>172</v>
      </c>
      <c r="J245761" t="s">
        <v>106</v>
      </c>
    </row>
    <row r="245762" spans="9:10" x14ac:dyDescent="0.25">
      <c r="I245762">
        <v>1.5929785108130173E-2</v>
      </c>
      <c r="J245762">
        <v>15.929785108130174</v>
      </c>
    </row>
    <row r="245763" spans="9:10" x14ac:dyDescent="0.25">
      <c r="I245763">
        <v>1.9624440039059526E-2</v>
      </c>
      <c r="J245763">
        <v>19.624440039059525</v>
      </c>
    </row>
    <row r="245764" spans="9:10" x14ac:dyDescent="0.25">
      <c r="I245764">
        <v>1.7524936559092874E-2</v>
      </c>
      <c r="J245764">
        <v>17.524936559092875</v>
      </c>
    </row>
    <row r="245765" spans="9:10" x14ac:dyDescent="0.25">
      <c r="I245765">
        <v>1.0605404289042461E-2</v>
      </c>
      <c r="J245765">
        <v>10.605404289042461</v>
      </c>
    </row>
    <row r="245766" spans="9:10" x14ac:dyDescent="0.25">
      <c r="I245766">
        <v>1.1138342286954312E-2</v>
      </c>
      <c r="J245766">
        <v>11.138342286954312</v>
      </c>
    </row>
    <row r="245767" spans="9:10" x14ac:dyDescent="0.25">
      <c r="I245767">
        <v>2.1520007628557106E-2</v>
      </c>
      <c r="J245767">
        <v>21.520007628557106</v>
      </c>
    </row>
    <row r="245768" spans="9:10" x14ac:dyDescent="0.25">
      <c r="I245768">
        <v>7.9669430268421212E-3</v>
      </c>
      <c r="J245768">
        <v>7.9669430268421211</v>
      </c>
    </row>
    <row r="245769" spans="9:10" x14ac:dyDescent="0.25">
      <c r="I245769">
        <v>7.9924978985833235E-3</v>
      </c>
      <c r="J245769">
        <v>7.9924978985833235</v>
      </c>
    </row>
    <row r="245770" spans="9:10" x14ac:dyDescent="0.25">
      <c r="I245770">
        <v>1.9003700457208294E-3</v>
      </c>
      <c r="J245770">
        <v>1.9003700457208295</v>
      </c>
    </row>
    <row r="245771" spans="9:10" x14ac:dyDescent="0.25">
      <c r="I245771">
        <v>1.4195841672192669E-2</v>
      </c>
      <c r="J245771">
        <v>14.195841672192669</v>
      </c>
    </row>
    <row r="245772" spans="9:10" x14ac:dyDescent="0.25">
      <c r="I245772">
        <v>1.1262727615655201E-2</v>
      </c>
      <c r="J245772">
        <v>11.262727615655201</v>
      </c>
    </row>
    <row r="245773" spans="9:10" x14ac:dyDescent="0.25">
      <c r="I245773">
        <v>1.8051252855887559E-2</v>
      </c>
      <c r="J245773">
        <v>18.051252855887558</v>
      </c>
    </row>
    <row r="245774" spans="9:10" x14ac:dyDescent="0.25">
      <c r="I245774">
        <v>7.1766305882173826E-3</v>
      </c>
      <c r="J245774">
        <v>7.1766305882173826</v>
      </c>
    </row>
    <row r="245775" spans="9:10" x14ac:dyDescent="0.25">
      <c r="I245775">
        <v>1.5733161240633228E-2</v>
      </c>
      <c r="J245775">
        <v>15.733161240633228</v>
      </c>
    </row>
    <row r="245776" spans="9:10" x14ac:dyDescent="0.25">
      <c r="I245776">
        <v>1.2518650049452953E-2</v>
      </c>
      <c r="J245776">
        <v>12.518650049452953</v>
      </c>
    </row>
    <row r="245777" spans="9:10" x14ac:dyDescent="0.25">
      <c r="I245777">
        <v>1.2743329641563996E-2</v>
      </c>
      <c r="J245777">
        <v>12.743329641563996</v>
      </c>
    </row>
    <row r="245778" spans="9:10" x14ac:dyDescent="0.25">
      <c r="I245778">
        <v>5.5855020778923861E-3</v>
      </c>
      <c r="J245778">
        <v>5.5855020778923858</v>
      </c>
    </row>
    <row r="245779" spans="9:10" x14ac:dyDescent="0.25">
      <c r="I245779">
        <v>6.1162367813754275E-2</v>
      </c>
      <c r="J245779">
        <v>61.162367813754273</v>
      </c>
    </row>
    <row r="245780" spans="9:10" x14ac:dyDescent="0.25">
      <c r="I245780">
        <v>4.8902274818191371E-2</v>
      </c>
      <c r="J245780">
        <v>48.902274818191373</v>
      </c>
    </row>
    <row r="245781" spans="9:10" x14ac:dyDescent="0.25">
      <c r="I245781">
        <v>6.3145943755435072E-2</v>
      </c>
      <c r="J245781">
        <v>63.14594375543507</v>
      </c>
    </row>
    <row r="245782" spans="9:10" x14ac:dyDescent="0.25">
      <c r="I245782">
        <v>3.5206221643288432E-2</v>
      </c>
      <c r="J245782">
        <v>35.20622164328843</v>
      </c>
    </row>
    <row r="245783" spans="9:10" x14ac:dyDescent="0.25">
      <c r="I245783">
        <v>3.0962589108141529E-2</v>
      </c>
      <c r="J245783">
        <v>30.962589108141529</v>
      </c>
    </row>
    <row r="245784" spans="9:10" x14ac:dyDescent="0.25">
      <c r="I245784">
        <v>1.3894209143431353E-2</v>
      </c>
      <c r="J245784">
        <v>13.894209143431352</v>
      </c>
    </row>
    <row r="245785" spans="9:10" x14ac:dyDescent="0.25">
      <c r="I245785">
        <v>1.0826534366888489E-2</v>
      </c>
      <c r="J245785">
        <v>10.826534366888488</v>
      </c>
    </row>
    <row r="245786" spans="9:10" x14ac:dyDescent="0.25">
      <c r="I245786">
        <v>8.4925646534932675E-3</v>
      </c>
      <c r="J245786">
        <v>8.4925646534932682</v>
      </c>
    </row>
    <row r="245787" spans="9:10" x14ac:dyDescent="0.25">
      <c r="I245787">
        <v>1.9003700457208294E-3</v>
      </c>
      <c r="J245787">
        <v>1.9003700457208295</v>
      </c>
    </row>
    <row r="245788" spans="9:10" x14ac:dyDescent="0.25">
      <c r="I245788">
        <v>6.4170536876718448E-2</v>
      </c>
      <c r="J245788">
        <v>64.170536876718444</v>
      </c>
    </row>
    <row r="245789" spans="9:10" x14ac:dyDescent="0.25">
      <c r="I245789">
        <v>6.2921266736969697E-2</v>
      </c>
      <c r="J245789">
        <v>62.921266736969699</v>
      </c>
    </row>
    <row r="245790" spans="9:10" x14ac:dyDescent="0.25">
      <c r="I245790">
        <v>6.2434787932625781E-2</v>
      </c>
      <c r="J245790">
        <v>62.434787932625781</v>
      </c>
    </row>
    <row r="245791" spans="9:10" x14ac:dyDescent="0.25">
      <c r="I245791">
        <v>1.0570676374883507E-2</v>
      </c>
      <c r="J245791">
        <v>10.570676374883508</v>
      </c>
    </row>
    <row r="245792" spans="9:10" x14ac:dyDescent="0.25">
      <c r="I245792">
        <v>2.2199755914734349E-2</v>
      </c>
      <c r="J245792">
        <v>22.19975591473435</v>
      </c>
    </row>
    <row r="245793" spans="9:10" x14ac:dyDescent="0.25">
      <c r="I245793">
        <v>1.8310920423904649E-2</v>
      </c>
      <c r="J245793">
        <v>18.310920423904648</v>
      </c>
    </row>
    <row r="245794" spans="9:10" x14ac:dyDescent="0.25">
      <c r="I245794">
        <v>7.3518311192132743E-3</v>
      </c>
      <c r="J245794">
        <v>7.3518311192132746</v>
      </c>
    </row>
    <row r="245795" spans="9:10" x14ac:dyDescent="0.25">
      <c r="I245795">
        <v>5.4915617102380861E-3</v>
      </c>
      <c r="J245795">
        <v>5.491561710238086</v>
      </c>
    </row>
    <row r="245796" spans="9:10" x14ac:dyDescent="0.25">
      <c r="I245796">
        <v>5.3924409867396571E-2</v>
      </c>
      <c r="J245796">
        <v>53.924409867396569</v>
      </c>
    </row>
    <row r="245797" spans="9:10" x14ac:dyDescent="0.25">
      <c r="I245797">
        <v>7.4171658616957473E-2</v>
      </c>
      <c r="J245797">
        <v>74.171658616957473</v>
      </c>
    </row>
    <row r="245798" spans="9:10" x14ac:dyDescent="0.25">
      <c r="I245798">
        <v>5.8331135712489317E-2</v>
      </c>
      <c r="J245798">
        <v>58.331135712489314</v>
      </c>
    </row>
    <row r="245799" spans="9:10" x14ac:dyDescent="0.25">
      <c r="I245799">
        <v>4.2828016576831003E-2</v>
      </c>
      <c r="J245799">
        <v>42.828016576831004</v>
      </c>
    </row>
    <row r="245800" spans="9:10" x14ac:dyDescent="0.25">
      <c r="I245800">
        <v>4.9554520973432645E-2</v>
      </c>
      <c r="J245800">
        <v>49.554520973432645</v>
      </c>
    </row>
    <row r="245801" spans="9:10" x14ac:dyDescent="0.25">
      <c r="I245801">
        <v>4.4484816635172023E-2</v>
      </c>
      <c r="J245801">
        <v>44.484816635172024</v>
      </c>
    </row>
    <row r="245802" spans="9:10" x14ac:dyDescent="0.25">
      <c r="I245802">
        <v>9.3659447842427447E-3</v>
      </c>
      <c r="J245802">
        <v>9.3659447842427443</v>
      </c>
    </row>
    <row r="245803" spans="9:10" x14ac:dyDescent="0.25">
      <c r="I245803">
        <v>0</v>
      </c>
      <c r="J245803">
        <v>0</v>
      </c>
    </row>
    <row r="245804" spans="9:10" x14ac:dyDescent="0.25">
      <c r="I245804">
        <v>7.6779996788695461E-4</v>
      </c>
      <c r="J245804">
        <v>0.76779996788695459</v>
      </c>
    </row>
    <row r="245805" spans="9:10" x14ac:dyDescent="0.25">
      <c r="I245805">
        <v>7.2026407577742937E-2</v>
      </c>
      <c r="J245805">
        <v>72.026407577742944</v>
      </c>
    </row>
    <row r="245806" spans="9:10" x14ac:dyDescent="0.25">
      <c r="I245806">
        <v>6.1237771940835996E-2</v>
      </c>
      <c r="J245806">
        <v>61.237771940835998</v>
      </c>
    </row>
    <row r="245807" spans="9:10" x14ac:dyDescent="0.25">
      <c r="I245807">
        <v>8.2717570815028077E-2</v>
      </c>
      <c r="J245807">
        <v>82.717570815028083</v>
      </c>
    </row>
    <row r="245808" spans="9:10" x14ac:dyDescent="0.25">
      <c r="I245808">
        <v>6.2009954328153177E-2</v>
      </c>
      <c r="J245808">
        <v>62.009954328153178</v>
      </c>
    </row>
    <row r="245809" spans="9:10" x14ac:dyDescent="0.25">
      <c r="I245809">
        <v>6.2671814230789311E-2</v>
      </c>
      <c r="J245809">
        <v>62.671814230789309</v>
      </c>
    </row>
    <row r="245810" spans="9:10" x14ac:dyDescent="0.25">
      <c r="I245810">
        <v>5.0683511190641066E-2</v>
      </c>
      <c r="J245810">
        <v>50.683511190641063</v>
      </c>
    </row>
    <row r="245811" spans="9:10" x14ac:dyDescent="0.25">
      <c r="I245811">
        <v>1.0065303279182635E-2</v>
      </c>
      <c r="J245811">
        <v>10.065303279182634</v>
      </c>
    </row>
    <row r="245812" spans="9:10" x14ac:dyDescent="0.25">
      <c r="I245812">
        <v>1.53741846345808E-2</v>
      </c>
      <c r="J245812">
        <v>15.3741846345808</v>
      </c>
    </row>
    <row r="245813" spans="9:10" x14ac:dyDescent="0.25">
      <c r="I245813">
        <v>7.1102765424357992E-2</v>
      </c>
      <c r="J245813">
        <v>71.102765424357997</v>
      </c>
    </row>
    <row r="245814" spans="9:10" x14ac:dyDescent="0.25">
      <c r="I245814">
        <v>6.6321464232804578E-2</v>
      </c>
      <c r="J245814">
        <v>66.321464232804573</v>
      </c>
    </row>
    <row r="245815" spans="9:10" x14ac:dyDescent="0.25">
      <c r="I245815">
        <v>7.6620098525359295E-2</v>
      </c>
      <c r="J245815">
        <v>76.620098525359296</v>
      </c>
    </row>
    <row r="245816" spans="9:10" x14ac:dyDescent="0.25">
      <c r="I245816">
        <v>5.0014784169566263E-2</v>
      </c>
      <c r="J245816">
        <v>50.014784169566262</v>
      </c>
    </row>
    <row r="245817" spans="9:10" x14ac:dyDescent="0.25">
      <c r="I245817">
        <v>5.8383153042383187E-2</v>
      </c>
      <c r="J245817">
        <v>58.383153042383185</v>
      </c>
    </row>
    <row r="245818" spans="9:10" x14ac:dyDescent="0.25">
      <c r="I245818">
        <v>6.3890410863102792E-2</v>
      </c>
      <c r="J245818">
        <v>63.890410863102794</v>
      </c>
    </row>
    <row r="245819" spans="9:10" x14ac:dyDescent="0.25">
      <c r="I245819">
        <v>1.4021033491214915E-2</v>
      </c>
      <c r="J245819">
        <v>14.021033491214915</v>
      </c>
    </row>
    <row r="245820" spans="9:10" x14ac:dyDescent="0.25">
      <c r="I245820">
        <v>8.5199626154108619E-3</v>
      </c>
      <c r="J245820">
        <v>8.5199626154108614</v>
      </c>
    </row>
    <row r="245821" spans="9:10" x14ac:dyDescent="0.25">
      <c r="I245821">
        <v>2.650548519235885E-2</v>
      </c>
      <c r="J245821">
        <v>26.505485192358851</v>
      </c>
    </row>
    <row r="245822" spans="9:10" x14ac:dyDescent="0.25">
      <c r="I245822">
        <v>6.2067025576512926E-2</v>
      </c>
      <c r="J245822">
        <v>62.067025576512926</v>
      </c>
    </row>
    <row r="245823" spans="9:10" x14ac:dyDescent="0.25">
      <c r="I245823">
        <v>6.1434066809903348E-2</v>
      </c>
      <c r="J245823">
        <v>61.434066809903349</v>
      </c>
    </row>
    <row r="245824" spans="9:10" x14ac:dyDescent="0.25">
      <c r="I245824">
        <v>6.4314329594214403E-2</v>
      </c>
      <c r="J245824">
        <v>64.314329594214399</v>
      </c>
    </row>
    <row r="245825" spans="9:10" x14ac:dyDescent="0.25">
      <c r="I245825">
        <v>2.9128912837074167E-2</v>
      </c>
      <c r="J245825">
        <v>29.128912837074168</v>
      </c>
    </row>
    <row r="245826" spans="9:10" x14ac:dyDescent="0.25">
      <c r="I245826">
        <v>2.1505506694923612E-2</v>
      </c>
      <c r="J245826">
        <v>21.505506694923611</v>
      </c>
    </row>
    <row r="245827" spans="9:10" x14ac:dyDescent="0.25">
      <c r="I245827">
        <v>2.432356680883753E-2</v>
      </c>
      <c r="J245827">
        <v>24.32356680883753</v>
      </c>
    </row>
    <row r="245828" spans="9:10" x14ac:dyDescent="0.25">
      <c r="I245828">
        <v>7.1509005587667282E-3</v>
      </c>
      <c r="J245828">
        <v>7.150900558766728</v>
      </c>
    </row>
    <row r="245829" spans="9:10" x14ac:dyDescent="0.25">
      <c r="I245829">
        <v>9.8702843710488947E-3</v>
      </c>
      <c r="J245829">
        <v>9.8702843710488946</v>
      </c>
    </row>
    <row r="245830" spans="9:10" x14ac:dyDescent="0.25">
      <c r="I245830">
        <v>7.9946863240820412E-2</v>
      </c>
      <c r="J245830">
        <v>79.946863240820406</v>
      </c>
    </row>
    <row r="245831" spans="9:10" x14ac:dyDescent="0.25">
      <c r="I245831">
        <v>8.6917137422478891E-2</v>
      </c>
      <c r="J245831">
        <v>86.917137422478888</v>
      </c>
    </row>
    <row r="245832" spans="9:10" x14ac:dyDescent="0.25">
      <c r="I245832">
        <v>8.6985611114087313E-2</v>
      </c>
      <c r="J245832">
        <v>86.98561111408732</v>
      </c>
    </row>
    <row r="245833" spans="9:10" x14ac:dyDescent="0.25">
      <c r="I245833">
        <v>8.228617534888584E-2</v>
      </c>
      <c r="J245833">
        <v>82.286175348885834</v>
      </c>
    </row>
    <row r="245834" spans="9:10" x14ac:dyDescent="0.25">
      <c r="I245834">
        <v>5.9288190849209763E-2</v>
      </c>
      <c r="J245834">
        <v>59.288190849209762</v>
      </c>
    </row>
    <row r="245835" spans="9:10" x14ac:dyDescent="0.25">
      <c r="I245835">
        <v>7.478878045241312E-2</v>
      </c>
      <c r="J245835">
        <v>74.788780452413121</v>
      </c>
    </row>
    <row r="245836" spans="9:10" x14ac:dyDescent="0.25">
      <c r="I245836">
        <v>2.1814881708246119E-2</v>
      </c>
      <c r="J245836">
        <v>21.814881708246119</v>
      </c>
    </row>
    <row r="245837" spans="9:10" x14ac:dyDescent="0.25">
      <c r="I245837">
        <v>2.6185230686602518E-2</v>
      </c>
      <c r="J245837">
        <v>26.18523068660252</v>
      </c>
    </row>
    <row r="245838" spans="9:10" x14ac:dyDescent="0.25">
      <c r="I245838">
        <v>4.7597562661592001E-3</v>
      </c>
      <c r="J245838">
        <v>4.7597562661591999</v>
      </c>
    </row>
    <row r="245839" spans="9:10" x14ac:dyDescent="0.25">
      <c r="I245839">
        <v>7.6750211725330433E-2</v>
      </c>
      <c r="J245839">
        <v>76.750211725330431</v>
      </c>
    </row>
    <row r="245840" spans="9:10" x14ac:dyDescent="0.25">
      <c r="I245840">
        <v>8.588139103272048E-2</v>
      </c>
      <c r="J245840">
        <v>85.881391032720487</v>
      </c>
    </row>
    <row r="245841" spans="9:10" x14ac:dyDescent="0.25">
      <c r="I245841">
        <v>8.6189279776531111E-2</v>
      </c>
      <c r="J245841">
        <v>86.189279776531109</v>
      </c>
    </row>
    <row r="245842" spans="9:10" x14ac:dyDescent="0.25">
      <c r="I245842">
        <v>6.5432770170518045E-2</v>
      </c>
      <c r="J245842">
        <v>65.43277017051804</v>
      </c>
    </row>
    <row r="245843" spans="9:10" x14ac:dyDescent="0.25">
      <c r="I245843">
        <v>5.1994135866769028E-2</v>
      </c>
      <c r="J245843">
        <v>51.994135866769028</v>
      </c>
    </row>
    <row r="245844" spans="9:10" x14ac:dyDescent="0.25">
      <c r="I245844">
        <v>5.7008649835240191E-2</v>
      </c>
      <c r="J245844">
        <v>57.008649835240192</v>
      </c>
    </row>
    <row r="245845" spans="9:10" x14ac:dyDescent="0.25">
      <c r="I245845">
        <v>2.9405007392137771E-2</v>
      </c>
      <c r="J245845">
        <v>29.405007392137769</v>
      </c>
    </row>
    <row r="245846" spans="9:10" x14ac:dyDescent="0.25">
      <c r="I245846">
        <v>1.1741082662618542E-2</v>
      </c>
      <c r="J245846">
        <v>11.741082662618542</v>
      </c>
    </row>
    <row r="245847" spans="9:10" x14ac:dyDescent="0.25">
      <c r="I245847">
        <v>0.10645503180297401</v>
      </c>
      <c r="J245847">
        <v>106.45503180297401</v>
      </c>
    </row>
    <row r="245848" spans="9:10" x14ac:dyDescent="0.25">
      <c r="I245848">
        <v>0.1062762039924129</v>
      </c>
      <c r="J245848">
        <v>106.2762039924129</v>
      </c>
    </row>
    <row r="245849" spans="9:10" x14ac:dyDescent="0.25">
      <c r="I245849">
        <v>0.10909795437876317</v>
      </c>
      <c r="J245849">
        <v>109.09795437876318</v>
      </c>
    </row>
    <row r="245850" spans="9:10" x14ac:dyDescent="0.25">
      <c r="I245850">
        <v>9.2972918292878237E-2</v>
      </c>
      <c r="J245850">
        <v>92.972918292878234</v>
      </c>
    </row>
    <row r="245851" spans="9:10" x14ac:dyDescent="0.25">
      <c r="I245851">
        <v>8.9558236750011233E-2</v>
      </c>
      <c r="J245851">
        <v>89.558236750011233</v>
      </c>
    </row>
    <row r="245852" spans="9:10" x14ac:dyDescent="0.25">
      <c r="I245852">
        <v>9.3975291513428885E-2</v>
      </c>
      <c r="J245852">
        <v>93.975291513428886</v>
      </c>
    </row>
    <row r="245853" spans="9:10" x14ac:dyDescent="0.25">
      <c r="I245853">
        <v>5.1643824101279198E-3</v>
      </c>
      <c r="J245853">
        <v>5.1643824101279199</v>
      </c>
    </row>
    <row r="245854" spans="9:10" x14ac:dyDescent="0.25">
      <c r="I245854">
        <v>5.3093997604036873E-3</v>
      </c>
      <c r="J245854">
        <v>5.3093997604036876</v>
      </c>
    </row>
    <row r="245855" spans="9:10" x14ac:dyDescent="0.25">
      <c r="I245855">
        <v>4.7597562661592001E-3</v>
      </c>
      <c r="J245855">
        <v>4.7597562661591999</v>
      </c>
    </row>
    <row r="245856" spans="9:10" x14ac:dyDescent="0.25">
      <c r="I245856">
        <v>8.7377238775194252E-2</v>
      </c>
      <c r="J245856">
        <v>87.377238775194257</v>
      </c>
    </row>
    <row r="245857" spans="9:10" x14ac:dyDescent="0.25">
      <c r="I245857">
        <v>8.684517924487925E-2</v>
      </c>
      <c r="J245857">
        <v>86.845179244879247</v>
      </c>
    </row>
    <row r="245858" spans="9:10" x14ac:dyDescent="0.25">
      <c r="I245858">
        <v>9.9876210754810943E-2</v>
      </c>
      <c r="J245858">
        <v>99.876210754810941</v>
      </c>
    </row>
    <row r="245859" spans="9:10" x14ac:dyDescent="0.25">
      <c r="I245859">
        <v>8.0468416238271154E-2</v>
      </c>
      <c r="J245859">
        <v>80.468416238271161</v>
      </c>
    </row>
    <row r="245860" spans="9:10" x14ac:dyDescent="0.25">
      <c r="I245860">
        <v>8.4265963431316843E-2</v>
      </c>
      <c r="J245860">
        <v>84.265963431316848</v>
      </c>
    </row>
    <row r="245861" spans="9:10" x14ac:dyDescent="0.25">
      <c r="I245861">
        <v>6.6408287225861826E-2</v>
      </c>
      <c r="J245861">
        <v>66.408287225861827</v>
      </c>
    </row>
    <row r="245862" spans="9:10" x14ac:dyDescent="0.25">
      <c r="I245862">
        <v>6.7523718854413436E-3</v>
      </c>
      <c r="J245862">
        <v>6.7523718854413435</v>
      </c>
    </row>
    <row r="245863" spans="9:10" x14ac:dyDescent="0.25">
      <c r="I245863">
        <v>1.7353396754584412E-3</v>
      </c>
      <c r="J245863">
        <v>1.7353396754584411</v>
      </c>
    </row>
    <row r="262145" spans="9:10" x14ac:dyDescent="0.25">
      <c r="I262145" t="s">
        <v>172</v>
      </c>
      <c r="J262145" t="s">
        <v>106</v>
      </c>
    </row>
    <row r="262146" spans="9:10" x14ac:dyDescent="0.25">
      <c r="I262146">
        <v>1.5929785108130173E-2</v>
      </c>
      <c r="J262146">
        <v>15.929785108130174</v>
      </c>
    </row>
    <row r="262147" spans="9:10" x14ac:dyDescent="0.25">
      <c r="I262147">
        <v>1.9624440039059526E-2</v>
      </c>
      <c r="J262147">
        <v>19.624440039059525</v>
      </c>
    </row>
    <row r="262148" spans="9:10" x14ac:dyDescent="0.25">
      <c r="I262148">
        <v>1.7524936559092874E-2</v>
      </c>
      <c r="J262148">
        <v>17.524936559092875</v>
      </c>
    </row>
    <row r="262149" spans="9:10" x14ac:dyDescent="0.25">
      <c r="I262149">
        <v>1.0605404289042461E-2</v>
      </c>
      <c r="J262149">
        <v>10.605404289042461</v>
      </c>
    </row>
    <row r="262150" spans="9:10" x14ac:dyDescent="0.25">
      <c r="I262150">
        <v>1.1138342286954312E-2</v>
      </c>
      <c r="J262150">
        <v>11.138342286954312</v>
      </c>
    </row>
    <row r="262151" spans="9:10" x14ac:dyDescent="0.25">
      <c r="I262151">
        <v>2.1520007628557106E-2</v>
      </c>
      <c r="J262151">
        <v>21.520007628557106</v>
      </c>
    </row>
    <row r="262152" spans="9:10" x14ac:dyDescent="0.25">
      <c r="I262152">
        <v>7.9669430268421212E-3</v>
      </c>
      <c r="J262152">
        <v>7.9669430268421211</v>
      </c>
    </row>
    <row r="262153" spans="9:10" x14ac:dyDescent="0.25">
      <c r="I262153">
        <v>7.9924978985833235E-3</v>
      </c>
      <c r="J262153">
        <v>7.9924978985833235</v>
      </c>
    </row>
    <row r="262154" spans="9:10" x14ac:dyDescent="0.25">
      <c r="I262154">
        <v>1.9003700457208294E-3</v>
      </c>
      <c r="J262154">
        <v>1.9003700457208295</v>
      </c>
    </row>
    <row r="262155" spans="9:10" x14ac:dyDescent="0.25">
      <c r="I262155">
        <v>1.4195841672192669E-2</v>
      </c>
      <c r="J262155">
        <v>14.195841672192669</v>
      </c>
    </row>
    <row r="262156" spans="9:10" x14ac:dyDescent="0.25">
      <c r="I262156">
        <v>1.1262727615655201E-2</v>
      </c>
      <c r="J262156">
        <v>11.262727615655201</v>
      </c>
    </row>
    <row r="262157" spans="9:10" x14ac:dyDescent="0.25">
      <c r="I262157">
        <v>1.8051252855887559E-2</v>
      </c>
      <c r="J262157">
        <v>18.051252855887558</v>
      </c>
    </row>
    <row r="262158" spans="9:10" x14ac:dyDescent="0.25">
      <c r="I262158">
        <v>7.1766305882173826E-3</v>
      </c>
      <c r="J262158">
        <v>7.1766305882173826</v>
      </c>
    </row>
    <row r="262159" spans="9:10" x14ac:dyDescent="0.25">
      <c r="I262159">
        <v>1.5733161240633228E-2</v>
      </c>
      <c r="J262159">
        <v>15.733161240633228</v>
      </c>
    </row>
    <row r="262160" spans="9:10" x14ac:dyDescent="0.25">
      <c r="I262160">
        <v>1.2518650049452953E-2</v>
      </c>
      <c r="J262160">
        <v>12.518650049452953</v>
      </c>
    </row>
    <row r="262161" spans="9:10" x14ac:dyDescent="0.25">
      <c r="I262161">
        <v>1.2743329641563996E-2</v>
      </c>
      <c r="J262161">
        <v>12.743329641563996</v>
      </c>
    </row>
    <row r="262162" spans="9:10" x14ac:dyDescent="0.25">
      <c r="I262162">
        <v>5.5855020778923861E-3</v>
      </c>
      <c r="J262162">
        <v>5.5855020778923858</v>
      </c>
    </row>
    <row r="262163" spans="9:10" x14ac:dyDescent="0.25">
      <c r="I262163">
        <v>6.1162367813754275E-2</v>
      </c>
      <c r="J262163">
        <v>61.162367813754273</v>
      </c>
    </row>
    <row r="262164" spans="9:10" x14ac:dyDescent="0.25">
      <c r="I262164">
        <v>4.8902274818191371E-2</v>
      </c>
      <c r="J262164">
        <v>48.902274818191373</v>
      </c>
    </row>
    <row r="262165" spans="9:10" x14ac:dyDescent="0.25">
      <c r="I262165">
        <v>6.3145943755435072E-2</v>
      </c>
      <c r="J262165">
        <v>63.14594375543507</v>
      </c>
    </row>
    <row r="262166" spans="9:10" x14ac:dyDescent="0.25">
      <c r="I262166">
        <v>3.5206221643288432E-2</v>
      </c>
      <c r="J262166">
        <v>35.20622164328843</v>
      </c>
    </row>
    <row r="262167" spans="9:10" x14ac:dyDescent="0.25">
      <c r="I262167">
        <v>3.0962589108141529E-2</v>
      </c>
      <c r="J262167">
        <v>30.962589108141529</v>
      </c>
    </row>
    <row r="262168" spans="9:10" x14ac:dyDescent="0.25">
      <c r="I262168">
        <v>1.3894209143431353E-2</v>
      </c>
      <c r="J262168">
        <v>13.894209143431352</v>
      </c>
    </row>
    <row r="262169" spans="9:10" x14ac:dyDescent="0.25">
      <c r="I262169">
        <v>1.0826534366888489E-2</v>
      </c>
      <c r="J262169">
        <v>10.826534366888488</v>
      </c>
    </row>
    <row r="262170" spans="9:10" x14ac:dyDescent="0.25">
      <c r="I262170">
        <v>8.4925646534932675E-3</v>
      </c>
      <c r="J262170">
        <v>8.4925646534932682</v>
      </c>
    </row>
    <row r="262171" spans="9:10" x14ac:dyDescent="0.25">
      <c r="I262171">
        <v>1.9003700457208294E-3</v>
      </c>
      <c r="J262171">
        <v>1.9003700457208295</v>
      </c>
    </row>
    <row r="262172" spans="9:10" x14ac:dyDescent="0.25">
      <c r="I262172">
        <v>6.4170536876718448E-2</v>
      </c>
      <c r="J262172">
        <v>64.170536876718444</v>
      </c>
    </row>
    <row r="262173" spans="9:10" x14ac:dyDescent="0.25">
      <c r="I262173">
        <v>6.2921266736969697E-2</v>
      </c>
      <c r="J262173">
        <v>62.921266736969699</v>
      </c>
    </row>
    <row r="262174" spans="9:10" x14ac:dyDescent="0.25">
      <c r="I262174">
        <v>6.2434787932625781E-2</v>
      </c>
      <c r="J262174">
        <v>62.434787932625781</v>
      </c>
    </row>
    <row r="262175" spans="9:10" x14ac:dyDescent="0.25">
      <c r="I262175">
        <v>1.0570676374883507E-2</v>
      </c>
      <c r="J262175">
        <v>10.570676374883508</v>
      </c>
    </row>
    <row r="262176" spans="9:10" x14ac:dyDescent="0.25">
      <c r="I262176">
        <v>2.2199755914734349E-2</v>
      </c>
      <c r="J262176">
        <v>22.19975591473435</v>
      </c>
    </row>
    <row r="262177" spans="9:10" x14ac:dyDescent="0.25">
      <c r="I262177">
        <v>1.8310920423904649E-2</v>
      </c>
      <c r="J262177">
        <v>18.310920423904648</v>
      </c>
    </row>
    <row r="262178" spans="9:10" x14ac:dyDescent="0.25">
      <c r="I262178">
        <v>7.3518311192132743E-3</v>
      </c>
      <c r="J262178">
        <v>7.3518311192132746</v>
      </c>
    </row>
    <row r="262179" spans="9:10" x14ac:dyDescent="0.25">
      <c r="I262179">
        <v>5.4915617102380861E-3</v>
      </c>
      <c r="J262179">
        <v>5.491561710238086</v>
      </c>
    </row>
    <row r="262180" spans="9:10" x14ac:dyDescent="0.25">
      <c r="I262180">
        <v>5.3924409867396571E-2</v>
      </c>
      <c r="J262180">
        <v>53.924409867396569</v>
      </c>
    </row>
    <row r="262181" spans="9:10" x14ac:dyDescent="0.25">
      <c r="I262181">
        <v>7.4171658616957473E-2</v>
      </c>
      <c r="J262181">
        <v>74.171658616957473</v>
      </c>
    </row>
    <row r="262182" spans="9:10" x14ac:dyDescent="0.25">
      <c r="I262182">
        <v>5.8331135712489317E-2</v>
      </c>
      <c r="J262182">
        <v>58.331135712489314</v>
      </c>
    </row>
    <row r="262183" spans="9:10" x14ac:dyDescent="0.25">
      <c r="I262183">
        <v>4.2828016576831003E-2</v>
      </c>
      <c r="J262183">
        <v>42.828016576831004</v>
      </c>
    </row>
    <row r="262184" spans="9:10" x14ac:dyDescent="0.25">
      <c r="I262184">
        <v>4.9554520973432645E-2</v>
      </c>
      <c r="J262184">
        <v>49.554520973432645</v>
      </c>
    </row>
    <row r="262185" spans="9:10" x14ac:dyDescent="0.25">
      <c r="I262185">
        <v>4.4484816635172023E-2</v>
      </c>
      <c r="J262185">
        <v>44.484816635172024</v>
      </c>
    </row>
    <row r="262186" spans="9:10" x14ac:dyDescent="0.25">
      <c r="I262186">
        <v>9.3659447842427447E-3</v>
      </c>
      <c r="J262186">
        <v>9.3659447842427443</v>
      </c>
    </row>
    <row r="262187" spans="9:10" x14ac:dyDescent="0.25">
      <c r="I262187">
        <v>0</v>
      </c>
      <c r="J262187">
        <v>0</v>
      </c>
    </row>
    <row r="262188" spans="9:10" x14ac:dyDescent="0.25">
      <c r="I262188">
        <v>7.6779996788695461E-4</v>
      </c>
      <c r="J262188">
        <v>0.76779996788695459</v>
      </c>
    </row>
    <row r="262189" spans="9:10" x14ac:dyDescent="0.25">
      <c r="I262189">
        <v>7.2026407577742937E-2</v>
      </c>
      <c r="J262189">
        <v>72.026407577742944</v>
      </c>
    </row>
    <row r="262190" spans="9:10" x14ac:dyDescent="0.25">
      <c r="I262190">
        <v>6.1237771940835996E-2</v>
      </c>
      <c r="J262190">
        <v>61.237771940835998</v>
      </c>
    </row>
    <row r="262191" spans="9:10" x14ac:dyDescent="0.25">
      <c r="I262191">
        <v>8.2717570815028077E-2</v>
      </c>
      <c r="J262191">
        <v>82.717570815028083</v>
      </c>
    </row>
    <row r="262192" spans="9:10" x14ac:dyDescent="0.25">
      <c r="I262192">
        <v>6.2009954328153177E-2</v>
      </c>
      <c r="J262192">
        <v>62.009954328153178</v>
      </c>
    </row>
    <row r="262193" spans="9:10" x14ac:dyDescent="0.25">
      <c r="I262193">
        <v>6.2671814230789311E-2</v>
      </c>
      <c r="J262193">
        <v>62.671814230789309</v>
      </c>
    </row>
    <row r="262194" spans="9:10" x14ac:dyDescent="0.25">
      <c r="I262194">
        <v>5.0683511190641066E-2</v>
      </c>
      <c r="J262194">
        <v>50.683511190641063</v>
      </c>
    </row>
    <row r="262195" spans="9:10" x14ac:dyDescent="0.25">
      <c r="I262195">
        <v>1.0065303279182635E-2</v>
      </c>
      <c r="J262195">
        <v>10.065303279182634</v>
      </c>
    </row>
    <row r="262196" spans="9:10" x14ac:dyDescent="0.25">
      <c r="I262196">
        <v>1.53741846345808E-2</v>
      </c>
      <c r="J262196">
        <v>15.3741846345808</v>
      </c>
    </row>
    <row r="262197" spans="9:10" x14ac:dyDescent="0.25">
      <c r="I262197">
        <v>7.1102765424357992E-2</v>
      </c>
      <c r="J262197">
        <v>71.102765424357997</v>
      </c>
    </row>
    <row r="262198" spans="9:10" x14ac:dyDescent="0.25">
      <c r="I262198">
        <v>6.6321464232804578E-2</v>
      </c>
      <c r="J262198">
        <v>66.321464232804573</v>
      </c>
    </row>
    <row r="262199" spans="9:10" x14ac:dyDescent="0.25">
      <c r="I262199">
        <v>7.6620098525359295E-2</v>
      </c>
      <c r="J262199">
        <v>76.620098525359296</v>
      </c>
    </row>
    <row r="262200" spans="9:10" x14ac:dyDescent="0.25">
      <c r="I262200">
        <v>5.0014784169566263E-2</v>
      </c>
      <c r="J262200">
        <v>50.014784169566262</v>
      </c>
    </row>
    <row r="262201" spans="9:10" x14ac:dyDescent="0.25">
      <c r="I262201">
        <v>5.8383153042383187E-2</v>
      </c>
      <c r="J262201">
        <v>58.383153042383185</v>
      </c>
    </row>
    <row r="262202" spans="9:10" x14ac:dyDescent="0.25">
      <c r="I262202">
        <v>6.3890410863102792E-2</v>
      </c>
      <c r="J262202">
        <v>63.890410863102794</v>
      </c>
    </row>
    <row r="262203" spans="9:10" x14ac:dyDescent="0.25">
      <c r="I262203">
        <v>1.4021033491214915E-2</v>
      </c>
      <c r="J262203">
        <v>14.021033491214915</v>
      </c>
    </row>
    <row r="262204" spans="9:10" x14ac:dyDescent="0.25">
      <c r="I262204">
        <v>8.5199626154108619E-3</v>
      </c>
      <c r="J262204">
        <v>8.5199626154108614</v>
      </c>
    </row>
    <row r="262205" spans="9:10" x14ac:dyDescent="0.25">
      <c r="I262205">
        <v>2.650548519235885E-2</v>
      </c>
      <c r="J262205">
        <v>26.505485192358851</v>
      </c>
    </row>
    <row r="262206" spans="9:10" x14ac:dyDescent="0.25">
      <c r="I262206">
        <v>6.2067025576512926E-2</v>
      </c>
      <c r="J262206">
        <v>62.067025576512926</v>
      </c>
    </row>
    <row r="262207" spans="9:10" x14ac:dyDescent="0.25">
      <c r="I262207">
        <v>6.1434066809903348E-2</v>
      </c>
      <c r="J262207">
        <v>61.434066809903349</v>
      </c>
    </row>
    <row r="262208" spans="9:10" x14ac:dyDescent="0.25">
      <c r="I262208">
        <v>6.4314329594214403E-2</v>
      </c>
      <c r="J262208">
        <v>64.314329594214399</v>
      </c>
    </row>
    <row r="262209" spans="9:10" x14ac:dyDescent="0.25">
      <c r="I262209">
        <v>2.9128912837074167E-2</v>
      </c>
      <c r="J262209">
        <v>29.128912837074168</v>
      </c>
    </row>
    <row r="262210" spans="9:10" x14ac:dyDescent="0.25">
      <c r="I262210">
        <v>2.1505506694923612E-2</v>
      </c>
      <c r="J262210">
        <v>21.505506694923611</v>
      </c>
    </row>
    <row r="262211" spans="9:10" x14ac:dyDescent="0.25">
      <c r="I262211">
        <v>2.432356680883753E-2</v>
      </c>
      <c r="J262211">
        <v>24.32356680883753</v>
      </c>
    </row>
    <row r="262212" spans="9:10" x14ac:dyDescent="0.25">
      <c r="I262212">
        <v>7.1509005587667282E-3</v>
      </c>
      <c r="J262212">
        <v>7.150900558766728</v>
      </c>
    </row>
    <row r="262213" spans="9:10" x14ac:dyDescent="0.25">
      <c r="I262213">
        <v>9.8702843710488947E-3</v>
      </c>
      <c r="J262213">
        <v>9.8702843710488946</v>
      </c>
    </row>
    <row r="262214" spans="9:10" x14ac:dyDescent="0.25">
      <c r="I262214">
        <v>7.9946863240820412E-2</v>
      </c>
      <c r="J262214">
        <v>79.946863240820406</v>
      </c>
    </row>
    <row r="262215" spans="9:10" x14ac:dyDescent="0.25">
      <c r="I262215">
        <v>8.6917137422478891E-2</v>
      </c>
      <c r="J262215">
        <v>86.917137422478888</v>
      </c>
    </row>
    <row r="262216" spans="9:10" x14ac:dyDescent="0.25">
      <c r="I262216">
        <v>8.6985611114087313E-2</v>
      </c>
      <c r="J262216">
        <v>86.98561111408732</v>
      </c>
    </row>
    <row r="262217" spans="9:10" x14ac:dyDescent="0.25">
      <c r="I262217">
        <v>8.228617534888584E-2</v>
      </c>
      <c r="J262217">
        <v>82.286175348885834</v>
      </c>
    </row>
    <row r="262218" spans="9:10" x14ac:dyDescent="0.25">
      <c r="I262218">
        <v>5.9288190849209763E-2</v>
      </c>
      <c r="J262218">
        <v>59.288190849209762</v>
      </c>
    </row>
    <row r="262219" spans="9:10" x14ac:dyDescent="0.25">
      <c r="I262219">
        <v>7.478878045241312E-2</v>
      </c>
      <c r="J262219">
        <v>74.788780452413121</v>
      </c>
    </row>
    <row r="262220" spans="9:10" x14ac:dyDescent="0.25">
      <c r="I262220">
        <v>2.1814881708246119E-2</v>
      </c>
      <c r="J262220">
        <v>21.814881708246119</v>
      </c>
    </row>
    <row r="262221" spans="9:10" x14ac:dyDescent="0.25">
      <c r="I262221">
        <v>2.6185230686602518E-2</v>
      </c>
      <c r="J262221">
        <v>26.18523068660252</v>
      </c>
    </row>
    <row r="262222" spans="9:10" x14ac:dyDescent="0.25">
      <c r="I262222">
        <v>4.7597562661592001E-3</v>
      </c>
      <c r="J262222">
        <v>4.7597562661591999</v>
      </c>
    </row>
    <row r="262223" spans="9:10" x14ac:dyDescent="0.25">
      <c r="I262223">
        <v>7.6750211725330433E-2</v>
      </c>
      <c r="J262223">
        <v>76.750211725330431</v>
      </c>
    </row>
    <row r="262224" spans="9:10" x14ac:dyDescent="0.25">
      <c r="I262224">
        <v>8.588139103272048E-2</v>
      </c>
      <c r="J262224">
        <v>85.881391032720487</v>
      </c>
    </row>
    <row r="262225" spans="9:10" x14ac:dyDescent="0.25">
      <c r="I262225">
        <v>8.6189279776531111E-2</v>
      </c>
      <c r="J262225">
        <v>86.189279776531109</v>
      </c>
    </row>
    <row r="262226" spans="9:10" x14ac:dyDescent="0.25">
      <c r="I262226">
        <v>6.5432770170518045E-2</v>
      </c>
      <c r="J262226">
        <v>65.43277017051804</v>
      </c>
    </row>
    <row r="262227" spans="9:10" x14ac:dyDescent="0.25">
      <c r="I262227">
        <v>5.1994135866769028E-2</v>
      </c>
      <c r="J262227">
        <v>51.994135866769028</v>
      </c>
    </row>
    <row r="262228" spans="9:10" x14ac:dyDescent="0.25">
      <c r="I262228">
        <v>5.7008649835240191E-2</v>
      </c>
      <c r="J262228">
        <v>57.008649835240192</v>
      </c>
    </row>
    <row r="262229" spans="9:10" x14ac:dyDescent="0.25">
      <c r="I262229">
        <v>2.9405007392137771E-2</v>
      </c>
      <c r="J262229">
        <v>29.405007392137769</v>
      </c>
    </row>
    <row r="262230" spans="9:10" x14ac:dyDescent="0.25">
      <c r="I262230">
        <v>1.1741082662618542E-2</v>
      </c>
      <c r="J262230">
        <v>11.741082662618542</v>
      </c>
    </row>
    <row r="262231" spans="9:10" x14ac:dyDescent="0.25">
      <c r="I262231">
        <v>0.10645503180297401</v>
      </c>
      <c r="J262231">
        <v>106.45503180297401</v>
      </c>
    </row>
    <row r="262232" spans="9:10" x14ac:dyDescent="0.25">
      <c r="I262232">
        <v>0.1062762039924129</v>
      </c>
      <c r="J262232">
        <v>106.2762039924129</v>
      </c>
    </row>
    <row r="262233" spans="9:10" x14ac:dyDescent="0.25">
      <c r="I262233">
        <v>0.10909795437876317</v>
      </c>
      <c r="J262233">
        <v>109.09795437876318</v>
      </c>
    </row>
    <row r="262234" spans="9:10" x14ac:dyDescent="0.25">
      <c r="I262234">
        <v>9.2972918292878237E-2</v>
      </c>
      <c r="J262234">
        <v>92.972918292878234</v>
      </c>
    </row>
    <row r="262235" spans="9:10" x14ac:dyDescent="0.25">
      <c r="I262235">
        <v>8.9558236750011233E-2</v>
      </c>
      <c r="J262235">
        <v>89.558236750011233</v>
      </c>
    </row>
    <row r="262236" spans="9:10" x14ac:dyDescent="0.25">
      <c r="I262236">
        <v>9.3975291513428885E-2</v>
      </c>
      <c r="J262236">
        <v>93.975291513428886</v>
      </c>
    </row>
    <row r="262237" spans="9:10" x14ac:dyDescent="0.25">
      <c r="I262237">
        <v>5.1643824101279198E-3</v>
      </c>
      <c r="J262237">
        <v>5.1643824101279199</v>
      </c>
    </row>
    <row r="262238" spans="9:10" x14ac:dyDescent="0.25">
      <c r="I262238">
        <v>5.3093997604036873E-3</v>
      </c>
      <c r="J262238">
        <v>5.3093997604036876</v>
      </c>
    </row>
    <row r="262239" spans="9:10" x14ac:dyDescent="0.25">
      <c r="I262239">
        <v>4.7597562661592001E-3</v>
      </c>
      <c r="J262239">
        <v>4.7597562661591999</v>
      </c>
    </row>
    <row r="262240" spans="9:10" x14ac:dyDescent="0.25">
      <c r="I262240">
        <v>8.7377238775194252E-2</v>
      </c>
      <c r="J262240">
        <v>87.377238775194257</v>
      </c>
    </row>
    <row r="262241" spans="9:10" x14ac:dyDescent="0.25">
      <c r="I262241">
        <v>8.684517924487925E-2</v>
      </c>
      <c r="J262241">
        <v>86.845179244879247</v>
      </c>
    </row>
    <row r="262242" spans="9:10" x14ac:dyDescent="0.25">
      <c r="I262242">
        <v>9.9876210754810943E-2</v>
      </c>
      <c r="J262242">
        <v>99.876210754810941</v>
      </c>
    </row>
    <row r="262243" spans="9:10" x14ac:dyDescent="0.25">
      <c r="I262243">
        <v>8.0468416238271154E-2</v>
      </c>
      <c r="J262243">
        <v>80.468416238271161</v>
      </c>
    </row>
    <row r="262244" spans="9:10" x14ac:dyDescent="0.25">
      <c r="I262244">
        <v>8.4265963431316843E-2</v>
      </c>
      <c r="J262244">
        <v>84.265963431316848</v>
      </c>
    </row>
    <row r="262245" spans="9:10" x14ac:dyDescent="0.25">
      <c r="I262245">
        <v>6.6408287225861826E-2</v>
      </c>
      <c r="J262245">
        <v>66.408287225861827</v>
      </c>
    </row>
    <row r="262246" spans="9:10" x14ac:dyDescent="0.25">
      <c r="I262246">
        <v>6.7523718854413436E-3</v>
      </c>
      <c r="J262246">
        <v>6.7523718854413435</v>
      </c>
    </row>
    <row r="262247" spans="9:10" x14ac:dyDescent="0.25">
      <c r="I262247">
        <v>1.7353396754584412E-3</v>
      </c>
      <c r="J262247">
        <v>1.7353396754584411</v>
      </c>
    </row>
    <row r="278529" spans="9:10" x14ac:dyDescent="0.25">
      <c r="I278529" t="s">
        <v>172</v>
      </c>
      <c r="J278529" t="s">
        <v>106</v>
      </c>
    </row>
    <row r="278530" spans="9:10" x14ac:dyDescent="0.25">
      <c r="I278530">
        <v>1.5929785108130173E-2</v>
      </c>
      <c r="J278530">
        <v>15.929785108130174</v>
      </c>
    </row>
    <row r="278531" spans="9:10" x14ac:dyDescent="0.25">
      <c r="I278531">
        <v>1.9624440039059526E-2</v>
      </c>
      <c r="J278531">
        <v>19.624440039059525</v>
      </c>
    </row>
    <row r="278532" spans="9:10" x14ac:dyDescent="0.25">
      <c r="I278532">
        <v>1.7524936559092874E-2</v>
      </c>
      <c r="J278532">
        <v>17.524936559092875</v>
      </c>
    </row>
    <row r="278533" spans="9:10" x14ac:dyDescent="0.25">
      <c r="I278533">
        <v>1.0605404289042461E-2</v>
      </c>
      <c r="J278533">
        <v>10.605404289042461</v>
      </c>
    </row>
    <row r="278534" spans="9:10" x14ac:dyDescent="0.25">
      <c r="I278534">
        <v>1.1138342286954312E-2</v>
      </c>
      <c r="J278534">
        <v>11.138342286954312</v>
      </c>
    </row>
    <row r="278535" spans="9:10" x14ac:dyDescent="0.25">
      <c r="I278535">
        <v>2.1520007628557106E-2</v>
      </c>
      <c r="J278535">
        <v>21.520007628557106</v>
      </c>
    </row>
    <row r="278536" spans="9:10" x14ac:dyDescent="0.25">
      <c r="I278536">
        <v>7.9669430268421212E-3</v>
      </c>
      <c r="J278536">
        <v>7.9669430268421211</v>
      </c>
    </row>
    <row r="278537" spans="9:10" x14ac:dyDescent="0.25">
      <c r="I278537">
        <v>7.9924978985833235E-3</v>
      </c>
      <c r="J278537">
        <v>7.9924978985833235</v>
      </c>
    </row>
    <row r="278538" spans="9:10" x14ac:dyDescent="0.25">
      <c r="I278538">
        <v>1.9003700457208294E-3</v>
      </c>
      <c r="J278538">
        <v>1.9003700457208295</v>
      </c>
    </row>
    <row r="278539" spans="9:10" x14ac:dyDescent="0.25">
      <c r="I278539">
        <v>1.4195841672192669E-2</v>
      </c>
      <c r="J278539">
        <v>14.195841672192669</v>
      </c>
    </row>
    <row r="278540" spans="9:10" x14ac:dyDescent="0.25">
      <c r="I278540">
        <v>1.1262727615655201E-2</v>
      </c>
      <c r="J278540">
        <v>11.262727615655201</v>
      </c>
    </row>
    <row r="278541" spans="9:10" x14ac:dyDescent="0.25">
      <c r="I278541">
        <v>1.8051252855887559E-2</v>
      </c>
      <c r="J278541">
        <v>18.051252855887558</v>
      </c>
    </row>
    <row r="278542" spans="9:10" x14ac:dyDescent="0.25">
      <c r="I278542">
        <v>7.1766305882173826E-3</v>
      </c>
      <c r="J278542">
        <v>7.1766305882173826</v>
      </c>
    </row>
    <row r="278543" spans="9:10" x14ac:dyDescent="0.25">
      <c r="I278543">
        <v>1.5733161240633228E-2</v>
      </c>
      <c r="J278543">
        <v>15.733161240633228</v>
      </c>
    </row>
    <row r="278544" spans="9:10" x14ac:dyDescent="0.25">
      <c r="I278544">
        <v>1.2518650049452953E-2</v>
      </c>
      <c r="J278544">
        <v>12.518650049452953</v>
      </c>
    </row>
    <row r="278545" spans="9:10" x14ac:dyDescent="0.25">
      <c r="I278545">
        <v>1.2743329641563996E-2</v>
      </c>
      <c r="J278545">
        <v>12.743329641563996</v>
      </c>
    </row>
    <row r="278546" spans="9:10" x14ac:dyDescent="0.25">
      <c r="I278546">
        <v>5.5855020778923861E-3</v>
      </c>
      <c r="J278546">
        <v>5.5855020778923858</v>
      </c>
    </row>
    <row r="278547" spans="9:10" x14ac:dyDescent="0.25">
      <c r="I278547">
        <v>6.1162367813754275E-2</v>
      </c>
      <c r="J278547">
        <v>61.162367813754273</v>
      </c>
    </row>
    <row r="278548" spans="9:10" x14ac:dyDescent="0.25">
      <c r="I278548">
        <v>4.8902274818191371E-2</v>
      </c>
      <c r="J278548">
        <v>48.902274818191373</v>
      </c>
    </row>
    <row r="278549" spans="9:10" x14ac:dyDescent="0.25">
      <c r="I278549">
        <v>6.3145943755435072E-2</v>
      </c>
      <c r="J278549">
        <v>63.14594375543507</v>
      </c>
    </row>
    <row r="278550" spans="9:10" x14ac:dyDescent="0.25">
      <c r="I278550">
        <v>3.5206221643288432E-2</v>
      </c>
      <c r="J278550">
        <v>35.20622164328843</v>
      </c>
    </row>
    <row r="278551" spans="9:10" x14ac:dyDescent="0.25">
      <c r="I278551">
        <v>3.0962589108141529E-2</v>
      </c>
      <c r="J278551">
        <v>30.962589108141529</v>
      </c>
    </row>
    <row r="278552" spans="9:10" x14ac:dyDescent="0.25">
      <c r="I278552">
        <v>1.3894209143431353E-2</v>
      </c>
      <c r="J278552">
        <v>13.894209143431352</v>
      </c>
    </row>
    <row r="278553" spans="9:10" x14ac:dyDescent="0.25">
      <c r="I278553">
        <v>1.0826534366888489E-2</v>
      </c>
      <c r="J278553">
        <v>10.826534366888488</v>
      </c>
    </row>
    <row r="278554" spans="9:10" x14ac:dyDescent="0.25">
      <c r="I278554">
        <v>8.4925646534932675E-3</v>
      </c>
      <c r="J278554">
        <v>8.4925646534932682</v>
      </c>
    </row>
    <row r="278555" spans="9:10" x14ac:dyDescent="0.25">
      <c r="I278555">
        <v>1.9003700457208294E-3</v>
      </c>
      <c r="J278555">
        <v>1.9003700457208295</v>
      </c>
    </row>
    <row r="278556" spans="9:10" x14ac:dyDescent="0.25">
      <c r="I278556">
        <v>6.4170536876718448E-2</v>
      </c>
      <c r="J278556">
        <v>64.170536876718444</v>
      </c>
    </row>
    <row r="278557" spans="9:10" x14ac:dyDescent="0.25">
      <c r="I278557">
        <v>6.2921266736969697E-2</v>
      </c>
      <c r="J278557">
        <v>62.921266736969699</v>
      </c>
    </row>
    <row r="278558" spans="9:10" x14ac:dyDescent="0.25">
      <c r="I278558">
        <v>6.2434787932625781E-2</v>
      </c>
      <c r="J278558">
        <v>62.434787932625781</v>
      </c>
    </row>
    <row r="278559" spans="9:10" x14ac:dyDescent="0.25">
      <c r="I278559">
        <v>1.0570676374883507E-2</v>
      </c>
      <c r="J278559">
        <v>10.570676374883508</v>
      </c>
    </row>
    <row r="278560" spans="9:10" x14ac:dyDescent="0.25">
      <c r="I278560">
        <v>2.2199755914734349E-2</v>
      </c>
      <c r="J278560">
        <v>22.19975591473435</v>
      </c>
    </row>
    <row r="278561" spans="9:10" x14ac:dyDescent="0.25">
      <c r="I278561">
        <v>1.8310920423904649E-2</v>
      </c>
      <c r="J278561">
        <v>18.310920423904648</v>
      </c>
    </row>
    <row r="278562" spans="9:10" x14ac:dyDescent="0.25">
      <c r="I278562">
        <v>7.3518311192132743E-3</v>
      </c>
      <c r="J278562">
        <v>7.3518311192132746</v>
      </c>
    </row>
    <row r="278563" spans="9:10" x14ac:dyDescent="0.25">
      <c r="I278563">
        <v>5.4915617102380861E-3</v>
      </c>
      <c r="J278563">
        <v>5.491561710238086</v>
      </c>
    </row>
    <row r="278564" spans="9:10" x14ac:dyDescent="0.25">
      <c r="I278564">
        <v>5.3924409867396571E-2</v>
      </c>
      <c r="J278564">
        <v>53.924409867396569</v>
      </c>
    </row>
    <row r="278565" spans="9:10" x14ac:dyDescent="0.25">
      <c r="I278565">
        <v>7.4171658616957473E-2</v>
      </c>
      <c r="J278565">
        <v>74.171658616957473</v>
      </c>
    </row>
    <row r="278566" spans="9:10" x14ac:dyDescent="0.25">
      <c r="I278566">
        <v>5.8331135712489317E-2</v>
      </c>
      <c r="J278566">
        <v>58.331135712489314</v>
      </c>
    </row>
    <row r="278567" spans="9:10" x14ac:dyDescent="0.25">
      <c r="I278567">
        <v>4.2828016576831003E-2</v>
      </c>
      <c r="J278567">
        <v>42.828016576831004</v>
      </c>
    </row>
    <row r="278568" spans="9:10" x14ac:dyDescent="0.25">
      <c r="I278568">
        <v>4.9554520973432645E-2</v>
      </c>
      <c r="J278568">
        <v>49.554520973432645</v>
      </c>
    </row>
    <row r="278569" spans="9:10" x14ac:dyDescent="0.25">
      <c r="I278569">
        <v>4.4484816635172023E-2</v>
      </c>
      <c r="J278569">
        <v>44.484816635172024</v>
      </c>
    </row>
    <row r="278570" spans="9:10" x14ac:dyDescent="0.25">
      <c r="I278570">
        <v>9.3659447842427447E-3</v>
      </c>
      <c r="J278570">
        <v>9.3659447842427443</v>
      </c>
    </row>
    <row r="278571" spans="9:10" x14ac:dyDescent="0.25">
      <c r="I278571">
        <v>0</v>
      </c>
      <c r="J278571">
        <v>0</v>
      </c>
    </row>
    <row r="278572" spans="9:10" x14ac:dyDescent="0.25">
      <c r="I278572">
        <v>7.6779996788695461E-4</v>
      </c>
      <c r="J278572">
        <v>0.76779996788695459</v>
      </c>
    </row>
    <row r="278573" spans="9:10" x14ac:dyDescent="0.25">
      <c r="I278573">
        <v>7.2026407577742937E-2</v>
      </c>
      <c r="J278573">
        <v>72.026407577742944</v>
      </c>
    </row>
    <row r="278574" spans="9:10" x14ac:dyDescent="0.25">
      <c r="I278574">
        <v>6.1237771940835996E-2</v>
      </c>
      <c r="J278574">
        <v>61.237771940835998</v>
      </c>
    </row>
    <row r="278575" spans="9:10" x14ac:dyDescent="0.25">
      <c r="I278575">
        <v>8.2717570815028077E-2</v>
      </c>
      <c r="J278575">
        <v>82.717570815028083</v>
      </c>
    </row>
    <row r="278576" spans="9:10" x14ac:dyDescent="0.25">
      <c r="I278576">
        <v>6.2009954328153177E-2</v>
      </c>
      <c r="J278576">
        <v>62.009954328153178</v>
      </c>
    </row>
    <row r="278577" spans="9:10" x14ac:dyDescent="0.25">
      <c r="I278577">
        <v>6.2671814230789311E-2</v>
      </c>
      <c r="J278577">
        <v>62.671814230789309</v>
      </c>
    </row>
    <row r="278578" spans="9:10" x14ac:dyDescent="0.25">
      <c r="I278578">
        <v>5.0683511190641066E-2</v>
      </c>
      <c r="J278578">
        <v>50.683511190641063</v>
      </c>
    </row>
    <row r="278579" spans="9:10" x14ac:dyDescent="0.25">
      <c r="I278579">
        <v>1.0065303279182635E-2</v>
      </c>
      <c r="J278579">
        <v>10.065303279182634</v>
      </c>
    </row>
    <row r="278580" spans="9:10" x14ac:dyDescent="0.25">
      <c r="I278580">
        <v>1.53741846345808E-2</v>
      </c>
      <c r="J278580">
        <v>15.3741846345808</v>
      </c>
    </row>
    <row r="278581" spans="9:10" x14ac:dyDescent="0.25">
      <c r="I278581">
        <v>7.1102765424357992E-2</v>
      </c>
      <c r="J278581">
        <v>71.102765424357997</v>
      </c>
    </row>
    <row r="278582" spans="9:10" x14ac:dyDescent="0.25">
      <c r="I278582">
        <v>6.6321464232804578E-2</v>
      </c>
      <c r="J278582">
        <v>66.321464232804573</v>
      </c>
    </row>
    <row r="278583" spans="9:10" x14ac:dyDescent="0.25">
      <c r="I278583">
        <v>7.6620098525359295E-2</v>
      </c>
      <c r="J278583">
        <v>76.620098525359296</v>
      </c>
    </row>
    <row r="278584" spans="9:10" x14ac:dyDescent="0.25">
      <c r="I278584">
        <v>5.0014784169566263E-2</v>
      </c>
      <c r="J278584">
        <v>50.014784169566262</v>
      </c>
    </row>
    <row r="278585" spans="9:10" x14ac:dyDescent="0.25">
      <c r="I278585">
        <v>5.8383153042383187E-2</v>
      </c>
      <c r="J278585">
        <v>58.383153042383185</v>
      </c>
    </row>
    <row r="278586" spans="9:10" x14ac:dyDescent="0.25">
      <c r="I278586">
        <v>6.3890410863102792E-2</v>
      </c>
      <c r="J278586">
        <v>63.890410863102794</v>
      </c>
    </row>
    <row r="278587" spans="9:10" x14ac:dyDescent="0.25">
      <c r="I278587">
        <v>1.4021033491214915E-2</v>
      </c>
      <c r="J278587">
        <v>14.021033491214915</v>
      </c>
    </row>
    <row r="278588" spans="9:10" x14ac:dyDescent="0.25">
      <c r="I278588">
        <v>8.5199626154108619E-3</v>
      </c>
      <c r="J278588">
        <v>8.5199626154108614</v>
      </c>
    </row>
    <row r="278589" spans="9:10" x14ac:dyDescent="0.25">
      <c r="I278589">
        <v>2.650548519235885E-2</v>
      </c>
      <c r="J278589">
        <v>26.505485192358851</v>
      </c>
    </row>
    <row r="278590" spans="9:10" x14ac:dyDescent="0.25">
      <c r="I278590">
        <v>6.2067025576512926E-2</v>
      </c>
      <c r="J278590">
        <v>62.067025576512926</v>
      </c>
    </row>
    <row r="278591" spans="9:10" x14ac:dyDescent="0.25">
      <c r="I278591">
        <v>6.1434066809903348E-2</v>
      </c>
      <c r="J278591">
        <v>61.434066809903349</v>
      </c>
    </row>
    <row r="278592" spans="9:10" x14ac:dyDescent="0.25">
      <c r="I278592">
        <v>6.4314329594214403E-2</v>
      </c>
      <c r="J278592">
        <v>64.314329594214399</v>
      </c>
    </row>
    <row r="278593" spans="9:10" x14ac:dyDescent="0.25">
      <c r="I278593">
        <v>2.9128912837074167E-2</v>
      </c>
      <c r="J278593">
        <v>29.128912837074168</v>
      </c>
    </row>
    <row r="278594" spans="9:10" x14ac:dyDescent="0.25">
      <c r="I278594">
        <v>2.1505506694923612E-2</v>
      </c>
      <c r="J278594">
        <v>21.505506694923611</v>
      </c>
    </row>
    <row r="278595" spans="9:10" x14ac:dyDescent="0.25">
      <c r="I278595">
        <v>2.432356680883753E-2</v>
      </c>
      <c r="J278595">
        <v>24.32356680883753</v>
      </c>
    </row>
    <row r="278596" spans="9:10" x14ac:dyDescent="0.25">
      <c r="I278596">
        <v>7.1509005587667282E-3</v>
      </c>
      <c r="J278596">
        <v>7.150900558766728</v>
      </c>
    </row>
    <row r="278597" spans="9:10" x14ac:dyDescent="0.25">
      <c r="I278597">
        <v>9.8702843710488947E-3</v>
      </c>
      <c r="J278597">
        <v>9.8702843710488946</v>
      </c>
    </row>
    <row r="278598" spans="9:10" x14ac:dyDescent="0.25">
      <c r="I278598">
        <v>7.9946863240820412E-2</v>
      </c>
      <c r="J278598">
        <v>79.946863240820406</v>
      </c>
    </row>
    <row r="278599" spans="9:10" x14ac:dyDescent="0.25">
      <c r="I278599">
        <v>8.6917137422478891E-2</v>
      </c>
      <c r="J278599">
        <v>86.917137422478888</v>
      </c>
    </row>
    <row r="278600" spans="9:10" x14ac:dyDescent="0.25">
      <c r="I278600">
        <v>8.6985611114087313E-2</v>
      </c>
      <c r="J278600">
        <v>86.98561111408732</v>
      </c>
    </row>
    <row r="278601" spans="9:10" x14ac:dyDescent="0.25">
      <c r="I278601">
        <v>8.228617534888584E-2</v>
      </c>
      <c r="J278601">
        <v>82.286175348885834</v>
      </c>
    </row>
    <row r="278602" spans="9:10" x14ac:dyDescent="0.25">
      <c r="I278602">
        <v>5.9288190849209763E-2</v>
      </c>
      <c r="J278602">
        <v>59.288190849209762</v>
      </c>
    </row>
    <row r="278603" spans="9:10" x14ac:dyDescent="0.25">
      <c r="I278603">
        <v>7.478878045241312E-2</v>
      </c>
      <c r="J278603">
        <v>74.788780452413121</v>
      </c>
    </row>
    <row r="278604" spans="9:10" x14ac:dyDescent="0.25">
      <c r="I278604">
        <v>2.1814881708246119E-2</v>
      </c>
      <c r="J278604">
        <v>21.814881708246119</v>
      </c>
    </row>
    <row r="278605" spans="9:10" x14ac:dyDescent="0.25">
      <c r="I278605">
        <v>2.6185230686602518E-2</v>
      </c>
      <c r="J278605">
        <v>26.18523068660252</v>
      </c>
    </row>
    <row r="278606" spans="9:10" x14ac:dyDescent="0.25">
      <c r="I278606">
        <v>4.7597562661592001E-3</v>
      </c>
      <c r="J278606">
        <v>4.7597562661591999</v>
      </c>
    </row>
    <row r="278607" spans="9:10" x14ac:dyDescent="0.25">
      <c r="I278607">
        <v>7.6750211725330433E-2</v>
      </c>
      <c r="J278607">
        <v>76.750211725330431</v>
      </c>
    </row>
    <row r="278608" spans="9:10" x14ac:dyDescent="0.25">
      <c r="I278608">
        <v>8.588139103272048E-2</v>
      </c>
      <c r="J278608">
        <v>85.881391032720487</v>
      </c>
    </row>
    <row r="278609" spans="9:10" x14ac:dyDescent="0.25">
      <c r="I278609">
        <v>8.6189279776531111E-2</v>
      </c>
      <c r="J278609">
        <v>86.189279776531109</v>
      </c>
    </row>
    <row r="278610" spans="9:10" x14ac:dyDescent="0.25">
      <c r="I278610">
        <v>6.5432770170518045E-2</v>
      </c>
      <c r="J278610">
        <v>65.43277017051804</v>
      </c>
    </row>
    <row r="278611" spans="9:10" x14ac:dyDescent="0.25">
      <c r="I278611">
        <v>5.1994135866769028E-2</v>
      </c>
      <c r="J278611">
        <v>51.994135866769028</v>
      </c>
    </row>
    <row r="278612" spans="9:10" x14ac:dyDescent="0.25">
      <c r="I278612">
        <v>5.7008649835240191E-2</v>
      </c>
      <c r="J278612">
        <v>57.008649835240192</v>
      </c>
    </row>
    <row r="278613" spans="9:10" x14ac:dyDescent="0.25">
      <c r="I278613">
        <v>2.9405007392137771E-2</v>
      </c>
      <c r="J278613">
        <v>29.405007392137769</v>
      </c>
    </row>
    <row r="278614" spans="9:10" x14ac:dyDescent="0.25">
      <c r="I278614">
        <v>1.1741082662618542E-2</v>
      </c>
      <c r="J278614">
        <v>11.741082662618542</v>
      </c>
    </row>
    <row r="278615" spans="9:10" x14ac:dyDescent="0.25">
      <c r="I278615">
        <v>0.10645503180297401</v>
      </c>
      <c r="J278615">
        <v>106.45503180297401</v>
      </c>
    </row>
    <row r="278616" spans="9:10" x14ac:dyDescent="0.25">
      <c r="I278616">
        <v>0.1062762039924129</v>
      </c>
      <c r="J278616">
        <v>106.2762039924129</v>
      </c>
    </row>
    <row r="278617" spans="9:10" x14ac:dyDescent="0.25">
      <c r="I278617">
        <v>0.10909795437876317</v>
      </c>
      <c r="J278617">
        <v>109.09795437876318</v>
      </c>
    </row>
    <row r="278618" spans="9:10" x14ac:dyDescent="0.25">
      <c r="I278618">
        <v>9.2972918292878237E-2</v>
      </c>
      <c r="J278618">
        <v>92.972918292878234</v>
      </c>
    </row>
    <row r="278619" spans="9:10" x14ac:dyDescent="0.25">
      <c r="I278619">
        <v>8.9558236750011233E-2</v>
      </c>
      <c r="J278619">
        <v>89.558236750011233</v>
      </c>
    </row>
    <row r="278620" spans="9:10" x14ac:dyDescent="0.25">
      <c r="I278620">
        <v>9.3975291513428885E-2</v>
      </c>
      <c r="J278620">
        <v>93.975291513428886</v>
      </c>
    </row>
    <row r="278621" spans="9:10" x14ac:dyDescent="0.25">
      <c r="I278621">
        <v>5.1643824101279198E-3</v>
      </c>
      <c r="J278621">
        <v>5.1643824101279199</v>
      </c>
    </row>
    <row r="278622" spans="9:10" x14ac:dyDescent="0.25">
      <c r="I278622">
        <v>5.3093997604036873E-3</v>
      </c>
      <c r="J278622">
        <v>5.3093997604036876</v>
      </c>
    </row>
    <row r="278623" spans="9:10" x14ac:dyDescent="0.25">
      <c r="I278623">
        <v>4.7597562661592001E-3</v>
      </c>
      <c r="J278623">
        <v>4.7597562661591999</v>
      </c>
    </row>
    <row r="278624" spans="9:10" x14ac:dyDescent="0.25">
      <c r="I278624">
        <v>8.7377238775194252E-2</v>
      </c>
      <c r="J278624">
        <v>87.377238775194257</v>
      </c>
    </row>
    <row r="278625" spans="9:10" x14ac:dyDescent="0.25">
      <c r="I278625">
        <v>8.684517924487925E-2</v>
      </c>
      <c r="J278625">
        <v>86.845179244879247</v>
      </c>
    </row>
    <row r="278626" spans="9:10" x14ac:dyDescent="0.25">
      <c r="I278626">
        <v>9.9876210754810943E-2</v>
      </c>
      <c r="J278626">
        <v>99.876210754810941</v>
      </c>
    </row>
    <row r="278627" spans="9:10" x14ac:dyDescent="0.25">
      <c r="I278627">
        <v>8.0468416238271154E-2</v>
      </c>
      <c r="J278627">
        <v>80.468416238271161</v>
      </c>
    </row>
    <row r="278628" spans="9:10" x14ac:dyDescent="0.25">
      <c r="I278628">
        <v>8.4265963431316843E-2</v>
      </c>
      <c r="J278628">
        <v>84.265963431316848</v>
      </c>
    </row>
    <row r="278629" spans="9:10" x14ac:dyDescent="0.25">
      <c r="I278629">
        <v>6.6408287225861826E-2</v>
      </c>
      <c r="J278629">
        <v>66.408287225861827</v>
      </c>
    </row>
    <row r="278630" spans="9:10" x14ac:dyDescent="0.25">
      <c r="I278630">
        <v>6.7523718854413436E-3</v>
      </c>
      <c r="J278630">
        <v>6.7523718854413435</v>
      </c>
    </row>
    <row r="278631" spans="9:10" x14ac:dyDescent="0.25">
      <c r="I278631">
        <v>1.7353396754584412E-3</v>
      </c>
      <c r="J278631">
        <v>1.7353396754584411</v>
      </c>
    </row>
    <row r="294913" spans="9:10" x14ac:dyDescent="0.25">
      <c r="I294913" t="s">
        <v>172</v>
      </c>
      <c r="J294913" t="s">
        <v>106</v>
      </c>
    </row>
    <row r="294914" spans="9:10" x14ac:dyDescent="0.25">
      <c r="I294914">
        <v>1.5929785108130173E-2</v>
      </c>
      <c r="J294914">
        <v>15.929785108130174</v>
      </c>
    </row>
    <row r="294915" spans="9:10" x14ac:dyDescent="0.25">
      <c r="I294915">
        <v>1.9624440039059526E-2</v>
      </c>
      <c r="J294915">
        <v>19.624440039059525</v>
      </c>
    </row>
    <row r="294916" spans="9:10" x14ac:dyDescent="0.25">
      <c r="I294916">
        <v>1.7524936559092874E-2</v>
      </c>
      <c r="J294916">
        <v>17.524936559092875</v>
      </c>
    </row>
    <row r="294917" spans="9:10" x14ac:dyDescent="0.25">
      <c r="I294917">
        <v>1.0605404289042461E-2</v>
      </c>
      <c r="J294917">
        <v>10.605404289042461</v>
      </c>
    </row>
    <row r="294918" spans="9:10" x14ac:dyDescent="0.25">
      <c r="I294918">
        <v>1.1138342286954312E-2</v>
      </c>
      <c r="J294918">
        <v>11.138342286954312</v>
      </c>
    </row>
    <row r="294919" spans="9:10" x14ac:dyDescent="0.25">
      <c r="I294919">
        <v>2.1520007628557106E-2</v>
      </c>
      <c r="J294919">
        <v>21.520007628557106</v>
      </c>
    </row>
    <row r="294920" spans="9:10" x14ac:dyDescent="0.25">
      <c r="I294920">
        <v>7.9669430268421212E-3</v>
      </c>
      <c r="J294920">
        <v>7.9669430268421211</v>
      </c>
    </row>
    <row r="294921" spans="9:10" x14ac:dyDescent="0.25">
      <c r="I294921">
        <v>7.9924978985833235E-3</v>
      </c>
      <c r="J294921">
        <v>7.9924978985833235</v>
      </c>
    </row>
    <row r="294922" spans="9:10" x14ac:dyDescent="0.25">
      <c r="I294922">
        <v>1.9003700457208294E-3</v>
      </c>
      <c r="J294922">
        <v>1.9003700457208295</v>
      </c>
    </row>
    <row r="294923" spans="9:10" x14ac:dyDescent="0.25">
      <c r="I294923">
        <v>1.4195841672192669E-2</v>
      </c>
      <c r="J294923">
        <v>14.195841672192669</v>
      </c>
    </row>
    <row r="294924" spans="9:10" x14ac:dyDescent="0.25">
      <c r="I294924">
        <v>1.1262727615655201E-2</v>
      </c>
      <c r="J294924">
        <v>11.262727615655201</v>
      </c>
    </row>
    <row r="294925" spans="9:10" x14ac:dyDescent="0.25">
      <c r="I294925">
        <v>1.8051252855887559E-2</v>
      </c>
      <c r="J294925">
        <v>18.051252855887558</v>
      </c>
    </row>
    <row r="294926" spans="9:10" x14ac:dyDescent="0.25">
      <c r="I294926">
        <v>7.1766305882173826E-3</v>
      </c>
      <c r="J294926">
        <v>7.1766305882173826</v>
      </c>
    </row>
    <row r="294927" spans="9:10" x14ac:dyDescent="0.25">
      <c r="I294927">
        <v>1.5733161240633228E-2</v>
      </c>
      <c r="J294927">
        <v>15.733161240633228</v>
      </c>
    </row>
    <row r="294928" spans="9:10" x14ac:dyDescent="0.25">
      <c r="I294928">
        <v>1.2518650049452953E-2</v>
      </c>
      <c r="J294928">
        <v>12.518650049452953</v>
      </c>
    </row>
    <row r="294929" spans="9:10" x14ac:dyDescent="0.25">
      <c r="I294929">
        <v>1.2743329641563996E-2</v>
      </c>
      <c r="J294929">
        <v>12.743329641563996</v>
      </c>
    </row>
    <row r="294930" spans="9:10" x14ac:dyDescent="0.25">
      <c r="I294930">
        <v>5.5855020778923861E-3</v>
      </c>
      <c r="J294930">
        <v>5.5855020778923858</v>
      </c>
    </row>
    <row r="294931" spans="9:10" x14ac:dyDescent="0.25">
      <c r="I294931">
        <v>6.1162367813754275E-2</v>
      </c>
      <c r="J294931">
        <v>61.162367813754273</v>
      </c>
    </row>
    <row r="294932" spans="9:10" x14ac:dyDescent="0.25">
      <c r="I294932">
        <v>4.8902274818191371E-2</v>
      </c>
      <c r="J294932">
        <v>48.902274818191373</v>
      </c>
    </row>
    <row r="294933" spans="9:10" x14ac:dyDescent="0.25">
      <c r="I294933">
        <v>6.3145943755435072E-2</v>
      </c>
      <c r="J294933">
        <v>63.14594375543507</v>
      </c>
    </row>
    <row r="294934" spans="9:10" x14ac:dyDescent="0.25">
      <c r="I294934">
        <v>3.5206221643288432E-2</v>
      </c>
      <c r="J294934">
        <v>35.20622164328843</v>
      </c>
    </row>
    <row r="294935" spans="9:10" x14ac:dyDescent="0.25">
      <c r="I294935">
        <v>3.0962589108141529E-2</v>
      </c>
      <c r="J294935">
        <v>30.962589108141529</v>
      </c>
    </row>
    <row r="294936" spans="9:10" x14ac:dyDescent="0.25">
      <c r="I294936">
        <v>1.3894209143431353E-2</v>
      </c>
      <c r="J294936">
        <v>13.894209143431352</v>
      </c>
    </row>
    <row r="294937" spans="9:10" x14ac:dyDescent="0.25">
      <c r="I294937">
        <v>1.0826534366888489E-2</v>
      </c>
      <c r="J294937">
        <v>10.826534366888488</v>
      </c>
    </row>
    <row r="294938" spans="9:10" x14ac:dyDescent="0.25">
      <c r="I294938">
        <v>8.4925646534932675E-3</v>
      </c>
      <c r="J294938">
        <v>8.4925646534932682</v>
      </c>
    </row>
    <row r="294939" spans="9:10" x14ac:dyDescent="0.25">
      <c r="I294939">
        <v>1.9003700457208294E-3</v>
      </c>
      <c r="J294939">
        <v>1.9003700457208295</v>
      </c>
    </row>
    <row r="294940" spans="9:10" x14ac:dyDescent="0.25">
      <c r="I294940">
        <v>6.4170536876718448E-2</v>
      </c>
      <c r="J294940">
        <v>64.170536876718444</v>
      </c>
    </row>
    <row r="294941" spans="9:10" x14ac:dyDescent="0.25">
      <c r="I294941">
        <v>6.2921266736969697E-2</v>
      </c>
      <c r="J294941">
        <v>62.921266736969699</v>
      </c>
    </row>
    <row r="294942" spans="9:10" x14ac:dyDescent="0.25">
      <c r="I294942">
        <v>6.2434787932625781E-2</v>
      </c>
      <c r="J294942">
        <v>62.434787932625781</v>
      </c>
    </row>
    <row r="294943" spans="9:10" x14ac:dyDescent="0.25">
      <c r="I294943">
        <v>1.0570676374883507E-2</v>
      </c>
      <c r="J294943">
        <v>10.570676374883508</v>
      </c>
    </row>
    <row r="294944" spans="9:10" x14ac:dyDescent="0.25">
      <c r="I294944">
        <v>2.2199755914734349E-2</v>
      </c>
      <c r="J294944">
        <v>22.19975591473435</v>
      </c>
    </row>
    <row r="294945" spans="9:10" x14ac:dyDescent="0.25">
      <c r="I294945">
        <v>1.8310920423904649E-2</v>
      </c>
      <c r="J294945">
        <v>18.310920423904648</v>
      </c>
    </row>
    <row r="294946" spans="9:10" x14ac:dyDescent="0.25">
      <c r="I294946">
        <v>7.3518311192132743E-3</v>
      </c>
      <c r="J294946">
        <v>7.3518311192132746</v>
      </c>
    </row>
    <row r="294947" spans="9:10" x14ac:dyDescent="0.25">
      <c r="I294947">
        <v>5.4915617102380861E-3</v>
      </c>
      <c r="J294947">
        <v>5.491561710238086</v>
      </c>
    </row>
    <row r="294948" spans="9:10" x14ac:dyDescent="0.25">
      <c r="I294948">
        <v>5.3924409867396571E-2</v>
      </c>
      <c r="J294948">
        <v>53.924409867396569</v>
      </c>
    </row>
    <row r="294949" spans="9:10" x14ac:dyDescent="0.25">
      <c r="I294949">
        <v>7.4171658616957473E-2</v>
      </c>
      <c r="J294949">
        <v>74.171658616957473</v>
      </c>
    </row>
    <row r="294950" spans="9:10" x14ac:dyDescent="0.25">
      <c r="I294950">
        <v>5.8331135712489317E-2</v>
      </c>
      <c r="J294950">
        <v>58.331135712489314</v>
      </c>
    </row>
    <row r="294951" spans="9:10" x14ac:dyDescent="0.25">
      <c r="I294951">
        <v>4.2828016576831003E-2</v>
      </c>
      <c r="J294951">
        <v>42.828016576831004</v>
      </c>
    </row>
    <row r="294952" spans="9:10" x14ac:dyDescent="0.25">
      <c r="I294952">
        <v>4.9554520973432645E-2</v>
      </c>
      <c r="J294952">
        <v>49.554520973432645</v>
      </c>
    </row>
    <row r="294953" spans="9:10" x14ac:dyDescent="0.25">
      <c r="I294953">
        <v>4.4484816635172023E-2</v>
      </c>
      <c r="J294953">
        <v>44.484816635172024</v>
      </c>
    </row>
    <row r="294954" spans="9:10" x14ac:dyDescent="0.25">
      <c r="I294954">
        <v>9.3659447842427447E-3</v>
      </c>
      <c r="J294954">
        <v>9.3659447842427443</v>
      </c>
    </row>
    <row r="294955" spans="9:10" x14ac:dyDescent="0.25">
      <c r="I294955">
        <v>0</v>
      </c>
      <c r="J294955">
        <v>0</v>
      </c>
    </row>
    <row r="294956" spans="9:10" x14ac:dyDescent="0.25">
      <c r="I294956">
        <v>7.6779996788695461E-4</v>
      </c>
      <c r="J294956">
        <v>0.76779996788695459</v>
      </c>
    </row>
    <row r="294957" spans="9:10" x14ac:dyDescent="0.25">
      <c r="I294957">
        <v>7.2026407577742937E-2</v>
      </c>
      <c r="J294957">
        <v>72.026407577742944</v>
      </c>
    </row>
    <row r="294958" spans="9:10" x14ac:dyDescent="0.25">
      <c r="I294958">
        <v>6.1237771940835996E-2</v>
      </c>
      <c r="J294958">
        <v>61.237771940835998</v>
      </c>
    </row>
    <row r="294959" spans="9:10" x14ac:dyDescent="0.25">
      <c r="I294959">
        <v>8.2717570815028077E-2</v>
      </c>
      <c r="J294959">
        <v>82.717570815028083</v>
      </c>
    </row>
    <row r="294960" spans="9:10" x14ac:dyDescent="0.25">
      <c r="I294960">
        <v>6.2009954328153177E-2</v>
      </c>
      <c r="J294960">
        <v>62.009954328153178</v>
      </c>
    </row>
    <row r="294961" spans="9:10" x14ac:dyDescent="0.25">
      <c r="I294961">
        <v>6.2671814230789311E-2</v>
      </c>
      <c r="J294961">
        <v>62.671814230789309</v>
      </c>
    </row>
    <row r="294962" spans="9:10" x14ac:dyDescent="0.25">
      <c r="I294962">
        <v>5.0683511190641066E-2</v>
      </c>
      <c r="J294962">
        <v>50.683511190641063</v>
      </c>
    </row>
    <row r="294963" spans="9:10" x14ac:dyDescent="0.25">
      <c r="I294963">
        <v>1.0065303279182635E-2</v>
      </c>
      <c r="J294963">
        <v>10.065303279182634</v>
      </c>
    </row>
    <row r="294964" spans="9:10" x14ac:dyDescent="0.25">
      <c r="I294964">
        <v>1.53741846345808E-2</v>
      </c>
      <c r="J294964">
        <v>15.3741846345808</v>
      </c>
    </row>
    <row r="294965" spans="9:10" x14ac:dyDescent="0.25">
      <c r="I294965">
        <v>7.1102765424357992E-2</v>
      </c>
      <c r="J294965">
        <v>71.102765424357997</v>
      </c>
    </row>
    <row r="294966" spans="9:10" x14ac:dyDescent="0.25">
      <c r="I294966">
        <v>6.6321464232804578E-2</v>
      </c>
      <c r="J294966">
        <v>66.321464232804573</v>
      </c>
    </row>
    <row r="294967" spans="9:10" x14ac:dyDescent="0.25">
      <c r="I294967">
        <v>7.6620098525359295E-2</v>
      </c>
      <c r="J294967">
        <v>76.620098525359296</v>
      </c>
    </row>
    <row r="294968" spans="9:10" x14ac:dyDescent="0.25">
      <c r="I294968">
        <v>5.0014784169566263E-2</v>
      </c>
      <c r="J294968">
        <v>50.014784169566262</v>
      </c>
    </row>
    <row r="294969" spans="9:10" x14ac:dyDescent="0.25">
      <c r="I294969">
        <v>5.8383153042383187E-2</v>
      </c>
      <c r="J294969">
        <v>58.383153042383185</v>
      </c>
    </row>
    <row r="294970" spans="9:10" x14ac:dyDescent="0.25">
      <c r="I294970">
        <v>6.3890410863102792E-2</v>
      </c>
      <c r="J294970">
        <v>63.890410863102794</v>
      </c>
    </row>
    <row r="294971" spans="9:10" x14ac:dyDescent="0.25">
      <c r="I294971">
        <v>1.4021033491214915E-2</v>
      </c>
      <c r="J294971">
        <v>14.021033491214915</v>
      </c>
    </row>
    <row r="294972" spans="9:10" x14ac:dyDescent="0.25">
      <c r="I294972">
        <v>8.5199626154108619E-3</v>
      </c>
      <c r="J294972">
        <v>8.5199626154108614</v>
      </c>
    </row>
    <row r="294973" spans="9:10" x14ac:dyDescent="0.25">
      <c r="I294973">
        <v>2.650548519235885E-2</v>
      </c>
      <c r="J294973">
        <v>26.505485192358851</v>
      </c>
    </row>
    <row r="294974" spans="9:10" x14ac:dyDescent="0.25">
      <c r="I294974">
        <v>6.2067025576512926E-2</v>
      </c>
      <c r="J294974">
        <v>62.067025576512926</v>
      </c>
    </row>
    <row r="294975" spans="9:10" x14ac:dyDescent="0.25">
      <c r="I294975">
        <v>6.1434066809903348E-2</v>
      </c>
      <c r="J294975">
        <v>61.434066809903349</v>
      </c>
    </row>
    <row r="294976" spans="9:10" x14ac:dyDescent="0.25">
      <c r="I294976">
        <v>6.4314329594214403E-2</v>
      </c>
      <c r="J294976">
        <v>64.314329594214399</v>
      </c>
    </row>
    <row r="294977" spans="9:10" x14ac:dyDescent="0.25">
      <c r="I294977">
        <v>2.9128912837074167E-2</v>
      </c>
      <c r="J294977">
        <v>29.128912837074168</v>
      </c>
    </row>
    <row r="294978" spans="9:10" x14ac:dyDescent="0.25">
      <c r="I294978">
        <v>2.1505506694923612E-2</v>
      </c>
      <c r="J294978">
        <v>21.505506694923611</v>
      </c>
    </row>
    <row r="294979" spans="9:10" x14ac:dyDescent="0.25">
      <c r="I294979">
        <v>2.432356680883753E-2</v>
      </c>
      <c r="J294979">
        <v>24.32356680883753</v>
      </c>
    </row>
    <row r="294980" spans="9:10" x14ac:dyDescent="0.25">
      <c r="I294980">
        <v>7.1509005587667282E-3</v>
      </c>
      <c r="J294980">
        <v>7.150900558766728</v>
      </c>
    </row>
    <row r="294981" spans="9:10" x14ac:dyDescent="0.25">
      <c r="I294981">
        <v>9.8702843710488947E-3</v>
      </c>
      <c r="J294981">
        <v>9.8702843710488946</v>
      </c>
    </row>
    <row r="294982" spans="9:10" x14ac:dyDescent="0.25">
      <c r="I294982">
        <v>7.9946863240820412E-2</v>
      </c>
      <c r="J294982">
        <v>79.946863240820406</v>
      </c>
    </row>
    <row r="294983" spans="9:10" x14ac:dyDescent="0.25">
      <c r="I294983">
        <v>8.6917137422478891E-2</v>
      </c>
      <c r="J294983">
        <v>86.917137422478888</v>
      </c>
    </row>
    <row r="294984" spans="9:10" x14ac:dyDescent="0.25">
      <c r="I294984">
        <v>8.6985611114087313E-2</v>
      </c>
      <c r="J294984">
        <v>86.98561111408732</v>
      </c>
    </row>
    <row r="294985" spans="9:10" x14ac:dyDescent="0.25">
      <c r="I294985">
        <v>8.228617534888584E-2</v>
      </c>
      <c r="J294985">
        <v>82.286175348885834</v>
      </c>
    </row>
    <row r="294986" spans="9:10" x14ac:dyDescent="0.25">
      <c r="I294986">
        <v>5.9288190849209763E-2</v>
      </c>
      <c r="J294986">
        <v>59.288190849209762</v>
      </c>
    </row>
    <row r="294987" spans="9:10" x14ac:dyDescent="0.25">
      <c r="I294987">
        <v>7.478878045241312E-2</v>
      </c>
      <c r="J294987">
        <v>74.788780452413121</v>
      </c>
    </row>
    <row r="294988" spans="9:10" x14ac:dyDescent="0.25">
      <c r="I294988">
        <v>2.1814881708246119E-2</v>
      </c>
      <c r="J294988">
        <v>21.814881708246119</v>
      </c>
    </row>
    <row r="294989" spans="9:10" x14ac:dyDescent="0.25">
      <c r="I294989">
        <v>2.6185230686602518E-2</v>
      </c>
      <c r="J294989">
        <v>26.18523068660252</v>
      </c>
    </row>
    <row r="294990" spans="9:10" x14ac:dyDescent="0.25">
      <c r="I294990">
        <v>4.7597562661592001E-3</v>
      </c>
      <c r="J294990">
        <v>4.7597562661591999</v>
      </c>
    </row>
    <row r="294991" spans="9:10" x14ac:dyDescent="0.25">
      <c r="I294991">
        <v>7.6750211725330433E-2</v>
      </c>
      <c r="J294991">
        <v>76.750211725330431</v>
      </c>
    </row>
    <row r="294992" spans="9:10" x14ac:dyDescent="0.25">
      <c r="I294992">
        <v>8.588139103272048E-2</v>
      </c>
      <c r="J294992">
        <v>85.881391032720487</v>
      </c>
    </row>
    <row r="294993" spans="9:10" x14ac:dyDescent="0.25">
      <c r="I294993">
        <v>8.6189279776531111E-2</v>
      </c>
      <c r="J294993">
        <v>86.189279776531109</v>
      </c>
    </row>
    <row r="294994" spans="9:10" x14ac:dyDescent="0.25">
      <c r="I294994">
        <v>6.5432770170518045E-2</v>
      </c>
      <c r="J294994">
        <v>65.43277017051804</v>
      </c>
    </row>
    <row r="294995" spans="9:10" x14ac:dyDescent="0.25">
      <c r="I294995">
        <v>5.1994135866769028E-2</v>
      </c>
      <c r="J294995">
        <v>51.994135866769028</v>
      </c>
    </row>
    <row r="294996" spans="9:10" x14ac:dyDescent="0.25">
      <c r="I294996">
        <v>5.7008649835240191E-2</v>
      </c>
      <c r="J294996">
        <v>57.008649835240192</v>
      </c>
    </row>
    <row r="294997" spans="9:10" x14ac:dyDescent="0.25">
      <c r="I294997">
        <v>2.9405007392137771E-2</v>
      </c>
      <c r="J294997">
        <v>29.405007392137769</v>
      </c>
    </row>
    <row r="294998" spans="9:10" x14ac:dyDescent="0.25">
      <c r="I294998">
        <v>1.1741082662618542E-2</v>
      </c>
      <c r="J294998">
        <v>11.741082662618542</v>
      </c>
    </row>
    <row r="294999" spans="9:10" x14ac:dyDescent="0.25">
      <c r="I294999">
        <v>0.10645503180297401</v>
      </c>
      <c r="J294999">
        <v>106.45503180297401</v>
      </c>
    </row>
    <row r="295000" spans="9:10" x14ac:dyDescent="0.25">
      <c r="I295000">
        <v>0.1062762039924129</v>
      </c>
      <c r="J295000">
        <v>106.2762039924129</v>
      </c>
    </row>
    <row r="295001" spans="9:10" x14ac:dyDescent="0.25">
      <c r="I295001">
        <v>0.10909795437876317</v>
      </c>
      <c r="J295001">
        <v>109.09795437876318</v>
      </c>
    </row>
    <row r="295002" spans="9:10" x14ac:dyDescent="0.25">
      <c r="I295002">
        <v>9.2972918292878237E-2</v>
      </c>
      <c r="J295002">
        <v>92.972918292878234</v>
      </c>
    </row>
    <row r="295003" spans="9:10" x14ac:dyDescent="0.25">
      <c r="I295003">
        <v>8.9558236750011233E-2</v>
      </c>
      <c r="J295003">
        <v>89.558236750011233</v>
      </c>
    </row>
    <row r="295004" spans="9:10" x14ac:dyDescent="0.25">
      <c r="I295004">
        <v>9.3975291513428885E-2</v>
      </c>
      <c r="J295004">
        <v>93.975291513428886</v>
      </c>
    </row>
    <row r="295005" spans="9:10" x14ac:dyDescent="0.25">
      <c r="I295005">
        <v>5.1643824101279198E-3</v>
      </c>
      <c r="J295005">
        <v>5.1643824101279199</v>
      </c>
    </row>
    <row r="295006" spans="9:10" x14ac:dyDescent="0.25">
      <c r="I295006">
        <v>5.3093997604036873E-3</v>
      </c>
      <c r="J295006">
        <v>5.3093997604036876</v>
      </c>
    </row>
    <row r="295007" spans="9:10" x14ac:dyDescent="0.25">
      <c r="I295007">
        <v>4.7597562661592001E-3</v>
      </c>
      <c r="J295007">
        <v>4.7597562661591999</v>
      </c>
    </row>
    <row r="295008" spans="9:10" x14ac:dyDescent="0.25">
      <c r="I295008">
        <v>8.7377238775194252E-2</v>
      </c>
      <c r="J295008">
        <v>87.377238775194257</v>
      </c>
    </row>
    <row r="295009" spans="9:10" x14ac:dyDescent="0.25">
      <c r="I295009">
        <v>8.684517924487925E-2</v>
      </c>
      <c r="J295009">
        <v>86.845179244879247</v>
      </c>
    </row>
    <row r="295010" spans="9:10" x14ac:dyDescent="0.25">
      <c r="I295010">
        <v>9.9876210754810943E-2</v>
      </c>
      <c r="J295010">
        <v>99.876210754810941</v>
      </c>
    </row>
    <row r="295011" spans="9:10" x14ac:dyDescent="0.25">
      <c r="I295011">
        <v>8.0468416238271154E-2</v>
      </c>
      <c r="J295011">
        <v>80.468416238271161</v>
      </c>
    </row>
    <row r="295012" spans="9:10" x14ac:dyDescent="0.25">
      <c r="I295012">
        <v>8.4265963431316843E-2</v>
      </c>
      <c r="J295012">
        <v>84.265963431316848</v>
      </c>
    </row>
    <row r="295013" spans="9:10" x14ac:dyDescent="0.25">
      <c r="I295013">
        <v>6.6408287225861826E-2</v>
      </c>
      <c r="J295013">
        <v>66.408287225861827</v>
      </c>
    </row>
    <row r="295014" spans="9:10" x14ac:dyDescent="0.25">
      <c r="I295014">
        <v>6.7523718854413436E-3</v>
      </c>
      <c r="J295014">
        <v>6.7523718854413435</v>
      </c>
    </row>
    <row r="295015" spans="9:10" x14ac:dyDescent="0.25">
      <c r="I295015">
        <v>1.7353396754584412E-3</v>
      </c>
      <c r="J295015">
        <v>1.7353396754584411</v>
      </c>
    </row>
    <row r="311297" spans="9:10" x14ac:dyDescent="0.25">
      <c r="I311297" t="s">
        <v>172</v>
      </c>
      <c r="J311297" t="s">
        <v>106</v>
      </c>
    </row>
    <row r="311298" spans="9:10" x14ac:dyDescent="0.25">
      <c r="I311298">
        <v>1.5929785108130173E-2</v>
      </c>
      <c r="J311298">
        <v>15.929785108130174</v>
      </c>
    </row>
    <row r="311299" spans="9:10" x14ac:dyDescent="0.25">
      <c r="I311299">
        <v>1.9624440039059526E-2</v>
      </c>
      <c r="J311299">
        <v>19.624440039059525</v>
      </c>
    </row>
    <row r="311300" spans="9:10" x14ac:dyDescent="0.25">
      <c r="I311300">
        <v>1.7524936559092874E-2</v>
      </c>
      <c r="J311300">
        <v>17.524936559092875</v>
      </c>
    </row>
    <row r="311301" spans="9:10" x14ac:dyDescent="0.25">
      <c r="I311301">
        <v>1.0605404289042461E-2</v>
      </c>
      <c r="J311301">
        <v>10.605404289042461</v>
      </c>
    </row>
    <row r="311302" spans="9:10" x14ac:dyDescent="0.25">
      <c r="I311302">
        <v>1.1138342286954312E-2</v>
      </c>
      <c r="J311302">
        <v>11.138342286954312</v>
      </c>
    </row>
    <row r="311303" spans="9:10" x14ac:dyDescent="0.25">
      <c r="I311303">
        <v>2.1520007628557106E-2</v>
      </c>
      <c r="J311303">
        <v>21.520007628557106</v>
      </c>
    </row>
    <row r="311304" spans="9:10" x14ac:dyDescent="0.25">
      <c r="I311304">
        <v>7.9669430268421212E-3</v>
      </c>
      <c r="J311304">
        <v>7.9669430268421211</v>
      </c>
    </row>
    <row r="311305" spans="9:10" x14ac:dyDescent="0.25">
      <c r="I311305">
        <v>7.9924978985833235E-3</v>
      </c>
      <c r="J311305">
        <v>7.9924978985833235</v>
      </c>
    </row>
    <row r="311306" spans="9:10" x14ac:dyDescent="0.25">
      <c r="I311306">
        <v>1.9003700457208294E-3</v>
      </c>
      <c r="J311306">
        <v>1.9003700457208295</v>
      </c>
    </row>
    <row r="311307" spans="9:10" x14ac:dyDescent="0.25">
      <c r="I311307">
        <v>1.4195841672192669E-2</v>
      </c>
      <c r="J311307">
        <v>14.195841672192669</v>
      </c>
    </row>
    <row r="311308" spans="9:10" x14ac:dyDescent="0.25">
      <c r="I311308">
        <v>1.1262727615655201E-2</v>
      </c>
      <c r="J311308">
        <v>11.262727615655201</v>
      </c>
    </row>
    <row r="311309" spans="9:10" x14ac:dyDescent="0.25">
      <c r="I311309">
        <v>1.8051252855887559E-2</v>
      </c>
      <c r="J311309">
        <v>18.051252855887558</v>
      </c>
    </row>
    <row r="311310" spans="9:10" x14ac:dyDescent="0.25">
      <c r="I311310">
        <v>7.1766305882173826E-3</v>
      </c>
      <c r="J311310">
        <v>7.1766305882173826</v>
      </c>
    </row>
    <row r="311311" spans="9:10" x14ac:dyDescent="0.25">
      <c r="I311311">
        <v>1.5733161240633228E-2</v>
      </c>
      <c r="J311311">
        <v>15.733161240633228</v>
      </c>
    </row>
    <row r="311312" spans="9:10" x14ac:dyDescent="0.25">
      <c r="I311312">
        <v>1.2518650049452953E-2</v>
      </c>
      <c r="J311312">
        <v>12.518650049452953</v>
      </c>
    </row>
    <row r="311313" spans="9:10" x14ac:dyDescent="0.25">
      <c r="I311313">
        <v>1.2743329641563996E-2</v>
      </c>
      <c r="J311313">
        <v>12.743329641563996</v>
      </c>
    </row>
    <row r="311314" spans="9:10" x14ac:dyDescent="0.25">
      <c r="I311314">
        <v>5.5855020778923861E-3</v>
      </c>
      <c r="J311314">
        <v>5.5855020778923858</v>
      </c>
    </row>
    <row r="311315" spans="9:10" x14ac:dyDescent="0.25">
      <c r="I311315">
        <v>6.1162367813754275E-2</v>
      </c>
      <c r="J311315">
        <v>61.162367813754273</v>
      </c>
    </row>
    <row r="311316" spans="9:10" x14ac:dyDescent="0.25">
      <c r="I311316">
        <v>4.8902274818191371E-2</v>
      </c>
      <c r="J311316">
        <v>48.902274818191373</v>
      </c>
    </row>
    <row r="311317" spans="9:10" x14ac:dyDescent="0.25">
      <c r="I311317">
        <v>6.3145943755435072E-2</v>
      </c>
      <c r="J311317">
        <v>63.14594375543507</v>
      </c>
    </row>
    <row r="311318" spans="9:10" x14ac:dyDescent="0.25">
      <c r="I311318">
        <v>3.5206221643288432E-2</v>
      </c>
      <c r="J311318">
        <v>35.20622164328843</v>
      </c>
    </row>
    <row r="311319" spans="9:10" x14ac:dyDescent="0.25">
      <c r="I311319">
        <v>3.0962589108141529E-2</v>
      </c>
      <c r="J311319">
        <v>30.962589108141529</v>
      </c>
    </row>
    <row r="311320" spans="9:10" x14ac:dyDescent="0.25">
      <c r="I311320">
        <v>1.3894209143431353E-2</v>
      </c>
      <c r="J311320">
        <v>13.894209143431352</v>
      </c>
    </row>
    <row r="311321" spans="9:10" x14ac:dyDescent="0.25">
      <c r="I311321">
        <v>1.0826534366888489E-2</v>
      </c>
      <c r="J311321">
        <v>10.826534366888488</v>
      </c>
    </row>
    <row r="311322" spans="9:10" x14ac:dyDescent="0.25">
      <c r="I311322">
        <v>8.4925646534932675E-3</v>
      </c>
      <c r="J311322">
        <v>8.4925646534932682</v>
      </c>
    </row>
    <row r="311323" spans="9:10" x14ac:dyDescent="0.25">
      <c r="I311323">
        <v>1.9003700457208294E-3</v>
      </c>
      <c r="J311323">
        <v>1.9003700457208295</v>
      </c>
    </row>
    <row r="311324" spans="9:10" x14ac:dyDescent="0.25">
      <c r="I311324">
        <v>6.4170536876718448E-2</v>
      </c>
      <c r="J311324">
        <v>64.170536876718444</v>
      </c>
    </row>
    <row r="311325" spans="9:10" x14ac:dyDescent="0.25">
      <c r="I311325">
        <v>6.2921266736969697E-2</v>
      </c>
      <c r="J311325">
        <v>62.921266736969699</v>
      </c>
    </row>
    <row r="311326" spans="9:10" x14ac:dyDescent="0.25">
      <c r="I311326">
        <v>6.2434787932625781E-2</v>
      </c>
      <c r="J311326">
        <v>62.434787932625781</v>
      </c>
    </row>
    <row r="311327" spans="9:10" x14ac:dyDescent="0.25">
      <c r="I311327">
        <v>1.0570676374883507E-2</v>
      </c>
      <c r="J311327">
        <v>10.570676374883508</v>
      </c>
    </row>
    <row r="311328" spans="9:10" x14ac:dyDescent="0.25">
      <c r="I311328">
        <v>2.2199755914734349E-2</v>
      </c>
      <c r="J311328">
        <v>22.19975591473435</v>
      </c>
    </row>
    <row r="311329" spans="9:10" x14ac:dyDescent="0.25">
      <c r="I311329">
        <v>1.8310920423904649E-2</v>
      </c>
      <c r="J311329">
        <v>18.310920423904648</v>
      </c>
    </row>
    <row r="311330" spans="9:10" x14ac:dyDescent="0.25">
      <c r="I311330">
        <v>7.3518311192132743E-3</v>
      </c>
      <c r="J311330">
        <v>7.3518311192132746</v>
      </c>
    </row>
    <row r="311331" spans="9:10" x14ac:dyDescent="0.25">
      <c r="I311331">
        <v>5.4915617102380861E-3</v>
      </c>
      <c r="J311331">
        <v>5.491561710238086</v>
      </c>
    </row>
    <row r="311332" spans="9:10" x14ac:dyDescent="0.25">
      <c r="I311332">
        <v>5.3924409867396571E-2</v>
      </c>
      <c r="J311332">
        <v>53.924409867396569</v>
      </c>
    </row>
    <row r="311333" spans="9:10" x14ac:dyDescent="0.25">
      <c r="I311333">
        <v>7.4171658616957473E-2</v>
      </c>
      <c r="J311333">
        <v>74.171658616957473</v>
      </c>
    </row>
    <row r="311334" spans="9:10" x14ac:dyDescent="0.25">
      <c r="I311334">
        <v>5.8331135712489317E-2</v>
      </c>
      <c r="J311334">
        <v>58.331135712489314</v>
      </c>
    </row>
    <row r="311335" spans="9:10" x14ac:dyDescent="0.25">
      <c r="I311335">
        <v>4.2828016576831003E-2</v>
      </c>
      <c r="J311335">
        <v>42.828016576831004</v>
      </c>
    </row>
    <row r="311336" spans="9:10" x14ac:dyDescent="0.25">
      <c r="I311336">
        <v>4.9554520973432645E-2</v>
      </c>
      <c r="J311336">
        <v>49.554520973432645</v>
      </c>
    </row>
    <row r="311337" spans="9:10" x14ac:dyDescent="0.25">
      <c r="I311337">
        <v>4.4484816635172023E-2</v>
      </c>
      <c r="J311337">
        <v>44.484816635172024</v>
      </c>
    </row>
    <row r="311338" spans="9:10" x14ac:dyDescent="0.25">
      <c r="I311338">
        <v>9.3659447842427447E-3</v>
      </c>
      <c r="J311338">
        <v>9.3659447842427443</v>
      </c>
    </row>
    <row r="311339" spans="9:10" x14ac:dyDescent="0.25">
      <c r="I311339">
        <v>0</v>
      </c>
      <c r="J311339">
        <v>0</v>
      </c>
    </row>
    <row r="311340" spans="9:10" x14ac:dyDescent="0.25">
      <c r="I311340">
        <v>7.6779996788695461E-4</v>
      </c>
      <c r="J311340">
        <v>0.76779996788695459</v>
      </c>
    </row>
    <row r="311341" spans="9:10" x14ac:dyDescent="0.25">
      <c r="I311341">
        <v>7.2026407577742937E-2</v>
      </c>
      <c r="J311341">
        <v>72.026407577742944</v>
      </c>
    </row>
    <row r="311342" spans="9:10" x14ac:dyDescent="0.25">
      <c r="I311342">
        <v>6.1237771940835996E-2</v>
      </c>
      <c r="J311342">
        <v>61.237771940835998</v>
      </c>
    </row>
    <row r="311343" spans="9:10" x14ac:dyDescent="0.25">
      <c r="I311343">
        <v>8.2717570815028077E-2</v>
      </c>
      <c r="J311343">
        <v>82.717570815028083</v>
      </c>
    </row>
    <row r="311344" spans="9:10" x14ac:dyDescent="0.25">
      <c r="I311344">
        <v>6.2009954328153177E-2</v>
      </c>
      <c r="J311344">
        <v>62.009954328153178</v>
      </c>
    </row>
    <row r="311345" spans="9:10" x14ac:dyDescent="0.25">
      <c r="I311345">
        <v>6.2671814230789311E-2</v>
      </c>
      <c r="J311345">
        <v>62.671814230789309</v>
      </c>
    </row>
    <row r="311346" spans="9:10" x14ac:dyDescent="0.25">
      <c r="I311346">
        <v>5.0683511190641066E-2</v>
      </c>
      <c r="J311346">
        <v>50.683511190641063</v>
      </c>
    </row>
    <row r="311347" spans="9:10" x14ac:dyDescent="0.25">
      <c r="I311347">
        <v>1.0065303279182635E-2</v>
      </c>
      <c r="J311347">
        <v>10.065303279182634</v>
      </c>
    </row>
    <row r="311348" spans="9:10" x14ac:dyDescent="0.25">
      <c r="I311348">
        <v>1.53741846345808E-2</v>
      </c>
      <c r="J311348">
        <v>15.3741846345808</v>
      </c>
    </row>
    <row r="311349" spans="9:10" x14ac:dyDescent="0.25">
      <c r="I311349">
        <v>7.1102765424357992E-2</v>
      </c>
      <c r="J311349">
        <v>71.102765424357997</v>
      </c>
    </row>
    <row r="311350" spans="9:10" x14ac:dyDescent="0.25">
      <c r="I311350">
        <v>6.6321464232804578E-2</v>
      </c>
      <c r="J311350">
        <v>66.321464232804573</v>
      </c>
    </row>
    <row r="311351" spans="9:10" x14ac:dyDescent="0.25">
      <c r="I311351">
        <v>7.6620098525359295E-2</v>
      </c>
      <c r="J311351">
        <v>76.620098525359296</v>
      </c>
    </row>
    <row r="311352" spans="9:10" x14ac:dyDescent="0.25">
      <c r="I311352">
        <v>5.0014784169566263E-2</v>
      </c>
      <c r="J311352">
        <v>50.014784169566262</v>
      </c>
    </row>
    <row r="311353" spans="9:10" x14ac:dyDescent="0.25">
      <c r="I311353">
        <v>5.8383153042383187E-2</v>
      </c>
      <c r="J311353">
        <v>58.383153042383185</v>
      </c>
    </row>
    <row r="311354" spans="9:10" x14ac:dyDescent="0.25">
      <c r="I311354">
        <v>6.3890410863102792E-2</v>
      </c>
      <c r="J311354">
        <v>63.890410863102794</v>
      </c>
    </row>
    <row r="311355" spans="9:10" x14ac:dyDescent="0.25">
      <c r="I311355">
        <v>1.4021033491214915E-2</v>
      </c>
      <c r="J311355">
        <v>14.021033491214915</v>
      </c>
    </row>
    <row r="311356" spans="9:10" x14ac:dyDescent="0.25">
      <c r="I311356">
        <v>8.5199626154108619E-3</v>
      </c>
      <c r="J311356">
        <v>8.5199626154108614</v>
      </c>
    </row>
    <row r="311357" spans="9:10" x14ac:dyDescent="0.25">
      <c r="I311357">
        <v>2.650548519235885E-2</v>
      </c>
      <c r="J311357">
        <v>26.505485192358851</v>
      </c>
    </row>
    <row r="311358" spans="9:10" x14ac:dyDescent="0.25">
      <c r="I311358">
        <v>6.2067025576512926E-2</v>
      </c>
      <c r="J311358">
        <v>62.067025576512926</v>
      </c>
    </row>
    <row r="311359" spans="9:10" x14ac:dyDescent="0.25">
      <c r="I311359">
        <v>6.1434066809903348E-2</v>
      </c>
      <c r="J311359">
        <v>61.434066809903349</v>
      </c>
    </row>
    <row r="311360" spans="9:10" x14ac:dyDescent="0.25">
      <c r="I311360">
        <v>6.4314329594214403E-2</v>
      </c>
      <c r="J311360">
        <v>64.314329594214399</v>
      </c>
    </row>
    <row r="311361" spans="9:10" x14ac:dyDescent="0.25">
      <c r="I311361">
        <v>2.9128912837074167E-2</v>
      </c>
      <c r="J311361">
        <v>29.128912837074168</v>
      </c>
    </row>
    <row r="311362" spans="9:10" x14ac:dyDescent="0.25">
      <c r="I311362">
        <v>2.1505506694923612E-2</v>
      </c>
      <c r="J311362">
        <v>21.505506694923611</v>
      </c>
    </row>
    <row r="311363" spans="9:10" x14ac:dyDescent="0.25">
      <c r="I311363">
        <v>2.432356680883753E-2</v>
      </c>
      <c r="J311363">
        <v>24.32356680883753</v>
      </c>
    </row>
    <row r="311364" spans="9:10" x14ac:dyDescent="0.25">
      <c r="I311364">
        <v>7.1509005587667282E-3</v>
      </c>
      <c r="J311364">
        <v>7.150900558766728</v>
      </c>
    </row>
    <row r="311365" spans="9:10" x14ac:dyDescent="0.25">
      <c r="I311365">
        <v>9.8702843710488947E-3</v>
      </c>
      <c r="J311365">
        <v>9.8702843710488946</v>
      </c>
    </row>
    <row r="311366" spans="9:10" x14ac:dyDescent="0.25">
      <c r="I311366">
        <v>7.9946863240820412E-2</v>
      </c>
      <c r="J311366">
        <v>79.946863240820406</v>
      </c>
    </row>
    <row r="311367" spans="9:10" x14ac:dyDescent="0.25">
      <c r="I311367">
        <v>8.6917137422478891E-2</v>
      </c>
      <c r="J311367">
        <v>86.917137422478888</v>
      </c>
    </row>
    <row r="311368" spans="9:10" x14ac:dyDescent="0.25">
      <c r="I311368">
        <v>8.6985611114087313E-2</v>
      </c>
      <c r="J311368">
        <v>86.98561111408732</v>
      </c>
    </row>
    <row r="311369" spans="9:10" x14ac:dyDescent="0.25">
      <c r="I311369">
        <v>8.228617534888584E-2</v>
      </c>
      <c r="J311369">
        <v>82.286175348885834</v>
      </c>
    </row>
    <row r="311370" spans="9:10" x14ac:dyDescent="0.25">
      <c r="I311370">
        <v>5.9288190849209763E-2</v>
      </c>
      <c r="J311370">
        <v>59.288190849209762</v>
      </c>
    </row>
    <row r="311371" spans="9:10" x14ac:dyDescent="0.25">
      <c r="I311371">
        <v>7.478878045241312E-2</v>
      </c>
      <c r="J311371">
        <v>74.788780452413121</v>
      </c>
    </row>
    <row r="311372" spans="9:10" x14ac:dyDescent="0.25">
      <c r="I311372">
        <v>2.1814881708246119E-2</v>
      </c>
      <c r="J311372">
        <v>21.814881708246119</v>
      </c>
    </row>
    <row r="311373" spans="9:10" x14ac:dyDescent="0.25">
      <c r="I311373">
        <v>2.6185230686602518E-2</v>
      </c>
      <c r="J311373">
        <v>26.18523068660252</v>
      </c>
    </row>
    <row r="311374" spans="9:10" x14ac:dyDescent="0.25">
      <c r="I311374">
        <v>4.7597562661592001E-3</v>
      </c>
      <c r="J311374">
        <v>4.7597562661591999</v>
      </c>
    </row>
    <row r="311375" spans="9:10" x14ac:dyDescent="0.25">
      <c r="I311375">
        <v>7.6750211725330433E-2</v>
      </c>
      <c r="J311375">
        <v>76.750211725330431</v>
      </c>
    </row>
    <row r="311376" spans="9:10" x14ac:dyDescent="0.25">
      <c r="I311376">
        <v>8.588139103272048E-2</v>
      </c>
      <c r="J311376">
        <v>85.881391032720487</v>
      </c>
    </row>
    <row r="311377" spans="9:10" x14ac:dyDescent="0.25">
      <c r="I311377">
        <v>8.6189279776531111E-2</v>
      </c>
      <c r="J311377">
        <v>86.189279776531109</v>
      </c>
    </row>
    <row r="311378" spans="9:10" x14ac:dyDescent="0.25">
      <c r="I311378">
        <v>6.5432770170518045E-2</v>
      </c>
      <c r="J311378">
        <v>65.43277017051804</v>
      </c>
    </row>
    <row r="311379" spans="9:10" x14ac:dyDescent="0.25">
      <c r="I311379">
        <v>5.1994135866769028E-2</v>
      </c>
      <c r="J311379">
        <v>51.994135866769028</v>
      </c>
    </row>
    <row r="311380" spans="9:10" x14ac:dyDescent="0.25">
      <c r="I311380">
        <v>5.7008649835240191E-2</v>
      </c>
      <c r="J311380">
        <v>57.008649835240192</v>
      </c>
    </row>
    <row r="311381" spans="9:10" x14ac:dyDescent="0.25">
      <c r="I311381">
        <v>2.9405007392137771E-2</v>
      </c>
      <c r="J311381">
        <v>29.405007392137769</v>
      </c>
    </row>
    <row r="311382" spans="9:10" x14ac:dyDescent="0.25">
      <c r="I311382">
        <v>1.1741082662618542E-2</v>
      </c>
      <c r="J311382">
        <v>11.741082662618542</v>
      </c>
    </row>
    <row r="311383" spans="9:10" x14ac:dyDescent="0.25">
      <c r="I311383">
        <v>0.10645503180297401</v>
      </c>
      <c r="J311383">
        <v>106.45503180297401</v>
      </c>
    </row>
    <row r="311384" spans="9:10" x14ac:dyDescent="0.25">
      <c r="I311384">
        <v>0.1062762039924129</v>
      </c>
      <c r="J311384">
        <v>106.2762039924129</v>
      </c>
    </row>
    <row r="311385" spans="9:10" x14ac:dyDescent="0.25">
      <c r="I311385">
        <v>0.10909795437876317</v>
      </c>
      <c r="J311385">
        <v>109.09795437876318</v>
      </c>
    </row>
    <row r="311386" spans="9:10" x14ac:dyDescent="0.25">
      <c r="I311386">
        <v>9.2972918292878237E-2</v>
      </c>
      <c r="J311386">
        <v>92.972918292878234</v>
      </c>
    </row>
    <row r="311387" spans="9:10" x14ac:dyDescent="0.25">
      <c r="I311387">
        <v>8.9558236750011233E-2</v>
      </c>
      <c r="J311387">
        <v>89.558236750011233</v>
      </c>
    </row>
    <row r="311388" spans="9:10" x14ac:dyDescent="0.25">
      <c r="I311388">
        <v>9.3975291513428885E-2</v>
      </c>
      <c r="J311388">
        <v>93.975291513428886</v>
      </c>
    </row>
    <row r="311389" spans="9:10" x14ac:dyDescent="0.25">
      <c r="I311389">
        <v>5.1643824101279198E-3</v>
      </c>
      <c r="J311389">
        <v>5.1643824101279199</v>
      </c>
    </row>
    <row r="311390" spans="9:10" x14ac:dyDescent="0.25">
      <c r="I311390">
        <v>5.3093997604036873E-3</v>
      </c>
      <c r="J311390">
        <v>5.3093997604036876</v>
      </c>
    </row>
    <row r="311391" spans="9:10" x14ac:dyDescent="0.25">
      <c r="I311391">
        <v>4.7597562661592001E-3</v>
      </c>
      <c r="J311391">
        <v>4.7597562661591999</v>
      </c>
    </row>
    <row r="311392" spans="9:10" x14ac:dyDescent="0.25">
      <c r="I311392">
        <v>8.7377238775194252E-2</v>
      </c>
      <c r="J311392">
        <v>87.377238775194257</v>
      </c>
    </row>
    <row r="311393" spans="9:10" x14ac:dyDescent="0.25">
      <c r="I311393">
        <v>8.684517924487925E-2</v>
      </c>
      <c r="J311393">
        <v>86.845179244879247</v>
      </c>
    </row>
    <row r="311394" spans="9:10" x14ac:dyDescent="0.25">
      <c r="I311394">
        <v>9.9876210754810943E-2</v>
      </c>
      <c r="J311394">
        <v>99.876210754810941</v>
      </c>
    </row>
    <row r="311395" spans="9:10" x14ac:dyDescent="0.25">
      <c r="I311395">
        <v>8.0468416238271154E-2</v>
      </c>
      <c r="J311395">
        <v>80.468416238271161</v>
      </c>
    </row>
    <row r="311396" spans="9:10" x14ac:dyDescent="0.25">
      <c r="I311396">
        <v>8.4265963431316843E-2</v>
      </c>
      <c r="J311396">
        <v>84.265963431316848</v>
      </c>
    </row>
    <row r="311397" spans="9:10" x14ac:dyDescent="0.25">
      <c r="I311397">
        <v>6.6408287225861826E-2</v>
      </c>
      <c r="J311397">
        <v>66.408287225861827</v>
      </c>
    </row>
    <row r="311398" spans="9:10" x14ac:dyDescent="0.25">
      <c r="I311398">
        <v>6.7523718854413436E-3</v>
      </c>
      <c r="J311398">
        <v>6.7523718854413435</v>
      </c>
    </row>
    <row r="311399" spans="9:10" x14ac:dyDescent="0.25">
      <c r="I311399">
        <v>1.7353396754584412E-3</v>
      </c>
      <c r="J311399">
        <v>1.7353396754584411</v>
      </c>
    </row>
    <row r="327681" spans="9:10" x14ac:dyDescent="0.25">
      <c r="I327681" t="s">
        <v>172</v>
      </c>
      <c r="J327681" t="s">
        <v>106</v>
      </c>
    </row>
    <row r="327682" spans="9:10" x14ac:dyDescent="0.25">
      <c r="I327682">
        <v>1.5929785108130173E-2</v>
      </c>
      <c r="J327682">
        <v>15.929785108130174</v>
      </c>
    </row>
    <row r="327683" spans="9:10" x14ac:dyDescent="0.25">
      <c r="I327683">
        <v>1.9624440039059526E-2</v>
      </c>
      <c r="J327683">
        <v>19.624440039059525</v>
      </c>
    </row>
    <row r="327684" spans="9:10" x14ac:dyDescent="0.25">
      <c r="I327684">
        <v>1.7524936559092874E-2</v>
      </c>
      <c r="J327684">
        <v>17.524936559092875</v>
      </c>
    </row>
    <row r="327685" spans="9:10" x14ac:dyDescent="0.25">
      <c r="I327685">
        <v>1.0605404289042461E-2</v>
      </c>
      <c r="J327685">
        <v>10.605404289042461</v>
      </c>
    </row>
    <row r="327686" spans="9:10" x14ac:dyDescent="0.25">
      <c r="I327686">
        <v>1.1138342286954312E-2</v>
      </c>
      <c r="J327686">
        <v>11.138342286954312</v>
      </c>
    </row>
    <row r="327687" spans="9:10" x14ac:dyDescent="0.25">
      <c r="I327687">
        <v>2.1520007628557106E-2</v>
      </c>
      <c r="J327687">
        <v>21.520007628557106</v>
      </c>
    </row>
    <row r="327688" spans="9:10" x14ac:dyDescent="0.25">
      <c r="I327688">
        <v>7.9669430268421212E-3</v>
      </c>
      <c r="J327688">
        <v>7.9669430268421211</v>
      </c>
    </row>
    <row r="327689" spans="9:10" x14ac:dyDescent="0.25">
      <c r="I327689">
        <v>7.9924978985833235E-3</v>
      </c>
      <c r="J327689">
        <v>7.9924978985833235</v>
      </c>
    </row>
    <row r="327690" spans="9:10" x14ac:dyDescent="0.25">
      <c r="I327690">
        <v>1.9003700457208294E-3</v>
      </c>
      <c r="J327690">
        <v>1.9003700457208295</v>
      </c>
    </row>
    <row r="327691" spans="9:10" x14ac:dyDescent="0.25">
      <c r="I327691">
        <v>1.4195841672192669E-2</v>
      </c>
      <c r="J327691">
        <v>14.195841672192669</v>
      </c>
    </row>
    <row r="327692" spans="9:10" x14ac:dyDescent="0.25">
      <c r="I327692">
        <v>1.1262727615655201E-2</v>
      </c>
      <c r="J327692">
        <v>11.262727615655201</v>
      </c>
    </row>
    <row r="327693" spans="9:10" x14ac:dyDescent="0.25">
      <c r="I327693">
        <v>1.8051252855887559E-2</v>
      </c>
      <c r="J327693">
        <v>18.051252855887558</v>
      </c>
    </row>
    <row r="327694" spans="9:10" x14ac:dyDescent="0.25">
      <c r="I327694">
        <v>7.1766305882173826E-3</v>
      </c>
      <c r="J327694">
        <v>7.1766305882173826</v>
      </c>
    </row>
    <row r="327695" spans="9:10" x14ac:dyDescent="0.25">
      <c r="I327695">
        <v>1.5733161240633228E-2</v>
      </c>
      <c r="J327695">
        <v>15.733161240633228</v>
      </c>
    </row>
    <row r="327696" spans="9:10" x14ac:dyDescent="0.25">
      <c r="I327696">
        <v>1.2518650049452953E-2</v>
      </c>
      <c r="J327696">
        <v>12.518650049452953</v>
      </c>
    </row>
    <row r="327697" spans="9:10" x14ac:dyDescent="0.25">
      <c r="I327697">
        <v>1.2743329641563996E-2</v>
      </c>
      <c r="J327697">
        <v>12.743329641563996</v>
      </c>
    </row>
    <row r="327698" spans="9:10" x14ac:dyDescent="0.25">
      <c r="I327698">
        <v>5.5855020778923861E-3</v>
      </c>
      <c r="J327698">
        <v>5.5855020778923858</v>
      </c>
    </row>
    <row r="327699" spans="9:10" x14ac:dyDescent="0.25">
      <c r="I327699">
        <v>6.1162367813754275E-2</v>
      </c>
      <c r="J327699">
        <v>61.162367813754273</v>
      </c>
    </row>
    <row r="327700" spans="9:10" x14ac:dyDescent="0.25">
      <c r="I327700">
        <v>4.8902274818191371E-2</v>
      </c>
      <c r="J327700">
        <v>48.902274818191373</v>
      </c>
    </row>
    <row r="327701" spans="9:10" x14ac:dyDescent="0.25">
      <c r="I327701">
        <v>6.3145943755435072E-2</v>
      </c>
      <c r="J327701">
        <v>63.14594375543507</v>
      </c>
    </row>
    <row r="327702" spans="9:10" x14ac:dyDescent="0.25">
      <c r="I327702">
        <v>3.5206221643288432E-2</v>
      </c>
      <c r="J327702">
        <v>35.20622164328843</v>
      </c>
    </row>
    <row r="327703" spans="9:10" x14ac:dyDescent="0.25">
      <c r="I327703">
        <v>3.0962589108141529E-2</v>
      </c>
      <c r="J327703">
        <v>30.962589108141529</v>
      </c>
    </row>
    <row r="327704" spans="9:10" x14ac:dyDescent="0.25">
      <c r="I327704">
        <v>1.3894209143431353E-2</v>
      </c>
      <c r="J327704">
        <v>13.894209143431352</v>
      </c>
    </row>
    <row r="327705" spans="9:10" x14ac:dyDescent="0.25">
      <c r="I327705">
        <v>1.0826534366888489E-2</v>
      </c>
      <c r="J327705">
        <v>10.826534366888488</v>
      </c>
    </row>
    <row r="327706" spans="9:10" x14ac:dyDescent="0.25">
      <c r="I327706">
        <v>8.4925646534932675E-3</v>
      </c>
      <c r="J327706">
        <v>8.4925646534932682</v>
      </c>
    </row>
    <row r="327707" spans="9:10" x14ac:dyDescent="0.25">
      <c r="I327707">
        <v>1.9003700457208294E-3</v>
      </c>
      <c r="J327707">
        <v>1.9003700457208295</v>
      </c>
    </row>
    <row r="327708" spans="9:10" x14ac:dyDescent="0.25">
      <c r="I327708">
        <v>6.4170536876718448E-2</v>
      </c>
      <c r="J327708">
        <v>64.170536876718444</v>
      </c>
    </row>
    <row r="327709" spans="9:10" x14ac:dyDescent="0.25">
      <c r="I327709">
        <v>6.2921266736969697E-2</v>
      </c>
      <c r="J327709">
        <v>62.921266736969699</v>
      </c>
    </row>
    <row r="327710" spans="9:10" x14ac:dyDescent="0.25">
      <c r="I327710">
        <v>6.2434787932625781E-2</v>
      </c>
      <c r="J327710">
        <v>62.434787932625781</v>
      </c>
    </row>
    <row r="327711" spans="9:10" x14ac:dyDescent="0.25">
      <c r="I327711">
        <v>1.0570676374883507E-2</v>
      </c>
      <c r="J327711">
        <v>10.570676374883508</v>
      </c>
    </row>
    <row r="327712" spans="9:10" x14ac:dyDescent="0.25">
      <c r="I327712">
        <v>2.2199755914734349E-2</v>
      </c>
      <c r="J327712">
        <v>22.19975591473435</v>
      </c>
    </row>
    <row r="327713" spans="9:10" x14ac:dyDescent="0.25">
      <c r="I327713">
        <v>1.8310920423904649E-2</v>
      </c>
      <c r="J327713">
        <v>18.310920423904648</v>
      </c>
    </row>
    <row r="327714" spans="9:10" x14ac:dyDescent="0.25">
      <c r="I327714">
        <v>7.3518311192132743E-3</v>
      </c>
      <c r="J327714">
        <v>7.3518311192132746</v>
      </c>
    </row>
    <row r="327715" spans="9:10" x14ac:dyDescent="0.25">
      <c r="I327715">
        <v>5.4915617102380861E-3</v>
      </c>
      <c r="J327715">
        <v>5.491561710238086</v>
      </c>
    </row>
    <row r="327716" spans="9:10" x14ac:dyDescent="0.25">
      <c r="I327716">
        <v>5.3924409867396571E-2</v>
      </c>
      <c r="J327716">
        <v>53.924409867396569</v>
      </c>
    </row>
    <row r="327717" spans="9:10" x14ac:dyDescent="0.25">
      <c r="I327717">
        <v>7.4171658616957473E-2</v>
      </c>
      <c r="J327717">
        <v>74.171658616957473</v>
      </c>
    </row>
    <row r="327718" spans="9:10" x14ac:dyDescent="0.25">
      <c r="I327718">
        <v>5.8331135712489317E-2</v>
      </c>
      <c r="J327718">
        <v>58.331135712489314</v>
      </c>
    </row>
    <row r="327719" spans="9:10" x14ac:dyDescent="0.25">
      <c r="I327719">
        <v>4.2828016576831003E-2</v>
      </c>
      <c r="J327719">
        <v>42.828016576831004</v>
      </c>
    </row>
    <row r="327720" spans="9:10" x14ac:dyDescent="0.25">
      <c r="I327720">
        <v>4.9554520973432645E-2</v>
      </c>
      <c r="J327720">
        <v>49.554520973432645</v>
      </c>
    </row>
    <row r="327721" spans="9:10" x14ac:dyDescent="0.25">
      <c r="I327721">
        <v>4.4484816635172023E-2</v>
      </c>
      <c r="J327721">
        <v>44.484816635172024</v>
      </c>
    </row>
    <row r="327722" spans="9:10" x14ac:dyDescent="0.25">
      <c r="I327722">
        <v>9.3659447842427447E-3</v>
      </c>
      <c r="J327722">
        <v>9.3659447842427443</v>
      </c>
    </row>
    <row r="327723" spans="9:10" x14ac:dyDescent="0.25">
      <c r="I327723">
        <v>0</v>
      </c>
      <c r="J327723">
        <v>0</v>
      </c>
    </row>
    <row r="327724" spans="9:10" x14ac:dyDescent="0.25">
      <c r="I327724">
        <v>7.6779996788695461E-4</v>
      </c>
      <c r="J327724">
        <v>0.76779996788695459</v>
      </c>
    </row>
    <row r="327725" spans="9:10" x14ac:dyDescent="0.25">
      <c r="I327725">
        <v>7.2026407577742937E-2</v>
      </c>
      <c r="J327725">
        <v>72.026407577742944</v>
      </c>
    </row>
    <row r="327726" spans="9:10" x14ac:dyDescent="0.25">
      <c r="I327726">
        <v>6.1237771940835996E-2</v>
      </c>
      <c r="J327726">
        <v>61.237771940835998</v>
      </c>
    </row>
    <row r="327727" spans="9:10" x14ac:dyDescent="0.25">
      <c r="I327727">
        <v>8.2717570815028077E-2</v>
      </c>
      <c r="J327727">
        <v>82.717570815028083</v>
      </c>
    </row>
    <row r="327728" spans="9:10" x14ac:dyDescent="0.25">
      <c r="I327728">
        <v>6.2009954328153177E-2</v>
      </c>
      <c r="J327728">
        <v>62.009954328153178</v>
      </c>
    </row>
    <row r="327729" spans="9:10" x14ac:dyDescent="0.25">
      <c r="I327729">
        <v>6.2671814230789311E-2</v>
      </c>
      <c r="J327729">
        <v>62.671814230789309</v>
      </c>
    </row>
    <row r="327730" spans="9:10" x14ac:dyDescent="0.25">
      <c r="I327730">
        <v>5.0683511190641066E-2</v>
      </c>
      <c r="J327730">
        <v>50.683511190641063</v>
      </c>
    </row>
    <row r="327731" spans="9:10" x14ac:dyDescent="0.25">
      <c r="I327731">
        <v>1.0065303279182635E-2</v>
      </c>
      <c r="J327731">
        <v>10.065303279182634</v>
      </c>
    </row>
    <row r="327732" spans="9:10" x14ac:dyDescent="0.25">
      <c r="I327732">
        <v>1.53741846345808E-2</v>
      </c>
      <c r="J327732">
        <v>15.3741846345808</v>
      </c>
    </row>
    <row r="327733" spans="9:10" x14ac:dyDescent="0.25">
      <c r="I327733">
        <v>7.1102765424357992E-2</v>
      </c>
      <c r="J327733">
        <v>71.102765424357997</v>
      </c>
    </row>
    <row r="327734" spans="9:10" x14ac:dyDescent="0.25">
      <c r="I327734">
        <v>6.6321464232804578E-2</v>
      </c>
      <c r="J327734">
        <v>66.321464232804573</v>
      </c>
    </row>
    <row r="327735" spans="9:10" x14ac:dyDescent="0.25">
      <c r="I327735">
        <v>7.6620098525359295E-2</v>
      </c>
      <c r="J327735">
        <v>76.620098525359296</v>
      </c>
    </row>
    <row r="327736" spans="9:10" x14ac:dyDescent="0.25">
      <c r="I327736">
        <v>5.0014784169566263E-2</v>
      </c>
      <c r="J327736">
        <v>50.014784169566262</v>
      </c>
    </row>
    <row r="327737" spans="9:10" x14ac:dyDescent="0.25">
      <c r="I327737">
        <v>5.8383153042383187E-2</v>
      </c>
      <c r="J327737">
        <v>58.383153042383185</v>
      </c>
    </row>
    <row r="327738" spans="9:10" x14ac:dyDescent="0.25">
      <c r="I327738">
        <v>6.3890410863102792E-2</v>
      </c>
      <c r="J327738">
        <v>63.890410863102794</v>
      </c>
    </row>
    <row r="327739" spans="9:10" x14ac:dyDescent="0.25">
      <c r="I327739">
        <v>1.4021033491214915E-2</v>
      </c>
      <c r="J327739">
        <v>14.021033491214915</v>
      </c>
    </row>
    <row r="327740" spans="9:10" x14ac:dyDescent="0.25">
      <c r="I327740">
        <v>8.5199626154108619E-3</v>
      </c>
      <c r="J327740">
        <v>8.5199626154108614</v>
      </c>
    </row>
    <row r="327741" spans="9:10" x14ac:dyDescent="0.25">
      <c r="I327741">
        <v>2.650548519235885E-2</v>
      </c>
      <c r="J327741">
        <v>26.505485192358851</v>
      </c>
    </row>
    <row r="327742" spans="9:10" x14ac:dyDescent="0.25">
      <c r="I327742">
        <v>6.2067025576512926E-2</v>
      </c>
      <c r="J327742">
        <v>62.067025576512926</v>
      </c>
    </row>
    <row r="327743" spans="9:10" x14ac:dyDescent="0.25">
      <c r="I327743">
        <v>6.1434066809903348E-2</v>
      </c>
      <c r="J327743">
        <v>61.434066809903349</v>
      </c>
    </row>
    <row r="327744" spans="9:10" x14ac:dyDescent="0.25">
      <c r="I327744">
        <v>6.4314329594214403E-2</v>
      </c>
      <c r="J327744">
        <v>64.314329594214399</v>
      </c>
    </row>
    <row r="327745" spans="9:10" x14ac:dyDescent="0.25">
      <c r="I327745">
        <v>2.9128912837074167E-2</v>
      </c>
      <c r="J327745">
        <v>29.128912837074168</v>
      </c>
    </row>
    <row r="327746" spans="9:10" x14ac:dyDescent="0.25">
      <c r="I327746">
        <v>2.1505506694923612E-2</v>
      </c>
      <c r="J327746">
        <v>21.505506694923611</v>
      </c>
    </row>
    <row r="327747" spans="9:10" x14ac:dyDescent="0.25">
      <c r="I327747">
        <v>2.432356680883753E-2</v>
      </c>
      <c r="J327747">
        <v>24.32356680883753</v>
      </c>
    </row>
    <row r="327748" spans="9:10" x14ac:dyDescent="0.25">
      <c r="I327748">
        <v>7.1509005587667282E-3</v>
      </c>
      <c r="J327748">
        <v>7.150900558766728</v>
      </c>
    </row>
    <row r="327749" spans="9:10" x14ac:dyDescent="0.25">
      <c r="I327749">
        <v>9.8702843710488947E-3</v>
      </c>
      <c r="J327749">
        <v>9.8702843710488946</v>
      </c>
    </row>
    <row r="327750" spans="9:10" x14ac:dyDescent="0.25">
      <c r="I327750">
        <v>7.9946863240820412E-2</v>
      </c>
      <c r="J327750">
        <v>79.946863240820406</v>
      </c>
    </row>
    <row r="327751" spans="9:10" x14ac:dyDescent="0.25">
      <c r="I327751">
        <v>8.6917137422478891E-2</v>
      </c>
      <c r="J327751">
        <v>86.917137422478888</v>
      </c>
    </row>
    <row r="327752" spans="9:10" x14ac:dyDescent="0.25">
      <c r="I327752">
        <v>8.6985611114087313E-2</v>
      </c>
      <c r="J327752">
        <v>86.98561111408732</v>
      </c>
    </row>
    <row r="327753" spans="9:10" x14ac:dyDescent="0.25">
      <c r="I327753">
        <v>8.228617534888584E-2</v>
      </c>
      <c r="J327753">
        <v>82.286175348885834</v>
      </c>
    </row>
    <row r="327754" spans="9:10" x14ac:dyDescent="0.25">
      <c r="I327754">
        <v>5.9288190849209763E-2</v>
      </c>
      <c r="J327754">
        <v>59.288190849209762</v>
      </c>
    </row>
    <row r="327755" spans="9:10" x14ac:dyDescent="0.25">
      <c r="I327755">
        <v>7.478878045241312E-2</v>
      </c>
      <c r="J327755">
        <v>74.788780452413121</v>
      </c>
    </row>
    <row r="327756" spans="9:10" x14ac:dyDescent="0.25">
      <c r="I327756">
        <v>2.1814881708246119E-2</v>
      </c>
      <c r="J327756">
        <v>21.814881708246119</v>
      </c>
    </row>
    <row r="327757" spans="9:10" x14ac:dyDescent="0.25">
      <c r="I327757">
        <v>2.6185230686602518E-2</v>
      </c>
      <c r="J327757">
        <v>26.18523068660252</v>
      </c>
    </row>
    <row r="327758" spans="9:10" x14ac:dyDescent="0.25">
      <c r="I327758">
        <v>4.7597562661592001E-3</v>
      </c>
      <c r="J327758">
        <v>4.7597562661591999</v>
      </c>
    </row>
    <row r="327759" spans="9:10" x14ac:dyDescent="0.25">
      <c r="I327759">
        <v>7.6750211725330433E-2</v>
      </c>
      <c r="J327759">
        <v>76.750211725330431</v>
      </c>
    </row>
    <row r="327760" spans="9:10" x14ac:dyDescent="0.25">
      <c r="I327760">
        <v>8.588139103272048E-2</v>
      </c>
      <c r="J327760">
        <v>85.881391032720487</v>
      </c>
    </row>
    <row r="327761" spans="9:10" x14ac:dyDescent="0.25">
      <c r="I327761">
        <v>8.6189279776531111E-2</v>
      </c>
      <c r="J327761">
        <v>86.189279776531109</v>
      </c>
    </row>
    <row r="327762" spans="9:10" x14ac:dyDescent="0.25">
      <c r="I327762">
        <v>6.5432770170518045E-2</v>
      </c>
      <c r="J327762">
        <v>65.43277017051804</v>
      </c>
    </row>
    <row r="327763" spans="9:10" x14ac:dyDescent="0.25">
      <c r="I327763">
        <v>5.1994135866769028E-2</v>
      </c>
      <c r="J327763">
        <v>51.994135866769028</v>
      </c>
    </row>
    <row r="327764" spans="9:10" x14ac:dyDescent="0.25">
      <c r="I327764">
        <v>5.7008649835240191E-2</v>
      </c>
      <c r="J327764">
        <v>57.008649835240192</v>
      </c>
    </row>
    <row r="327765" spans="9:10" x14ac:dyDescent="0.25">
      <c r="I327765">
        <v>2.9405007392137771E-2</v>
      </c>
      <c r="J327765">
        <v>29.405007392137769</v>
      </c>
    </row>
    <row r="327766" spans="9:10" x14ac:dyDescent="0.25">
      <c r="I327766">
        <v>1.1741082662618542E-2</v>
      </c>
      <c r="J327766">
        <v>11.741082662618542</v>
      </c>
    </row>
    <row r="327767" spans="9:10" x14ac:dyDescent="0.25">
      <c r="I327767">
        <v>0.10645503180297401</v>
      </c>
      <c r="J327767">
        <v>106.45503180297401</v>
      </c>
    </row>
    <row r="327768" spans="9:10" x14ac:dyDescent="0.25">
      <c r="I327768">
        <v>0.1062762039924129</v>
      </c>
      <c r="J327768">
        <v>106.2762039924129</v>
      </c>
    </row>
    <row r="327769" spans="9:10" x14ac:dyDescent="0.25">
      <c r="I327769">
        <v>0.10909795437876317</v>
      </c>
      <c r="J327769">
        <v>109.09795437876318</v>
      </c>
    </row>
    <row r="327770" spans="9:10" x14ac:dyDescent="0.25">
      <c r="I327770">
        <v>9.2972918292878237E-2</v>
      </c>
      <c r="J327770">
        <v>92.972918292878234</v>
      </c>
    </row>
    <row r="327771" spans="9:10" x14ac:dyDescent="0.25">
      <c r="I327771">
        <v>8.9558236750011233E-2</v>
      </c>
      <c r="J327771">
        <v>89.558236750011233</v>
      </c>
    </row>
    <row r="327772" spans="9:10" x14ac:dyDescent="0.25">
      <c r="I327772">
        <v>9.3975291513428885E-2</v>
      </c>
      <c r="J327772">
        <v>93.975291513428886</v>
      </c>
    </row>
    <row r="327773" spans="9:10" x14ac:dyDescent="0.25">
      <c r="I327773">
        <v>5.1643824101279198E-3</v>
      </c>
      <c r="J327773">
        <v>5.1643824101279199</v>
      </c>
    </row>
    <row r="327774" spans="9:10" x14ac:dyDescent="0.25">
      <c r="I327774">
        <v>5.3093997604036873E-3</v>
      </c>
      <c r="J327774">
        <v>5.3093997604036876</v>
      </c>
    </row>
    <row r="327775" spans="9:10" x14ac:dyDescent="0.25">
      <c r="I327775">
        <v>4.7597562661592001E-3</v>
      </c>
      <c r="J327775">
        <v>4.7597562661591999</v>
      </c>
    </row>
    <row r="327776" spans="9:10" x14ac:dyDescent="0.25">
      <c r="I327776">
        <v>8.7377238775194252E-2</v>
      </c>
      <c r="J327776">
        <v>87.377238775194257</v>
      </c>
    </row>
    <row r="327777" spans="9:10" x14ac:dyDescent="0.25">
      <c r="I327777">
        <v>8.684517924487925E-2</v>
      </c>
      <c r="J327777">
        <v>86.845179244879247</v>
      </c>
    </row>
    <row r="327778" spans="9:10" x14ac:dyDescent="0.25">
      <c r="I327778">
        <v>9.9876210754810943E-2</v>
      </c>
      <c r="J327778">
        <v>99.876210754810941</v>
      </c>
    </row>
    <row r="327779" spans="9:10" x14ac:dyDescent="0.25">
      <c r="I327779">
        <v>8.0468416238271154E-2</v>
      </c>
      <c r="J327779">
        <v>80.468416238271161</v>
      </c>
    </row>
    <row r="327780" spans="9:10" x14ac:dyDescent="0.25">
      <c r="I327780">
        <v>8.4265963431316843E-2</v>
      </c>
      <c r="J327780">
        <v>84.265963431316848</v>
      </c>
    </row>
    <row r="327781" spans="9:10" x14ac:dyDescent="0.25">
      <c r="I327781">
        <v>6.6408287225861826E-2</v>
      </c>
      <c r="J327781">
        <v>66.408287225861827</v>
      </c>
    </row>
    <row r="327782" spans="9:10" x14ac:dyDescent="0.25">
      <c r="I327782">
        <v>6.7523718854413436E-3</v>
      </c>
      <c r="J327782">
        <v>6.7523718854413435</v>
      </c>
    </row>
    <row r="327783" spans="9:10" x14ac:dyDescent="0.25">
      <c r="I327783">
        <v>1.7353396754584412E-3</v>
      </c>
      <c r="J327783">
        <v>1.7353396754584411</v>
      </c>
    </row>
    <row r="344065" spans="9:10" x14ac:dyDescent="0.25">
      <c r="I344065" t="s">
        <v>172</v>
      </c>
      <c r="J344065" t="s">
        <v>106</v>
      </c>
    </row>
    <row r="344066" spans="9:10" x14ac:dyDescent="0.25">
      <c r="I344066">
        <v>1.5929785108130173E-2</v>
      </c>
      <c r="J344066">
        <v>15.929785108130174</v>
      </c>
    </row>
    <row r="344067" spans="9:10" x14ac:dyDescent="0.25">
      <c r="I344067">
        <v>1.9624440039059526E-2</v>
      </c>
      <c r="J344067">
        <v>19.624440039059525</v>
      </c>
    </row>
    <row r="344068" spans="9:10" x14ac:dyDescent="0.25">
      <c r="I344068">
        <v>1.7524936559092874E-2</v>
      </c>
      <c r="J344068">
        <v>17.524936559092875</v>
      </c>
    </row>
    <row r="344069" spans="9:10" x14ac:dyDescent="0.25">
      <c r="I344069">
        <v>1.0605404289042461E-2</v>
      </c>
      <c r="J344069">
        <v>10.605404289042461</v>
      </c>
    </row>
    <row r="344070" spans="9:10" x14ac:dyDescent="0.25">
      <c r="I344070">
        <v>1.1138342286954312E-2</v>
      </c>
      <c r="J344070">
        <v>11.138342286954312</v>
      </c>
    </row>
    <row r="344071" spans="9:10" x14ac:dyDescent="0.25">
      <c r="I344071">
        <v>2.1520007628557106E-2</v>
      </c>
      <c r="J344071">
        <v>21.520007628557106</v>
      </c>
    </row>
    <row r="344072" spans="9:10" x14ac:dyDescent="0.25">
      <c r="I344072">
        <v>7.9669430268421212E-3</v>
      </c>
      <c r="J344072">
        <v>7.9669430268421211</v>
      </c>
    </row>
    <row r="344073" spans="9:10" x14ac:dyDescent="0.25">
      <c r="I344073">
        <v>7.9924978985833235E-3</v>
      </c>
      <c r="J344073">
        <v>7.9924978985833235</v>
      </c>
    </row>
    <row r="344074" spans="9:10" x14ac:dyDescent="0.25">
      <c r="I344074">
        <v>1.9003700457208294E-3</v>
      </c>
      <c r="J344074">
        <v>1.9003700457208295</v>
      </c>
    </row>
    <row r="344075" spans="9:10" x14ac:dyDescent="0.25">
      <c r="I344075">
        <v>1.4195841672192669E-2</v>
      </c>
      <c r="J344075">
        <v>14.195841672192669</v>
      </c>
    </row>
    <row r="344076" spans="9:10" x14ac:dyDescent="0.25">
      <c r="I344076">
        <v>1.1262727615655201E-2</v>
      </c>
      <c r="J344076">
        <v>11.262727615655201</v>
      </c>
    </row>
    <row r="344077" spans="9:10" x14ac:dyDescent="0.25">
      <c r="I344077">
        <v>1.8051252855887559E-2</v>
      </c>
      <c r="J344077">
        <v>18.051252855887558</v>
      </c>
    </row>
    <row r="344078" spans="9:10" x14ac:dyDescent="0.25">
      <c r="I344078">
        <v>7.1766305882173826E-3</v>
      </c>
      <c r="J344078">
        <v>7.1766305882173826</v>
      </c>
    </row>
    <row r="344079" spans="9:10" x14ac:dyDescent="0.25">
      <c r="I344079">
        <v>1.5733161240633228E-2</v>
      </c>
      <c r="J344079">
        <v>15.733161240633228</v>
      </c>
    </row>
    <row r="344080" spans="9:10" x14ac:dyDescent="0.25">
      <c r="I344080">
        <v>1.2518650049452953E-2</v>
      </c>
      <c r="J344080">
        <v>12.518650049452953</v>
      </c>
    </row>
    <row r="344081" spans="9:10" x14ac:dyDescent="0.25">
      <c r="I344081">
        <v>1.2743329641563996E-2</v>
      </c>
      <c r="J344081">
        <v>12.743329641563996</v>
      </c>
    </row>
    <row r="344082" spans="9:10" x14ac:dyDescent="0.25">
      <c r="I344082">
        <v>5.5855020778923861E-3</v>
      </c>
      <c r="J344082">
        <v>5.5855020778923858</v>
      </c>
    </row>
    <row r="344083" spans="9:10" x14ac:dyDescent="0.25">
      <c r="I344083">
        <v>6.1162367813754275E-2</v>
      </c>
      <c r="J344083">
        <v>61.162367813754273</v>
      </c>
    </row>
    <row r="344084" spans="9:10" x14ac:dyDescent="0.25">
      <c r="I344084">
        <v>4.8902274818191371E-2</v>
      </c>
      <c r="J344084">
        <v>48.902274818191373</v>
      </c>
    </row>
    <row r="344085" spans="9:10" x14ac:dyDescent="0.25">
      <c r="I344085">
        <v>6.3145943755435072E-2</v>
      </c>
      <c r="J344085">
        <v>63.14594375543507</v>
      </c>
    </row>
    <row r="344086" spans="9:10" x14ac:dyDescent="0.25">
      <c r="I344086">
        <v>3.5206221643288432E-2</v>
      </c>
      <c r="J344086">
        <v>35.20622164328843</v>
      </c>
    </row>
    <row r="344087" spans="9:10" x14ac:dyDescent="0.25">
      <c r="I344087">
        <v>3.0962589108141529E-2</v>
      </c>
      <c r="J344087">
        <v>30.962589108141529</v>
      </c>
    </row>
    <row r="344088" spans="9:10" x14ac:dyDescent="0.25">
      <c r="I344088">
        <v>1.3894209143431353E-2</v>
      </c>
      <c r="J344088">
        <v>13.894209143431352</v>
      </c>
    </row>
    <row r="344089" spans="9:10" x14ac:dyDescent="0.25">
      <c r="I344089">
        <v>1.0826534366888489E-2</v>
      </c>
      <c r="J344089">
        <v>10.826534366888488</v>
      </c>
    </row>
    <row r="344090" spans="9:10" x14ac:dyDescent="0.25">
      <c r="I344090">
        <v>8.4925646534932675E-3</v>
      </c>
      <c r="J344090">
        <v>8.4925646534932682</v>
      </c>
    </row>
    <row r="344091" spans="9:10" x14ac:dyDescent="0.25">
      <c r="I344091">
        <v>1.9003700457208294E-3</v>
      </c>
      <c r="J344091">
        <v>1.9003700457208295</v>
      </c>
    </row>
    <row r="344092" spans="9:10" x14ac:dyDescent="0.25">
      <c r="I344092">
        <v>6.4170536876718448E-2</v>
      </c>
      <c r="J344092">
        <v>64.170536876718444</v>
      </c>
    </row>
    <row r="344093" spans="9:10" x14ac:dyDescent="0.25">
      <c r="I344093">
        <v>6.2921266736969697E-2</v>
      </c>
      <c r="J344093">
        <v>62.921266736969699</v>
      </c>
    </row>
    <row r="344094" spans="9:10" x14ac:dyDescent="0.25">
      <c r="I344094">
        <v>6.2434787932625781E-2</v>
      </c>
      <c r="J344094">
        <v>62.434787932625781</v>
      </c>
    </row>
    <row r="344095" spans="9:10" x14ac:dyDescent="0.25">
      <c r="I344095">
        <v>1.0570676374883507E-2</v>
      </c>
      <c r="J344095">
        <v>10.570676374883508</v>
      </c>
    </row>
    <row r="344096" spans="9:10" x14ac:dyDescent="0.25">
      <c r="I344096">
        <v>2.2199755914734349E-2</v>
      </c>
      <c r="J344096">
        <v>22.19975591473435</v>
      </c>
    </row>
    <row r="344097" spans="9:10" x14ac:dyDescent="0.25">
      <c r="I344097">
        <v>1.8310920423904649E-2</v>
      </c>
      <c r="J344097">
        <v>18.310920423904648</v>
      </c>
    </row>
    <row r="344098" spans="9:10" x14ac:dyDescent="0.25">
      <c r="I344098">
        <v>7.3518311192132743E-3</v>
      </c>
      <c r="J344098">
        <v>7.3518311192132746</v>
      </c>
    </row>
    <row r="344099" spans="9:10" x14ac:dyDescent="0.25">
      <c r="I344099">
        <v>5.4915617102380861E-3</v>
      </c>
      <c r="J344099">
        <v>5.491561710238086</v>
      </c>
    </row>
    <row r="344100" spans="9:10" x14ac:dyDescent="0.25">
      <c r="I344100">
        <v>5.3924409867396571E-2</v>
      </c>
      <c r="J344100">
        <v>53.924409867396569</v>
      </c>
    </row>
    <row r="344101" spans="9:10" x14ac:dyDescent="0.25">
      <c r="I344101">
        <v>7.4171658616957473E-2</v>
      </c>
      <c r="J344101">
        <v>74.171658616957473</v>
      </c>
    </row>
    <row r="344102" spans="9:10" x14ac:dyDescent="0.25">
      <c r="I344102">
        <v>5.8331135712489317E-2</v>
      </c>
      <c r="J344102">
        <v>58.331135712489314</v>
      </c>
    </row>
    <row r="344103" spans="9:10" x14ac:dyDescent="0.25">
      <c r="I344103">
        <v>4.2828016576831003E-2</v>
      </c>
      <c r="J344103">
        <v>42.828016576831004</v>
      </c>
    </row>
    <row r="344104" spans="9:10" x14ac:dyDescent="0.25">
      <c r="I344104">
        <v>4.9554520973432645E-2</v>
      </c>
      <c r="J344104">
        <v>49.554520973432645</v>
      </c>
    </row>
    <row r="344105" spans="9:10" x14ac:dyDescent="0.25">
      <c r="I344105">
        <v>4.4484816635172023E-2</v>
      </c>
      <c r="J344105">
        <v>44.484816635172024</v>
      </c>
    </row>
    <row r="344106" spans="9:10" x14ac:dyDescent="0.25">
      <c r="I344106">
        <v>9.3659447842427447E-3</v>
      </c>
      <c r="J344106">
        <v>9.3659447842427443</v>
      </c>
    </row>
    <row r="344107" spans="9:10" x14ac:dyDescent="0.25">
      <c r="I344107">
        <v>0</v>
      </c>
      <c r="J344107">
        <v>0</v>
      </c>
    </row>
    <row r="344108" spans="9:10" x14ac:dyDescent="0.25">
      <c r="I344108">
        <v>7.6779996788695461E-4</v>
      </c>
      <c r="J344108">
        <v>0.76779996788695459</v>
      </c>
    </row>
    <row r="344109" spans="9:10" x14ac:dyDescent="0.25">
      <c r="I344109">
        <v>7.2026407577742937E-2</v>
      </c>
      <c r="J344109">
        <v>72.026407577742944</v>
      </c>
    </row>
    <row r="344110" spans="9:10" x14ac:dyDescent="0.25">
      <c r="I344110">
        <v>6.1237771940835996E-2</v>
      </c>
      <c r="J344110">
        <v>61.237771940835998</v>
      </c>
    </row>
    <row r="344111" spans="9:10" x14ac:dyDescent="0.25">
      <c r="I344111">
        <v>8.2717570815028077E-2</v>
      </c>
      <c r="J344111">
        <v>82.717570815028083</v>
      </c>
    </row>
    <row r="344112" spans="9:10" x14ac:dyDescent="0.25">
      <c r="I344112">
        <v>6.2009954328153177E-2</v>
      </c>
      <c r="J344112">
        <v>62.009954328153178</v>
      </c>
    </row>
    <row r="344113" spans="9:10" x14ac:dyDescent="0.25">
      <c r="I344113">
        <v>6.2671814230789311E-2</v>
      </c>
      <c r="J344113">
        <v>62.671814230789309</v>
      </c>
    </row>
    <row r="344114" spans="9:10" x14ac:dyDescent="0.25">
      <c r="I344114">
        <v>5.0683511190641066E-2</v>
      </c>
      <c r="J344114">
        <v>50.683511190641063</v>
      </c>
    </row>
    <row r="344115" spans="9:10" x14ac:dyDescent="0.25">
      <c r="I344115">
        <v>1.0065303279182635E-2</v>
      </c>
      <c r="J344115">
        <v>10.065303279182634</v>
      </c>
    </row>
    <row r="344116" spans="9:10" x14ac:dyDescent="0.25">
      <c r="I344116">
        <v>1.53741846345808E-2</v>
      </c>
      <c r="J344116">
        <v>15.3741846345808</v>
      </c>
    </row>
    <row r="344117" spans="9:10" x14ac:dyDescent="0.25">
      <c r="I344117">
        <v>7.1102765424357992E-2</v>
      </c>
      <c r="J344117">
        <v>71.102765424357997</v>
      </c>
    </row>
    <row r="344118" spans="9:10" x14ac:dyDescent="0.25">
      <c r="I344118">
        <v>6.6321464232804578E-2</v>
      </c>
      <c r="J344118">
        <v>66.321464232804573</v>
      </c>
    </row>
    <row r="344119" spans="9:10" x14ac:dyDescent="0.25">
      <c r="I344119">
        <v>7.6620098525359295E-2</v>
      </c>
      <c r="J344119">
        <v>76.620098525359296</v>
      </c>
    </row>
    <row r="344120" spans="9:10" x14ac:dyDescent="0.25">
      <c r="I344120">
        <v>5.0014784169566263E-2</v>
      </c>
      <c r="J344120">
        <v>50.014784169566262</v>
      </c>
    </row>
    <row r="344121" spans="9:10" x14ac:dyDescent="0.25">
      <c r="I344121">
        <v>5.8383153042383187E-2</v>
      </c>
      <c r="J344121">
        <v>58.383153042383185</v>
      </c>
    </row>
    <row r="344122" spans="9:10" x14ac:dyDescent="0.25">
      <c r="I344122">
        <v>6.3890410863102792E-2</v>
      </c>
      <c r="J344122">
        <v>63.890410863102794</v>
      </c>
    </row>
    <row r="344123" spans="9:10" x14ac:dyDescent="0.25">
      <c r="I344123">
        <v>1.4021033491214915E-2</v>
      </c>
      <c r="J344123">
        <v>14.021033491214915</v>
      </c>
    </row>
    <row r="344124" spans="9:10" x14ac:dyDescent="0.25">
      <c r="I344124">
        <v>8.5199626154108619E-3</v>
      </c>
      <c r="J344124">
        <v>8.5199626154108614</v>
      </c>
    </row>
    <row r="344125" spans="9:10" x14ac:dyDescent="0.25">
      <c r="I344125">
        <v>2.650548519235885E-2</v>
      </c>
      <c r="J344125">
        <v>26.505485192358851</v>
      </c>
    </row>
    <row r="344126" spans="9:10" x14ac:dyDescent="0.25">
      <c r="I344126">
        <v>6.2067025576512926E-2</v>
      </c>
      <c r="J344126">
        <v>62.067025576512926</v>
      </c>
    </row>
    <row r="344127" spans="9:10" x14ac:dyDescent="0.25">
      <c r="I344127">
        <v>6.1434066809903348E-2</v>
      </c>
      <c r="J344127">
        <v>61.434066809903349</v>
      </c>
    </row>
    <row r="344128" spans="9:10" x14ac:dyDescent="0.25">
      <c r="I344128">
        <v>6.4314329594214403E-2</v>
      </c>
      <c r="J344128">
        <v>64.314329594214399</v>
      </c>
    </row>
    <row r="344129" spans="9:10" x14ac:dyDescent="0.25">
      <c r="I344129">
        <v>2.9128912837074167E-2</v>
      </c>
      <c r="J344129">
        <v>29.128912837074168</v>
      </c>
    </row>
    <row r="344130" spans="9:10" x14ac:dyDescent="0.25">
      <c r="I344130">
        <v>2.1505506694923612E-2</v>
      </c>
      <c r="J344130">
        <v>21.505506694923611</v>
      </c>
    </row>
    <row r="344131" spans="9:10" x14ac:dyDescent="0.25">
      <c r="I344131">
        <v>2.432356680883753E-2</v>
      </c>
      <c r="J344131">
        <v>24.32356680883753</v>
      </c>
    </row>
    <row r="344132" spans="9:10" x14ac:dyDescent="0.25">
      <c r="I344132">
        <v>7.1509005587667282E-3</v>
      </c>
      <c r="J344132">
        <v>7.150900558766728</v>
      </c>
    </row>
    <row r="344133" spans="9:10" x14ac:dyDescent="0.25">
      <c r="I344133">
        <v>9.8702843710488947E-3</v>
      </c>
      <c r="J344133">
        <v>9.8702843710488946</v>
      </c>
    </row>
    <row r="344134" spans="9:10" x14ac:dyDescent="0.25">
      <c r="I344134">
        <v>7.9946863240820412E-2</v>
      </c>
      <c r="J344134">
        <v>79.946863240820406</v>
      </c>
    </row>
    <row r="344135" spans="9:10" x14ac:dyDescent="0.25">
      <c r="I344135">
        <v>8.6917137422478891E-2</v>
      </c>
      <c r="J344135">
        <v>86.917137422478888</v>
      </c>
    </row>
    <row r="344136" spans="9:10" x14ac:dyDescent="0.25">
      <c r="I344136">
        <v>8.6985611114087313E-2</v>
      </c>
      <c r="J344136">
        <v>86.98561111408732</v>
      </c>
    </row>
    <row r="344137" spans="9:10" x14ac:dyDescent="0.25">
      <c r="I344137">
        <v>8.228617534888584E-2</v>
      </c>
      <c r="J344137">
        <v>82.286175348885834</v>
      </c>
    </row>
    <row r="344138" spans="9:10" x14ac:dyDescent="0.25">
      <c r="I344138">
        <v>5.9288190849209763E-2</v>
      </c>
      <c r="J344138">
        <v>59.288190849209762</v>
      </c>
    </row>
    <row r="344139" spans="9:10" x14ac:dyDescent="0.25">
      <c r="I344139">
        <v>7.478878045241312E-2</v>
      </c>
      <c r="J344139">
        <v>74.788780452413121</v>
      </c>
    </row>
    <row r="344140" spans="9:10" x14ac:dyDescent="0.25">
      <c r="I344140">
        <v>2.1814881708246119E-2</v>
      </c>
      <c r="J344140">
        <v>21.814881708246119</v>
      </c>
    </row>
    <row r="344141" spans="9:10" x14ac:dyDescent="0.25">
      <c r="I344141">
        <v>2.6185230686602518E-2</v>
      </c>
      <c r="J344141">
        <v>26.18523068660252</v>
      </c>
    </row>
    <row r="344142" spans="9:10" x14ac:dyDescent="0.25">
      <c r="I344142">
        <v>4.7597562661592001E-3</v>
      </c>
      <c r="J344142">
        <v>4.7597562661591999</v>
      </c>
    </row>
    <row r="344143" spans="9:10" x14ac:dyDescent="0.25">
      <c r="I344143">
        <v>7.6750211725330433E-2</v>
      </c>
      <c r="J344143">
        <v>76.750211725330431</v>
      </c>
    </row>
    <row r="344144" spans="9:10" x14ac:dyDescent="0.25">
      <c r="I344144">
        <v>8.588139103272048E-2</v>
      </c>
      <c r="J344144">
        <v>85.881391032720487</v>
      </c>
    </row>
    <row r="344145" spans="9:10" x14ac:dyDescent="0.25">
      <c r="I344145">
        <v>8.6189279776531111E-2</v>
      </c>
      <c r="J344145">
        <v>86.189279776531109</v>
      </c>
    </row>
    <row r="344146" spans="9:10" x14ac:dyDescent="0.25">
      <c r="I344146">
        <v>6.5432770170518045E-2</v>
      </c>
      <c r="J344146">
        <v>65.43277017051804</v>
      </c>
    </row>
    <row r="344147" spans="9:10" x14ac:dyDescent="0.25">
      <c r="I344147">
        <v>5.1994135866769028E-2</v>
      </c>
      <c r="J344147">
        <v>51.994135866769028</v>
      </c>
    </row>
    <row r="344148" spans="9:10" x14ac:dyDescent="0.25">
      <c r="I344148">
        <v>5.7008649835240191E-2</v>
      </c>
      <c r="J344148">
        <v>57.008649835240192</v>
      </c>
    </row>
    <row r="344149" spans="9:10" x14ac:dyDescent="0.25">
      <c r="I344149">
        <v>2.9405007392137771E-2</v>
      </c>
      <c r="J344149">
        <v>29.405007392137769</v>
      </c>
    </row>
    <row r="344150" spans="9:10" x14ac:dyDescent="0.25">
      <c r="I344150">
        <v>1.1741082662618542E-2</v>
      </c>
      <c r="J344150">
        <v>11.741082662618542</v>
      </c>
    </row>
    <row r="344151" spans="9:10" x14ac:dyDescent="0.25">
      <c r="I344151">
        <v>0.10645503180297401</v>
      </c>
      <c r="J344151">
        <v>106.45503180297401</v>
      </c>
    </row>
    <row r="344152" spans="9:10" x14ac:dyDescent="0.25">
      <c r="I344152">
        <v>0.1062762039924129</v>
      </c>
      <c r="J344152">
        <v>106.2762039924129</v>
      </c>
    </row>
    <row r="344153" spans="9:10" x14ac:dyDescent="0.25">
      <c r="I344153">
        <v>0.10909795437876317</v>
      </c>
      <c r="J344153">
        <v>109.09795437876318</v>
      </c>
    </row>
    <row r="344154" spans="9:10" x14ac:dyDescent="0.25">
      <c r="I344154">
        <v>9.2972918292878237E-2</v>
      </c>
      <c r="J344154">
        <v>92.972918292878234</v>
      </c>
    </row>
    <row r="344155" spans="9:10" x14ac:dyDescent="0.25">
      <c r="I344155">
        <v>8.9558236750011233E-2</v>
      </c>
      <c r="J344155">
        <v>89.558236750011233</v>
      </c>
    </row>
    <row r="344156" spans="9:10" x14ac:dyDescent="0.25">
      <c r="I344156">
        <v>9.3975291513428885E-2</v>
      </c>
      <c r="J344156">
        <v>93.975291513428886</v>
      </c>
    </row>
    <row r="344157" spans="9:10" x14ac:dyDescent="0.25">
      <c r="I344157">
        <v>5.1643824101279198E-3</v>
      </c>
      <c r="J344157">
        <v>5.1643824101279199</v>
      </c>
    </row>
    <row r="344158" spans="9:10" x14ac:dyDescent="0.25">
      <c r="I344158">
        <v>5.3093997604036873E-3</v>
      </c>
      <c r="J344158">
        <v>5.3093997604036876</v>
      </c>
    </row>
    <row r="344159" spans="9:10" x14ac:dyDescent="0.25">
      <c r="I344159">
        <v>4.7597562661592001E-3</v>
      </c>
      <c r="J344159">
        <v>4.7597562661591999</v>
      </c>
    </row>
    <row r="344160" spans="9:10" x14ac:dyDescent="0.25">
      <c r="I344160">
        <v>8.7377238775194252E-2</v>
      </c>
      <c r="J344160">
        <v>87.377238775194257</v>
      </c>
    </row>
    <row r="344161" spans="9:10" x14ac:dyDescent="0.25">
      <c r="I344161">
        <v>8.684517924487925E-2</v>
      </c>
      <c r="J344161">
        <v>86.845179244879247</v>
      </c>
    </row>
    <row r="344162" spans="9:10" x14ac:dyDescent="0.25">
      <c r="I344162">
        <v>9.9876210754810943E-2</v>
      </c>
      <c r="J344162">
        <v>99.876210754810941</v>
      </c>
    </row>
    <row r="344163" spans="9:10" x14ac:dyDescent="0.25">
      <c r="I344163">
        <v>8.0468416238271154E-2</v>
      </c>
      <c r="J344163">
        <v>80.468416238271161</v>
      </c>
    </row>
    <row r="344164" spans="9:10" x14ac:dyDescent="0.25">
      <c r="I344164">
        <v>8.4265963431316843E-2</v>
      </c>
      <c r="J344164">
        <v>84.265963431316848</v>
      </c>
    </row>
    <row r="344165" spans="9:10" x14ac:dyDescent="0.25">
      <c r="I344165">
        <v>6.6408287225861826E-2</v>
      </c>
      <c r="J344165">
        <v>66.408287225861827</v>
      </c>
    </row>
    <row r="344166" spans="9:10" x14ac:dyDescent="0.25">
      <c r="I344166">
        <v>6.7523718854413436E-3</v>
      </c>
      <c r="J344166">
        <v>6.7523718854413435</v>
      </c>
    </row>
    <row r="344167" spans="9:10" x14ac:dyDescent="0.25">
      <c r="I344167">
        <v>1.7353396754584412E-3</v>
      </c>
      <c r="J344167">
        <v>1.7353396754584411</v>
      </c>
    </row>
    <row r="360449" spans="9:10" x14ac:dyDescent="0.25">
      <c r="I360449" t="s">
        <v>172</v>
      </c>
      <c r="J360449" t="s">
        <v>106</v>
      </c>
    </row>
    <row r="360450" spans="9:10" x14ac:dyDescent="0.25">
      <c r="I360450">
        <v>1.5929785108130173E-2</v>
      </c>
      <c r="J360450">
        <v>15.929785108130174</v>
      </c>
    </row>
    <row r="360451" spans="9:10" x14ac:dyDescent="0.25">
      <c r="I360451">
        <v>1.9624440039059526E-2</v>
      </c>
      <c r="J360451">
        <v>19.624440039059525</v>
      </c>
    </row>
    <row r="360452" spans="9:10" x14ac:dyDescent="0.25">
      <c r="I360452">
        <v>1.7524936559092874E-2</v>
      </c>
      <c r="J360452">
        <v>17.524936559092875</v>
      </c>
    </row>
    <row r="360453" spans="9:10" x14ac:dyDescent="0.25">
      <c r="I360453">
        <v>1.0605404289042461E-2</v>
      </c>
      <c r="J360453">
        <v>10.605404289042461</v>
      </c>
    </row>
    <row r="360454" spans="9:10" x14ac:dyDescent="0.25">
      <c r="I360454">
        <v>1.1138342286954312E-2</v>
      </c>
      <c r="J360454">
        <v>11.138342286954312</v>
      </c>
    </row>
    <row r="360455" spans="9:10" x14ac:dyDescent="0.25">
      <c r="I360455">
        <v>2.1520007628557106E-2</v>
      </c>
      <c r="J360455">
        <v>21.520007628557106</v>
      </c>
    </row>
    <row r="360456" spans="9:10" x14ac:dyDescent="0.25">
      <c r="I360456">
        <v>7.9669430268421212E-3</v>
      </c>
      <c r="J360456">
        <v>7.9669430268421211</v>
      </c>
    </row>
    <row r="360457" spans="9:10" x14ac:dyDescent="0.25">
      <c r="I360457">
        <v>7.9924978985833235E-3</v>
      </c>
      <c r="J360457">
        <v>7.9924978985833235</v>
      </c>
    </row>
    <row r="360458" spans="9:10" x14ac:dyDescent="0.25">
      <c r="I360458">
        <v>1.9003700457208294E-3</v>
      </c>
      <c r="J360458">
        <v>1.9003700457208295</v>
      </c>
    </row>
    <row r="360459" spans="9:10" x14ac:dyDescent="0.25">
      <c r="I360459">
        <v>1.4195841672192669E-2</v>
      </c>
      <c r="J360459">
        <v>14.195841672192669</v>
      </c>
    </row>
    <row r="360460" spans="9:10" x14ac:dyDescent="0.25">
      <c r="I360460">
        <v>1.1262727615655201E-2</v>
      </c>
      <c r="J360460">
        <v>11.262727615655201</v>
      </c>
    </row>
    <row r="360461" spans="9:10" x14ac:dyDescent="0.25">
      <c r="I360461">
        <v>1.8051252855887559E-2</v>
      </c>
      <c r="J360461">
        <v>18.051252855887558</v>
      </c>
    </row>
    <row r="360462" spans="9:10" x14ac:dyDescent="0.25">
      <c r="I360462">
        <v>7.1766305882173826E-3</v>
      </c>
      <c r="J360462">
        <v>7.1766305882173826</v>
      </c>
    </row>
    <row r="360463" spans="9:10" x14ac:dyDescent="0.25">
      <c r="I360463">
        <v>1.5733161240633228E-2</v>
      </c>
      <c r="J360463">
        <v>15.733161240633228</v>
      </c>
    </row>
    <row r="360464" spans="9:10" x14ac:dyDescent="0.25">
      <c r="I360464">
        <v>1.2518650049452953E-2</v>
      </c>
      <c r="J360464">
        <v>12.518650049452953</v>
      </c>
    </row>
    <row r="360465" spans="9:10" x14ac:dyDescent="0.25">
      <c r="I360465">
        <v>1.2743329641563996E-2</v>
      </c>
      <c r="J360465">
        <v>12.743329641563996</v>
      </c>
    </row>
    <row r="360466" spans="9:10" x14ac:dyDescent="0.25">
      <c r="I360466">
        <v>5.5855020778923861E-3</v>
      </c>
      <c r="J360466">
        <v>5.5855020778923858</v>
      </c>
    </row>
    <row r="360467" spans="9:10" x14ac:dyDescent="0.25">
      <c r="I360467">
        <v>6.1162367813754275E-2</v>
      </c>
      <c r="J360467">
        <v>61.162367813754273</v>
      </c>
    </row>
    <row r="360468" spans="9:10" x14ac:dyDescent="0.25">
      <c r="I360468">
        <v>4.8902274818191371E-2</v>
      </c>
      <c r="J360468">
        <v>48.902274818191373</v>
      </c>
    </row>
    <row r="360469" spans="9:10" x14ac:dyDescent="0.25">
      <c r="I360469">
        <v>6.3145943755435072E-2</v>
      </c>
      <c r="J360469">
        <v>63.14594375543507</v>
      </c>
    </row>
    <row r="360470" spans="9:10" x14ac:dyDescent="0.25">
      <c r="I360470">
        <v>3.5206221643288432E-2</v>
      </c>
      <c r="J360470">
        <v>35.20622164328843</v>
      </c>
    </row>
    <row r="360471" spans="9:10" x14ac:dyDescent="0.25">
      <c r="I360471">
        <v>3.0962589108141529E-2</v>
      </c>
      <c r="J360471">
        <v>30.962589108141529</v>
      </c>
    </row>
    <row r="360472" spans="9:10" x14ac:dyDescent="0.25">
      <c r="I360472">
        <v>1.3894209143431353E-2</v>
      </c>
      <c r="J360472">
        <v>13.894209143431352</v>
      </c>
    </row>
    <row r="360473" spans="9:10" x14ac:dyDescent="0.25">
      <c r="I360473">
        <v>1.0826534366888489E-2</v>
      </c>
      <c r="J360473">
        <v>10.826534366888488</v>
      </c>
    </row>
    <row r="360474" spans="9:10" x14ac:dyDescent="0.25">
      <c r="I360474">
        <v>8.4925646534932675E-3</v>
      </c>
      <c r="J360474">
        <v>8.4925646534932682</v>
      </c>
    </row>
    <row r="360475" spans="9:10" x14ac:dyDescent="0.25">
      <c r="I360475">
        <v>1.9003700457208294E-3</v>
      </c>
      <c r="J360475">
        <v>1.9003700457208295</v>
      </c>
    </row>
    <row r="360476" spans="9:10" x14ac:dyDescent="0.25">
      <c r="I360476">
        <v>6.4170536876718448E-2</v>
      </c>
      <c r="J360476">
        <v>64.170536876718444</v>
      </c>
    </row>
    <row r="360477" spans="9:10" x14ac:dyDescent="0.25">
      <c r="I360477">
        <v>6.2921266736969697E-2</v>
      </c>
      <c r="J360477">
        <v>62.921266736969699</v>
      </c>
    </row>
    <row r="360478" spans="9:10" x14ac:dyDescent="0.25">
      <c r="I360478">
        <v>6.2434787932625781E-2</v>
      </c>
      <c r="J360478">
        <v>62.434787932625781</v>
      </c>
    </row>
    <row r="360479" spans="9:10" x14ac:dyDescent="0.25">
      <c r="I360479">
        <v>1.0570676374883507E-2</v>
      </c>
      <c r="J360479">
        <v>10.570676374883508</v>
      </c>
    </row>
    <row r="360480" spans="9:10" x14ac:dyDescent="0.25">
      <c r="I360480">
        <v>2.2199755914734349E-2</v>
      </c>
      <c r="J360480">
        <v>22.19975591473435</v>
      </c>
    </row>
    <row r="360481" spans="9:10" x14ac:dyDescent="0.25">
      <c r="I360481">
        <v>1.8310920423904649E-2</v>
      </c>
      <c r="J360481">
        <v>18.310920423904648</v>
      </c>
    </row>
    <row r="360482" spans="9:10" x14ac:dyDescent="0.25">
      <c r="I360482">
        <v>7.3518311192132743E-3</v>
      </c>
      <c r="J360482">
        <v>7.3518311192132746</v>
      </c>
    </row>
    <row r="360483" spans="9:10" x14ac:dyDescent="0.25">
      <c r="I360483">
        <v>5.4915617102380861E-3</v>
      </c>
      <c r="J360483">
        <v>5.491561710238086</v>
      </c>
    </row>
    <row r="360484" spans="9:10" x14ac:dyDescent="0.25">
      <c r="I360484">
        <v>5.3924409867396571E-2</v>
      </c>
      <c r="J360484">
        <v>53.924409867396569</v>
      </c>
    </row>
    <row r="360485" spans="9:10" x14ac:dyDescent="0.25">
      <c r="I360485">
        <v>7.4171658616957473E-2</v>
      </c>
      <c r="J360485">
        <v>74.171658616957473</v>
      </c>
    </row>
    <row r="360486" spans="9:10" x14ac:dyDescent="0.25">
      <c r="I360486">
        <v>5.8331135712489317E-2</v>
      </c>
      <c r="J360486">
        <v>58.331135712489314</v>
      </c>
    </row>
    <row r="360487" spans="9:10" x14ac:dyDescent="0.25">
      <c r="I360487">
        <v>4.2828016576831003E-2</v>
      </c>
      <c r="J360487">
        <v>42.828016576831004</v>
      </c>
    </row>
    <row r="360488" spans="9:10" x14ac:dyDescent="0.25">
      <c r="I360488">
        <v>4.9554520973432645E-2</v>
      </c>
      <c r="J360488">
        <v>49.554520973432645</v>
      </c>
    </row>
    <row r="360489" spans="9:10" x14ac:dyDescent="0.25">
      <c r="I360489">
        <v>4.4484816635172023E-2</v>
      </c>
      <c r="J360489">
        <v>44.484816635172024</v>
      </c>
    </row>
    <row r="360490" spans="9:10" x14ac:dyDescent="0.25">
      <c r="I360490">
        <v>9.3659447842427447E-3</v>
      </c>
      <c r="J360490">
        <v>9.3659447842427443</v>
      </c>
    </row>
    <row r="360491" spans="9:10" x14ac:dyDescent="0.25">
      <c r="I360491">
        <v>0</v>
      </c>
      <c r="J360491">
        <v>0</v>
      </c>
    </row>
    <row r="360492" spans="9:10" x14ac:dyDescent="0.25">
      <c r="I360492">
        <v>7.6779996788695461E-4</v>
      </c>
      <c r="J360492">
        <v>0.76779996788695459</v>
      </c>
    </row>
    <row r="360493" spans="9:10" x14ac:dyDescent="0.25">
      <c r="I360493">
        <v>7.2026407577742937E-2</v>
      </c>
      <c r="J360493">
        <v>72.026407577742944</v>
      </c>
    </row>
    <row r="360494" spans="9:10" x14ac:dyDescent="0.25">
      <c r="I360494">
        <v>6.1237771940835996E-2</v>
      </c>
      <c r="J360494">
        <v>61.237771940835998</v>
      </c>
    </row>
    <row r="360495" spans="9:10" x14ac:dyDescent="0.25">
      <c r="I360495">
        <v>8.2717570815028077E-2</v>
      </c>
      <c r="J360495">
        <v>82.717570815028083</v>
      </c>
    </row>
    <row r="360496" spans="9:10" x14ac:dyDescent="0.25">
      <c r="I360496">
        <v>6.2009954328153177E-2</v>
      </c>
      <c r="J360496">
        <v>62.009954328153178</v>
      </c>
    </row>
    <row r="360497" spans="9:10" x14ac:dyDescent="0.25">
      <c r="I360497">
        <v>6.2671814230789311E-2</v>
      </c>
      <c r="J360497">
        <v>62.671814230789309</v>
      </c>
    </row>
    <row r="360498" spans="9:10" x14ac:dyDescent="0.25">
      <c r="I360498">
        <v>5.0683511190641066E-2</v>
      </c>
      <c r="J360498">
        <v>50.683511190641063</v>
      </c>
    </row>
    <row r="360499" spans="9:10" x14ac:dyDescent="0.25">
      <c r="I360499">
        <v>1.0065303279182635E-2</v>
      </c>
      <c r="J360499">
        <v>10.065303279182634</v>
      </c>
    </row>
    <row r="360500" spans="9:10" x14ac:dyDescent="0.25">
      <c r="I360500">
        <v>1.53741846345808E-2</v>
      </c>
      <c r="J360500">
        <v>15.3741846345808</v>
      </c>
    </row>
    <row r="360501" spans="9:10" x14ac:dyDescent="0.25">
      <c r="I360501">
        <v>7.1102765424357992E-2</v>
      </c>
      <c r="J360501">
        <v>71.102765424357997</v>
      </c>
    </row>
    <row r="360502" spans="9:10" x14ac:dyDescent="0.25">
      <c r="I360502">
        <v>6.6321464232804578E-2</v>
      </c>
      <c r="J360502">
        <v>66.321464232804573</v>
      </c>
    </row>
    <row r="360503" spans="9:10" x14ac:dyDescent="0.25">
      <c r="I360503">
        <v>7.6620098525359295E-2</v>
      </c>
      <c r="J360503">
        <v>76.620098525359296</v>
      </c>
    </row>
    <row r="360504" spans="9:10" x14ac:dyDescent="0.25">
      <c r="I360504">
        <v>5.0014784169566263E-2</v>
      </c>
      <c r="J360504">
        <v>50.014784169566262</v>
      </c>
    </row>
    <row r="360505" spans="9:10" x14ac:dyDescent="0.25">
      <c r="I360505">
        <v>5.8383153042383187E-2</v>
      </c>
      <c r="J360505">
        <v>58.383153042383185</v>
      </c>
    </row>
    <row r="360506" spans="9:10" x14ac:dyDescent="0.25">
      <c r="I360506">
        <v>6.3890410863102792E-2</v>
      </c>
      <c r="J360506">
        <v>63.890410863102794</v>
      </c>
    </row>
    <row r="360507" spans="9:10" x14ac:dyDescent="0.25">
      <c r="I360507">
        <v>1.4021033491214915E-2</v>
      </c>
      <c r="J360507">
        <v>14.021033491214915</v>
      </c>
    </row>
    <row r="360508" spans="9:10" x14ac:dyDescent="0.25">
      <c r="I360508">
        <v>8.5199626154108619E-3</v>
      </c>
      <c r="J360508">
        <v>8.5199626154108614</v>
      </c>
    </row>
    <row r="360509" spans="9:10" x14ac:dyDescent="0.25">
      <c r="I360509">
        <v>2.650548519235885E-2</v>
      </c>
      <c r="J360509">
        <v>26.505485192358851</v>
      </c>
    </row>
    <row r="360510" spans="9:10" x14ac:dyDescent="0.25">
      <c r="I360510">
        <v>6.2067025576512926E-2</v>
      </c>
      <c r="J360510">
        <v>62.067025576512926</v>
      </c>
    </row>
    <row r="360511" spans="9:10" x14ac:dyDescent="0.25">
      <c r="I360511">
        <v>6.1434066809903348E-2</v>
      </c>
      <c r="J360511">
        <v>61.434066809903349</v>
      </c>
    </row>
    <row r="360512" spans="9:10" x14ac:dyDescent="0.25">
      <c r="I360512">
        <v>6.4314329594214403E-2</v>
      </c>
      <c r="J360512">
        <v>64.314329594214399</v>
      </c>
    </row>
    <row r="360513" spans="9:10" x14ac:dyDescent="0.25">
      <c r="I360513">
        <v>2.9128912837074167E-2</v>
      </c>
      <c r="J360513">
        <v>29.128912837074168</v>
      </c>
    </row>
    <row r="360514" spans="9:10" x14ac:dyDescent="0.25">
      <c r="I360514">
        <v>2.1505506694923612E-2</v>
      </c>
      <c r="J360514">
        <v>21.505506694923611</v>
      </c>
    </row>
    <row r="360515" spans="9:10" x14ac:dyDescent="0.25">
      <c r="I360515">
        <v>2.432356680883753E-2</v>
      </c>
      <c r="J360515">
        <v>24.32356680883753</v>
      </c>
    </row>
    <row r="360516" spans="9:10" x14ac:dyDescent="0.25">
      <c r="I360516">
        <v>7.1509005587667282E-3</v>
      </c>
      <c r="J360516">
        <v>7.150900558766728</v>
      </c>
    </row>
    <row r="360517" spans="9:10" x14ac:dyDescent="0.25">
      <c r="I360517">
        <v>9.8702843710488947E-3</v>
      </c>
      <c r="J360517">
        <v>9.8702843710488946</v>
      </c>
    </row>
    <row r="360518" spans="9:10" x14ac:dyDescent="0.25">
      <c r="I360518">
        <v>7.9946863240820412E-2</v>
      </c>
      <c r="J360518">
        <v>79.946863240820406</v>
      </c>
    </row>
    <row r="360519" spans="9:10" x14ac:dyDescent="0.25">
      <c r="I360519">
        <v>8.6917137422478891E-2</v>
      </c>
      <c r="J360519">
        <v>86.917137422478888</v>
      </c>
    </row>
    <row r="360520" spans="9:10" x14ac:dyDescent="0.25">
      <c r="I360520">
        <v>8.6985611114087313E-2</v>
      </c>
      <c r="J360520">
        <v>86.98561111408732</v>
      </c>
    </row>
    <row r="360521" spans="9:10" x14ac:dyDescent="0.25">
      <c r="I360521">
        <v>8.228617534888584E-2</v>
      </c>
      <c r="J360521">
        <v>82.286175348885834</v>
      </c>
    </row>
    <row r="360522" spans="9:10" x14ac:dyDescent="0.25">
      <c r="I360522">
        <v>5.9288190849209763E-2</v>
      </c>
      <c r="J360522">
        <v>59.288190849209762</v>
      </c>
    </row>
    <row r="360523" spans="9:10" x14ac:dyDescent="0.25">
      <c r="I360523">
        <v>7.478878045241312E-2</v>
      </c>
      <c r="J360523">
        <v>74.788780452413121</v>
      </c>
    </row>
    <row r="360524" spans="9:10" x14ac:dyDescent="0.25">
      <c r="I360524">
        <v>2.1814881708246119E-2</v>
      </c>
      <c r="J360524">
        <v>21.814881708246119</v>
      </c>
    </row>
    <row r="360525" spans="9:10" x14ac:dyDescent="0.25">
      <c r="I360525">
        <v>2.6185230686602518E-2</v>
      </c>
      <c r="J360525">
        <v>26.18523068660252</v>
      </c>
    </row>
    <row r="360526" spans="9:10" x14ac:dyDescent="0.25">
      <c r="I360526">
        <v>4.7597562661592001E-3</v>
      </c>
      <c r="J360526">
        <v>4.7597562661591999</v>
      </c>
    </row>
    <row r="360527" spans="9:10" x14ac:dyDescent="0.25">
      <c r="I360527">
        <v>7.6750211725330433E-2</v>
      </c>
      <c r="J360527">
        <v>76.750211725330431</v>
      </c>
    </row>
    <row r="360528" spans="9:10" x14ac:dyDescent="0.25">
      <c r="I360528">
        <v>8.588139103272048E-2</v>
      </c>
      <c r="J360528">
        <v>85.881391032720487</v>
      </c>
    </row>
    <row r="360529" spans="9:10" x14ac:dyDescent="0.25">
      <c r="I360529">
        <v>8.6189279776531111E-2</v>
      </c>
      <c r="J360529">
        <v>86.189279776531109</v>
      </c>
    </row>
    <row r="360530" spans="9:10" x14ac:dyDescent="0.25">
      <c r="I360530">
        <v>6.5432770170518045E-2</v>
      </c>
      <c r="J360530">
        <v>65.43277017051804</v>
      </c>
    </row>
    <row r="360531" spans="9:10" x14ac:dyDescent="0.25">
      <c r="I360531">
        <v>5.1994135866769028E-2</v>
      </c>
      <c r="J360531">
        <v>51.994135866769028</v>
      </c>
    </row>
    <row r="360532" spans="9:10" x14ac:dyDescent="0.25">
      <c r="I360532">
        <v>5.7008649835240191E-2</v>
      </c>
      <c r="J360532">
        <v>57.008649835240192</v>
      </c>
    </row>
    <row r="360533" spans="9:10" x14ac:dyDescent="0.25">
      <c r="I360533">
        <v>2.9405007392137771E-2</v>
      </c>
      <c r="J360533">
        <v>29.405007392137769</v>
      </c>
    </row>
    <row r="360534" spans="9:10" x14ac:dyDescent="0.25">
      <c r="I360534">
        <v>1.1741082662618542E-2</v>
      </c>
      <c r="J360534">
        <v>11.741082662618542</v>
      </c>
    </row>
    <row r="360535" spans="9:10" x14ac:dyDescent="0.25">
      <c r="I360535">
        <v>0.10645503180297401</v>
      </c>
      <c r="J360535">
        <v>106.45503180297401</v>
      </c>
    </row>
    <row r="360536" spans="9:10" x14ac:dyDescent="0.25">
      <c r="I360536">
        <v>0.1062762039924129</v>
      </c>
      <c r="J360536">
        <v>106.2762039924129</v>
      </c>
    </row>
    <row r="360537" spans="9:10" x14ac:dyDescent="0.25">
      <c r="I360537">
        <v>0.10909795437876317</v>
      </c>
      <c r="J360537">
        <v>109.09795437876318</v>
      </c>
    </row>
    <row r="360538" spans="9:10" x14ac:dyDescent="0.25">
      <c r="I360538">
        <v>9.2972918292878237E-2</v>
      </c>
      <c r="J360538">
        <v>92.972918292878234</v>
      </c>
    </row>
    <row r="360539" spans="9:10" x14ac:dyDescent="0.25">
      <c r="I360539">
        <v>8.9558236750011233E-2</v>
      </c>
      <c r="J360539">
        <v>89.558236750011233</v>
      </c>
    </row>
    <row r="360540" spans="9:10" x14ac:dyDescent="0.25">
      <c r="I360540">
        <v>9.3975291513428885E-2</v>
      </c>
      <c r="J360540">
        <v>93.975291513428886</v>
      </c>
    </row>
    <row r="360541" spans="9:10" x14ac:dyDescent="0.25">
      <c r="I360541">
        <v>5.1643824101279198E-3</v>
      </c>
      <c r="J360541">
        <v>5.1643824101279199</v>
      </c>
    </row>
    <row r="360542" spans="9:10" x14ac:dyDescent="0.25">
      <c r="I360542">
        <v>5.3093997604036873E-3</v>
      </c>
      <c r="J360542">
        <v>5.3093997604036876</v>
      </c>
    </row>
    <row r="360543" spans="9:10" x14ac:dyDescent="0.25">
      <c r="I360543">
        <v>4.7597562661592001E-3</v>
      </c>
      <c r="J360543">
        <v>4.7597562661591999</v>
      </c>
    </row>
    <row r="360544" spans="9:10" x14ac:dyDescent="0.25">
      <c r="I360544">
        <v>8.7377238775194252E-2</v>
      </c>
      <c r="J360544">
        <v>87.377238775194257</v>
      </c>
    </row>
    <row r="360545" spans="9:10" x14ac:dyDescent="0.25">
      <c r="I360545">
        <v>8.684517924487925E-2</v>
      </c>
      <c r="J360545">
        <v>86.845179244879247</v>
      </c>
    </row>
    <row r="360546" spans="9:10" x14ac:dyDescent="0.25">
      <c r="I360546">
        <v>9.9876210754810943E-2</v>
      </c>
      <c r="J360546">
        <v>99.876210754810941</v>
      </c>
    </row>
    <row r="360547" spans="9:10" x14ac:dyDescent="0.25">
      <c r="I360547">
        <v>8.0468416238271154E-2</v>
      </c>
      <c r="J360547">
        <v>80.468416238271161</v>
      </c>
    </row>
    <row r="360548" spans="9:10" x14ac:dyDescent="0.25">
      <c r="I360548">
        <v>8.4265963431316843E-2</v>
      </c>
      <c r="J360548">
        <v>84.265963431316848</v>
      </c>
    </row>
    <row r="360549" spans="9:10" x14ac:dyDescent="0.25">
      <c r="I360549">
        <v>6.6408287225861826E-2</v>
      </c>
      <c r="J360549">
        <v>66.408287225861827</v>
      </c>
    </row>
    <row r="360550" spans="9:10" x14ac:dyDescent="0.25">
      <c r="I360550">
        <v>6.7523718854413436E-3</v>
      </c>
      <c r="J360550">
        <v>6.7523718854413435</v>
      </c>
    </row>
    <row r="360551" spans="9:10" x14ac:dyDescent="0.25">
      <c r="I360551">
        <v>1.7353396754584412E-3</v>
      </c>
      <c r="J360551">
        <v>1.7353396754584411</v>
      </c>
    </row>
    <row r="376833" spans="9:10" x14ac:dyDescent="0.25">
      <c r="I376833" t="s">
        <v>172</v>
      </c>
      <c r="J376833" t="s">
        <v>106</v>
      </c>
    </row>
    <row r="376834" spans="9:10" x14ac:dyDescent="0.25">
      <c r="I376834">
        <v>1.5929785108130173E-2</v>
      </c>
      <c r="J376834">
        <v>15.929785108130174</v>
      </c>
    </row>
    <row r="376835" spans="9:10" x14ac:dyDescent="0.25">
      <c r="I376835">
        <v>1.9624440039059526E-2</v>
      </c>
      <c r="J376835">
        <v>19.624440039059525</v>
      </c>
    </row>
    <row r="376836" spans="9:10" x14ac:dyDescent="0.25">
      <c r="I376836">
        <v>1.7524936559092874E-2</v>
      </c>
      <c r="J376836">
        <v>17.524936559092875</v>
      </c>
    </row>
    <row r="376837" spans="9:10" x14ac:dyDescent="0.25">
      <c r="I376837">
        <v>1.0605404289042461E-2</v>
      </c>
      <c r="J376837">
        <v>10.605404289042461</v>
      </c>
    </row>
    <row r="376838" spans="9:10" x14ac:dyDescent="0.25">
      <c r="I376838">
        <v>1.1138342286954312E-2</v>
      </c>
      <c r="J376838">
        <v>11.138342286954312</v>
      </c>
    </row>
    <row r="376839" spans="9:10" x14ac:dyDescent="0.25">
      <c r="I376839">
        <v>2.1520007628557106E-2</v>
      </c>
      <c r="J376839">
        <v>21.520007628557106</v>
      </c>
    </row>
    <row r="376840" spans="9:10" x14ac:dyDescent="0.25">
      <c r="I376840">
        <v>7.9669430268421212E-3</v>
      </c>
      <c r="J376840">
        <v>7.9669430268421211</v>
      </c>
    </row>
    <row r="376841" spans="9:10" x14ac:dyDescent="0.25">
      <c r="I376841">
        <v>7.9924978985833235E-3</v>
      </c>
      <c r="J376841">
        <v>7.9924978985833235</v>
      </c>
    </row>
    <row r="376842" spans="9:10" x14ac:dyDescent="0.25">
      <c r="I376842">
        <v>1.9003700457208294E-3</v>
      </c>
      <c r="J376842">
        <v>1.9003700457208295</v>
      </c>
    </row>
    <row r="376843" spans="9:10" x14ac:dyDescent="0.25">
      <c r="I376843">
        <v>1.4195841672192669E-2</v>
      </c>
      <c r="J376843">
        <v>14.195841672192669</v>
      </c>
    </row>
    <row r="376844" spans="9:10" x14ac:dyDescent="0.25">
      <c r="I376844">
        <v>1.1262727615655201E-2</v>
      </c>
      <c r="J376844">
        <v>11.262727615655201</v>
      </c>
    </row>
    <row r="376845" spans="9:10" x14ac:dyDescent="0.25">
      <c r="I376845">
        <v>1.8051252855887559E-2</v>
      </c>
      <c r="J376845">
        <v>18.051252855887558</v>
      </c>
    </row>
    <row r="376846" spans="9:10" x14ac:dyDescent="0.25">
      <c r="I376846">
        <v>7.1766305882173826E-3</v>
      </c>
      <c r="J376846">
        <v>7.1766305882173826</v>
      </c>
    </row>
    <row r="376847" spans="9:10" x14ac:dyDescent="0.25">
      <c r="I376847">
        <v>1.5733161240633228E-2</v>
      </c>
      <c r="J376847">
        <v>15.733161240633228</v>
      </c>
    </row>
    <row r="376848" spans="9:10" x14ac:dyDescent="0.25">
      <c r="I376848">
        <v>1.2518650049452953E-2</v>
      </c>
      <c r="J376848">
        <v>12.518650049452953</v>
      </c>
    </row>
    <row r="376849" spans="9:10" x14ac:dyDescent="0.25">
      <c r="I376849">
        <v>1.2743329641563996E-2</v>
      </c>
      <c r="J376849">
        <v>12.743329641563996</v>
      </c>
    </row>
    <row r="376850" spans="9:10" x14ac:dyDescent="0.25">
      <c r="I376850">
        <v>5.5855020778923861E-3</v>
      </c>
      <c r="J376850">
        <v>5.5855020778923858</v>
      </c>
    </row>
    <row r="376851" spans="9:10" x14ac:dyDescent="0.25">
      <c r="I376851">
        <v>6.1162367813754275E-2</v>
      </c>
      <c r="J376851">
        <v>61.162367813754273</v>
      </c>
    </row>
    <row r="376852" spans="9:10" x14ac:dyDescent="0.25">
      <c r="I376852">
        <v>4.8902274818191371E-2</v>
      </c>
      <c r="J376852">
        <v>48.902274818191373</v>
      </c>
    </row>
    <row r="376853" spans="9:10" x14ac:dyDescent="0.25">
      <c r="I376853">
        <v>6.3145943755435072E-2</v>
      </c>
      <c r="J376853">
        <v>63.14594375543507</v>
      </c>
    </row>
    <row r="376854" spans="9:10" x14ac:dyDescent="0.25">
      <c r="I376854">
        <v>3.5206221643288432E-2</v>
      </c>
      <c r="J376854">
        <v>35.20622164328843</v>
      </c>
    </row>
    <row r="376855" spans="9:10" x14ac:dyDescent="0.25">
      <c r="I376855">
        <v>3.0962589108141529E-2</v>
      </c>
      <c r="J376855">
        <v>30.962589108141529</v>
      </c>
    </row>
    <row r="376856" spans="9:10" x14ac:dyDescent="0.25">
      <c r="I376856">
        <v>1.3894209143431353E-2</v>
      </c>
      <c r="J376856">
        <v>13.894209143431352</v>
      </c>
    </row>
    <row r="376857" spans="9:10" x14ac:dyDescent="0.25">
      <c r="I376857">
        <v>1.0826534366888489E-2</v>
      </c>
      <c r="J376857">
        <v>10.826534366888488</v>
      </c>
    </row>
    <row r="376858" spans="9:10" x14ac:dyDescent="0.25">
      <c r="I376858">
        <v>8.4925646534932675E-3</v>
      </c>
      <c r="J376858">
        <v>8.4925646534932682</v>
      </c>
    </row>
    <row r="376859" spans="9:10" x14ac:dyDescent="0.25">
      <c r="I376859">
        <v>1.9003700457208294E-3</v>
      </c>
      <c r="J376859">
        <v>1.9003700457208295</v>
      </c>
    </row>
    <row r="376860" spans="9:10" x14ac:dyDescent="0.25">
      <c r="I376860">
        <v>6.4170536876718448E-2</v>
      </c>
      <c r="J376860">
        <v>64.170536876718444</v>
      </c>
    </row>
    <row r="376861" spans="9:10" x14ac:dyDescent="0.25">
      <c r="I376861">
        <v>6.2921266736969697E-2</v>
      </c>
      <c r="J376861">
        <v>62.921266736969699</v>
      </c>
    </row>
    <row r="376862" spans="9:10" x14ac:dyDescent="0.25">
      <c r="I376862">
        <v>6.2434787932625781E-2</v>
      </c>
      <c r="J376862">
        <v>62.434787932625781</v>
      </c>
    </row>
    <row r="376863" spans="9:10" x14ac:dyDescent="0.25">
      <c r="I376863">
        <v>1.0570676374883507E-2</v>
      </c>
      <c r="J376863">
        <v>10.570676374883508</v>
      </c>
    </row>
    <row r="376864" spans="9:10" x14ac:dyDescent="0.25">
      <c r="I376864">
        <v>2.2199755914734349E-2</v>
      </c>
      <c r="J376864">
        <v>22.19975591473435</v>
      </c>
    </row>
    <row r="376865" spans="9:10" x14ac:dyDescent="0.25">
      <c r="I376865">
        <v>1.8310920423904649E-2</v>
      </c>
      <c r="J376865">
        <v>18.310920423904648</v>
      </c>
    </row>
    <row r="376866" spans="9:10" x14ac:dyDescent="0.25">
      <c r="I376866">
        <v>7.3518311192132743E-3</v>
      </c>
      <c r="J376866">
        <v>7.3518311192132746</v>
      </c>
    </row>
    <row r="376867" spans="9:10" x14ac:dyDescent="0.25">
      <c r="I376867">
        <v>5.4915617102380861E-3</v>
      </c>
      <c r="J376867">
        <v>5.491561710238086</v>
      </c>
    </row>
    <row r="376868" spans="9:10" x14ac:dyDescent="0.25">
      <c r="I376868">
        <v>5.3924409867396571E-2</v>
      </c>
      <c r="J376868">
        <v>53.924409867396569</v>
      </c>
    </row>
    <row r="376869" spans="9:10" x14ac:dyDescent="0.25">
      <c r="I376869">
        <v>7.4171658616957473E-2</v>
      </c>
      <c r="J376869">
        <v>74.171658616957473</v>
      </c>
    </row>
    <row r="376870" spans="9:10" x14ac:dyDescent="0.25">
      <c r="I376870">
        <v>5.8331135712489317E-2</v>
      </c>
      <c r="J376870">
        <v>58.331135712489314</v>
      </c>
    </row>
    <row r="376871" spans="9:10" x14ac:dyDescent="0.25">
      <c r="I376871">
        <v>4.2828016576831003E-2</v>
      </c>
      <c r="J376871">
        <v>42.828016576831004</v>
      </c>
    </row>
    <row r="376872" spans="9:10" x14ac:dyDescent="0.25">
      <c r="I376872">
        <v>4.9554520973432645E-2</v>
      </c>
      <c r="J376872">
        <v>49.554520973432645</v>
      </c>
    </row>
    <row r="376873" spans="9:10" x14ac:dyDescent="0.25">
      <c r="I376873">
        <v>4.4484816635172023E-2</v>
      </c>
      <c r="J376873">
        <v>44.484816635172024</v>
      </c>
    </row>
    <row r="376874" spans="9:10" x14ac:dyDescent="0.25">
      <c r="I376874">
        <v>9.3659447842427447E-3</v>
      </c>
      <c r="J376874">
        <v>9.3659447842427443</v>
      </c>
    </row>
    <row r="376875" spans="9:10" x14ac:dyDescent="0.25">
      <c r="I376875">
        <v>0</v>
      </c>
      <c r="J376875">
        <v>0</v>
      </c>
    </row>
    <row r="376876" spans="9:10" x14ac:dyDescent="0.25">
      <c r="I376876">
        <v>7.6779996788695461E-4</v>
      </c>
      <c r="J376876">
        <v>0.76779996788695459</v>
      </c>
    </row>
    <row r="376877" spans="9:10" x14ac:dyDescent="0.25">
      <c r="I376877">
        <v>7.2026407577742937E-2</v>
      </c>
      <c r="J376877">
        <v>72.026407577742944</v>
      </c>
    </row>
    <row r="376878" spans="9:10" x14ac:dyDescent="0.25">
      <c r="I376878">
        <v>6.1237771940835996E-2</v>
      </c>
      <c r="J376878">
        <v>61.237771940835998</v>
      </c>
    </row>
    <row r="376879" spans="9:10" x14ac:dyDescent="0.25">
      <c r="I376879">
        <v>8.2717570815028077E-2</v>
      </c>
      <c r="J376879">
        <v>82.717570815028083</v>
      </c>
    </row>
    <row r="376880" spans="9:10" x14ac:dyDescent="0.25">
      <c r="I376880">
        <v>6.2009954328153177E-2</v>
      </c>
      <c r="J376880">
        <v>62.009954328153178</v>
      </c>
    </row>
    <row r="376881" spans="9:10" x14ac:dyDescent="0.25">
      <c r="I376881">
        <v>6.2671814230789311E-2</v>
      </c>
      <c r="J376881">
        <v>62.671814230789309</v>
      </c>
    </row>
    <row r="376882" spans="9:10" x14ac:dyDescent="0.25">
      <c r="I376882">
        <v>5.0683511190641066E-2</v>
      </c>
      <c r="J376882">
        <v>50.683511190641063</v>
      </c>
    </row>
    <row r="376883" spans="9:10" x14ac:dyDescent="0.25">
      <c r="I376883">
        <v>1.0065303279182635E-2</v>
      </c>
      <c r="J376883">
        <v>10.065303279182634</v>
      </c>
    </row>
    <row r="376884" spans="9:10" x14ac:dyDescent="0.25">
      <c r="I376884">
        <v>1.53741846345808E-2</v>
      </c>
      <c r="J376884">
        <v>15.3741846345808</v>
      </c>
    </row>
    <row r="376885" spans="9:10" x14ac:dyDescent="0.25">
      <c r="I376885">
        <v>7.1102765424357992E-2</v>
      </c>
      <c r="J376885">
        <v>71.102765424357997</v>
      </c>
    </row>
    <row r="376886" spans="9:10" x14ac:dyDescent="0.25">
      <c r="I376886">
        <v>6.6321464232804578E-2</v>
      </c>
      <c r="J376886">
        <v>66.321464232804573</v>
      </c>
    </row>
    <row r="376887" spans="9:10" x14ac:dyDescent="0.25">
      <c r="I376887">
        <v>7.6620098525359295E-2</v>
      </c>
      <c r="J376887">
        <v>76.620098525359296</v>
      </c>
    </row>
    <row r="376888" spans="9:10" x14ac:dyDescent="0.25">
      <c r="I376888">
        <v>5.0014784169566263E-2</v>
      </c>
      <c r="J376888">
        <v>50.014784169566262</v>
      </c>
    </row>
    <row r="376889" spans="9:10" x14ac:dyDescent="0.25">
      <c r="I376889">
        <v>5.8383153042383187E-2</v>
      </c>
      <c r="J376889">
        <v>58.383153042383185</v>
      </c>
    </row>
    <row r="376890" spans="9:10" x14ac:dyDescent="0.25">
      <c r="I376890">
        <v>6.3890410863102792E-2</v>
      </c>
      <c r="J376890">
        <v>63.890410863102794</v>
      </c>
    </row>
    <row r="376891" spans="9:10" x14ac:dyDescent="0.25">
      <c r="I376891">
        <v>1.4021033491214915E-2</v>
      </c>
      <c r="J376891">
        <v>14.021033491214915</v>
      </c>
    </row>
    <row r="376892" spans="9:10" x14ac:dyDescent="0.25">
      <c r="I376892">
        <v>8.5199626154108619E-3</v>
      </c>
      <c r="J376892">
        <v>8.5199626154108614</v>
      </c>
    </row>
    <row r="376893" spans="9:10" x14ac:dyDescent="0.25">
      <c r="I376893">
        <v>2.650548519235885E-2</v>
      </c>
      <c r="J376893">
        <v>26.505485192358851</v>
      </c>
    </row>
    <row r="376894" spans="9:10" x14ac:dyDescent="0.25">
      <c r="I376894">
        <v>6.2067025576512926E-2</v>
      </c>
      <c r="J376894">
        <v>62.067025576512926</v>
      </c>
    </row>
    <row r="376895" spans="9:10" x14ac:dyDescent="0.25">
      <c r="I376895">
        <v>6.1434066809903348E-2</v>
      </c>
      <c r="J376895">
        <v>61.434066809903349</v>
      </c>
    </row>
    <row r="376896" spans="9:10" x14ac:dyDescent="0.25">
      <c r="I376896">
        <v>6.4314329594214403E-2</v>
      </c>
      <c r="J376896">
        <v>64.314329594214399</v>
      </c>
    </row>
    <row r="376897" spans="9:10" x14ac:dyDescent="0.25">
      <c r="I376897">
        <v>2.9128912837074167E-2</v>
      </c>
      <c r="J376897">
        <v>29.128912837074168</v>
      </c>
    </row>
    <row r="376898" spans="9:10" x14ac:dyDescent="0.25">
      <c r="I376898">
        <v>2.1505506694923612E-2</v>
      </c>
      <c r="J376898">
        <v>21.505506694923611</v>
      </c>
    </row>
    <row r="376899" spans="9:10" x14ac:dyDescent="0.25">
      <c r="I376899">
        <v>2.432356680883753E-2</v>
      </c>
      <c r="J376899">
        <v>24.32356680883753</v>
      </c>
    </row>
    <row r="376900" spans="9:10" x14ac:dyDescent="0.25">
      <c r="I376900">
        <v>7.1509005587667282E-3</v>
      </c>
      <c r="J376900">
        <v>7.150900558766728</v>
      </c>
    </row>
    <row r="376901" spans="9:10" x14ac:dyDescent="0.25">
      <c r="I376901">
        <v>9.8702843710488947E-3</v>
      </c>
      <c r="J376901">
        <v>9.8702843710488946</v>
      </c>
    </row>
    <row r="376902" spans="9:10" x14ac:dyDescent="0.25">
      <c r="I376902">
        <v>7.9946863240820412E-2</v>
      </c>
      <c r="J376902">
        <v>79.946863240820406</v>
      </c>
    </row>
    <row r="376903" spans="9:10" x14ac:dyDescent="0.25">
      <c r="I376903">
        <v>8.6917137422478891E-2</v>
      </c>
      <c r="J376903">
        <v>86.917137422478888</v>
      </c>
    </row>
    <row r="376904" spans="9:10" x14ac:dyDescent="0.25">
      <c r="I376904">
        <v>8.6985611114087313E-2</v>
      </c>
      <c r="J376904">
        <v>86.98561111408732</v>
      </c>
    </row>
    <row r="376905" spans="9:10" x14ac:dyDescent="0.25">
      <c r="I376905">
        <v>8.228617534888584E-2</v>
      </c>
      <c r="J376905">
        <v>82.286175348885834</v>
      </c>
    </row>
    <row r="376906" spans="9:10" x14ac:dyDescent="0.25">
      <c r="I376906">
        <v>5.9288190849209763E-2</v>
      </c>
      <c r="J376906">
        <v>59.288190849209762</v>
      </c>
    </row>
    <row r="376907" spans="9:10" x14ac:dyDescent="0.25">
      <c r="I376907">
        <v>7.478878045241312E-2</v>
      </c>
      <c r="J376907">
        <v>74.788780452413121</v>
      </c>
    </row>
    <row r="376908" spans="9:10" x14ac:dyDescent="0.25">
      <c r="I376908">
        <v>2.1814881708246119E-2</v>
      </c>
      <c r="J376908">
        <v>21.814881708246119</v>
      </c>
    </row>
    <row r="376909" spans="9:10" x14ac:dyDescent="0.25">
      <c r="I376909">
        <v>2.6185230686602518E-2</v>
      </c>
      <c r="J376909">
        <v>26.18523068660252</v>
      </c>
    </row>
    <row r="376910" spans="9:10" x14ac:dyDescent="0.25">
      <c r="I376910">
        <v>4.7597562661592001E-3</v>
      </c>
      <c r="J376910">
        <v>4.7597562661591999</v>
      </c>
    </row>
    <row r="376911" spans="9:10" x14ac:dyDescent="0.25">
      <c r="I376911">
        <v>7.6750211725330433E-2</v>
      </c>
      <c r="J376911">
        <v>76.750211725330431</v>
      </c>
    </row>
    <row r="376912" spans="9:10" x14ac:dyDescent="0.25">
      <c r="I376912">
        <v>8.588139103272048E-2</v>
      </c>
      <c r="J376912">
        <v>85.881391032720487</v>
      </c>
    </row>
    <row r="376913" spans="9:10" x14ac:dyDescent="0.25">
      <c r="I376913">
        <v>8.6189279776531111E-2</v>
      </c>
      <c r="J376913">
        <v>86.189279776531109</v>
      </c>
    </row>
    <row r="376914" spans="9:10" x14ac:dyDescent="0.25">
      <c r="I376914">
        <v>6.5432770170518045E-2</v>
      </c>
      <c r="J376914">
        <v>65.43277017051804</v>
      </c>
    </row>
    <row r="376915" spans="9:10" x14ac:dyDescent="0.25">
      <c r="I376915">
        <v>5.1994135866769028E-2</v>
      </c>
      <c r="J376915">
        <v>51.994135866769028</v>
      </c>
    </row>
    <row r="376916" spans="9:10" x14ac:dyDescent="0.25">
      <c r="I376916">
        <v>5.7008649835240191E-2</v>
      </c>
      <c r="J376916">
        <v>57.008649835240192</v>
      </c>
    </row>
    <row r="376917" spans="9:10" x14ac:dyDescent="0.25">
      <c r="I376917">
        <v>2.9405007392137771E-2</v>
      </c>
      <c r="J376917">
        <v>29.405007392137769</v>
      </c>
    </row>
    <row r="376918" spans="9:10" x14ac:dyDescent="0.25">
      <c r="I376918">
        <v>1.1741082662618542E-2</v>
      </c>
      <c r="J376918">
        <v>11.741082662618542</v>
      </c>
    </row>
    <row r="376919" spans="9:10" x14ac:dyDescent="0.25">
      <c r="I376919">
        <v>0.10645503180297401</v>
      </c>
      <c r="J376919">
        <v>106.45503180297401</v>
      </c>
    </row>
    <row r="376920" spans="9:10" x14ac:dyDescent="0.25">
      <c r="I376920">
        <v>0.1062762039924129</v>
      </c>
      <c r="J376920">
        <v>106.2762039924129</v>
      </c>
    </row>
    <row r="376921" spans="9:10" x14ac:dyDescent="0.25">
      <c r="I376921">
        <v>0.10909795437876317</v>
      </c>
      <c r="J376921">
        <v>109.09795437876318</v>
      </c>
    </row>
    <row r="376922" spans="9:10" x14ac:dyDescent="0.25">
      <c r="I376922">
        <v>9.2972918292878237E-2</v>
      </c>
      <c r="J376922">
        <v>92.972918292878234</v>
      </c>
    </row>
    <row r="376923" spans="9:10" x14ac:dyDescent="0.25">
      <c r="I376923">
        <v>8.9558236750011233E-2</v>
      </c>
      <c r="J376923">
        <v>89.558236750011233</v>
      </c>
    </row>
    <row r="376924" spans="9:10" x14ac:dyDescent="0.25">
      <c r="I376924">
        <v>9.3975291513428885E-2</v>
      </c>
      <c r="J376924">
        <v>93.975291513428886</v>
      </c>
    </row>
    <row r="376925" spans="9:10" x14ac:dyDescent="0.25">
      <c r="I376925">
        <v>5.1643824101279198E-3</v>
      </c>
      <c r="J376925">
        <v>5.1643824101279199</v>
      </c>
    </row>
    <row r="376926" spans="9:10" x14ac:dyDescent="0.25">
      <c r="I376926">
        <v>5.3093997604036873E-3</v>
      </c>
      <c r="J376926">
        <v>5.3093997604036876</v>
      </c>
    </row>
    <row r="376927" spans="9:10" x14ac:dyDescent="0.25">
      <c r="I376927">
        <v>4.7597562661592001E-3</v>
      </c>
      <c r="J376927">
        <v>4.7597562661591999</v>
      </c>
    </row>
    <row r="376928" spans="9:10" x14ac:dyDescent="0.25">
      <c r="I376928">
        <v>8.7377238775194252E-2</v>
      </c>
      <c r="J376928">
        <v>87.377238775194257</v>
      </c>
    </row>
    <row r="376929" spans="9:10" x14ac:dyDescent="0.25">
      <c r="I376929">
        <v>8.684517924487925E-2</v>
      </c>
      <c r="J376929">
        <v>86.845179244879247</v>
      </c>
    </row>
    <row r="376930" spans="9:10" x14ac:dyDescent="0.25">
      <c r="I376930">
        <v>9.9876210754810943E-2</v>
      </c>
      <c r="J376930">
        <v>99.876210754810941</v>
      </c>
    </row>
    <row r="376931" spans="9:10" x14ac:dyDescent="0.25">
      <c r="I376931">
        <v>8.0468416238271154E-2</v>
      </c>
      <c r="J376931">
        <v>80.468416238271161</v>
      </c>
    </row>
    <row r="376932" spans="9:10" x14ac:dyDescent="0.25">
      <c r="I376932">
        <v>8.4265963431316843E-2</v>
      </c>
      <c r="J376932">
        <v>84.265963431316848</v>
      </c>
    </row>
    <row r="376933" spans="9:10" x14ac:dyDescent="0.25">
      <c r="I376933">
        <v>6.6408287225861826E-2</v>
      </c>
      <c r="J376933">
        <v>66.408287225861827</v>
      </c>
    </row>
    <row r="376934" spans="9:10" x14ac:dyDescent="0.25">
      <c r="I376934">
        <v>6.7523718854413436E-3</v>
      </c>
      <c r="J376934">
        <v>6.7523718854413435</v>
      </c>
    </row>
    <row r="376935" spans="9:10" x14ac:dyDescent="0.25">
      <c r="I376935">
        <v>1.7353396754584412E-3</v>
      </c>
      <c r="J376935">
        <v>1.7353396754584411</v>
      </c>
    </row>
    <row r="393217" spans="9:10" x14ac:dyDescent="0.25">
      <c r="I393217" t="s">
        <v>172</v>
      </c>
      <c r="J393217" t="s">
        <v>106</v>
      </c>
    </row>
    <row r="393218" spans="9:10" x14ac:dyDescent="0.25">
      <c r="I393218">
        <v>1.5929785108130173E-2</v>
      </c>
      <c r="J393218">
        <v>15.929785108130174</v>
      </c>
    </row>
    <row r="393219" spans="9:10" x14ac:dyDescent="0.25">
      <c r="I393219">
        <v>1.9624440039059526E-2</v>
      </c>
      <c r="J393219">
        <v>19.624440039059525</v>
      </c>
    </row>
    <row r="393220" spans="9:10" x14ac:dyDescent="0.25">
      <c r="I393220">
        <v>1.7524936559092874E-2</v>
      </c>
      <c r="J393220">
        <v>17.524936559092875</v>
      </c>
    </row>
    <row r="393221" spans="9:10" x14ac:dyDescent="0.25">
      <c r="I393221">
        <v>1.0605404289042461E-2</v>
      </c>
      <c r="J393221">
        <v>10.605404289042461</v>
      </c>
    </row>
    <row r="393222" spans="9:10" x14ac:dyDescent="0.25">
      <c r="I393222">
        <v>1.1138342286954312E-2</v>
      </c>
      <c r="J393222">
        <v>11.138342286954312</v>
      </c>
    </row>
    <row r="393223" spans="9:10" x14ac:dyDescent="0.25">
      <c r="I393223">
        <v>2.1520007628557106E-2</v>
      </c>
      <c r="J393223">
        <v>21.520007628557106</v>
      </c>
    </row>
    <row r="393224" spans="9:10" x14ac:dyDescent="0.25">
      <c r="I393224">
        <v>7.9669430268421212E-3</v>
      </c>
      <c r="J393224">
        <v>7.9669430268421211</v>
      </c>
    </row>
    <row r="393225" spans="9:10" x14ac:dyDescent="0.25">
      <c r="I393225">
        <v>7.9924978985833235E-3</v>
      </c>
      <c r="J393225">
        <v>7.9924978985833235</v>
      </c>
    </row>
    <row r="393226" spans="9:10" x14ac:dyDescent="0.25">
      <c r="I393226">
        <v>1.9003700457208294E-3</v>
      </c>
      <c r="J393226">
        <v>1.9003700457208295</v>
      </c>
    </row>
    <row r="393227" spans="9:10" x14ac:dyDescent="0.25">
      <c r="I393227">
        <v>1.4195841672192669E-2</v>
      </c>
      <c r="J393227">
        <v>14.195841672192669</v>
      </c>
    </row>
    <row r="393228" spans="9:10" x14ac:dyDescent="0.25">
      <c r="I393228">
        <v>1.1262727615655201E-2</v>
      </c>
      <c r="J393228">
        <v>11.262727615655201</v>
      </c>
    </row>
    <row r="393229" spans="9:10" x14ac:dyDescent="0.25">
      <c r="I393229">
        <v>1.8051252855887559E-2</v>
      </c>
      <c r="J393229">
        <v>18.051252855887558</v>
      </c>
    </row>
    <row r="393230" spans="9:10" x14ac:dyDescent="0.25">
      <c r="I393230">
        <v>7.1766305882173826E-3</v>
      </c>
      <c r="J393230">
        <v>7.1766305882173826</v>
      </c>
    </row>
    <row r="393231" spans="9:10" x14ac:dyDescent="0.25">
      <c r="I393231">
        <v>1.5733161240633228E-2</v>
      </c>
      <c r="J393231">
        <v>15.733161240633228</v>
      </c>
    </row>
    <row r="393232" spans="9:10" x14ac:dyDescent="0.25">
      <c r="I393232">
        <v>1.2518650049452953E-2</v>
      </c>
      <c r="J393232">
        <v>12.518650049452953</v>
      </c>
    </row>
    <row r="393233" spans="9:10" x14ac:dyDescent="0.25">
      <c r="I393233">
        <v>1.2743329641563996E-2</v>
      </c>
      <c r="J393233">
        <v>12.743329641563996</v>
      </c>
    </row>
    <row r="393234" spans="9:10" x14ac:dyDescent="0.25">
      <c r="I393234">
        <v>5.5855020778923861E-3</v>
      </c>
      <c r="J393234">
        <v>5.5855020778923858</v>
      </c>
    </row>
    <row r="393235" spans="9:10" x14ac:dyDescent="0.25">
      <c r="I393235">
        <v>6.1162367813754275E-2</v>
      </c>
      <c r="J393235">
        <v>61.162367813754273</v>
      </c>
    </row>
    <row r="393236" spans="9:10" x14ac:dyDescent="0.25">
      <c r="I393236">
        <v>4.8902274818191371E-2</v>
      </c>
      <c r="J393236">
        <v>48.902274818191373</v>
      </c>
    </row>
    <row r="393237" spans="9:10" x14ac:dyDescent="0.25">
      <c r="I393237">
        <v>6.3145943755435072E-2</v>
      </c>
      <c r="J393237">
        <v>63.14594375543507</v>
      </c>
    </row>
    <row r="393238" spans="9:10" x14ac:dyDescent="0.25">
      <c r="I393238">
        <v>3.5206221643288432E-2</v>
      </c>
      <c r="J393238">
        <v>35.20622164328843</v>
      </c>
    </row>
    <row r="393239" spans="9:10" x14ac:dyDescent="0.25">
      <c r="I393239">
        <v>3.0962589108141529E-2</v>
      </c>
      <c r="J393239">
        <v>30.962589108141529</v>
      </c>
    </row>
    <row r="393240" spans="9:10" x14ac:dyDescent="0.25">
      <c r="I393240">
        <v>1.3894209143431353E-2</v>
      </c>
      <c r="J393240">
        <v>13.894209143431352</v>
      </c>
    </row>
    <row r="393241" spans="9:10" x14ac:dyDescent="0.25">
      <c r="I393241">
        <v>1.0826534366888489E-2</v>
      </c>
      <c r="J393241">
        <v>10.826534366888488</v>
      </c>
    </row>
    <row r="393242" spans="9:10" x14ac:dyDescent="0.25">
      <c r="I393242">
        <v>8.4925646534932675E-3</v>
      </c>
      <c r="J393242">
        <v>8.4925646534932682</v>
      </c>
    </row>
    <row r="393243" spans="9:10" x14ac:dyDescent="0.25">
      <c r="I393243">
        <v>1.9003700457208294E-3</v>
      </c>
      <c r="J393243">
        <v>1.9003700457208295</v>
      </c>
    </row>
    <row r="393244" spans="9:10" x14ac:dyDescent="0.25">
      <c r="I393244">
        <v>6.4170536876718448E-2</v>
      </c>
      <c r="J393244">
        <v>64.170536876718444</v>
      </c>
    </row>
    <row r="393245" spans="9:10" x14ac:dyDescent="0.25">
      <c r="I393245">
        <v>6.2921266736969697E-2</v>
      </c>
      <c r="J393245">
        <v>62.921266736969699</v>
      </c>
    </row>
    <row r="393246" spans="9:10" x14ac:dyDescent="0.25">
      <c r="I393246">
        <v>6.2434787932625781E-2</v>
      </c>
      <c r="J393246">
        <v>62.434787932625781</v>
      </c>
    </row>
    <row r="393247" spans="9:10" x14ac:dyDescent="0.25">
      <c r="I393247">
        <v>1.0570676374883507E-2</v>
      </c>
      <c r="J393247">
        <v>10.570676374883508</v>
      </c>
    </row>
    <row r="393248" spans="9:10" x14ac:dyDescent="0.25">
      <c r="I393248">
        <v>2.2199755914734349E-2</v>
      </c>
      <c r="J393248">
        <v>22.19975591473435</v>
      </c>
    </row>
    <row r="393249" spans="9:10" x14ac:dyDescent="0.25">
      <c r="I393249">
        <v>1.8310920423904649E-2</v>
      </c>
      <c r="J393249">
        <v>18.310920423904648</v>
      </c>
    </row>
    <row r="393250" spans="9:10" x14ac:dyDescent="0.25">
      <c r="I393250">
        <v>7.3518311192132743E-3</v>
      </c>
      <c r="J393250">
        <v>7.3518311192132746</v>
      </c>
    </row>
    <row r="393251" spans="9:10" x14ac:dyDescent="0.25">
      <c r="I393251">
        <v>5.4915617102380861E-3</v>
      </c>
      <c r="J393251">
        <v>5.491561710238086</v>
      </c>
    </row>
    <row r="393252" spans="9:10" x14ac:dyDescent="0.25">
      <c r="I393252">
        <v>5.3924409867396571E-2</v>
      </c>
      <c r="J393252">
        <v>53.924409867396569</v>
      </c>
    </row>
    <row r="393253" spans="9:10" x14ac:dyDescent="0.25">
      <c r="I393253">
        <v>7.4171658616957473E-2</v>
      </c>
      <c r="J393253">
        <v>74.171658616957473</v>
      </c>
    </row>
    <row r="393254" spans="9:10" x14ac:dyDescent="0.25">
      <c r="I393254">
        <v>5.8331135712489317E-2</v>
      </c>
      <c r="J393254">
        <v>58.331135712489314</v>
      </c>
    </row>
    <row r="393255" spans="9:10" x14ac:dyDescent="0.25">
      <c r="I393255">
        <v>4.2828016576831003E-2</v>
      </c>
      <c r="J393255">
        <v>42.828016576831004</v>
      </c>
    </row>
    <row r="393256" spans="9:10" x14ac:dyDescent="0.25">
      <c r="I393256">
        <v>4.9554520973432645E-2</v>
      </c>
      <c r="J393256">
        <v>49.554520973432645</v>
      </c>
    </row>
    <row r="393257" spans="9:10" x14ac:dyDescent="0.25">
      <c r="I393257">
        <v>4.4484816635172023E-2</v>
      </c>
      <c r="J393257">
        <v>44.484816635172024</v>
      </c>
    </row>
    <row r="393258" spans="9:10" x14ac:dyDescent="0.25">
      <c r="I393258">
        <v>9.3659447842427447E-3</v>
      </c>
      <c r="J393258">
        <v>9.3659447842427443</v>
      </c>
    </row>
    <row r="393259" spans="9:10" x14ac:dyDescent="0.25">
      <c r="I393259">
        <v>0</v>
      </c>
      <c r="J393259">
        <v>0</v>
      </c>
    </row>
    <row r="393260" spans="9:10" x14ac:dyDescent="0.25">
      <c r="I393260">
        <v>7.6779996788695461E-4</v>
      </c>
      <c r="J393260">
        <v>0.76779996788695459</v>
      </c>
    </row>
    <row r="393261" spans="9:10" x14ac:dyDescent="0.25">
      <c r="I393261">
        <v>7.2026407577742937E-2</v>
      </c>
      <c r="J393261">
        <v>72.026407577742944</v>
      </c>
    </row>
    <row r="393262" spans="9:10" x14ac:dyDescent="0.25">
      <c r="I393262">
        <v>6.1237771940835996E-2</v>
      </c>
      <c r="J393262">
        <v>61.237771940835998</v>
      </c>
    </row>
    <row r="393263" spans="9:10" x14ac:dyDescent="0.25">
      <c r="I393263">
        <v>8.2717570815028077E-2</v>
      </c>
      <c r="J393263">
        <v>82.717570815028083</v>
      </c>
    </row>
    <row r="393264" spans="9:10" x14ac:dyDescent="0.25">
      <c r="I393264">
        <v>6.2009954328153177E-2</v>
      </c>
      <c r="J393264">
        <v>62.009954328153178</v>
      </c>
    </row>
    <row r="393265" spans="9:10" x14ac:dyDescent="0.25">
      <c r="I393265">
        <v>6.2671814230789311E-2</v>
      </c>
      <c r="J393265">
        <v>62.671814230789309</v>
      </c>
    </row>
    <row r="393266" spans="9:10" x14ac:dyDescent="0.25">
      <c r="I393266">
        <v>5.0683511190641066E-2</v>
      </c>
      <c r="J393266">
        <v>50.683511190641063</v>
      </c>
    </row>
    <row r="393267" spans="9:10" x14ac:dyDescent="0.25">
      <c r="I393267">
        <v>1.0065303279182635E-2</v>
      </c>
      <c r="J393267">
        <v>10.065303279182634</v>
      </c>
    </row>
    <row r="393268" spans="9:10" x14ac:dyDescent="0.25">
      <c r="I393268">
        <v>1.53741846345808E-2</v>
      </c>
      <c r="J393268">
        <v>15.3741846345808</v>
      </c>
    </row>
    <row r="393269" spans="9:10" x14ac:dyDescent="0.25">
      <c r="I393269">
        <v>7.1102765424357992E-2</v>
      </c>
      <c r="J393269">
        <v>71.102765424357997</v>
      </c>
    </row>
    <row r="393270" spans="9:10" x14ac:dyDescent="0.25">
      <c r="I393270">
        <v>6.6321464232804578E-2</v>
      </c>
      <c r="J393270">
        <v>66.321464232804573</v>
      </c>
    </row>
    <row r="393271" spans="9:10" x14ac:dyDescent="0.25">
      <c r="I393271">
        <v>7.6620098525359295E-2</v>
      </c>
      <c r="J393271">
        <v>76.620098525359296</v>
      </c>
    </row>
    <row r="393272" spans="9:10" x14ac:dyDescent="0.25">
      <c r="I393272">
        <v>5.0014784169566263E-2</v>
      </c>
      <c r="J393272">
        <v>50.014784169566262</v>
      </c>
    </row>
    <row r="393273" spans="9:10" x14ac:dyDescent="0.25">
      <c r="I393273">
        <v>5.8383153042383187E-2</v>
      </c>
      <c r="J393273">
        <v>58.383153042383185</v>
      </c>
    </row>
    <row r="393274" spans="9:10" x14ac:dyDescent="0.25">
      <c r="I393274">
        <v>6.3890410863102792E-2</v>
      </c>
      <c r="J393274">
        <v>63.890410863102794</v>
      </c>
    </row>
    <row r="393275" spans="9:10" x14ac:dyDescent="0.25">
      <c r="I393275">
        <v>1.4021033491214915E-2</v>
      </c>
      <c r="J393275">
        <v>14.021033491214915</v>
      </c>
    </row>
    <row r="393276" spans="9:10" x14ac:dyDescent="0.25">
      <c r="I393276">
        <v>8.5199626154108619E-3</v>
      </c>
      <c r="J393276">
        <v>8.5199626154108614</v>
      </c>
    </row>
    <row r="393277" spans="9:10" x14ac:dyDescent="0.25">
      <c r="I393277">
        <v>2.650548519235885E-2</v>
      </c>
      <c r="J393277">
        <v>26.505485192358851</v>
      </c>
    </row>
    <row r="393278" spans="9:10" x14ac:dyDescent="0.25">
      <c r="I393278">
        <v>6.2067025576512926E-2</v>
      </c>
      <c r="J393278">
        <v>62.067025576512926</v>
      </c>
    </row>
    <row r="393279" spans="9:10" x14ac:dyDescent="0.25">
      <c r="I393279">
        <v>6.1434066809903348E-2</v>
      </c>
      <c r="J393279">
        <v>61.434066809903349</v>
      </c>
    </row>
    <row r="393280" spans="9:10" x14ac:dyDescent="0.25">
      <c r="I393280">
        <v>6.4314329594214403E-2</v>
      </c>
      <c r="J393280">
        <v>64.314329594214399</v>
      </c>
    </row>
    <row r="393281" spans="9:10" x14ac:dyDescent="0.25">
      <c r="I393281">
        <v>2.9128912837074167E-2</v>
      </c>
      <c r="J393281">
        <v>29.128912837074168</v>
      </c>
    </row>
    <row r="393282" spans="9:10" x14ac:dyDescent="0.25">
      <c r="I393282">
        <v>2.1505506694923612E-2</v>
      </c>
      <c r="J393282">
        <v>21.505506694923611</v>
      </c>
    </row>
    <row r="393283" spans="9:10" x14ac:dyDescent="0.25">
      <c r="I393283">
        <v>2.432356680883753E-2</v>
      </c>
      <c r="J393283">
        <v>24.32356680883753</v>
      </c>
    </row>
    <row r="393284" spans="9:10" x14ac:dyDescent="0.25">
      <c r="I393284">
        <v>7.1509005587667282E-3</v>
      </c>
      <c r="J393284">
        <v>7.150900558766728</v>
      </c>
    </row>
    <row r="393285" spans="9:10" x14ac:dyDescent="0.25">
      <c r="I393285">
        <v>9.8702843710488947E-3</v>
      </c>
      <c r="J393285">
        <v>9.8702843710488946</v>
      </c>
    </row>
    <row r="393286" spans="9:10" x14ac:dyDescent="0.25">
      <c r="I393286">
        <v>7.9946863240820412E-2</v>
      </c>
      <c r="J393286">
        <v>79.946863240820406</v>
      </c>
    </row>
    <row r="393287" spans="9:10" x14ac:dyDescent="0.25">
      <c r="I393287">
        <v>8.6917137422478891E-2</v>
      </c>
      <c r="J393287">
        <v>86.917137422478888</v>
      </c>
    </row>
    <row r="393288" spans="9:10" x14ac:dyDescent="0.25">
      <c r="I393288">
        <v>8.6985611114087313E-2</v>
      </c>
      <c r="J393288">
        <v>86.98561111408732</v>
      </c>
    </row>
    <row r="393289" spans="9:10" x14ac:dyDescent="0.25">
      <c r="I393289">
        <v>8.228617534888584E-2</v>
      </c>
      <c r="J393289">
        <v>82.286175348885834</v>
      </c>
    </row>
    <row r="393290" spans="9:10" x14ac:dyDescent="0.25">
      <c r="I393290">
        <v>5.9288190849209763E-2</v>
      </c>
      <c r="J393290">
        <v>59.288190849209762</v>
      </c>
    </row>
    <row r="393291" spans="9:10" x14ac:dyDescent="0.25">
      <c r="I393291">
        <v>7.478878045241312E-2</v>
      </c>
      <c r="J393291">
        <v>74.788780452413121</v>
      </c>
    </row>
    <row r="393292" spans="9:10" x14ac:dyDescent="0.25">
      <c r="I393292">
        <v>2.1814881708246119E-2</v>
      </c>
      <c r="J393292">
        <v>21.814881708246119</v>
      </c>
    </row>
    <row r="393293" spans="9:10" x14ac:dyDescent="0.25">
      <c r="I393293">
        <v>2.6185230686602518E-2</v>
      </c>
      <c r="J393293">
        <v>26.18523068660252</v>
      </c>
    </row>
    <row r="393294" spans="9:10" x14ac:dyDescent="0.25">
      <c r="I393294">
        <v>4.7597562661592001E-3</v>
      </c>
      <c r="J393294">
        <v>4.7597562661591999</v>
      </c>
    </row>
    <row r="393295" spans="9:10" x14ac:dyDescent="0.25">
      <c r="I393295">
        <v>7.6750211725330433E-2</v>
      </c>
      <c r="J393295">
        <v>76.750211725330431</v>
      </c>
    </row>
    <row r="393296" spans="9:10" x14ac:dyDescent="0.25">
      <c r="I393296">
        <v>8.588139103272048E-2</v>
      </c>
      <c r="J393296">
        <v>85.881391032720487</v>
      </c>
    </row>
    <row r="393297" spans="9:10" x14ac:dyDescent="0.25">
      <c r="I393297">
        <v>8.6189279776531111E-2</v>
      </c>
      <c r="J393297">
        <v>86.189279776531109</v>
      </c>
    </row>
    <row r="393298" spans="9:10" x14ac:dyDescent="0.25">
      <c r="I393298">
        <v>6.5432770170518045E-2</v>
      </c>
      <c r="J393298">
        <v>65.43277017051804</v>
      </c>
    </row>
    <row r="393299" spans="9:10" x14ac:dyDescent="0.25">
      <c r="I393299">
        <v>5.1994135866769028E-2</v>
      </c>
      <c r="J393299">
        <v>51.994135866769028</v>
      </c>
    </row>
    <row r="393300" spans="9:10" x14ac:dyDescent="0.25">
      <c r="I393300">
        <v>5.7008649835240191E-2</v>
      </c>
      <c r="J393300">
        <v>57.008649835240192</v>
      </c>
    </row>
    <row r="393301" spans="9:10" x14ac:dyDescent="0.25">
      <c r="I393301">
        <v>2.9405007392137771E-2</v>
      </c>
      <c r="J393301">
        <v>29.405007392137769</v>
      </c>
    </row>
    <row r="393302" spans="9:10" x14ac:dyDescent="0.25">
      <c r="I393302">
        <v>1.1741082662618542E-2</v>
      </c>
      <c r="J393302">
        <v>11.741082662618542</v>
      </c>
    </row>
    <row r="393303" spans="9:10" x14ac:dyDescent="0.25">
      <c r="I393303">
        <v>0.10645503180297401</v>
      </c>
      <c r="J393303">
        <v>106.45503180297401</v>
      </c>
    </row>
    <row r="393304" spans="9:10" x14ac:dyDescent="0.25">
      <c r="I393304">
        <v>0.1062762039924129</v>
      </c>
      <c r="J393304">
        <v>106.2762039924129</v>
      </c>
    </row>
    <row r="393305" spans="9:10" x14ac:dyDescent="0.25">
      <c r="I393305">
        <v>0.10909795437876317</v>
      </c>
      <c r="J393305">
        <v>109.09795437876318</v>
      </c>
    </row>
    <row r="393306" spans="9:10" x14ac:dyDescent="0.25">
      <c r="I393306">
        <v>9.2972918292878237E-2</v>
      </c>
      <c r="J393306">
        <v>92.972918292878234</v>
      </c>
    </row>
    <row r="393307" spans="9:10" x14ac:dyDescent="0.25">
      <c r="I393307">
        <v>8.9558236750011233E-2</v>
      </c>
      <c r="J393307">
        <v>89.558236750011233</v>
      </c>
    </row>
    <row r="393308" spans="9:10" x14ac:dyDescent="0.25">
      <c r="I393308">
        <v>9.3975291513428885E-2</v>
      </c>
      <c r="J393308">
        <v>93.975291513428886</v>
      </c>
    </row>
    <row r="393309" spans="9:10" x14ac:dyDescent="0.25">
      <c r="I393309">
        <v>5.1643824101279198E-3</v>
      </c>
      <c r="J393309">
        <v>5.1643824101279199</v>
      </c>
    </row>
    <row r="393310" spans="9:10" x14ac:dyDescent="0.25">
      <c r="I393310">
        <v>5.3093997604036873E-3</v>
      </c>
      <c r="J393310">
        <v>5.3093997604036876</v>
      </c>
    </row>
    <row r="393311" spans="9:10" x14ac:dyDescent="0.25">
      <c r="I393311">
        <v>4.7597562661592001E-3</v>
      </c>
      <c r="J393311">
        <v>4.7597562661591999</v>
      </c>
    </row>
    <row r="393312" spans="9:10" x14ac:dyDescent="0.25">
      <c r="I393312">
        <v>8.7377238775194252E-2</v>
      </c>
      <c r="J393312">
        <v>87.377238775194257</v>
      </c>
    </row>
    <row r="393313" spans="9:10" x14ac:dyDescent="0.25">
      <c r="I393313">
        <v>8.684517924487925E-2</v>
      </c>
      <c r="J393313">
        <v>86.845179244879247</v>
      </c>
    </row>
    <row r="393314" spans="9:10" x14ac:dyDescent="0.25">
      <c r="I393314">
        <v>9.9876210754810943E-2</v>
      </c>
      <c r="J393314">
        <v>99.876210754810941</v>
      </c>
    </row>
    <row r="393315" spans="9:10" x14ac:dyDescent="0.25">
      <c r="I393315">
        <v>8.0468416238271154E-2</v>
      </c>
      <c r="J393315">
        <v>80.468416238271161</v>
      </c>
    </row>
    <row r="393316" spans="9:10" x14ac:dyDescent="0.25">
      <c r="I393316">
        <v>8.4265963431316843E-2</v>
      </c>
      <c r="J393316">
        <v>84.265963431316848</v>
      </c>
    </row>
    <row r="393317" spans="9:10" x14ac:dyDescent="0.25">
      <c r="I393317">
        <v>6.6408287225861826E-2</v>
      </c>
      <c r="J393317">
        <v>66.408287225861827</v>
      </c>
    </row>
    <row r="393318" spans="9:10" x14ac:dyDescent="0.25">
      <c r="I393318">
        <v>6.7523718854413436E-3</v>
      </c>
      <c r="J393318">
        <v>6.7523718854413435</v>
      </c>
    </row>
    <row r="393319" spans="9:10" x14ac:dyDescent="0.25">
      <c r="I393319">
        <v>1.7353396754584412E-3</v>
      </c>
      <c r="J393319">
        <v>1.7353396754584411</v>
      </c>
    </row>
    <row r="409601" spans="9:10" x14ac:dyDescent="0.25">
      <c r="I409601" t="s">
        <v>172</v>
      </c>
      <c r="J409601" t="s">
        <v>106</v>
      </c>
    </row>
    <row r="409602" spans="9:10" x14ac:dyDescent="0.25">
      <c r="I409602">
        <v>1.5929785108130173E-2</v>
      </c>
      <c r="J409602">
        <v>15.929785108130174</v>
      </c>
    </row>
    <row r="409603" spans="9:10" x14ac:dyDescent="0.25">
      <c r="I409603">
        <v>1.9624440039059526E-2</v>
      </c>
      <c r="J409603">
        <v>19.624440039059525</v>
      </c>
    </row>
    <row r="409604" spans="9:10" x14ac:dyDescent="0.25">
      <c r="I409604">
        <v>1.7524936559092874E-2</v>
      </c>
      <c r="J409604">
        <v>17.524936559092875</v>
      </c>
    </row>
    <row r="409605" spans="9:10" x14ac:dyDescent="0.25">
      <c r="I409605">
        <v>1.0605404289042461E-2</v>
      </c>
      <c r="J409605">
        <v>10.605404289042461</v>
      </c>
    </row>
    <row r="409606" spans="9:10" x14ac:dyDescent="0.25">
      <c r="I409606">
        <v>1.1138342286954312E-2</v>
      </c>
      <c r="J409606">
        <v>11.138342286954312</v>
      </c>
    </row>
    <row r="409607" spans="9:10" x14ac:dyDescent="0.25">
      <c r="I409607">
        <v>2.1520007628557106E-2</v>
      </c>
      <c r="J409607">
        <v>21.520007628557106</v>
      </c>
    </row>
    <row r="409608" spans="9:10" x14ac:dyDescent="0.25">
      <c r="I409608">
        <v>7.9669430268421212E-3</v>
      </c>
      <c r="J409608">
        <v>7.9669430268421211</v>
      </c>
    </row>
    <row r="409609" spans="9:10" x14ac:dyDescent="0.25">
      <c r="I409609">
        <v>7.9924978985833235E-3</v>
      </c>
      <c r="J409609">
        <v>7.9924978985833235</v>
      </c>
    </row>
    <row r="409610" spans="9:10" x14ac:dyDescent="0.25">
      <c r="I409610">
        <v>1.9003700457208294E-3</v>
      </c>
      <c r="J409610">
        <v>1.9003700457208295</v>
      </c>
    </row>
    <row r="409611" spans="9:10" x14ac:dyDescent="0.25">
      <c r="I409611">
        <v>1.4195841672192669E-2</v>
      </c>
      <c r="J409611">
        <v>14.195841672192669</v>
      </c>
    </row>
    <row r="409612" spans="9:10" x14ac:dyDescent="0.25">
      <c r="I409612">
        <v>1.1262727615655201E-2</v>
      </c>
      <c r="J409612">
        <v>11.262727615655201</v>
      </c>
    </row>
    <row r="409613" spans="9:10" x14ac:dyDescent="0.25">
      <c r="I409613">
        <v>1.8051252855887559E-2</v>
      </c>
      <c r="J409613">
        <v>18.051252855887558</v>
      </c>
    </row>
    <row r="409614" spans="9:10" x14ac:dyDescent="0.25">
      <c r="I409614">
        <v>7.1766305882173826E-3</v>
      </c>
      <c r="J409614">
        <v>7.1766305882173826</v>
      </c>
    </row>
    <row r="409615" spans="9:10" x14ac:dyDescent="0.25">
      <c r="I409615">
        <v>1.5733161240633228E-2</v>
      </c>
      <c r="J409615">
        <v>15.733161240633228</v>
      </c>
    </row>
    <row r="409616" spans="9:10" x14ac:dyDescent="0.25">
      <c r="I409616">
        <v>1.2518650049452953E-2</v>
      </c>
      <c r="J409616">
        <v>12.518650049452953</v>
      </c>
    </row>
    <row r="409617" spans="9:10" x14ac:dyDescent="0.25">
      <c r="I409617">
        <v>1.2743329641563996E-2</v>
      </c>
      <c r="J409617">
        <v>12.743329641563996</v>
      </c>
    </row>
    <row r="409618" spans="9:10" x14ac:dyDescent="0.25">
      <c r="I409618">
        <v>5.5855020778923861E-3</v>
      </c>
      <c r="J409618">
        <v>5.5855020778923858</v>
      </c>
    </row>
    <row r="409619" spans="9:10" x14ac:dyDescent="0.25">
      <c r="I409619">
        <v>6.1162367813754275E-2</v>
      </c>
      <c r="J409619">
        <v>61.162367813754273</v>
      </c>
    </row>
    <row r="409620" spans="9:10" x14ac:dyDescent="0.25">
      <c r="I409620">
        <v>4.8902274818191371E-2</v>
      </c>
      <c r="J409620">
        <v>48.902274818191373</v>
      </c>
    </row>
    <row r="409621" spans="9:10" x14ac:dyDescent="0.25">
      <c r="I409621">
        <v>6.3145943755435072E-2</v>
      </c>
      <c r="J409621">
        <v>63.14594375543507</v>
      </c>
    </row>
    <row r="409622" spans="9:10" x14ac:dyDescent="0.25">
      <c r="I409622">
        <v>3.5206221643288432E-2</v>
      </c>
      <c r="J409622">
        <v>35.20622164328843</v>
      </c>
    </row>
    <row r="409623" spans="9:10" x14ac:dyDescent="0.25">
      <c r="I409623">
        <v>3.0962589108141529E-2</v>
      </c>
      <c r="J409623">
        <v>30.962589108141529</v>
      </c>
    </row>
    <row r="409624" spans="9:10" x14ac:dyDescent="0.25">
      <c r="I409624">
        <v>1.3894209143431353E-2</v>
      </c>
      <c r="J409624">
        <v>13.894209143431352</v>
      </c>
    </row>
    <row r="409625" spans="9:10" x14ac:dyDescent="0.25">
      <c r="I409625">
        <v>1.0826534366888489E-2</v>
      </c>
      <c r="J409625">
        <v>10.826534366888488</v>
      </c>
    </row>
    <row r="409626" spans="9:10" x14ac:dyDescent="0.25">
      <c r="I409626">
        <v>8.4925646534932675E-3</v>
      </c>
      <c r="J409626">
        <v>8.4925646534932682</v>
      </c>
    </row>
    <row r="409627" spans="9:10" x14ac:dyDescent="0.25">
      <c r="I409627">
        <v>1.9003700457208294E-3</v>
      </c>
      <c r="J409627">
        <v>1.9003700457208295</v>
      </c>
    </row>
    <row r="409628" spans="9:10" x14ac:dyDescent="0.25">
      <c r="I409628">
        <v>6.4170536876718448E-2</v>
      </c>
      <c r="J409628">
        <v>64.170536876718444</v>
      </c>
    </row>
    <row r="409629" spans="9:10" x14ac:dyDescent="0.25">
      <c r="I409629">
        <v>6.2921266736969697E-2</v>
      </c>
      <c r="J409629">
        <v>62.921266736969699</v>
      </c>
    </row>
    <row r="409630" spans="9:10" x14ac:dyDescent="0.25">
      <c r="I409630">
        <v>6.2434787932625781E-2</v>
      </c>
      <c r="J409630">
        <v>62.434787932625781</v>
      </c>
    </row>
    <row r="409631" spans="9:10" x14ac:dyDescent="0.25">
      <c r="I409631">
        <v>1.0570676374883507E-2</v>
      </c>
      <c r="J409631">
        <v>10.570676374883508</v>
      </c>
    </row>
    <row r="409632" spans="9:10" x14ac:dyDescent="0.25">
      <c r="I409632">
        <v>2.2199755914734349E-2</v>
      </c>
      <c r="J409632">
        <v>22.19975591473435</v>
      </c>
    </row>
    <row r="409633" spans="9:10" x14ac:dyDescent="0.25">
      <c r="I409633">
        <v>1.8310920423904649E-2</v>
      </c>
      <c r="J409633">
        <v>18.310920423904648</v>
      </c>
    </row>
    <row r="409634" spans="9:10" x14ac:dyDescent="0.25">
      <c r="I409634">
        <v>7.3518311192132743E-3</v>
      </c>
      <c r="J409634">
        <v>7.3518311192132746</v>
      </c>
    </row>
    <row r="409635" spans="9:10" x14ac:dyDescent="0.25">
      <c r="I409635">
        <v>5.4915617102380861E-3</v>
      </c>
      <c r="J409635">
        <v>5.491561710238086</v>
      </c>
    </row>
    <row r="409636" spans="9:10" x14ac:dyDescent="0.25">
      <c r="I409636">
        <v>5.3924409867396571E-2</v>
      </c>
      <c r="J409636">
        <v>53.924409867396569</v>
      </c>
    </row>
    <row r="409637" spans="9:10" x14ac:dyDescent="0.25">
      <c r="I409637">
        <v>7.4171658616957473E-2</v>
      </c>
      <c r="J409637">
        <v>74.171658616957473</v>
      </c>
    </row>
    <row r="409638" spans="9:10" x14ac:dyDescent="0.25">
      <c r="I409638">
        <v>5.8331135712489317E-2</v>
      </c>
      <c r="J409638">
        <v>58.331135712489314</v>
      </c>
    </row>
    <row r="409639" spans="9:10" x14ac:dyDescent="0.25">
      <c r="I409639">
        <v>4.2828016576831003E-2</v>
      </c>
      <c r="J409639">
        <v>42.828016576831004</v>
      </c>
    </row>
    <row r="409640" spans="9:10" x14ac:dyDescent="0.25">
      <c r="I409640">
        <v>4.9554520973432645E-2</v>
      </c>
      <c r="J409640">
        <v>49.554520973432645</v>
      </c>
    </row>
    <row r="409641" spans="9:10" x14ac:dyDescent="0.25">
      <c r="I409641">
        <v>4.4484816635172023E-2</v>
      </c>
      <c r="J409641">
        <v>44.484816635172024</v>
      </c>
    </row>
    <row r="409642" spans="9:10" x14ac:dyDescent="0.25">
      <c r="I409642">
        <v>9.3659447842427447E-3</v>
      </c>
      <c r="J409642">
        <v>9.3659447842427443</v>
      </c>
    </row>
    <row r="409643" spans="9:10" x14ac:dyDescent="0.25">
      <c r="I409643">
        <v>0</v>
      </c>
      <c r="J409643">
        <v>0</v>
      </c>
    </row>
    <row r="409644" spans="9:10" x14ac:dyDescent="0.25">
      <c r="I409644">
        <v>7.6779996788695461E-4</v>
      </c>
      <c r="J409644">
        <v>0.76779996788695459</v>
      </c>
    </row>
    <row r="409645" spans="9:10" x14ac:dyDescent="0.25">
      <c r="I409645">
        <v>7.2026407577742937E-2</v>
      </c>
      <c r="J409645">
        <v>72.026407577742944</v>
      </c>
    </row>
    <row r="409646" spans="9:10" x14ac:dyDescent="0.25">
      <c r="I409646">
        <v>6.1237771940835996E-2</v>
      </c>
      <c r="J409646">
        <v>61.237771940835998</v>
      </c>
    </row>
    <row r="409647" spans="9:10" x14ac:dyDescent="0.25">
      <c r="I409647">
        <v>8.2717570815028077E-2</v>
      </c>
      <c r="J409647">
        <v>82.717570815028083</v>
      </c>
    </row>
    <row r="409648" spans="9:10" x14ac:dyDescent="0.25">
      <c r="I409648">
        <v>6.2009954328153177E-2</v>
      </c>
      <c r="J409648">
        <v>62.009954328153178</v>
      </c>
    </row>
    <row r="409649" spans="9:10" x14ac:dyDescent="0.25">
      <c r="I409649">
        <v>6.2671814230789311E-2</v>
      </c>
      <c r="J409649">
        <v>62.671814230789309</v>
      </c>
    </row>
    <row r="409650" spans="9:10" x14ac:dyDescent="0.25">
      <c r="I409650">
        <v>5.0683511190641066E-2</v>
      </c>
      <c r="J409650">
        <v>50.683511190641063</v>
      </c>
    </row>
    <row r="409651" spans="9:10" x14ac:dyDescent="0.25">
      <c r="I409651">
        <v>1.0065303279182635E-2</v>
      </c>
      <c r="J409651">
        <v>10.065303279182634</v>
      </c>
    </row>
    <row r="409652" spans="9:10" x14ac:dyDescent="0.25">
      <c r="I409652">
        <v>1.53741846345808E-2</v>
      </c>
      <c r="J409652">
        <v>15.3741846345808</v>
      </c>
    </row>
    <row r="409653" spans="9:10" x14ac:dyDescent="0.25">
      <c r="I409653">
        <v>7.1102765424357992E-2</v>
      </c>
      <c r="J409653">
        <v>71.102765424357997</v>
      </c>
    </row>
    <row r="409654" spans="9:10" x14ac:dyDescent="0.25">
      <c r="I409654">
        <v>6.6321464232804578E-2</v>
      </c>
      <c r="J409654">
        <v>66.321464232804573</v>
      </c>
    </row>
    <row r="409655" spans="9:10" x14ac:dyDescent="0.25">
      <c r="I409655">
        <v>7.6620098525359295E-2</v>
      </c>
      <c r="J409655">
        <v>76.620098525359296</v>
      </c>
    </row>
    <row r="409656" spans="9:10" x14ac:dyDescent="0.25">
      <c r="I409656">
        <v>5.0014784169566263E-2</v>
      </c>
      <c r="J409656">
        <v>50.014784169566262</v>
      </c>
    </row>
    <row r="409657" spans="9:10" x14ac:dyDescent="0.25">
      <c r="I409657">
        <v>5.8383153042383187E-2</v>
      </c>
      <c r="J409657">
        <v>58.383153042383185</v>
      </c>
    </row>
    <row r="409658" spans="9:10" x14ac:dyDescent="0.25">
      <c r="I409658">
        <v>6.3890410863102792E-2</v>
      </c>
      <c r="J409658">
        <v>63.890410863102794</v>
      </c>
    </row>
    <row r="409659" spans="9:10" x14ac:dyDescent="0.25">
      <c r="I409659">
        <v>1.4021033491214915E-2</v>
      </c>
      <c r="J409659">
        <v>14.021033491214915</v>
      </c>
    </row>
    <row r="409660" spans="9:10" x14ac:dyDescent="0.25">
      <c r="I409660">
        <v>8.5199626154108619E-3</v>
      </c>
      <c r="J409660">
        <v>8.5199626154108614</v>
      </c>
    </row>
    <row r="409661" spans="9:10" x14ac:dyDescent="0.25">
      <c r="I409661">
        <v>2.650548519235885E-2</v>
      </c>
      <c r="J409661">
        <v>26.505485192358851</v>
      </c>
    </row>
    <row r="409662" spans="9:10" x14ac:dyDescent="0.25">
      <c r="I409662">
        <v>6.2067025576512926E-2</v>
      </c>
      <c r="J409662">
        <v>62.067025576512926</v>
      </c>
    </row>
    <row r="409663" spans="9:10" x14ac:dyDescent="0.25">
      <c r="I409663">
        <v>6.1434066809903348E-2</v>
      </c>
      <c r="J409663">
        <v>61.434066809903349</v>
      </c>
    </row>
    <row r="409664" spans="9:10" x14ac:dyDescent="0.25">
      <c r="I409664">
        <v>6.4314329594214403E-2</v>
      </c>
      <c r="J409664">
        <v>64.314329594214399</v>
      </c>
    </row>
    <row r="409665" spans="9:10" x14ac:dyDescent="0.25">
      <c r="I409665">
        <v>2.9128912837074167E-2</v>
      </c>
      <c r="J409665">
        <v>29.128912837074168</v>
      </c>
    </row>
    <row r="409666" spans="9:10" x14ac:dyDescent="0.25">
      <c r="I409666">
        <v>2.1505506694923612E-2</v>
      </c>
      <c r="J409666">
        <v>21.505506694923611</v>
      </c>
    </row>
    <row r="409667" spans="9:10" x14ac:dyDescent="0.25">
      <c r="I409667">
        <v>2.432356680883753E-2</v>
      </c>
      <c r="J409667">
        <v>24.32356680883753</v>
      </c>
    </row>
    <row r="409668" spans="9:10" x14ac:dyDescent="0.25">
      <c r="I409668">
        <v>7.1509005587667282E-3</v>
      </c>
      <c r="J409668">
        <v>7.150900558766728</v>
      </c>
    </row>
    <row r="409669" spans="9:10" x14ac:dyDescent="0.25">
      <c r="I409669">
        <v>9.8702843710488947E-3</v>
      </c>
      <c r="J409669">
        <v>9.8702843710488946</v>
      </c>
    </row>
    <row r="409670" spans="9:10" x14ac:dyDescent="0.25">
      <c r="I409670">
        <v>7.9946863240820412E-2</v>
      </c>
      <c r="J409670">
        <v>79.946863240820406</v>
      </c>
    </row>
    <row r="409671" spans="9:10" x14ac:dyDescent="0.25">
      <c r="I409671">
        <v>8.6917137422478891E-2</v>
      </c>
      <c r="J409671">
        <v>86.917137422478888</v>
      </c>
    </row>
    <row r="409672" spans="9:10" x14ac:dyDescent="0.25">
      <c r="I409672">
        <v>8.6985611114087313E-2</v>
      </c>
      <c r="J409672">
        <v>86.98561111408732</v>
      </c>
    </row>
    <row r="409673" spans="9:10" x14ac:dyDescent="0.25">
      <c r="I409673">
        <v>8.228617534888584E-2</v>
      </c>
      <c r="J409673">
        <v>82.286175348885834</v>
      </c>
    </row>
    <row r="409674" spans="9:10" x14ac:dyDescent="0.25">
      <c r="I409674">
        <v>5.9288190849209763E-2</v>
      </c>
      <c r="J409674">
        <v>59.288190849209762</v>
      </c>
    </row>
    <row r="409675" spans="9:10" x14ac:dyDescent="0.25">
      <c r="I409675">
        <v>7.478878045241312E-2</v>
      </c>
      <c r="J409675">
        <v>74.788780452413121</v>
      </c>
    </row>
    <row r="409676" spans="9:10" x14ac:dyDescent="0.25">
      <c r="I409676">
        <v>2.1814881708246119E-2</v>
      </c>
      <c r="J409676">
        <v>21.814881708246119</v>
      </c>
    </row>
    <row r="409677" spans="9:10" x14ac:dyDescent="0.25">
      <c r="I409677">
        <v>2.6185230686602518E-2</v>
      </c>
      <c r="J409677">
        <v>26.18523068660252</v>
      </c>
    </row>
    <row r="409678" spans="9:10" x14ac:dyDescent="0.25">
      <c r="I409678">
        <v>4.7597562661592001E-3</v>
      </c>
      <c r="J409678">
        <v>4.7597562661591999</v>
      </c>
    </row>
    <row r="409679" spans="9:10" x14ac:dyDescent="0.25">
      <c r="I409679">
        <v>7.6750211725330433E-2</v>
      </c>
      <c r="J409679">
        <v>76.750211725330431</v>
      </c>
    </row>
    <row r="409680" spans="9:10" x14ac:dyDescent="0.25">
      <c r="I409680">
        <v>8.588139103272048E-2</v>
      </c>
      <c r="J409680">
        <v>85.881391032720487</v>
      </c>
    </row>
    <row r="409681" spans="9:10" x14ac:dyDescent="0.25">
      <c r="I409681">
        <v>8.6189279776531111E-2</v>
      </c>
      <c r="J409681">
        <v>86.189279776531109</v>
      </c>
    </row>
    <row r="409682" spans="9:10" x14ac:dyDescent="0.25">
      <c r="I409682">
        <v>6.5432770170518045E-2</v>
      </c>
      <c r="J409682">
        <v>65.43277017051804</v>
      </c>
    </row>
    <row r="409683" spans="9:10" x14ac:dyDescent="0.25">
      <c r="I409683">
        <v>5.1994135866769028E-2</v>
      </c>
      <c r="J409683">
        <v>51.994135866769028</v>
      </c>
    </row>
    <row r="409684" spans="9:10" x14ac:dyDescent="0.25">
      <c r="I409684">
        <v>5.7008649835240191E-2</v>
      </c>
      <c r="J409684">
        <v>57.008649835240192</v>
      </c>
    </row>
    <row r="409685" spans="9:10" x14ac:dyDescent="0.25">
      <c r="I409685">
        <v>2.9405007392137771E-2</v>
      </c>
      <c r="J409685">
        <v>29.405007392137769</v>
      </c>
    </row>
    <row r="409686" spans="9:10" x14ac:dyDescent="0.25">
      <c r="I409686">
        <v>1.1741082662618542E-2</v>
      </c>
      <c r="J409686">
        <v>11.741082662618542</v>
      </c>
    </row>
    <row r="409687" spans="9:10" x14ac:dyDescent="0.25">
      <c r="I409687">
        <v>0.10645503180297401</v>
      </c>
      <c r="J409687">
        <v>106.45503180297401</v>
      </c>
    </row>
    <row r="409688" spans="9:10" x14ac:dyDescent="0.25">
      <c r="I409688">
        <v>0.1062762039924129</v>
      </c>
      <c r="J409688">
        <v>106.2762039924129</v>
      </c>
    </row>
    <row r="409689" spans="9:10" x14ac:dyDescent="0.25">
      <c r="I409689">
        <v>0.10909795437876317</v>
      </c>
      <c r="J409689">
        <v>109.09795437876318</v>
      </c>
    </row>
    <row r="409690" spans="9:10" x14ac:dyDescent="0.25">
      <c r="I409690">
        <v>9.2972918292878237E-2</v>
      </c>
      <c r="J409690">
        <v>92.972918292878234</v>
      </c>
    </row>
    <row r="409691" spans="9:10" x14ac:dyDescent="0.25">
      <c r="I409691">
        <v>8.9558236750011233E-2</v>
      </c>
      <c r="J409691">
        <v>89.558236750011233</v>
      </c>
    </row>
    <row r="409692" spans="9:10" x14ac:dyDescent="0.25">
      <c r="I409692">
        <v>9.3975291513428885E-2</v>
      </c>
      <c r="J409692">
        <v>93.975291513428886</v>
      </c>
    </row>
    <row r="409693" spans="9:10" x14ac:dyDescent="0.25">
      <c r="I409693">
        <v>5.1643824101279198E-3</v>
      </c>
      <c r="J409693">
        <v>5.1643824101279199</v>
      </c>
    </row>
    <row r="409694" spans="9:10" x14ac:dyDescent="0.25">
      <c r="I409694">
        <v>5.3093997604036873E-3</v>
      </c>
      <c r="J409694">
        <v>5.3093997604036876</v>
      </c>
    </row>
    <row r="409695" spans="9:10" x14ac:dyDescent="0.25">
      <c r="I409695">
        <v>4.7597562661592001E-3</v>
      </c>
      <c r="J409695">
        <v>4.7597562661591999</v>
      </c>
    </row>
    <row r="409696" spans="9:10" x14ac:dyDescent="0.25">
      <c r="I409696">
        <v>8.7377238775194252E-2</v>
      </c>
      <c r="J409696">
        <v>87.377238775194257</v>
      </c>
    </row>
    <row r="409697" spans="9:10" x14ac:dyDescent="0.25">
      <c r="I409697">
        <v>8.684517924487925E-2</v>
      </c>
      <c r="J409697">
        <v>86.845179244879247</v>
      </c>
    </row>
    <row r="409698" spans="9:10" x14ac:dyDescent="0.25">
      <c r="I409698">
        <v>9.9876210754810943E-2</v>
      </c>
      <c r="J409698">
        <v>99.876210754810941</v>
      </c>
    </row>
    <row r="409699" spans="9:10" x14ac:dyDescent="0.25">
      <c r="I409699">
        <v>8.0468416238271154E-2</v>
      </c>
      <c r="J409699">
        <v>80.468416238271161</v>
      </c>
    </row>
    <row r="409700" spans="9:10" x14ac:dyDescent="0.25">
      <c r="I409700">
        <v>8.4265963431316843E-2</v>
      </c>
      <c r="J409700">
        <v>84.265963431316848</v>
      </c>
    </row>
    <row r="409701" spans="9:10" x14ac:dyDescent="0.25">
      <c r="I409701">
        <v>6.6408287225861826E-2</v>
      </c>
      <c r="J409701">
        <v>66.408287225861827</v>
      </c>
    </row>
    <row r="409702" spans="9:10" x14ac:dyDescent="0.25">
      <c r="I409702">
        <v>6.7523718854413436E-3</v>
      </c>
      <c r="J409702">
        <v>6.7523718854413435</v>
      </c>
    </row>
    <row r="409703" spans="9:10" x14ac:dyDescent="0.25">
      <c r="I409703">
        <v>1.7353396754584412E-3</v>
      </c>
      <c r="J409703">
        <v>1.7353396754584411</v>
      </c>
    </row>
    <row r="425985" spans="9:10" x14ac:dyDescent="0.25">
      <c r="I425985" t="s">
        <v>172</v>
      </c>
      <c r="J425985" t="s">
        <v>106</v>
      </c>
    </row>
    <row r="425986" spans="9:10" x14ac:dyDescent="0.25">
      <c r="I425986">
        <v>1.5929785108130173E-2</v>
      </c>
      <c r="J425986">
        <v>15.929785108130174</v>
      </c>
    </row>
    <row r="425987" spans="9:10" x14ac:dyDescent="0.25">
      <c r="I425987">
        <v>1.9624440039059526E-2</v>
      </c>
      <c r="J425987">
        <v>19.624440039059525</v>
      </c>
    </row>
    <row r="425988" spans="9:10" x14ac:dyDescent="0.25">
      <c r="I425988">
        <v>1.7524936559092874E-2</v>
      </c>
      <c r="J425988">
        <v>17.524936559092875</v>
      </c>
    </row>
    <row r="425989" spans="9:10" x14ac:dyDescent="0.25">
      <c r="I425989">
        <v>1.0605404289042461E-2</v>
      </c>
      <c r="J425989">
        <v>10.605404289042461</v>
      </c>
    </row>
    <row r="425990" spans="9:10" x14ac:dyDescent="0.25">
      <c r="I425990">
        <v>1.1138342286954312E-2</v>
      </c>
      <c r="J425990">
        <v>11.138342286954312</v>
      </c>
    </row>
    <row r="425991" spans="9:10" x14ac:dyDescent="0.25">
      <c r="I425991">
        <v>2.1520007628557106E-2</v>
      </c>
      <c r="J425991">
        <v>21.520007628557106</v>
      </c>
    </row>
    <row r="425992" spans="9:10" x14ac:dyDescent="0.25">
      <c r="I425992">
        <v>7.9669430268421212E-3</v>
      </c>
      <c r="J425992">
        <v>7.9669430268421211</v>
      </c>
    </row>
    <row r="425993" spans="9:10" x14ac:dyDescent="0.25">
      <c r="I425993">
        <v>7.9924978985833235E-3</v>
      </c>
      <c r="J425993">
        <v>7.9924978985833235</v>
      </c>
    </row>
    <row r="425994" spans="9:10" x14ac:dyDescent="0.25">
      <c r="I425994">
        <v>1.9003700457208294E-3</v>
      </c>
      <c r="J425994">
        <v>1.9003700457208295</v>
      </c>
    </row>
    <row r="425995" spans="9:10" x14ac:dyDescent="0.25">
      <c r="I425995">
        <v>1.4195841672192669E-2</v>
      </c>
      <c r="J425995">
        <v>14.195841672192669</v>
      </c>
    </row>
    <row r="425996" spans="9:10" x14ac:dyDescent="0.25">
      <c r="I425996">
        <v>1.1262727615655201E-2</v>
      </c>
      <c r="J425996">
        <v>11.262727615655201</v>
      </c>
    </row>
    <row r="425997" spans="9:10" x14ac:dyDescent="0.25">
      <c r="I425997">
        <v>1.8051252855887559E-2</v>
      </c>
      <c r="J425997">
        <v>18.051252855887558</v>
      </c>
    </row>
    <row r="425998" spans="9:10" x14ac:dyDescent="0.25">
      <c r="I425998">
        <v>7.1766305882173826E-3</v>
      </c>
      <c r="J425998">
        <v>7.1766305882173826</v>
      </c>
    </row>
    <row r="425999" spans="9:10" x14ac:dyDescent="0.25">
      <c r="I425999">
        <v>1.5733161240633228E-2</v>
      </c>
      <c r="J425999">
        <v>15.733161240633228</v>
      </c>
    </row>
    <row r="426000" spans="9:10" x14ac:dyDescent="0.25">
      <c r="I426000">
        <v>1.2518650049452953E-2</v>
      </c>
      <c r="J426000">
        <v>12.518650049452953</v>
      </c>
    </row>
    <row r="426001" spans="9:10" x14ac:dyDescent="0.25">
      <c r="I426001">
        <v>1.2743329641563996E-2</v>
      </c>
      <c r="J426001">
        <v>12.743329641563996</v>
      </c>
    </row>
    <row r="426002" spans="9:10" x14ac:dyDescent="0.25">
      <c r="I426002">
        <v>5.5855020778923861E-3</v>
      </c>
      <c r="J426002">
        <v>5.5855020778923858</v>
      </c>
    </row>
    <row r="426003" spans="9:10" x14ac:dyDescent="0.25">
      <c r="I426003">
        <v>6.1162367813754275E-2</v>
      </c>
      <c r="J426003">
        <v>61.162367813754273</v>
      </c>
    </row>
    <row r="426004" spans="9:10" x14ac:dyDescent="0.25">
      <c r="I426004">
        <v>4.8902274818191371E-2</v>
      </c>
      <c r="J426004">
        <v>48.902274818191373</v>
      </c>
    </row>
    <row r="426005" spans="9:10" x14ac:dyDescent="0.25">
      <c r="I426005">
        <v>6.3145943755435072E-2</v>
      </c>
      <c r="J426005">
        <v>63.14594375543507</v>
      </c>
    </row>
    <row r="426006" spans="9:10" x14ac:dyDescent="0.25">
      <c r="I426006">
        <v>3.5206221643288432E-2</v>
      </c>
      <c r="J426006">
        <v>35.20622164328843</v>
      </c>
    </row>
    <row r="426007" spans="9:10" x14ac:dyDescent="0.25">
      <c r="I426007">
        <v>3.0962589108141529E-2</v>
      </c>
      <c r="J426007">
        <v>30.962589108141529</v>
      </c>
    </row>
    <row r="426008" spans="9:10" x14ac:dyDescent="0.25">
      <c r="I426008">
        <v>1.3894209143431353E-2</v>
      </c>
      <c r="J426008">
        <v>13.894209143431352</v>
      </c>
    </row>
    <row r="426009" spans="9:10" x14ac:dyDescent="0.25">
      <c r="I426009">
        <v>1.0826534366888489E-2</v>
      </c>
      <c r="J426009">
        <v>10.826534366888488</v>
      </c>
    </row>
    <row r="426010" spans="9:10" x14ac:dyDescent="0.25">
      <c r="I426010">
        <v>8.4925646534932675E-3</v>
      </c>
      <c r="J426010">
        <v>8.4925646534932682</v>
      </c>
    </row>
    <row r="426011" spans="9:10" x14ac:dyDescent="0.25">
      <c r="I426011">
        <v>1.9003700457208294E-3</v>
      </c>
      <c r="J426011">
        <v>1.9003700457208295</v>
      </c>
    </row>
    <row r="426012" spans="9:10" x14ac:dyDescent="0.25">
      <c r="I426012">
        <v>6.4170536876718448E-2</v>
      </c>
      <c r="J426012">
        <v>64.170536876718444</v>
      </c>
    </row>
    <row r="426013" spans="9:10" x14ac:dyDescent="0.25">
      <c r="I426013">
        <v>6.2921266736969697E-2</v>
      </c>
      <c r="J426013">
        <v>62.921266736969699</v>
      </c>
    </row>
    <row r="426014" spans="9:10" x14ac:dyDescent="0.25">
      <c r="I426014">
        <v>6.2434787932625781E-2</v>
      </c>
      <c r="J426014">
        <v>62.434787932625781</v>
      </c>
    </row>
    <row r="426015" spans="9:10" x14ac:dyDescent="0.25">
      <c r="I426015">
        <v>1.0570676374883507E-2</v>
      </c>
      <c r="J426015">
        <v>10.570676374883508</v>
      </c>
    </row>
    <row r="426016" spans="9:10" x14ac:dyDescent="0.25">
      <c r="I426016">
        <v>2.2199755914734349E-2</v>
      </c>
      <c r="J426016">
        <v>22.19975591473435</v>
      </c>
    </row>
    <row r="426017" spans="9:10" x14ac:dyDescent="0.25">
      <c r="I426017">
        <v>1.8310920423904649E-2</v>
      </c>
      <c r="J426017">
        <v>18.310920423904648</v>
      </c>
    </row>
    <row r="426018" spans="9:10" x14ac:dyDescent="0.25">
      <c r="I426018">
        <v>7.3518311192132743E-3</v>
      </c>
      <c r="J426018">
        <v>7.3518311192132746</v>
      </c>
    </row>
    <row r="426019" spans="9:10" x14ac:dyDescent="0.25">
      <c r="I426019">
        <v>5.4915617102380861E-3</v>
      </c>
      <c r="J426019">
        <v>5.491561710238086</v>
      </c>
    </row>
    <row r="426020" spans="9:10" x14ac:dyDescent="0.25">
      <c r="I426020">
        <v>5.3924409867396571E-2</v>
      </c>
      <c r="J426020">
        <v>53.924409867396569</v>
      </c>
    </row>
    <row r="426021" spans="9:10" x14ac:dyDescent="0.25">
      <c r="I426021">
        <v>7.4171658616957473E-2</v>
      </c>
      <c r="J426021">
        <v>74.171658616957473</v>
      </c>
    </row>
    <row r="426022" spans="9:10" x14ac:dyDescent="0.25">
      <c r="I426022">
        <v>5.8331135712489317E-2</v>
      </c>
      <c r="J426022">
        <v>58.331135712489314</v>
      </c>
    </row>
    <row r="426023" spans="9:10" x14ac:dyDescent="0.25">
      <c r="I426023">
        <v>4.2828016576831003E-2</v>
      </c>
      <c r="J426023">
        <v>42.828016576831004</v>
      </c>
    </row>
    <row r="426024" spans="9:10" x14ac:dyDescent="0.25">
      <c r="I426024">
        <v>4.9554520973432645E-2</v>
      </c>
      <c r="J426024">
        <v>49.554520973432645</v>
      </c>
    </row>
    <row r="426025" spans="9:10" x14ac:dyDescent="0.25">
      <c r="I426025">
        <v>4.4484816635172023E-2</v>
      </c>
      <c r="J426025">
        <v>44.484816635172024</v>
      </c>
    </row>
    <row r="426026" spans="9:10" x14ac:dyDescent="0.25">
      <c r="I426026">
        <v>9.3659447842427447E-3</v>
      </c>
      <c r="J426026">
        <v>9.3659447842427443</v>
      </c>
    </row>
    <row r="426027" spans="9:10" x14ac:dyDescent="0.25">
      <c r="I426027">
        <v>0</v>
      </c>
      <c r="J426027">
        <v>0</v>
      </c>
    </row>
    <row r="426028" spans="9:10" x14ac:dyDescent="0.25">
      <c r="I426028">
        <v>7.6779996788695461E-4</v>
      </c>
      <c r="J426028">
        <v>0.76779996788695459</v>
      </c>
    </row>
    <row r="426029" spans="9:10" x14ac:dyDescent="0.25">
      <c r="I426029">
        <v>7.2026407577742937E-2</v>
      </c>
      <c r="J426029">
        <v>72.026407577742944</v>
      </c>
    </row>
    <row r="426030" spans="9:10" x14ac:dyDescent="0.25">
      <c r="I426030">
        <v>6.1237771940835996E-2</v>
      </c>
      <c r="J426030">
        <v>61.237771940835998</v>
      </c>
    </row>
    <row r="426031" spans="9:10" x14ac:dyDescent="0.25">
      <c r="I426031">
        <v>8.2717570815028077E-2</v>
      </c>
      <c r="J426031">
        <v>82.717570815028083</v>
      </c>
    </row>
    <row r="426032" spans="9:10" x14ac:dyDescent="0.25">
      <c r="I426032">
        <v>6.2009954328153177E-2</v>
      </c>
      <c r="J426032">
        <v>62.009954328153178</v>
      </c>
    </row>
    <row r="426033" spans="9:10" x14ac:dyDescent="0.25">
      <c r="I426033">
        <v>6.2671814230789311E-2</v>
      </c>
      <c r="J426033">
        <v>62.671814230789309</v>
      </c>
    </row>
    <row r="426034" spans="9:10" x14ac:dyDescent="0.25">
      <c r="I426034">
        <v>5.0683511190641066E-2</v>
      </c>
      <c r="J426034">
        <v>50.683511190641063</v>
      </c>
    </row>
    <row r="426035" spans="9:10" x14ac:dyDescent="0.25">
      <c r="I426035">
        <v>1.0065303279182635E-2</v>
      </c>
      <c r="J426035">
        <v>10.065303279182634</v>
      </c>
    </row>
    <row r="426036" spans="9:10" x14ac:dyDescent="0.25">
      <c r="I426036">
        <v>1.53741846345808E-2</v>
      </c>
      <c r="J426036">
        <v>15.3741846345808</v>
      </c>
    </row>
    <row r="426037" spans="9:10" x14ac:dyDescent="0.25">
      <c r="I426037">
        <v>7.1102765424357992E-2</v>
      </c>
      <c r="J426037">
        <v>71.102765424357997</v>
      </c>
    </row>
    <row r="426038" spans="9:10" x14ac:dyDescent="0.25">
      <c r="I426038">
        <v>6.6321464232804578E-2</v>
      </c>
      <c r="J426038">
        <v>66.321464232804573</v>
      </c>
    </row>
    <row r="426039" spans="9:10" x14ac:dyDescent="0.25">
      <c r="I426039">
        <v>7.6620098525359295E-2</v>
      </c>
      <c r="J426039">
        <v>76.620098525359296</v>
      </c>
    </row>
    <row r="426040" spans="9:10" x14ac:dyDescent="0.25">
      <c r="I426040">
        <v>5.0014784169566263E-2</v>
      </c>
      <c r="J426040">
        <v>50.014784169566262</v>
      </c>
    </row>
    <row r="426041" spans="9:10" x14ac:dyDescent="0.25">
      <c r="I426041">
        <v>5.8383153042383187E-2</v>
      </c>
      <c r="J426041">
        <v>58.383153042383185</v>
      </c>
    </row>
    <row r="426042" spans="9:10" x14ac:dyDescent="0.25">
      <c r="I426042">
        <v>6.3890410863102792E-2</v>
      </c>
      <c r="J426042">
        <v>63.890410863102794</v>
      </c>
    </row>
    <row r="426043" spans="9:10" x14ac:dyDescent="0.25">
      <c r="I426043">
        <v>1.4021033491214915E-2</v>
      </c>
      <c r="J426043">
        <v>14.021033491214915</v>
      </c>
    </row>
    <row r="426044" spans="9:10" x14ac:dyDescent="0.25">
      <c r="I426044">
        <v>8.5199626154108619E-3</v>
      </c>
      <c r="J426044">
        <v>8.5199626154108614</v>
      </c>
    </row>
    <row r="426045" spans="9:10" x14ac:dyDescent="0.25">
      <c r="I426045">
        <v>2.650548519235885E-2</v>
      </c>
      <c r="J426045">
        <v>26.505485192358851</v>
      </c>
    </row>
    <row r="426046" spans="9:10" x14ac:dyDescent="0.25">
      <c r="I426046">
        <v>6.2067025576512926E-2</v>
      </c>
      <c r="J426046">
        <v>62.067025576512926</v>
      </c>
    </row>
    <row r="426047" spans="9:10" x14ac:dyDescent="0.25">
      <c r="I426047">
        <v>6.1434066809903348E-2</v>
      </c>
      <c r="J426047">
        <v>61.434066809903349</v>
      </c>
    </row>
    <row r="426048" spans="9:10" x14ac:dyDescent="0.25">
      <c r="I426048">
        <v>6.4314329594214403E-2</v>
      </c>
      <c r="J426048">
        <v>64.314329594214399</v>
      </c>
    </row>
    <row r="426049" spans="9:10" x14ac:dyDescent="0.25">
      <c r="I426049">
        <v>2.9128912837074167E-2</v>
      </c>
      <c r="J426049">
        <v>29.128912837074168</v>
      </c>
    </row>
    <row r="426050" spans="9:10" x14ac:dyDescent="0.25">
      <c r="I426050">
        <v>2.1505506694923612E-2</v>
      </c>
      <c r="J426050">
        <v>21.505506694923611</v>
      </c>
    </row>
    <row r="426051" spans="9:10" x14ac:dyDescent="0.25">
      <c r="I426051">
        <v>2.432356680883753E-2</v>
      </c>
      <c r="J426051">
        <v>24.32356680883753</v>
      </c>
    </row>
    <row r="426052" spans="9:10" x14ac:dyDescent="0.25">
      <c r="I426052">
        <v>7.1509005587667282E-3</v>
      </c>
      <c r="J426052">
        <v>7.150900558766728</v>
      </c>
    </row>
    <row r="426053" spans="9:10" x14ac:dyDescent="0.25">
      <c r="I426053">
        <v>9.8702843710488947E-3</v>
      </c>
      <c r="J426053">
        <v>9.8702843710488946</v>
      </c>
    </row>
    <row r="426054" spans="9:10" x14ac:dyDescent="0.25">
      <c r="I426054">
        <v>7.9946863240820412E-2</v>
      </c>
      <c r="J426054">
        <v>79.946863240820406</v>
      </c>
    </row>
    <row r="426055" spans="9:10" x14ac:dyDescent="0.25">
      <c r="I426055">
        <v>8.6917137422478891E-2</v>
      </c>
      <c r="J426055">
        <v>86.917137422478888</v>
      </c>
    </row>
    <row r="426056" spans="9:10" x14ac:dyDescent="0.25">
      <c r="I426056">
        <v>8.6985611114087313E-2</v>
      </c>
      <c r="J426056">
        <v>86.98561111408732</v>
      </c>
    </row>
    <row r="426057" spans="9:10" x14ac:dyDescent="0.25">
      <c r="I426057">
        <v>8.228617534888584E-2</v>
      </c>
      <c r="J426057">
        <v>82.286175348885834</v>
      </c>
    </row>
    <row r="426058" spans="9:10" x14ac:dyDescent="0.25">
      <c r="I426058">
        <v>5.9288190849209763E-2</v>
      </c>
      <c r="J426058">
        <v>59.288190849209762</v>
      </c>
    </row>
    <row r="426059" spans="9:10" x14ac:dyDescent="0.25">
      <c r="I426059">
        <v>7.478878045241312E-2</v>
      </c>
      <c r="J426059">
        <v>74.788780452413121</v>
      </c>
    </row>
    <row r="426060" spans="9:10" x14ac:dyDescent="0.25">
      <c r="I426060">
        <v>2.1814881708246119E-2</v>
      </c>
      <c r="J426060">
        <v>21.814881708246119</v>
      </c>
    </row>
    <row r="426061" spans="9:10" x14ac:dyDescent="0.25">
      <c r="I426061">
        <v>2.6185230686602518E-2</v>
      </c>
      <c r="J426061">
        <v>26.18523068660252</v>
      </c>
    </row>
    <row r="426062" spans="9:10" x14ac:dyDescent="0.25">
      <c r="I426062">
        <v>4.7597562661592001E-3</v>
      </c>
      <c r="J426062">
        <v>4.7597562661591999</v>
      </c>
    </row>
    <row r="426063" spans="9:10" x14ac:dyDescent="0.25">
      <c r="I426063">
        <v>7.6750211725330433E-2</v>
      </c>
      <c r="J426063">
        <v>76.750211725330431</v>
      </c>
    </row>
    <row r="426064" spans="9:10" x14ac:dyDescent="0.25">
      <c r="I426064">
        <v>8.588139103272048E-2</v>
      </c>
      <c r="J426064">
        <v>85.881391032720487</v>
      </c>
    </row>
    <row r="426065" spans="9:10" x14ac:dyDescent="0.25">
      <c r="I426065">
        <v>8.6189279776531111E-2</v>
      </c>
      <c r="J426065">
        <v>86.189279776531109</v>
      </c>
    </row>
    <row r="426066" spans="9:10" x14ac:dyDescent="0.25">
      <c r="I426066">
        <v>6.5432770170518045E-2</v>
      </c>
      <c r="J426066">
        <v>65.43277017051804</v>
      </c>
    </row>
    <row r="426067" spans="9:10" x14ac:dyDescent="0.25">
      <c r="I426067">
        <v>5.1994135866769028E-2</v>
      </c>
      <c r="J426067">
        <v>51.994135866769028</v>
      </c>
    </row>
    <row r="426068" spans="9:10" x14ac:dyDescent="0.25">
      <c r="I426068">
        <v>5.7008649835240191E-2</v>
      </c>
      <c r="J426068">
        <v>57.008649835240192</v>
      </c>
    </row>
    <row r="426069" spans="9:10" x14ac:dyDescent="0.25">
      <c r="I426069">
        <v>2.9405007392137771E-2</v>
      </c>
      <c r="J426069">
        <v>29.405007392137769</v>
      </c>
    </row>
    <row r="426070" spans="9:10" x14ac:dyDescent="0.25">
      <c r="I426070">
        <v>1.1741082662618542E-2</v>
      </c>
      <c r="J426070">
        <v>11.741082662618542</v>
      </c>
    </row>
    <row r="426071" spans="9:10" x14ac:dyDescent="0.25">
      <c r="I426071">
        <v>0.10645503180297401</v>
      </c>
      <c r="J426071">
        <v>106.45503180297401</v>
      </c>
    </row>
    <row r="426072" spans="9:10" x14ac:dyDescent="0.25">
      <c r="I426072">
        <v>0.1062762039924129</v>
      </c>
      <c r="J426072">
        <v>106.2762039924129</v>
      </c>
    </row>
    <row r="426073" spans="9:10" x14ac:dyDescent="0.25">
      <c r="I426073">
        <v>0.10909795437876317</v>
      </c>
      <c r="J426073">
        <v>109.09795437876318</v>
      </c>
    </row>
    <row r="426074" spans="9:10" x14ac:dyDescent="0.25">
      <c r="I426074">
        <v>9.2972918292878237E-2</v>
      </c>
      <c r="J426074">
        <v>92.972918292878234</v>
      </c>
    </row>
    <row r="426075" spans="9:10" x14ac:dyDescent="0.25">
      <c r="I426075">
        <v>8.9558236750011233E-2</v>
      </c>
      <c r="J426075">
        <v>89.558236750011233</v>
      </c>
    </row>
    <row r="426076" spans="9:10" x14ac:dyDescent="0.25">
      <c r="I426076">
        <v>9.3975291513428885E-2</v>
      </c>
      <c r="J426076">
        <v>93.975291513428886</v>
      </c>
    </row>
    <row r="426077" spans="9:10" x14ac:dyDescent="0.25">
      <c r="I426077">
        <v>5.1643824101279198E-3</v>
      </c>
      <c r="J426077">
        <v>5.1643824101279199</v>
      </c>
    </row>
    <row r="426078" spans="9:10" x14ac:dyDescent="0.25">
      <c r="I426078">
        <v>5.3093997604036873E-3</v>
      </c>
      <c r="J426078">
        <v>5.3093997604036876</v>
      </c>
    </row>
    <row r="426079" spans="9:10" x14ac:dyDescent="0.25">
      <c r="I426079">
        <v>4.7597562661592001E-3</v>
      </c>
      <c r="J426079">
        <v>4.7597562661591999</v>
      </c>
    </row>
    <row r="426080" spans="9:10" x14ac:dyDescent="0.25">
      <c r="I426080">
        <v>8.7377238775194252E-2</v>
      </c>
      <c r="J426080">
        <v>87.377238775194257</v>
      </c>
    </row>
    <row r="426081" spans="9:10" x14ac:dyDescent="0.25">
      <c r="I426081">
        <v>8.684517924487925E-2</v>
      </c>
      <c r="J426081">
        <v>86.845179244879247</v>
      </c>
    </row>
    <row r="426082" spans="9:10" x14ac:dyDescent="0.25">
      <c r="I426082">
        <v>9.9876210754810943E-2</v>
      </c>
      <c r="J426082">
        <v>99.876210754810941</v>
      </c>
    </row>
    <row r="426083" spans="9:10" x14ac:dyDescent="0.25">
      <c r="I426083">
        <v>8.0468416238271154E-2</v>
      </c>
      <c r="J426083">
        <v>80.468416238271161</v>
      </c>
    </row>
    <row r="426084" spans="9:10" x14ac:dyDescent="0.25">
      <c r="I426084">
        <v>8.4265963431316843E-2</v>
      </c>
      <c r="J426084">
        <v>84.265963431316848</v>
      </c>
    </row>
    <row r="426085" spans="9:10" x14ac:dyDescent="0.25">
      <c r="I426085">
        <v>6.6408287225861826E-2</v>
      </c>
      <c r="J426085">
        <v>66.408287225861827</v>
      </c>
    </row>
    <row r="426086" spans="9:10" x14ac:dyDescent="0.25">
      <c r="I426086">
        <v>6.7523718854413436E-3</v>
      </c>
      <c r="J426086">
        <v>6.7523718854413435</v>
      </c>
    </row>
    <row r="426087" spans="9:10" x14ac:dyDescent="0.25">
      <c r="I426087">
        <v>1.7353396754584412E-3</v>
      </c>
      <c r="J426087">
        <v>1.7353396754584411</v>
      </c>
    </row>
    <row r="442369" spans="9:10" x14ac:dyDescent="0.25">
      <c r="I442369" t="s">
        <v>172</v>
      </c>
      <c r="J442369" t="s">
        <v>106</v>
      </c>
    </row>
    <row r="442370" spans="9:10" x14ac:dyDescent="0.25">
      <c r="I442370">
        <v>1.5929785108130173E-2</v>
      </c>
      <c r="J442370">
        <v>15.929785108130174</v>
      </c>
    </row>
    <row r="442371" spans="9:10" x14ac:dyDescent="0.25">
      <c r="I442371">
        <v>1.9624440039059526E-2</v>
      </c>
      <c r="J442371">
        <v>19.624440039059525</v>
      </c>
    </row>
    <row r="442372" spans="9:10" x14ac:dyDescent="0.25">
      <c r="I442372">
        <v>1.7524936559092874E-2</v>
      </c>
      <c r="J442372">
        <v>17.524936559092875</v>
      </c>
    </row>
    <row r="442373" spans="9:10" x14ac:dyDescent="0.25">
      <c r="I442373">
        <v>1.0605404289042461E-2</v>
      </c>
      <c r="J442373">
        <v>10.605404289042461</v>
      </c>
    </row>
    <row r="442374" spans="9:10" x14ac:dyDescent="0.25">
      <c r="I442374">
        <v>1.1138342286954312E-2</v>
      </c>
      <c r="J442374">
        <v>11.138342286954312</v>
      </c>
    </row>
    <row r="442375" spans="9:10" x14ac:dyDescent="0.25">
      <c r="I442375">
        <v>2.1520007628557106E-2</v>
      </c>
      <c r="J442375">
        <v>21.520007628557106</v>
      </c>
    </row>
    <row r="442376" spans="9:10" x14ac:dyDescent="0.25">
      <c r="I442376">
        <v>7.9669430268421212E-3</v>
      </c>
      <c r="J442376">
        <v>7.9669430268421211</v>
      </c>
    </row>
    <row r="442377" spans="9:10" x14ac:dyDescent="0.25">
      <c r="I442377">
        <v>7.9924978985833235E-3</v>
      </c>
      <c r="J442377">
        <v>7.9924978985833235</v>
      </c>
    </row>
    <row r="442378" spans="9:10" x14ac:dyDescent="0.25">
      <c r="I442378">
        <v>1.9003700457208294E-3</v>
      </c>
      <c r="J442378">
        <v>1.9003700457208295</v>
      </c>
    </row>
    <row r="442379" spans="9:10" x14ac:dyDescent="0.25">
      <c r="I442379">
        <v>1.4195841672192669E-2</v>
      </c>
      <c r="J442379">
        <v>14.195841672192669</v>
      </c>
    </row>
    <row r="442380" spans="9:10" x14ac:dyDescent="0.25">
      <c r="I442380">
        <v>1.1262727615655201E-2</v>
      </c>
      <c r="J442380">
        <v>11.262727615655201</v>
      </c>
    </row>
    <row r="442381" spans="9:10" x14ac:dyDescent="0.25">
      <c r="I442381">
        <v>1.8051252855887559E-2</v>
      </c>
      <c r="J442381">
        <v>18.051252855887558</v>
      </c>
    </row>
    <row r="442382" spans="9:10" x14ac:dyDescent="0.25">
      <c r="I442382">
        <v>7.1766305882173826E-3</v>
      </c>
      <c r="J442382">
        <v>7.1766305882173826</v>
      </c>
    </row>
    <row r="442383" spans="9:10" x14ac:dyDescent="0.25">
      <c r="I442383">
        <v>1.5733161240633228E-2</v>
      </c>
      <c r="J442383">
        <v>15.733161240633228</v>
      </c>
    </row>
    <row r="442384" spans="9:10" x14ac:dyDescent="0.25">
      <c r="I442384">
        <v>1.2518650049452953E-2</v>
      </c>
      <c r="J442384">
        <v>12.518650049452953</v>
      </c>
    </row>
    <row r="442385" spans="9:10" x14ac:dyDescent="0.25">
      <c r="I442385">
        <v>1.2743329641563996E-2</v>
      </c>
      <c r="J442385">
        <v>12.743329641563996</v>
      </c>
    </row>
    <row r="442386" spans="9:10" x14ac:dyDescent="0.25">
      <c r="I442386">
        <v>5.5855020778923861E-3</v>
      </c>
      <c r="J442386">
        <v>5.5855020778923858</v>
      </c>
    </row>
    <row r="442387" spans="9:10" x14ac:dyDescent="0.25">
      <c r="I442387">
        <v>6.1162367813754275E-2</v>
      </c>
      <c r="J442387">
        <v>61.162367813754273</v>
      </c>
    </row>
    <row r="442388" spans="9:10" x14ac:dyDescent="0.25">
      <c r="I442388">
        <v>4.8902274818191371E-2</v>
      </c>
      <c r="J442388">
        <v>48.902274818191373</v>
      </c>
    </row>
    <row r="442389" spans="9:10" x14ac:dyDescent="0.25">
      <c r="I442389">
        <v>6.3145943755435072E-2</v>
      </c>
      <c r="J442389">
        <v>63.14594375543507</v>
      </c>
    </row>
    <row r="442390" spans="9:10" x14ac:dyDescent="0.25">
      <c r="I442390">
        <v>3.5206221643288432E-2</v>
      </c>
      <c r="J442390">
        <v>35.20622164328843</v>
      </c>
    </row>
    <row r="442391" spans="9:10" x14ac:dyDescent="0.25">
      <c r="I442391">
        <v>3.0962589108141529E-2</v>
      </c>
      <c r="J442391">
        <v>30.962589108141529</v>
      </c>
    </row>
    <row r="442392" spans="9:10" x14ac:dyDescent="0.25">
      <c r="I442392">
        <v>1.3894209143431353E-2</v>
      </c>
      <c r="J442392">
        <v>13.894209143431352</v>
      </c>
    </row>
    <row r="442393" spans="9:10" x14ac:dyDescent="0.25">
      <c r="I442393">
        <v>1.0826534366888489E-2</v>
      </c>
      <c r="J442393">
        <v>10.826534366888488</v>
      </c>
    </row>
    <row r="442394" spans="9:10" x14ac:dyDescent="0.25">
      <c r="I442394">
        <v>8.4925646534932675E-3</v>
      </c>
      <c r="J442394">
        <v>8.4925646534932682</v>
      </c>
    </row>
    <row r="442395" spans="9:10" x14ac:dyDescent="0.25">
      <c r="I442395">
        <v>1.9003700457208294E-3</v>
      </c>
      <c r="J442395">
        <v>1.9003700457208295</v>
      </c>
    </row>
    <row r="442396" spans="9:10" x14ac:dyDescent="0.25">
      <c r="I442396">
        <v>6.4170536876718448E-2</v>
      </c>
      <c r="J442396">
        <v>64.170536876718444</v>
      </c>
    </row>
    <row r="442397" spans="9:10" x14ac:dyDescent="0.25">
      <c r="I442397">
        <v>6.2921266736969697E-2</v>
      </c>
      <c r="J442397">
        <v>62.921266736969699</v>
      </c>
    </row>
    <row r="442398" spans="9:10" x14ac:dyDescent="0.25">
      <c r="I442398">
        <v>6.2434787932625781E-2</v>
      </c>
      <c r="J442398">
        <v>62.434787932625781</v>
      </c>
    </row>
    <row r="442399" spans="9:10" x14ac:dyDescent="0.25">
      <c r="I442399">
        <v>1.0570676374883507E-2</v>
      </c>
      <c r="J442399">
        <v>10.570676374883508</v>
      </c>
    </row>
    <row r="442400" spans="9:10" x14ac:dyDescent="0.25">
      <c r="I442400">
        <v>2.2199755914734349E-2</v>
      </c>
      <c r="J442400">
        <v>22.19975591473435</v>
      </c>
    </row>
    <row r="442401" spans="9:10" x14ac:dyDescent="0.25">
      <c r="I442401">
        <v>1.8310920423904649E-2</v>
      </c>
      <c r="J442401">
        <v>18.310920423904648</v>
      </c>
    </row>
    <row r="442402" spans="9:10" x14ac:dyDescent="0.25">
      <c r="I442402">
        <v>7.3518311192132743E-3</v>
      </c>
      <c r="J442402">
        <v>7.3518311192132746</v>
      </c>
    </row>
    <row r="442403" spans="9:10" x14ac:dyDescent="0.25">
      <c r="I442403">
        <v>5.4915617102380861E-3</v>
      </c>
      <c r="J442403">
        <v>5.491561710238086</v>
      </c>
    </row>
    <row r="442404" spans="9:10" x14ac:dyDescent="0.25">
      <c r="I442404">
        <v>5.3924409867396571E-2</v>
      </c>
      <c r="J442404">
        <v>53.924409867396569</v>
      </c>
    </row>
    <row r="442405" spans="9:10" x14ac:dyDescent="0.25">
      <c r="I442405">
        <v>7.4171658616957473E-2</v>
      </c>
      <c r="J442405">
        <v>74.171658616957473</v>
      </c>
    </row>
    <row r="442406" spans="9:10" x14ac:dyDescent="0.25">
      <c r="I442406">
        <v>5.8331135712489317E-2</v>
      </c>
      <c r="J442406">
        <v>58.331135712489314</v>
      </c>
    </row>
    <row r="442407" spans="9:10" x14ac:dyDescent="0.25">
      <c r="I442407">
        <v>4.2828016576831003E-2</v>
      </c>
      <c r="J442407">
        <v>42.828016576831004</v>
      </c>
    </row>
    <row r="442408" spans="9:10" x14ac:dyDescent="0.25">
      <c r="I442408">
        <v>4.9554520973432645E-2</v>
      </c>
      <c r="J442408">
        <v>49.554520973432645</v>
      </c>
    </row>
    <row r="442409" spans="9:10" x14ac:dyDescent="0.25">
      <c r="I442409">
        <v>4.4484816635172023E-2</v>
      </c>
      <c r="J442409">
        <v>44.484816635172024</v>
      </c>
    </row>
    <row r="442410" spans="9:10" x14ac:dyDescent="0.25">
      <c r="I442410">
        <v>9.3659447842427447E-3</v>
      </c>
      <c r="J442410">
        <v>9.3659447842427443</v>
      </c>
    </row>
    <row r="442411" spans="9:10" x14ac:dyDescent="0.25">
      <c r="I442411">
        <v>0</v>
      </c>
      <c r="J442411">
        <v>0</v>
      </c>
    </row>
    <row r="442412" spans="9:10" x14ac:dyDescent="0.25">
      <c r="I442412">
        <v>7.6779996788695461E-4</v>
      </c>
      <c r="J442412">
        <v>0.76779996788695459</v>
      </c>
    </row>
    <row r="442413" spans="9:10" x14ac:dyDescent="0.25">
      <c r="I442413">
        <v>7.2026407577742937E-2</v>
      </c>
      <c r="J442413">
        <v>72.026407577742944</v>
      </c>
    </row>
    <row r="442414" spans="9:10" x14ac:dyDescent="0.25">
      <c r="I442414">
        <v>6.1237771940835996E-2</v>
      </c>
      <c r="J442414">
        <v>61.237771940835998</v>
      </c>
    </row>
    <row r="442415" spans="9:10" x14ac:dyDescent="0.25">
      <c r="I442415">
        <v>8.2717570815028077E-2</v>
      </c>
      <c r="J442415">
        <v>82.717570815028083</v>
      </c>
    </row>
    <row r="442416" spans="9:10" x14ac:dyDescent="0.25">
      <c r="I442416">
        <v>6.2009954328153177E-2</v>
      </c>
      <c r="J442416">
        <v>62.009954328153178</v>
      </c>
    </row>
    <row r="442417" spans="9:10" x14ac:dyDescent="0.25">
      <c r="I442417">
        <v>6.2671814230789311E-2</v>
      </c>
      <c r="J442417">
        <v>62.671814230789309</v>
      </c>
    </row>
    <row r="442418" spans="9:10" x14ac:dyDescent="0.25">
      <c r="I442418">
        <v>5.0683511190641066E-2</v>
      </c>
      <c r="J442418">
        <v>50.683511190641063</v>
      </c>
    </row>
    <row r="442419" spans="9:10" x14ac:dyDescent="0.25">
      <c r="I442419">
        <v>1.0065303279182635E-2</v>
      </c>
      <c r="J442419">
        <v>10.065303279182634</v>
      </c>
    </row>
    <row r="442420" spans="9:10" x14ac:dyDescent="0.25">
      <c r="I442420">
        <v>1.53741846345808E-2</v>
      </c>
      <c r="J442420">
        <v>15.3741846345808</v>
      </c>
    </row>
    <row r="442421" spans="9:10" x14ac:dyDescent="0.25">
      <c r="I442421">
        <v>7.1102765424357992E-2</v>
      </c>
      <c r="J442421">
        <v>71.102765424357997</v>
      </c>
    </row>
    <row r="442422" spans="9:10" x14ac:dyDescent="0.25">
      <c r="I442422">
        <v>6.6321464232804578E-2</v>
      </c>
      <c r="J442422">
        <v>66.321464232804573</v>
      </c>
    </row>
    <row r="442423" spans="9:10" x14ac:dyDescent="0.25">
      <c r="I442423">
        <v>7.6620098525359295E-2</v>
      </c>
      <c r="J442423">
        <v>76.620098525359296</v>
      </c>
    </row>
    <row r="442424" spans="9:10" x14ac:dyDescent="0.25">
      <c r="I442424">
        <v>5.0014784169566263E-2</v>
      </c>
      <c r="J442424">
        <v>50.014784169566262</v>
      </c>
    </row>
    <row r="442425" spans="9:10" x14ac:dyDescent="0.25">
      <c r="I442425">
        <v>5.8383153042383187E-2</v>
      </c>
      <c r="J442425">
        <v>58.383153042383185</v>
      </c>
    </row>
    <row r="442426" spans="9:10" x14ac:dyDescent="0.25">
      <c r="I442426">
        <v>6.3890410863102792E-2</v>
      </c>
      <c r="J442426">
        <v>63.890410863102794</v>
      </c>
    </row>
    <row r="442427" spans="9:10" x14ac:dyDescent="0.25">
      <c r="I442427">
        <v>1.4021033491214915E-2</v>
      </c>
      <c r="J442427">
        <v>14.021033491214915</v>
      </c>
    </row>
    <row r="442428" spans="9:10" x14ac:dyDescent="0.25">
      <c r="I442428">
        <v>8.5199626154108619E-3</v>
      </c>
      <c r="J442428">
        <v>8.5199626154108614</v>
      </c>
    </row>
    <row r="442429" spans="9:10" x14ac:dyDescent="0.25">
      <c r="I442429">
        <v>2.650548519235885E-2</v>
      </c>
      <c r="J442429">
        <v>26.505485192358851</v>
      </c>
    </row>
    <row r="442430" spans="9:10" x14ac:dyDescent="0.25">
      <c r="I442430">
        <v>6.2067025576512926E-2</v>
      </c>
      <c r="J442430">
        <v>62.067025576512926</v>
      </c>
    </row>
    <row r="442431" spans="9:10" x14ac:dyDescent="0.25">
      <c r="I442431">
        <v>6.1434066809903348E-2</v>
      </c>
      <c r="J442431">
        <v>61.434066809903349</v>
      </c>
    </row>
    <row r="442432" spans="9:10" x14ac:dyDescent="0.25">
      <c r="I442432">
        <v>6.4314329594214403E-2</v>
      </c>
      <c r="J442432">
        <v>64.314329594214399</v>
      </c>
    </row>
    <row r="442433" spans="9:10" x14ac:dyDescent="0.25">
      <c r="I442433">
        <v>2.9128912837074167E-2</v>
      </c>
      <c r="J442433">
        <v>29.128912837074168</v>
      </c>
    </row>
    <row r="442434" spans="9:10" x14ac:dyDescent="0.25">
      <c r="I442434">
        <v>2.1505506694923612E-2</v>
      </c>
      <c r="J442434">
        <v>21.505506694923611</v>
      </c>
    </row>
    <row r="442435" spans="9:10" x14ac:dyDescent="0.25">
      <c r="I442435">
        <v>2.432356680883753E-2</v>
      </c>
      <c r="J442435">
        <v>24.32356680883753</v>
      </c>
    </row>
    <row r="442436" spans="9:10" x14ac:dyDescent="0.25">
      <c r="I442436">
        <v>7.1509005587667282E-3</v>
      </c>
      <c r="J442436">
        <v>7.150900558766728</v>
      </c>
    </row>
    <row r="442437" spans="9:10" x14ac:dyDescent="0.25">
      <c r="I442437">
        <v>9.8702843710488947E-3</v>
      </c>
      <c r="J442437">
        <v>9.8702843710488946</v>
      </c>
    </row>
    <row r="442438" spans="9:10" x14ac:dyDescent="0.25">
      <c r="I442438">
        <v>7.9946863240820412E-2</v>
      </c>
      <c r="J442438">
        <v>79.946863240820406</v>
      </c>
    </row>
    <row r="442439" spans="9:10" x14ac:dyDescent="0.25">
      <c r="I442439">
        <v>8.6917137422478891E-2</v>
      </c>
      <c r="J442439">
        <v>86.917137422478888</v>
      </c>
    </row>
    <row r="442440" spans="9:10" x14ac:dyDescent="0.25">
      <c r="I442440">
        <v>8.6985611114087313E-2</v>
      </c>
      <c r="J442440">
        <v>86.98561111408732</v>
      </c>
    </row>
    <row r="442441" spans="9:10" x14ac:dyDescent="0.25">
      <c r="I442441">
        <v>8.228617534888584E-2</v>
      </c>
      <c r="J442441">
        <v>82.286175348885834</v>
      </c>
    </row>
    <row r="442442" spans="9:10" x14ac:dyDescent="0.25">
      <c r="I442442">
        <v>5.9288190849209763E-2</v>
      </c>
      <c r="J442442">
        <v>59.288190849209762</v>
      </c>
    </row>
    <row r="442443" spans="9:10" x14ac:dyDescent="0.25">
      <c r="I442443">
        <v>7.478878045241312E-2</v>
      </c>
      <c r="J442443">
        <v>74.788780452413121</v>
      </c>
    </row>
    <row r="442444" spans="9:10" x14ac:dyDescent="0.25">
      <c r="I442444">
        <v>2.1814881708246119E-2</v>
      </c>
      <c r="J442444">
        <v>21.814881708246119</v>
      </c>
    </row>
    <row r="442445" spans="9:10" x14ac:dyDescent="0.25">
      <c r="I442445">
        <v>2.6185230686602518E-2</v>
      </c>
      <c r="J442445">
        <v>26.18523068660252</v>
      </c>
    </row>
    <row r="442446" spans="9:10" x14ac:dyDescent="0.25">
      <c r="I442446">
        <v>4.7597562661592001E-3</v>
      </c>
      <c r="J442446">
        <v>4.7597562661591999</v>
      </c>
    </row>
    <row r="442447" spans="9:10" x14ac:dyDescent="0.25">
      <c r="I442447">
        <v>7.6750211725330433E-2</v>
      </c>
      <c r="J442447">
        <v>76.750211725330431</v>
      </c>
    </row>
    <row r="442448" spans="9:10" x14ac:dyDescent="0.25">
      <c r="I442448">
        <v>8.588139103272048E-2</v>
      </c>
      <c r="J442448">
        <v>85.881391032720487</v>
      </c>
    </row>
    <row r="442449" spans="9:10" x14ac:dyDescent="0.25">
      <c r="I442449">
        <v>8.6189279776531111E-2</v>
      </c>
      <c r="J442449">
        <v>86.189279776531109</v>
      </c>
    </row>
    <row r="442450" spans="9:10" x14ac:dyDescent="0.25">
      <c r="I442450">
        <v>6.5432770170518045E-2</v>
      </c>
      <c r="J442450">
        <v>65.43277017051804</v>
      </c>
    </row>
    <row r="442451" spans="9:10" x14ac:dyDescent="0.25">
      <c r="I442451">
        <v>5.1994135866769028E-2</v>
      </c>
      <c r="J442451">
        <v>51.994135866769028</v>
      </c>
    </row>
    <row r="442452" spans="9:10" x14ac:dyDescent="0.25">
      <c r="I442452">
        <v>5.7008649835240191E-2</v>
      </c>
      <c r="J442452">
        <v>57.008649835240192</v>
      </c>
    </row>
    <row r="442453" spans="9:10" x14ac:dyDescent="0.25">
      <c r="I442453">
        <v>2.9405007392137771E-2</v>
      </c>
      <c r="J442453">
        <v>29.405007392137769</v>
      </c>
    </row>
    <row r="442454" spans="9:10" x14ac:dyDescent="0.25">
      <c r="I442454">
        <v>1.1741082662618542E-2</v>
      </c>
      <c r="J442454">
        <v>11.741082662618542</v>
      </c>
    </row>
    <row r="442455" spans="9:10" x14ac:dyDescent="0.25">
      <c r="I442455">
        <v>0.10645503180297401</v>
      </c>
      <c r="J442455">
        <v>106.45503180297401</v>
      </c>
    </row>
    <row r="442456" spans="9:10" x14ac:dyDescent="0.25">
      <c r="I442456">
        <v>0.1062762039924129</v>
      </c>
      <c r="J442456">
        <v>106.2762039924129</v>
      </c>
    </row>
    <row r="442457" spans="9:10" x14ac:dyDescent="0.25">
      <c r="I442457">
        <v>0.10909795437876317</v>
      </c>
      <c r="J442457">
        <v>109.09795437876318</v>
      </c>
    </row>
    <row r="442458" spans="9:10" x14ac:dyDescent="0.25">
      <c r="I442458">
        <v>9.2972918292878237E-2</v>
      </c>
      <c r="J442458">
        <v>92.972918292878234</v>
      </c>
    </row>
    <row r="442459" spans="9:10" x14ac:dyDescent="0.25">
      <c r="I442459">
        <v>8.9558236750011233E-2</v>
      </c>
      <c r="J442459">
        <v>89.558236750011233</v>
      </c>
    </row>
    <row r="442460" spans="9:10" x14ac:dyDescent="0.25">
      <c r="I442460">
        <v>9.3975291513428885E-2</v>
      </c>
      <c r="J442460">
        <v>93.975291513428886</v>
      </c>
    </row>
    <row r="442461" spans="9:10" x14ac:dyDescent="0.25">
      <c r="I442461">
        <v>5.1643824101279198E-3</v>
      </c>
      <c r="J442461">
        <v>5.1643824101279199</v>
      </c>
    </row>
    <row r="442462" spans="9:10" x14ac:dyDescent="0.25">
      <c r="I442462">
        <v>5.3093997604036873E-3</v>
      </c>
      <c r="J442462">
        <v>5.3093997604036876</v>
      </c>
    </row>
    <row r="442463" spans="9:10" x14ac:dyDescent="0.25">
      <c r="I442463">
        <v>4.7597562661592001E-3</v>
      </c>
      <c r="J442463">
        <v>4.7597562661591999</v>
      </c>
    </row>
    <row r="442464" spans="9:10" x14ac:dyDescent="0.25">
      <c r="I442464">
        <v>8.7377238775194252E-2</v>
      </c>
      <c r="J442464">
        <v>87.377238775194257</v>
      </c>
    </row>
    <row r="442465" spans="9:10" x14ac:dyDescent="0.25">
      <c r="I442465">
        <v>8.684517924487925E-2</v>
      </c>
      <c r="J442465">
        <v>86.845179244879247</v>
      </c>
    </row>
    <row r="442466" spans="9:10" x14ac:dyDescent="0.25">
      <c r="I442466">
        <v>9.9876210754810943E-2</v>
      </c>
      <c r="J442466">
        <v>99.876210754810941</v>
      </c>
    </row>
    <row r="442467" spans="9:10" x14ac:dyDescent="0.25">
      <c r="I442467">
        <v>8.0468416238271154E-2</v>
      </c>
      <c r="J442467">
        <v>80.468416238271161</v>
      </c>
    </row>
    <row r="442468" spans="9:10" x14ac:dyDescent="0.25">
      <c r="I442468">
        <v>8.4265963431316843E-2</v>
      </c>
      <c r="J442468">
        <v>84.265963431316848</v>
      </c>
    </row>
    <row r="442469" spans="9:10" x14ac:dyDescent="0.25">
      <c r="I442469">
        <v>6.6408287225861826E-2</v>
      </c>
      <c r="J442469">
        <v>66.408287225861827</v>
      </c>
    </row>
    <row r="442470" spans="9:10" x14ac:dyDescent="0.25">
      <c r="I442470">
        <v>6.7523718854413436E-3</v>
      </c>
      <c r="J442470">
        <v>6.7523718854413435</v>
      </c>
    </row>
    <row r="442471" spans="9:10" x14ac:dyDescent="0.25">
      <c r="I442471">
        <v>1.7353396754584412E-3</v>
      </c>
      <c r="J442471">
        <v>1.7353396754584411</v>
      </c>
    </row>
    <row r="458753" spans="9:10" x14ac:dyDescent="0.25">
      <c r="I458753" t="s">
        <v>172</v>
      </c>
      <c r="J458753" t="s">
        <v>106</v>
      </c>
    </row>
    <row r="458754" spans="9:10" x14ac:dyDescent="0.25">
      <c r="I458754">
        <v>1.5929785108130173E-2</v>
      </c>
      <c r="J458754">
        <v>15.929785108130174</v>
      </c>
    </row>
    <row r="458755" spans="9:10" x14ac:dyDescent="0.25">
      <c r="I458755">
        <v>1.9624440039059526E-2</v>
      </c>
      <c r="J458755">
        <v>19.624440039059525</v>
      </c>
    </row>
    <row r="458756" spans="9:10" x14ac:dyDescent="0.25">
      <c r="I458756">
        <v>1.7524936559092874E-2</v>
      </c>
      <c r="J458756">
        <v>17.524936559092875</v>
      </c>
    </row>
    <row r="458757" spans="9:10" x14ac:dyDescent="0.25">
      <c r="I458757">
        <v>1.0605404289042461E-2</v>
      </c>
      <c r="J458757">
        <v>10.605404289042461</v>
      </c>
    </row>
    <row r="458758" spans="9:10" x14ac:dyDescent="0.25">
      <c r="I458758">
        <v>1.1138342286954312E-2</v>
      </c>
      <c r="J458758">
        <v>11.138342286954312</v>
      </c>
    </row>
    <row r="458759" spans="9:10" x14ac:dyDescent="0.25">
      <c r="I458759">
        <v>2.1520007628557106E-2</v>
      </c>
      <c r="J458759">
        <v>21.520007628557106</v>
      </c>
    </row>
    <row r="458760" spans="9:10" x14ac:dyDescent="0.25">
      <c r="I458760">
        <v>7.9669430268421212E-3</v>
      </c>
      <c r="J458760">
        <v>7.9669430268421211</v>
      </c>
    </row>
    <row r="458761" spans="9:10" x14ac:dyDescent="0.25">
      <c r="I458761">
        <v>7.9924978985833235E-3</v>
      </c>
      <c r="J458761">
        <v>7.9924978985833235</v>
      </c>
    </row>
    <row r="458762" spans="9:10" x14ac:dyDescent="0.25">
      <c r="I458762">
        <v>1.9003700457208294E-3</v>
      </c>
      <c r="J458762">
        <v>1.9003700457208295</v>
      </c>
    </row>
    <row r="458763" spans="9:10" x14ac:dyDescent="0.25">
      <c r="I458763">
        <v>1.4195841672192669E-2</v>
      </c>
      <c r="J458763">
        <v>14.195841672192669</v>
      </c>
    </row>
    <row r="458764" spans="9:10" x14ac:dyDescent="0.25">
      <c r="I458764">
        <v>1.1262727615655201E-2</v>
      </c>
      <c r="J458764">
        <v>11.262727615655201</v>
      </c>
    </row>
    <row r="458765" spans="9:10" x14ac:dyDescent="0.25">
      <c r="I458765">
        <v>1.8051252855887559E-2</v>
      </c>
      <c r="J458765">
        <v>18.051252855887558</v>
      </c>
    </row>
    <row r="458766" spans="9:10" x14ac:dyDescent="0.25">
      <c r="I458766">
        <v>7.1766305882173826E-3</v>
      </c>
      <c r="J458766">
        <v>7.1766305882173826</v>
      </c>
    </row>
    <row r="458767" spans="9:10" x14ac:dyDescent="0.25">
      <c r="I458767">
        <v>1.5733161240633228E-2</v>
      </c>
      <c r="J458767">
        <v>15.733161240633228</v>
      </c>
    </row>
    <row r="458768" spans="9:10" x14ac:dyDescent="0.25">
      <c r="I458768">
        <v>1.2518650049452953E-2</v>
      </c>
      <c r="J458768">
        <v>12.518650049452953</v>
      </c>
    </row>
    <row r="458769" spans="9:10" x14ac:dyDescent="0.25">
      <c r="I458769">
        <v>1.2743329641563996E-2</v>
      </c>
      <c r="J458769">
        <v>12.743329641563996</v>
      </c>
    </row>
    <row r="458770" spans="9:10" x14ac:dyDescent="0.25">
      <c r="I458770">
        <v>5.5855020778923861E-3</v>
      </c>
      <c r="J458770">
        <v>5.5855020778923858</v>
      </c>
    </row>
    <row r="458771" spans="9:10" x14ac:dyDescent="0.25">
      <c r="I458771">
        <v>6.1162367813754275E-2</v>
      </c>
      <c r="J458771">
        <v>61.162367813754273</v>
      </c>
    </row>
    <row r="458772" spans="9:10" x14ac:dyDescent="0.25">
      <c r="I458772">
        <v>4.8902274818191371E-2</v>
      </c>
      <c r="J458772">
        <v>48.902274818191373</v>
      </c>
    </row>
    <row r="458773" spans="9:10" x14ac:dyDescent="0.25">
      <c r="I458773">
        <v>6.3145943755435072E-2</v>
      </c>
      <c r="J458773">
        <v>63.14594375543507</v>
      </c>
    </row>
    <row r="458774" spans="9:10" x14ac:dyDescent="0.25">
      <c r="I458774">
        <v>3.5206221643288432E-2</v>
      </c>
      <c r="J458774">
        <v>35.20622164328843</v>
      </c>
    </row>
    <row r="458775" spans="9:10" x14ac:dyDescent="0.25">
      <c r="I458775">
        <v>3.0962589108141529E-2</v>
      </c>
      <c r="J458775">
        <v>30.962589108141529</v>
      </c>
    </row>
    <row r="458776" spans="9:10" x14ac:dyDescent="0.25">
      <c r="I458776">
        <v>1.3894209143431353E-2</v>
      </c>
      <c r="J458776">
        <v>13.894209143431352</v>
      </c>
    </row>
    <row r="458777" spans="9:10" x14ac:dyDescent="0.25">
      <c r="I458777">
        <v>1.0826534366888489E-2</v>
      </c>
      <c r="J458777">
        <v>10.826534366888488</v>
      </c>
    </row>
    <row r="458778" spans="9:10" x14ac:dyDescent="0.25">
      <c r="I458778">
        <v>8.4925646534932675E-3</v>
      </c>
      <c r="J458778">
        <v>8.4925646534932682</v>
      </c>
    </row>
    <row r="458779" spans="9:10" x14ac:dyDescent="0.25">
      <c r="I458779">
        <v>1.9003700457208294E-3</v>
      </c>
      <c r="J458779">
        <v>1.9003700457208295</v>
      </c>
    </row>
    <row r="458780" spans="9:10" x14ac:dyDescent="0.25">
      <c r="I458780">
        <v>6.4170536876718448E-2</v>
      </c>
      <c r="J458780">
        <v>64.170536876718444</v>
      </c>
    </row>
    <row r="458781" spans="9:10" x14ac:dyDescent="0.25">
      <c r="I458781">
        <v>6.2921266736969697E-2</v>
      </c>
      <c r="J458781">
        <v>62.921266736969699</v>
      </c>
    </row>
    <row r="458782" spans="9:10" x14ac:dyDescent="0.25">
      <c r="I458782">
        <v>6.2434787932625781E-2</v>
      </c>
      <c r="J458782">
        <v>62.434787932625781</v>
      </c>
    </row>
    <row r="458783" spans="9:10" x14ac:dyDescent="0.25">
      <c r="I458783">
        <v>1.0570676374883507E-2</v>
      </c>
      <c r="J458783">
        <v>10.570676374883508</v>
      </c>
    </row>
    <row r="458784" spans="9:10" x14ac:dyDescent="0.25">
      <c r="I458784">
        <v>2.2199755914734349E-2</v>
      </c>
      <c r="J458784">
        <v>22.19975591473435</v>
      </c>
    </row>
    <row r="458785" spans="9:10" x14ac:dyDescent="0.25">
      <c r="I458785">
        <v>1.8310920423904649E-2</v>
      </c>
      <c r="J458785">
        <v>18.310920423904648</v>
      </c>
    </row>
    <row r="458786" spans="9:10" x14ac:dyDescent="0.25">
      <c r="I458786">
        <v>7.3518311192132743E-3</v>
      </c>
      <c r="J458786">
        <v>7.3518311192132746</v>
      </c>
    </row>
    <row r="458787" spans="9:10" x14ac:dyDescent="0.25">
      <c r="I458787">
        <v>5.4915617102380861E-3</v>
      </c>
      <c r="J458787">
        <v>5.491561710238086</v>
      </c>
    </row>
    <row r="458788" spans="9:10" x14ac:dyDescent="0.25">
      <c r="I458788">
        <v>5.3924409867396571E-2</v>
      </c>
      <c r="J458788">
        <v>53.924409867396569</v>
      </c>
    </row>
    <row r="458789" spans="9:10" x14ac:dyDescent="0.25">
      <c r="I458789">
        <v>7.4171658616957473E-2</v>
      </c>
      <c r="J458789">
        <v>74.171658616957473</v>
      </c>
    </row>
    <row r="458790" spans="9:10" x14ac:dyDescent="0.25">
      <c r="I458790">
        <v>5.8331135712489317E-2</v>
      </c>
      <c r="J458790">
        <v>58.331135712489314</v>
      </c>
    </row>
    <row r="458791" spans="9:10" x14ac:dyDescent="0.25">
      <c r="I458791">
        <v>4.2828016576831003E-2</v>
      </c>
      <c r="J458791">
        <v>42.828016576831004</v>
      </c>
    </row>
    <row r="458792" spans="9:10" x14ac:dyDescent="0.25">
      <c r="I458792">
        <v>4.9554520973432645E-2</v>
      </c>
      <c r="J458792">
        <v>49.554520973432645</v>
      </c>
    </row>
    <row r="458793" spans="9:10" x14ac:dyDescent="0.25">
      <c r="I458793">
        <v>4.4484816635172023E-2</v>
      </c>
      <c r="J458793">
        <v>44.484816635172024</v>
      </c>
    </row>
    <row r="458794" spans="9:10" x14ac:dyDescent="0.25">
      <c r="I458794">
        <v>9.3659447842427447E-3</v>
      </c>
      <c r="J458794">
        <v>9.3659447842427443</v>
      </c>
    </row>
    <row r="458795" spans="9:10" x14ac:dyDescent="0.25">
      <c r="I458795">
        <v>0</v>
      </c>
      <c r="J458795">
        <v>0</v>
      </c>
    </row>
    <row r="458796" spans="9:10" x14ac:dyDescent="0.25">
      <c r="I458796">
        <v>7.6779996788695461E-4</v>
      </c>
      <c r="J458796">
        <v>0.76779996788695459</v>
      </c>
    </row>
    <row r="458797" spans="9:10" x14ac:dyDescent="0.25">
      <c r="I458797">
        <v>7.2026407577742937E-2</v>
      </c>
      <c r="J458797">
        <v>72.026407577742944</v>
      </c>
    </row>
    <row r="458798" spans="9:10" x14ac:dyDescent="0.25">
      <c r="I458798">
        <v>6.1237771940835996E-2</v>
      </c>
      <c r="J458798">
        <v>61.237771940835998</v>
      </c>
    </row>
    <row r="458799" spans="9:10" x14ac:dyDescent="0.25">
      <c r="I458799">
        <v>8.2717570815028077E-2</v>
      </c>
      <c r="J458799">
        <v>82.717570815028083</v>
      </c>
    </row>
    <row r="458800" spans="9:10" x14ac:dyDescent="0.25">
      <c r="I458800">
        <v>6.2009954328153177E-2</v>
      </c>
      <c r="J458800">
        <v>62.009954328153178</v>
      </c>
    </row>
    <row r="458801" spans="9:10" x14ac:dyDescent="0.25">
      <c r="I458801">
        <v>6.2671814230789311E-2</v>
      </c>
      <c r="J458801">
        <v>62.671814230789309</v>
      </c>
    </row>
    <row r="458802" spans="9:10" x14ac:dyDescent="0.25">
      <c r="I458802">
        <v>5.0683511190641066E-2</v>
      </c>
      <c r="J458802">
        <v>50.683511190641063</v>
      </c>
    </row>
    <row r="458803" spans="9:10" x14ac:dyDescent="0.25">
      <c r="I458803">
        <v>1.0065303279182635E-2</v>
      </c>
      <c r="J458803">
        <v>10.065303279182634</v>
      </c>
    </row>
    <row r="458804" spans="9:10" x14ac:dyDescent="0.25">
      <c r="I458804">
        <v>1.53741846345808E-2</v>
      </c>
      <c r="J458804">
        <v>15.3741846345808</v>
      </c>
    </row>
    <row r="458805" spans="9:10" x14ac:dyDescent="0.25">
      <c r="I458805">
        <v>7.1102765424357992E-2</v>
      </c>
      <c r="J458805">
        <v>71.102765424357997</v>
      </c>
    </row>
    <row r="458806" spans="9:10" x14ac:dyDescent="0.25">
      <c r="I458806">
        <v>6.6321464232804578E-2</v>
      </c>
      <c r="J458806">
        <v>66.321464232804573</v>
      </c>
    </row>
    <row r="458807" spans="9:10" x14ac:dyDescent="0.25">
      <c r="I458807">
        <v>7.6620098525359295E-2</v>
      </c>
      <c r="J458807">
        <v>76.620098525359296</v>
      </c>
    </row>
    <row r="458808" spans="9:10" x14ac:dyDescent="0.25">
      <c r="I458808">
        <v>5.0014784169566263E-2</v>
      </c>
      <c r="J458808">
        <v>50.014784169566262</v>
      </c>
    </row>
    <row r="458809" spans="9:10" x14ac:dyDescent="0.25">
      <c r="I458809">
        <v>5.8383153042383187E-2</v>
      </c>
      <c r="J458809">
        <v>58.383153042383185</v>
      </c>
    </row>
    <row r="458810" spans="9:10" x14ac:dyDescent="0.25">
      <c r="I458810">
        <v>6.3890410863102792E-2</v>
      </c>
      <c r="J458810">
        <v>63.890410863102794</v>
      </c>
    </row>
    <row r="458811" spans="9:10" x14ac:dyDescent="0.25">
      <c r="I458811">
        <v>1.4021033491214915E-2</v>
      </c>
      <c r="J458811">
        <v>14.021033491214915</v>
      </c>
    </row>
    <row r="458812" spans="9:10" x14ac:dyDescent="0.25">
      <c r="I458812">
        <v>8.5199626154108619E-3</v>
      </c>
      <c r="J458812">
        <v>8.5199626154108614</v>
      </c>
    </row>
    <row r="458813" spans="9:10" x14ac:dyDescent="0.25">
      <c r="I458813">
        <v>2.650548519235885E-2</v>
      </c>
      <c r="J458813">
        <v>26.505485192358851</v>
      </c>
    </row>
    <row r="458814" spans="9:10" x14ac:dyDescent="0.25">
      <c r="I458814">
        <v>6.2067025576512926E-2</v>
      </c>
      <c r="J458814">
        <v>62.067025576512926</v>
      </c>
    </row>
    <row r="458815" spans="9:10" x14ac:dyDescent="0.25">
      <c r="I458815">
        <v>6.1434066809903348E-2</v>
      </c>
      <c r="J458815">
        <v>61.434066809903349</v>
      </c>
    </row>
    <row r="458816" spans="9:10" x14ac:dyDescent="0.25">
      <c r="I458816">
        <v>6.4314329594214403E-2</v>
      </c>
      <c r="J458816">
        <v>64.314329594214399</v>
      </c>
    </row>
    <row r="458817" spans="9:10" x14ac:dyDescent="0.25">
      <c r="I458817">
        <v>2.9128912837074167E-2</v>
      </c>
      <c r="J458817">
        <v>29.128912837074168</v>
      </c>
    </row>
    <row r="458818" spans="9:10" x14ac:dyDescent="0.25">
      <c r="I458818">
        <v>2.1505506694923612E-2</v>
      </c>
      <c r="J458818">
        <v>21.505506694923611</v>
      </c>
    </row>
    <row r="458819" spans="9:10" x14ac:dyDescent="0.25">
      <c r="I458819">
        <v>2.432356680883753E-2</v>
      </c>
      <c r="J458819">
        <v>24.32356680883753</v>
      </c>
    </row>
    <row r="458820" spans="9:10" x14ac:dyDescent="0.25">
      <c r="I458820">
        <v>7.1509005587667282E-3</v>
      </c>
      <c r="J458820">
        <v>7.150900558766728</v>
      </c>
    </row>
    <row r="458821" spans="9:10" x14ac:dyDescent="0.25">
      <c r="I458821">
        <v>9.8702843710488947E-3</v>
      </c>
      <c r="J458821">
        <v>9.8702843710488946</v>
      </c>
    </row>
    <row r="458822" spans="9:10" x14ac:dyDescent="0.25">
      <c r="I458822">
        <v>7.9946863240820412E-2</v>
      </c>
      <c r="J458822">
        <v>79.946863240820406</v>
      </c>
    </row>
    <row r="458823" spans="9:10" x14ac:dyDescent="0.25">
      <c r="I458823">
        <v>8.6917137422478891E-2</v>
      </c>
      <c r="J458823">
        <v>86.917137422478888</v>
      </c>
    </row>
    <row r="458824" spans="9:10" x14ac:dyDescent="0.25">
      <c r="I458824">
        <v>8.6985611114087313E-2</v>
      </c>
      <c r="J458824">
        <v>86.98561111408732</v>
      </c>
    </row>
    <row r="458825" spans="9:10" x14ac:dyDescent="0.25">
      <c r="I458825">
        <v>8.228617534888584E-2</v>
      </c>
      <c r="J458825">
        <v>82.286175348885834</v>
      </c>
    </row>
    <row r="458826" spans="9:10" x14ac:dyDescent="0.25">
      <c r="I458826">
        <v>5.9288190849209763E-2</v>
      </c>
      <c r="J458826">
        <v>59.288190849209762</v>
      </c>
    </row>
    <row r="458827" spans="9:10" x14ac:dyDescent="0.25">
      <c r="I458827">
        <v>7.478878045241312E-2</v>
      </c>
      <c r="J458827">
        <v>74.788780452413121</v>
      </c>
    </row>
    <row r="458828" spans="9:10" x14ac:dyDescent="0.25">
      <c r="I458828">
        <v>2.1814881708246119E-2</v>
      </c>
      <c r="J458828">
        <v>21.814881708246119</v>
      </c>
    </row>
    <row r="458829" spans="9:10" x14ac:dyDescent="0.25">
      <c r="I458829">
        <v>2.6185230686602518E-2</v>
      </c>
      <c r="J458829">
        <v>26.18523068660252</v>
      </c>
    </row>
    <row r="458830" spans="9:10" x14ac:dyDescent="0.25">
      <c r="I458830">
        <v>4.7597562661592001E-3</v>
      </c>
      <c r="J458830">
        <v>4.7597562661591999</v>
      </c>
    </row>
    <row r="458831" spans="9:10" x14ac:dyDescent="0.25">
      <c r="I458831">
        <v>7.6750211725330433E-2</v>
      </c>
      <c r="J458831">
        <v>76.750211725330431</v>
      </c>
    </row>
    <row r="458832" spans="9:10" x14ac:dyDescent="0.25">
      <c r="I458832">
        <v>8.588139103272048E-2</v>
      </c>
      <c r="J458832">
        <v>85.881391032720487</v>
      </c>
    </row>
    <row r="458833" spans="9:10" x14ac:dyDescent="0.25">
      <c r="I458833">
        <v>8.6189279776531111E-2</v>
      </c>
      <c r="J458833">
        <v>86.189279776531109</v>
      </c>
    </row>
    <row r="458834" spans="9:10" x14ac:dyDescent="0.25">
      <c r="I458834">
        <v>6.5432770170518045E-2</v>
      </c>
      <c r="J458834">
        <v>65.43277017051804</v>
      </c>
    </row>
    <row r="458835" spans="9:10" x14ac:dyDescent="0.25">
      <c r="I458835">
        <v>5.1994135866769028E-2</v>
      </c>
      <c r="J458835">
        <v>51.994135866769028</v>
      </c>
    </row>
    <row r="458836" spans="9:10" x14ac:dyDescent="0.25">
      <c r="I458836">
        <v>5.7008649835240191E-2</v>
      </c>
      <c r="J458836">
        <v>57.008649835240192</v>
      </c>
    </row>
    <row r="458837" spans="9:10" x14ac:dyDescent="0.25">
      <c r="I458837">
        <v>2.9405007392137771E-2</v>
      </c>
      <c r="J458837">
        <v>29.405007392137769</v>
      </c>
    </row>
    <row r="458838" spans="9:10" x14ac:dyDescent="0.25">
      <c r="I458838">
        <v>1.1741082662618542E-2</v>
      </c>
      <c r="J458838">
        <v>11.741082662618542</v>
      </c>
    </row>
    <row r="458839" spans="9:10" x14ac:dyDescent="0.25">
      <c r="I458839">
        <v>0.10645503180297401</v>
      </c>
      <c r="J458839">
        <v>106.45503180297401</v>
      </c>
    </row>
    <row r="458840" spans="9:10" x14ac:dyDescent="0.25">
      <c r="I458840">
        <v>0.1062762039924129</v>
      </c>
      <c r="J458840">
        <v>106.2762039924129</v>
      </c>
    </row>
    <row r="458841" spans="9:10" x14ac:dyDescent="0.25">
      <c r="I458841">
        <v>0.10909795437876317</v>
      </c>
      <c r="J458841">
        <v>109.09795437876318</v>
      </c>
    </row>
    <row r="458842" spans="9:10" x14ac:dyDescent="0.25">
      <c r="I458842">
        <v>9.2972918292878237E-2</v>
      </c>
      <c r="J458842">
        <v>92.972918292878234</v>
      </c>
    </row>
    <row r="458843" spans="9:10" x14ac:dyDescent="0.25">
      <c r="I458843">
        <v>8.9558236750011233E-2</v>
      </c>
      <c r="J458843">
        <v>89.558236750011233</v>
      </c>
    </row>
    <row r="458844" spans="9:10" x14ac:dyDescent="0.25">
      <c r="I458844">
        <v>9.3975291513428885E-2</v>
      </c>
      <c r="J458844">
        <v>93.975291513428886</v>
      </c>
    </row>
    <row r="458845" spans="9:10" x14ac:dyDescent="0.25">
      <c r="I458845">
        <v>5.1643824101279198E-3</v>
      </c>
      <c r="J458845">
        <v>5.1643824101279199</v>
      </c>
    </row>
    <row r="458846" spans="9:10" x14ac:dyDescent="0.25">
      <c r="I458846">
        <v>5.3093997604036873E-3</v>
      </c>
      <c r="J458846">
        <v>5.3093997604036876</v>
      </c>
    </row>
    <row r="458847" spans="9:10" x14ac:dyDescent="0.25">
      <c r="I458847">
        <v>4.7597562661592001E-3</v>
      </c>
      <c r="J458847">
        <v>4.7597562661591999</v>
      </c>
    </row>
    <row r="458848" spans="9:10" x14ac:dyDescent="0.25">
      <c r="I458848">
        <v>8.7377238775194252E-2</v>
      </c>
      <c r="J458848">
        <v>87.377238775194257</v>
      </c>
    </row>
    <row r="458849" spans="9:10" x14ac:dyDescent="0.25">
      <c r="I458849">
        <v>8.684517924487925E-2</v>
      </c>
      <c r="J458849">
        <v>86.845179244879247</v>
      </c>
    </row>
    <row r="458850" spans="9:10" x14ac:dyDescent="0.25">
      <c r="I458850">
        <v>9.9876210754810943E-2</v>
      </c>
      <c r="J458850">
        <v>99.876210754810941</v>
      </c>
    </row>
    <row r="458851" spans="9:10" x14ac:dyDescent="0.25">
      <c r="I458851">
        <v>8.0468416238271154E-2</v>
      </c>
      <c r="J458851">
        <v>80.468416238271161</v>
      </c>
    </row>
    <row r="458852" spans="9:10" x14ac:dyDescent="0.25">
      <c r="I458852">
        <v>8.4265963431316843E-2</v>
      </c>
      <c r="J458852">
        <v>84.265963431316848</v>
      </c>
    </row>
    <row r="458853" spans="9:10" x14ac:dyDescent="0.25">
      <c r="I458853">
        <v>6.6408287225861826E-2</v>
      </c>
      <c r="J458853">
        <v>66.408287225861827</v>
      </c>
    </row>
    <row r="458854" spans="9:10" x14ac:dyDescent="0.25">
      <c r="I458854">
        <v>6.7523718854413436E-3</v>
      </c>
      <c r="J458854">
        <v>6.7523718854413435</v>
      </c>
    </row>
    <row r="458855" spans="9:10" x14ac:dyDescent="0.25">
      <c r="I458855">
        <v>1.7353396754584412E-3</v>
      </c>
      <c r="J458855">
        <v>1.7353396754584411</v>
      </c>
    </row>
    <row r="475137" spans="9:10" x14ac:dyDescent="0.25">
      <c r="I475137" t="s">
        <v>172</v>
      </c>
      <c r="J475137" t="s">
        <v>106</v>
      </c>
    </row>
    <row r="475138" spans="9:10" x14ac:dyDescent="0.25">
      <c r="I475138">
        <v>1.5929785108130173E-2</v>
      </c>
      <c r="J475138">
        <v>15.929785108130174</v>
      </c>
    </row>
    <row r="475139" spans="9:10" x14ac:dyDescent="0.25">
      <c r="I475139">
        <v>1.9624440039059526E-2</v>
      </c>
      <c r="J475139">
        <v>19.624440039059525</v>
      </c>
    </row>
    <row r="475140" spans="9:10" x14ac:dyDescent="0.25">
      <c r="I475140">
        <v>1.7524936559092874E-2</v>
      </c>
      <c r="J475140">
        <v>17.524936559092875</v>
      </c>
    </row>
    <row r="475141" spans="9:10" x14ac:dyDescent="0.25">
      <c r="I475141">
        <v>1.0605404289042461E-2</v>
      </c>
      <c r="J475141">
        <v>10.605404289042461</v>
      </c>
    </row>
    <row r="475142" spans="9:10" x14ac:dyDescent="0.25">
      <c r="I475142">
        <v>1.1138342286954312E-2</v>
      </c>
      <c r="J475142">
        <v>11.138342286954312</v>
      </c>
    </row>
    <row r="475143" spans="9:10" x14ac:dyDescent="0.25">
      <c r="I475143">
        <v>2.1520007628557106E-2</v>
      </c>
      <c r="J475143">
        <v>21.520007628557106</v>
      </c>
    </row>
    <row r="475144" spans="9:10" x14ac:dyDescent="0.25">
      <c r="I475144">
        <v>7.9669430268421212E-3</v>
      </c>
      <c r="J475144">
        <v>7.9669430268421211</v>
      </c>
    </row>
    <row r="475145" spans="9:10" x14ac:dyDescent="0.25">
      <c r="I475145">
        <v>7.9924978985833235E-3</v>
      </c>
      <c r="J475145">
        <v>7.9924978985833235</v>
      </c>
    </row>
    <row r="475146" spans="9:10" x14ac:dyDescent="0.25">
      <c r="I475146">
        <v>1.9003700457208294E-3</v>
      </c>
      <c r="J475146">
        <v>1.9003700457208295</v>
      </c>
    </row>
    <row r="475147" spans="9:10" x14ac:dyDescent="0.25">
      <c r="I475147">
        <v>1.4195841672192669E-2</v>
      </c>
      <c r="J475147">
        <v>14.195841672192669</v>
      </c>
    </row>
    <row r="475148" spans="9:10" x14ac:dyDescent="0.25">
      <c r="I475148">
        <v>1.1262727615655201E-2</v>
      </c>
      <c r="J475148">
        <v>11.262727615655201</v>
      </c>
    </row>
    <row r="475149" spans="9:10" x14ac:dyDescent="0.25">
      <c r="I475149">
        <v>1.8051252855887559E-2</v>
      </c>
      <c r="J475149">
        <v>18.051252855887558</v>
      </c>
    </row>
    <row r="475150" spans="9:10" x14ac:dyDescent="0.25">
      <c r="I475150">
        <v>7.1766305882173826E-3</v>
      </c>
      <c r="J475150">
        <v>7.1766305882173826</v>
      </c>
    </row>
    <row r="475151" spans="9:10" x14ac:dyDescent="0.25">
      <c r="I475151">
        <v>1.5733161240633228E-2</v>
      </c>
      <c r="J475151">
        <v>15.733161240633228</v>
      </c>
    </row>
    <row r="475152" spans="9:10" x14ac:dyDescent="0.25">
      <c r="I475152">
        <v>1.2518650049452953E-2</v>
      </c>
      <c r="J475152">
        <v>12.518650049452953</v>
      </c>
    </row>
    <row r="475153" spans="9:10" x14ac:dyDescent="0.25">
      <c r="I475153">
        <v>1.2743329641563996E-2</v>
      </c>
      <c r="J475153">
        <v>12.743329641563996</v>
      </c>
    </row>
    <row r="475154" spans="9:10" x14ac:dyDescent="0.25">
      <c r="I475154">
        <v>5.5855020778923861E-3</v>
      </c>
      <c r="J475154">
        <v>5.5855020778923858</v>
      </c>
    </row>
    <row r="475155" spans="9:10" x14ac:dyDescent="0.25">
      <c r="I475155">
        <v>6.1162367813754275E-2</v>
      </c>
      <c r="J475155">
        <v>61.162367813754273</v>
      </c>
    </row>
    <row r="475156" spans="9:10" x14ac:dyDescent="0.25">
      <c r="I475156">
        <v>4.8902274818191371E-2</v>
      </c>
      <c r="J475156">
        <v>48.902274818191373</v>
      </c>
    </row>
    <row r="475157" spans="9:10" x14ac:dyDescent="0.25">
      <c r="I475157">
        <v>6.3145943755435072E-2</v>
      </c>
      <c r="J475157">
        <v>63.14594375543507</v>
      </c>
    </row>
    <row r="475158" spans="9:10" x14ac:dyDescent="0.25">
      <c r="I475158">
        <v>3.5206221643288432E-2</v>
      </c>
      <c r="J475158">
        <v>35.20622164328843</v>
      </c>
    </row>
    <row r="475159" spans="9:10" x14ac:dyDescent="0.25">
      <c r="I475159">
        <v>3.0962589108141529E-2</v>
      </c>
      <c r="J475159">
        <v>30.962589108141529</v>
      </c>
    </row>
    <row r="475160" spans="9:10" x14ac:dyDescent="0.25">
      <c r="I475160">
        <v>1.3894209143431353E-2</v>
      </c>
      <c r="J475160">
        <v>13.894209143431352</v>
      </c>
    </row>
    <row r="475161" spans="9:10" x14ac:dyDescent="0.25">
      <c r="I475161">
        <v>1.0826534366888489E-2</v>
      </c>
      <c r="J475161">
        <v>10.826534366888488</v>
      </c>
    </row>
    <row r="475162" spans="9:10" x14ac:dyDescent="0.25">
      <c r="I475162">
        <v>8.4925646534932675E-3</v>
      </c>
      <c r="J475162">
        <v>8.4925646534932682</v>
      </c>
    </row>
    <row r="475163" spans="9:10" x14ac:dyDescent="0.25">
      <c r="I475163">
        <v>1.9003700457208294E-3</v>
      </c>
      <c r="J475163">
        <v>1.9003700457208295</v>
      </c>
    </row>
    <row r="475164" spans="9:10" x14ac:dyDescent="0.25">
      <c r="I475164">
        <v>6.4170536876718448E-2</v>
      </c>
      <c r="J475164">
        <v>64.170536876718444</v>
      </c>
    </row>
    <row r="475165" spans="9:10" x14ac:dyDescent="0.25">
      <c r="I475165">
        <v>6.2921266736969697E-2</v>
      </c>
      <c r="J475165">
        <v>62.921266736969699</v>
      </c>
    </row>
    <row r="475166" spans="9:10" x14ac:dyDescent="0.25">
      <c r="I475166">
        <v>6.2434787932625781E-2</v>
      </c>
      <c r="J475166">
        <v>62.434787932625781</v>
      </c>
    </row>
    <row r="475167" spans="9:10" x14ac:dyDescent="0.25">
      <c r="I475167">
        <v>1.0570676374883507E-2</v>
      </c>
      <c r="J475167">
        <v>10.570676374883508</v>
      </c>
    </row>
    <row r="475168" spans="9:10" x14ac:dyDescent="0.25">
      <c r="I475168">
        <v>2.2199755914734349E-2</v>
      </c>
      <c r="J475168">
        <v>22.19975591473435</v>
      </c>
    </row>
    <row r="475169" spans="9:10" x14ac:dyDescent="0.25">
      <c r="I475169">
        <v>1.8310920423904649E-2</v>
      </c>
      <c r="J475169">
        <v>18.310920423904648</v>
      </c>
    </row>
    <row r="475170" spans="9:10" x14ac:dyDescent="0.25">
      <c r="I475170">
        <v>7.3518311192132743E-3</v>
      </c>
      <c r="J475170">
        <v>7.3518311192132746</v>
      </c>
    </row>
    <row r="475171" spans="9:10" x14ac:dyDescent="0.25">
      <c r="I475171">
        <v>5.4915617102380861E-3</v>
      </c>
      <c r="J475171">
        <v>5.491561710238086</v>
      </c>
    </row>
    <row r="475172" spans="9:10" x14ac:dyDescent="0.25">
      <c r="I475172">
        <v>5.3924409867396571E-2</v>
      </c>
      <c r="J475172">
        <v>53.924409867396569</v>
      </c>
    </row>
    <row r="475173" spans="9:10" x14ac:dyDescent="0.25">
      <c r="I475173">
        <v>7.4171658616957473E-2</v>
      </c>
      <c r="J475173">
        <v>74.171658616957473</v>
      </c>
    </row>
    <row r="475174" spans="9:10" x14ac:dyDescent="0.25">
      <c r="I475174">
        <v>5.8331135712489317E-2</v>
      </c>
      <c r="J475174">
        <v>58.331135712489314</v>
      </c>
    </row>
    <row r="475175" spans="9:10" x14ac:dyDescent="0.25">
      <c r="I475175">
        <v>4.2828016576831003E-2</v>
      </c>
      <c r="J475175">
        <v>42.828016576831004</v>
      </c>
    </row>
    <row r="475176" spans="9:10" x14ac:dyDescent="0.25">
      <c r="I475176">
        <v>4.9554520973432645E-2</v>
      </c>
      <c r="J475176">
        <v>49.554520973432645</v>
      </c>
    </row>
    <row r="475177" spans="9:10" x14ac:dyDescent="0.25">
      <c r="I475177">
        <v>4.4484816635172023E-2</v>
      </c>
      <c r="J475177">
        <v>44.484816635172024</v>
      </c>
    </row>
    <row r="475178" spans="9:10" x14ac:dyDescent="0.25">
      <c r="I475178">
        <v>9.3659447842427447E-3</v>
      </c>
      <c r="J475178">
        <v>9.3659447842427443</v>
      </c>
    </row>
    <row r="475179" spans="9:10" x14ac:dyDescent="0.25">
      <c r="I475179">
        <v>0</v>
      </c>
      <c r="J475179">
        <v>0</v>
      </c>
    </row>
    <row r="475180" spans="9:10" x14ac:dyDescent="0.25">
      <c r="I475180">
        <v>7.6779996788695461E-4</v>
      </c>
      <c r="J475180">
        <v>0.76779996788695459</v>
      </c>
    </row>
    <row r="475181" spans="9:10" x14ac:dyDescent="0.25">
      <c r="I475181">
        <v>7.2026407577742937E-2</v>
      </c>
      <c r="J475181">
        <v>72.026407577742944</v>
      </c>
    </row>
    <row r="475182" spans="9:10" x14ac:dyDescent="0.25">
      <c r="I475182">
        <v>6.1237771940835996E-2</v>
      </c>
      <c r="J475182">
        <v>61.237771940835998</v>
      </c>
    </row>
    <row r="475183" spans="9:10" x14ac:dyDescent="0.25">
      <c r="I475183">
        <v>8.2717570815028077E-2</v>
      </c>
      <c r="J475183">
        <v>82.717570815028083</v>
      </c>
    </row>
    <row r="475184" spans="9:10" x14ac:dyDescent="0.25">
      <c r="I475184">
        <v>6.2009954328153177E-2</v>
      </c>
      <c r="J475184">
        <v>62.009954328153178</v>
      </c>
    </row>
    <row r="475185" spans="9:10" x14ac:dyDescent="0.25">
      <c r="I475185">
        <v>6.2671814230789311E-2</v>
      </c>
      <c r="J475185">
        <v>62.671814230789309</v>
      </c>
    </row>
    <row r="475186" spans="9:10" x14ac:dyDescent="0.25">
      <c r="I475186">
        <v>5.0683511190641066E-2</v>
      </c>
      <c r="J475186">
        <v>50.683511190641063</v>
      </c>
    </row>
    <row r="475187" spans="9:10" x14ac:dyDescent="0.25">
      <c r="I475187">
        <v>1.0065303279182635E-2</v>
      </c>
      <c r="J475187">
        <v>10.065303279182634</v>
      </c>
    </row>
    <row r="475188" spans="9:10" x14ac:dyDescent="0.25">
      <c r="I475188">
        <v>1.53741846345808E-2</v>
      </c>
      <c r="J475188">
        <v>15.3741846345808</v>
      </c>
    </row>
    <row r="475189" spans="9:10" x14ac:dyDescent="0.25">
      <c r="I475189">
        <v>7.1102765424357992E-2</v>
      </c>
      <c r="J475189">
        <v>71.102765424357997</v>
      </c>
    </row>
    <row r="475190" spans="9:10" x14ac:dyDescent="0.25">
      <c r="I475190">
        <v>6.6321464232804578E-2</v>
      </c>
      <c r="J475190">
        <v>66.321464232804573</v>
      </c>
    </row>
    <row r="475191" spans="9:10" x14ac:dyDescent="0.25">
      <c r="I475191">
        <v>7.6620098525359295E-2</v>
      </c>
      <c r="J475191">
        <v>76.620098525359296</v>
      </c>
    </row>
    <row r="475192" spans="9:10" x14ac:dyDescent="0.25">
      <c r="I475192">
        <v>5.0014784169566263E-2</v>
      </c>
      <c r="J475192">
        <v>50.014784169566262</v>
      </c>
    </row>
    <row r="475193" spans="9:10" x14ac:dyDescent="0.25">
      <c r="I475193">
        <v>5.8383153042383187E-2</v>
      </c>
      <c r="J475193">
        <v>58.383153042383185</v>
      </c>
    </row>
    <row r="475194" spans="9:10" x14ac:dyDescent="0.25">
      <c r="I475194">
        <v>6.3890410863102792E-2</v>
      </c>
      <c r="J475194">
        <v>63.890410863102794</v>
      </c>
    </row>
    <row r="475195" spans="9:10" x14ac:dyDescent="0.25">
      <c r="I475195">
        <v>1.4021033491214915E-2</v>
      </c>
      <c r="J475195">
        <v>14.021033491214915</v>
      </c>
    </row>
    <row r="475196" spans="9:10" x14ac:dyDescent="0.25">
      <c r="I475196">
        <v>8.5199626154108619E-3</v>
      </c>
      <c r="J475196">
        <v>8.5199626154108614</v>
      </c>
    </row>
    <row r="475197" spans="9:10" x14ac:dyDescent="0.25">
      <c r="I475197">
        <v>2.650548519235885E-2</v>
      </c>
      <c r="J475197">
        <v>26.505485192358851</v>
      </c>
    </row>
    <row r="475198" spans="9:10" x14ac:dyDescent="0.25">
      <c r="I475198">
        <v>6.2067025576512926E-2</v>
      </c>
      <c r="J475198">
        <v>62.067025576512926</v>
      </c>
    </row>
    <row r="475199" spans="9:10" x14ac:dyDescent="0.25">
      <c r="I475199">
        <v>6.1434066809903348E-2</v>
      </c>
      <c r="J475199">
        <v>61.434066809903349</v>
      </c>
    </row>
    <row r="475200" spans="9:10" x14ac:dyDescent="0.25">
      <c r="I475200">
        <v>6.4314329594214403E-2</v>
      </c>
      <c r="J475200">
        <v>64.314329594214399</v>
      </c>
    </row>
    <row r="475201" spans="9:10" x14ac:dyDescent="0.25">
      <c r="I475201">
        <v>2.9128912837074167E-2</v>
      </c>
      <c r="J475201">
        <v>29.128912837074168</v>
      </c>
    </row>
    <row r="475202" spans="9:10" x14ac:dyDescent="0.25">
      <c r="I475202">
        <v>2.1505506694923612E-2</v>
      </c>
      <c r="J475202">
        <v>21.505506694923611</v>
      </c>
    </row>
    <row r="475203" spans="9:10" x14ac:dyDescent="0.25">
      <c r="I475203">
        <v>2.432356680883753E-2</v>
      </c>
      <c r="J475203">
        <v>24.32356680883753</v>
      </c>
    </row>
    <row r="475204" spans="9:10" x14ac:dyDescent="0.25">
      <c r="I475204">
        <v>7.1509005587667282E-3</v>
      </c>
      <c r="J475204">
        <v>7.150900558766728</v>
      </c>
    </row>
    <row r="475205" spans="9:10" x14ac:dyDescent="0.25">
      <c r="I475205">
        <v>9.8702843710488947E-3</v>
      </c>
      <c r="J475205">
        <v>9.8702843710488946</v>
      </c>
    </row>
    <row r="475206" spans="9:10" x14ac:dyDescent="0.25">
      <c r="I475206">
        <v>7.9946863240820412E-2</v>
      </c>
      <c r="J475206">
        <v>79.946863240820406</v>
      </c>
    </row>
    <row r="475207" spans="9:10" x14ac:dyDescent="0.25">
      <c r="I475207">
        <v>8.6917137422478891E-2</v>
      </c>
      <c r="J475207">
        <v>86.917137422478888</v>
      </c>
    </row>
    <row r="475208" spans="9:10" x14ac:dyDescent="0.25">
      <c r="I475208">
        <v>8.6985611114087313E-2</v>
      </c>
      <c r="J475208">
        <v>86.98561111408732</v>
      </c>
    </row>
    <row r="475209" spans="9:10" x14ac:dyDescent="0.25">
      <c r="I475209">
        <v>8.228617534888584E-2</v>
      </c>
      <c r="J475209">
        <v>82.286175348885834</v>
      </c>
    </row>
    <row r="475210" spans="9:10" x14ac:dyDescent="0.25">
      <c r="I475210">
        <v>5.9288190849209763E-2</v>
      </c>
      <c r="J475210">
        <v>59.288190849209762</v>
      </c>
    </row>
    <row r="475211" spans="9:10" x14ac:dyDescent="0.25">
      <c r="I475211">
        <v>7.478878045241312E-2</v>
      </c>
      <c r="J475211">
        <v>74.788780452413121</v>
      </c>
    </row>
    <row r="475212" spans="9:10" x14ac:dyDescent="0.25">
      <c r="I475212">
        <v>2.1814881708246119E-2</v>
      </c>
      <c r="J475212">
        <v>21.814881708246119</v>
      </c>
    </row>
    <row r="475213" spans="9:10" x14ac:dyDescent="0.25">
      <c r="I475213">
        <v>2.6185230686602518E-2</v>
      </c>
      <c r="J475213">
        <v>26.18523068660252</v>
      </c>
    </row>
    <row r="475214" spans="9:10" x14ac:dyDescent="0.25">
      <c r="I475214">
        <v>4.7597562661592001E-3</v>
      </c>
      <c r="J475214">
        <v>4.7597562661591999</v>
      </c>
    </row>
    <row r="475215" spans="9:10" x14ac:dyDescent="0.25">
      <c r="I475215">
        <v>7.6750211725330433E-2</v>
      </c>
      <c r="J475215">
        <v>76.750211725330431</v>
      </c>
    </row>
    <row r="475216" spans="9:10" x14ac:dyDescent="0.25">
      <c r="I475216">
        <v>8.588139103272048E-2</v>
      </c>
      <c r="J475216">
        <v>85.881391032720487</v>
      </c>
    </row>
    <row r="475217" spans="9:10" x14ac:dyDescent="0.25">
      <c r="I475217">
        <v>8.6189279776531111E-2</v>
      </c>
      <c r="J475217">
        <v>86.189279776531109</v>
      </c>
    </row>
    <row r="475218" spans="9:10" x14ac:dyDescent="0.25">
      <c r="I475218">
        <v>6.5432770170518045E-2</v>
      </c>
      <c r="J475218">
        <v>65.43277017051804</v>
      </c>
    </row>
    <row r="475219" spans="9:10" x14ac:dyDescent="0.25">
      <c r="I475219">
        <v>5.1994135866769028E-2</v>
      </c>
      <c r="J475219">
        <v>51.994135866769028</v>
      </c>
    </row>
    <row r="475220" spans="9:10" x14ac:dyDescent="0.25">
      <c r="I475220">
        <v>5.7008649835240191E-2</v>
      </c>
      <c r="J475220">
        <v>57.008649835240192</v>
      </c>
    </row>
    <row r="475221" spans="9:10" x14ac:dyDescent="0.25">
      <c r="I475221">
        <v>2.9405007392137771E-2</v>
      </c>
      <c r="J475221">
        <v>29.405007392137769</v>
      </c>
    </row>
    <row r="475222" spans="9:10" x14ac:dyDescent="0.25">
      <c r="I475222">
        <v>1.1741082662618542E-2</v>
      </c>
      <c r="J475222">
        <v>11.741082662618542</v>
      </c>
    </row>
    <row r="475223" spans="9:10" x14ac:dyDescent="0.25">
      <c r="I475223">
        <v>0.10645503180297401</v>
      </c>
      <c r="J475223">
        <v>106.45503180297401</v>
      </c>
    </row>
    <row r="475224" spans="9:10" x14ac:dyDescent="0.25">
      <c r="I475224">
        <v>0.1062762039924129</v>
      </c>
      <c r="J475224">
        <v>106.2762039924129</v>
      </c>
    </row>
    <row r="475225" spans="9:10" x14ac:dyDescent="0.25">
      <c r="I475225">
        <v>0.10909795437876317</v>
      </c>
      <c r="J475225">
        <v>109.09795437876318</v>
      </c>
    </row>
    <row r="475226" spans="9:10" x14ac:dyDescent="0.25">
      <c r="I475226">
        <v>9.2972918292878237E-2</v>
      </c>
      <c r="J475226">
        <v>92.972918292878234</v>
      </c>
    </row>
    <row r="475227" spans="9:10" x14ac:dyDescent="0.25">
      <c r="I475227">
        <v>8.9558236750011233E-2</v>
      </c>
      <c r="J475227">
        <v>89.558236750011233</v>
      </c>
    </row>
    <row r="475228" spans="9:10" x14ac:dyDescent="0.25">
      <c r="I475228">
        <v>9.3975291513428885E-2</v>
      </c>
      <c r="J475228">
        <v>93.975291513428886</v>
      </c>
    </row>
    <row r="475229" spans="9:10" x14ac:dyDescent="0.25">
      <c r="I475229">
        <v>5.1643824101279198E-3</v>
      </c>
      <c r="J475229">
        <v>5.1643824101279199</v>
      </c>
    </row>
    <row r="475230" spans="9:10" x14ac:dyDescent="0.25">
      <c r="I475230">
        <v>5.3093997604036873E-3</v>
      </c>
      <c r="J475230">
        <v>5.3093997604036876</v>
      </c>
    </row>
    <row r="475231" spans="9:10" x14ac:dyDescent="0.25">
      <c r="I475231">
        <v>4.7597562661592001E-3</v>
      </c>
      <c r="J475231">
        <v>4.7597562661591999</v>
      </c>
    </row>
    <row r="475232" spans="9:10" x14ac:dyDescent="0.25">
      <c r="I475232">
        <v>8.7377238775194252E-2</v>
      </c>
      <c r="J475232">
        <v>87.377238775194257</v>
      </c>
    </row>
    <row r="475233" spans="9:10" x14ac:dyDescent="0.25">
      <c r="I475233">
        <v>8.684517924487925E-2</v>
      </c>
      <c r="J475233">
        <v>86.845179244879247</v>
      </c>
    </row>
    <row r="475234" spans="9:10" x14ac:dyDescent="0.25">
      <c r="I475234">
        <v>9.9876210754810943E-2</v>
      </c>
      <c r="J475234">
        <v>99.876210754810941</v>
      </c>
    </row>
    <row r="475235" spans="9:10" x14ac:dyDescent="0.25">
      <c r="I475235">
        <v>8.0468416238271154E-2</v>
      </c>
      <c r="J475235">
        <v>80.468416238271161</v>
      </c>
    </row>
    <row r="475236" spans="9:10" x14ac:dyDescent="0.25">
      <c r="I475236">
        <v>8.4265963431316843E-2</v>
      </c>
      <c r="J475236">
        <v>84.265963431316848</v>
      </c>
    </row>
    <row r="475237" spans="9:10" x14ac:dyDescent="0.25">
      <c r="I475237">
        <v>6.6408287225861826E-2</v>
      </c>
      <c r="J475237">
        <v>66.408287225861827</v>
      </c>
    </row>
    <row r="475238" spans="9:10" x14ac:dyDescent="0.25">
      <c r="I475238">
        <v>6.7523718854413436E-3</v>
      </c>
      <c r="J475238">
        <v>6.7523718854413435</v>
      </c>
    </row>
    <row r="475239" spans="9:10" x14ac:dyDescent="0.25">
      <c r="I475239">
        <v>1.7353396754584412E-3</v>
      </c>
      <c r="J475239">
        <v>1.7353396754584411</v>
      </c>
    </row>
    <row r="491521" spans="9:10" x14ac:dyDescent="0.25">
      <c r="I491521" t="s">
        <v>172</v>
      </c>
      <c r="J491521" t="s">
        <v>106</v>
      </c>
    </row>
    <row r="491522" spans="9:10" x14ac:dyDescent="0.25">
      <c r="I491522">
        <v>1.5929785108130173E-2</v>
      </c>
      <c r="J491522">
        <v>15.929785108130174</v>
      </c>
    </row>
    <row r="491523" spans="9:10" x14ac:dyDescent="0.25">
      <c r="I491523">
        <v>1.9624440039059526E-2</v>
      </c>
      <c r="J491523">
        <v>19.624440039059525</v>
      </c>
    </row>
    <row r="491524" spans="9:10" x14ac:dyDescent="0.25">
      <c r="I491524">
        <v>1.7524936559092874E-2</v>
      </c>
      <c r="J491524">
        <v>17.524936559092875</v>
      </c>
    </row>
    <row r="491525" spans="9:10" x14ac:dyDescent="0.25">
      <c r="I491525">
        <v>1.0605404289042461E-2</v>
      </c>
      <c r="J491525">
        <v>10.605404289042461</v>
      </c>
    </row>
    <row r="491526" spans="9:10" x14ac:dyDescent="0.25">
      <c r="I491526">
        <v>1.1138342286954312E-2</v>
      </c>
      <c r="J491526">
        <v>11.138342286954312</v>
      </c>
    </row>
    <row r="491527" spans="9:10" x14ac:dyDescent="0.25">
      <c r="I491527">
        <v>2.1520007628557106E-2</v>
      </c>
      <c r="J491527">
        <v>21.520007628557106</v>
      </c>
    </row>
    <row r="491528" spans="9:10" x14ac:dyDescent="0.25">
      <c r="I491528">
        <v>7.9669430268421212E-3</v>
      </c>
      <c r="J491528">
        <v>7.9669430268421211</v>
      </c>
    </row>
    <row r="491529" spans="9:10" x14ac:dyDescent="0.25">
      <c r="I491529">
        <v>7.9924978985833235E-3</v>
      </c>
      <c r="J491529">
        <v>7.9924978985833235</v>
      </c>
    </row>
    <row r="491530" spans="9:10" x14ac:dyDescent="0.25">
      <c r="I491530">
        <v>1.9003700457208294E-3</v>
      </c>
      <c r="J491530">
        <v>1.9003700457208295</v>
      </c>
    </row>
    <row r="491531" spans="9:10" x14ac:dyDescent="0.25">
      <c r="I491531">
        <v>1.4195841672192669E-2</v>
      </c>
      <c r="J491531">
        <v>14.195841672192669</v>
      </c>
    </row>
    <row r="491532" spans="9:10" x14ac:dyDescent="0.25">
      <c r="I491532">
        <v>1.1262727615655201E-2</v>
      </c>
      <c r="J491532">
        <v>11.262727615655201</v>
      </c>
    </row>
    <row r="491533" spans="9:10" x14ac:dyDescent="0.25">
      <c r="I491533">
        <v>1.8051252855887559E-2</v>
      </c>
      <c r="J491533">
        <v>18.051252855887558</v>
      </c>
    </row>
    <row r="491534" spans="9:10" x14ac:dyDescent="0.25">
      <c r="I491534">
        <v>7.1766305882173826E-3</v>
      </c>
      <c r="J491534">
        <v>7.1766305882173826</v>
      </c>
    </row>
    <row r="491535" spans="9:10" x14ac:dyDescent="0.25">
      <c r="I491535">
        <v>1.5733161240633228E-2</v>
      </c>
      <c r="J491535">
        <v>15.733161240633228</v>
      </c>
    </row>
    <row r="491536" spans="9:10" x14ac:dyDescent="0.25">
      <c r="I491536">
        <v>1.2518650049452953E-2</v>
      </c>
      <c r="J491536">
        <v>12.518650049452953</v>
      </c>
    </row>
    <row r="491537" spans="9:10" x14ac:dyDescent="0.25">
      <c r="I491537">
        <v>1.2743329641563996E-2</v>
      </c>
      <c r="J491537">
        <v>12.743329641563996</v>
      </c>
    </row>
    <row r="491538" spans="9:10" x14ac:dyDescent="0.25">
      <c r="I491538">
        <v>5.5855020778923861E-3</v>
      </c>
      <c r="J491538">
        <v>5.5855020778923858</v>
      </c>
    </row>
    <row r="491539" spans="9:10" x14ac:dyDescent="0.25">
      <c r="I491539">
        <v>6.1162367813754275E-2</v>
      </c>
      <c r="J491539">
        <v>61.162367813754273</v>
      </c>
    </row>
    <row r="491540" spans="9:10" x14ac:dyDescent="0.25">
      <c r="I491540">
        <v>4.8902274818191371E-2</v>
      </c>
      <c r="J491540">
        <v>48.902274818191373</v>
      </c>
    </row>
    <row r="491541" spans="9:10" x14ac:dyDescent="0.25">
      <c r="I491541">
        <v>6.3145943755435072E-2</v>
      </c>
      <c r="J491541">
        <v>63.14594375543507</v>
      </c>
    </row>
    <row r="491542" spans="9:10" x14ac:dyDescent="0.25">
      <c r="I491542">
        <v>3.5206221643288432E-2</v>
      </c>
      <c r="J491542">
        <v>35.20622164328843</v>
      </c>
    </row>
    <row r="491543" spans="9:10" x14ac:dyDescent="0.25">
      <c r="I491543">
        <v>3.0962589108141529E-2</v>
      </c>
      <c r="J491543">
        <v>30.962589108141529</v>
      </c>
    </row>
    <row r="491544" spans="9:10" x14ac:dyDescent="0.25">
      <c r="I491544">
        <v>1.3894209143431353E-2</v>
      </c>
      <c r="J491544">
        <v>13.894209143431352</v>
      </c>
    </row>
    <row r="491545" spans="9:10" x14ac:dyDescent="0.25">
      <c r="I491545">
        <v>1.0826534366888489E-2</v>
      </c>
      <c r="J491545">
        <v>10.826534366888488</v>
      </c>
    </row>
    <row r="491546" spans="9:10" x14ac:dyDescent="0.25">
      <c r="I491546">
        <v>8.4925646534932675E-3</v>
      </c>
      <c r="J491546">
        <v>8.4925646534932682</v>
      </c>
    </row>
    <row r="491547" spans="9:10" x14ac:dyDescent="0.25">
      <c r="I491547">
        <v>1.9003700457208294E-3</v>
      </c>
      <c r="J491547">
        <v>1.9003700457208295</v>
      </c>
    </row>
    <row r="491548" spans="9:10" x14ac:dyDescent="0.25">
      <c r="I491548">
        <v>6.4170536876718448E-2</v>
      </c>
      <c r="J491548">
        <v>64.170536876718444</v>
      </c>
    </row>
    <row r="491549" spans="9:10" x14ac:dyDescent="0.25">
      <c r="I491549">
        <v>6.2921266736969697E-2</v>
      </c>
      <c r="J491549">
        <v>62.921266736969699</v>
      </c>
    </row>
    <row r="491550" spans="9:10" x14ac:dyDescent="0.25">
      <c r="I491550">
        <v>6.2434787932625781E-2</v>
      </c>
      <c r="J491550">
        <v>62.434787932625781</v>
      </c>
    </row>
    <row r="491551" spans="9:10" x14ac:dyDescent="0.25">
      <c r="I491551">
        <v>1.0570676374883507E-2</v>
      </c>
      <c r="J491551">
        <v>10.570676374883508</v>
      </c>
    </row>
    <row r="491552" spans="9:10" x14ac:dyDescent="0.25">
      <c r="I491552">
        <v>2.2199755914734349E-2</v>
      </c>
      <c r="J491552">
        <v>22.19975591473435</v>
      </c>
    </row>
    <row r="491553" spans="9:10" x14ac:dyDescent="0.25">
      <c r="I491553">
        <v>1.8310920423904649E-2</v>
      </c>
      <c r="J491553">
        <v>18.310920423904648</v>
      </c>
    </row>
    <row r="491554" spans="9:10" x14ac:dyDescent="0.25">
      <c r="I491554">
        <v>7.3518311192132743E-3</v>
      </c>
      <c r="J491554">
        <v>7.3518311192132746</v>
      </c>
    </row>
    <row r="491555" spans="9:10" x14ac:dyDescent="0.25">
      <c r="I491555">
        <v>5.4915617102380861E-3</v>
      </c>
      <c r="J491555">
        <v>5.491561710238086</v>
      </c>
    </row>
    <row r="491556" spans="9:10" x14ac:dyDescent="0.25">
      <c r="I491556">
        <v>5.3924409867396571E-2</v>
      </c>
      <c r="J491556">
        <v>53.924409867396569</v>
      </c>
    </row>
    <row r="491557" spans="9:10" x14ac:dyDescent="0.25">
      <c r="I491557">
        <v>7.4171658616957473E-2</v>
      </c>
      <c r="J491557">
        <v>74.171658616957473</v>
      </c>
    </row>
    <row r="491558" spans="9:10" x14ac:dyDescent="0.25">
      <c r="I491558">
        <v>5.8331135712489317E-2</v>
      </c>
      <c r="J491558">
        <v>58.331135712489314</v>
      </c>
    </row>
    <row r="491559" spans="9:10" x14ac:dyDescent="0.25">
      <c r="I491559">
        <v>4.2828016576831003E-2</v>
      </c>
      <c r="J491559">
        <v>42.828016576831004</v>
      </c>
    </row>
    <row r="491560" spans="9:10" x14ac:dyDescent="0.25">
      <c r="I491560">
        <v>4.9554520973432645E-2</v>
      </c>
      <c r="J491560">
        <v>49.554520973432645</v>
      </c>
    </row>
    <row r="491561" spans="9:10" x14ac:dyDescent="0.25">
      <c r="I491561">
        <v>4.4484816635172023E-2</v>
      </c>
      <c r="J491561">
        <v>44.484816635172024</v>
      </c>
    </row>
    <row r="491562" spans="9:10" x14ac:dyDescent="0.25">
      <c r="I491562">
        <v>9.3659447842427447E-3</v>
      </c>
      <c r="J491562">
        <v>9.3659447842427443</v>
      </c>
    </row>
    <row r="491563" spans="9:10" x14ac:dyDescent="0.25">
      <c r="I491563">
        <v>0</v>
      </c>
      <c r="J491563">
        <v>0</v>
      </c>
    </row>
    <row r="491564" spans="9:10" x14ac:dyDescent="0.25">
      <c r="I491564">
        <v>7.6779996788695461E-4</v>
      </c>
      <c r="J491564">
        <v>0.76779996788695459</v>
      </c>
    </row>
    <row r="491565" spans="9:10" x14ac:dyDescent="0.25">
      <c r="I491565">
        <v>7.2026407577742937E-2</v>
      </c>
      <c r="J491565">
        <v>72.026407577742944</v>
      </c>
    </row>
    <row r="491566" spans="9:10" x14ac:dyDescent="0.25">
      <c r="I491566">
        <v>6.1237771940835996E-2</v>
      </c>
      <c r="J491566">
        <v>61.237771940835998</v>
      </c>
    </row>
    <row r="491567" spans="9:10" x14ac:dyDescent="0.25">
      <c r="I491567">
        <v>8.2717570815028077E-2</v>
      </c>
      <c r="J491567">
        <v>82.717570815028083</v>
      </c>
    </row>
    <row r="491568" spans="9:10" x14ac:dyDescent="0.25">
      <c r="I491568">
        <v>6.2009954328153177E-2</v>
      </c>
      <c r="J491568">
        <v>62.009954328153178</v>
      </c>
    </row>
    <row r="491569" spans="9:10" x14ac:dyDescent="0.25">
      <c r="I491569">
        <v>6.2671814230789311E-2</v>
      </c>
      <c r="J491569">
        <v>62.671814230789309</v>
      </c>
    </row>
    <row r="491570" spans="9:10" x14ac:dyDescent="0.25">
      <c r="I491570">
        <v>5.0683511190641066E-2</v>
      </c>
      <c r="J491570">
        <v>50.683511190641063</v>
      </c>
    </row>
    <row r="491571" spans="9:10" x14ac:dyDescent="0.25">
      <c r="I491571">
        <v>1.0065303279182635E-2</v>
      </c>
      <c r="J491571">
        <v>10.065303279182634</v>
      </c>
    </row>
    <row r="491572" spans="9:10" x14ac:dyDescent="0.25">
      <c r="I491572">
        <v>1.53741846345808E-2</v>
      </c>
      <c r="J491572">
        <v>15.3741846345808</v>
      </c>
    </row>
    <row r="491573" spans="9:10" x14ac:dyDescent="0.25">
      <c r="I491573">
        <v>7.1102765424357992E-2</v>
      </c>
      <c r="J491573">
        <v>71.102765424357997</v>
      </c>
    </row>
    <row r="491574" spans="9:10" x14ac:dyDescent="0.25">
      <c r="I491574">
        <v>6.6321464232804578E-2</v>
      </c>
      <c r="J491574">
        <v>66.321464232804573</v>
      </c>
    </row>
    <row r="491575" spans="9:10" x14ac:dyDescent="0.25">
      <c r="I491575">
        <v>7.6620098525359295E-2</v>
      </c>
      <c r="J491575">
        <v>76.620098525359296</v>
      </c>
    </row>
    <row r="491576" spans="9:10" x14ac:dyDescent="0.25">
      <c r="I491576">
        <v>5.0014784169566263E-2</v>
      </c>
      <c r="J491576">
        <v>50.014784169566262</v>
      </c>
    </row>
    <row r="491577" spans="9:10" x14ac:dyDescent="0.25">
      <c r="I491577">
        <v>5.8383153042383187E-2</v>
      </c>
      <c r="J491577">
        <v>58.383153042383185</v>
      </c>
    </row>
    <row r="491578" spans="9:10" x14ac:dyDescent="0.25">
      <c r="I491578">
        <v>6.3890410863102792E-2</v>
      </c>
      <c r="J491578">
        <v>63.890410863102794</v>
      </c>
    </row>
    <row r="491579" spans="9:10" x14ac:dyDescent="0.25">
      <c r="I491579">
        <v>1.4021033491214915E-2</v>
      </c>
      <c r="J491579">
        <v>14.021033491214915</v>
      </c>
    </row>
    <row r="491580" spans="9:10" x14ac:dyDescent="0.25">
      <c r="I491580">
        <v>8.5199626154108619E-3</v>
      </c>
      <c r="J491580">
        <v>8.5199626154108614</v>
      </c>
    </row>
    <row r="491581" spans="9:10" x14ac:dyDescent="0.25">
      <c r="I491581">
        <v>2.650548519235885E-2</v>
      </c>
      <c r="J491581">
        <v>26.505485192358851</v>
      </c>
    </row>
    <row r="491582" spans="9:10" x14ac:dyDescent="0.25">
      <c r="I491582">
        <v>6.2067025576512926E-2</v>
      </c>
      <c r="J491582">
        <v>62.067025576512926</v>
      </c>
    </row>
    <row r="491583" spans="9:10" x14ac:dyDescent="0.25">
      <c r="I491583">
        <v>6.1434066809903348E-2</v>
      </c>
      <c r="J491583">
        <v>61.434066809903349</v>
      </c>
    </row>
    <row r="491584" spans="9:10" x14ac:dyDescent="0.25">
      <c r="I491584">
        <v>6.4314329594214403E-2</v>
      </c>
      <c r="J491584">
        <v>64.314329594214399</v>
      </c>
    </row>
    <row r="491585" spans="9:10" x14ac:dyDescent="0.25">
      <c r="I491585">
        <v>2.9128912837074167E-2</v>
      </c>
      <c r="J491585">
        <v>29.128912837074168</v>
      </c>
    </row>
    <row r="491586" spans="9:10" x14ac:dyDescent="0.25">
      <c r="I491586">
        <v>2.1505506694923612E-2</v>
      </c>
      <c r="J491586">
        <v>21.505506694923611</v>
      </c>
    </row>
    <row r="491587" spans="9:10" x14ac:dyDescent="0.25">
      <c r="I491587">
        <v>2.432356680883753E-2</v>
      </c>
      <c r="J491587">
        <v>24.32356680883753</v>
      </c>
    </row>
    <row r="491588" spans="9:10" x14ac:dyDescent="0.25">
      <c r="I491588">
        <v>7.1509005587667282E-3</v>
      </c>
      <c r="J491588">
        <v>7.150900558766728</v>
      </c>
    </row>
    <row r="491589" spans="9:10" x14ac:dyDescent="0.25">
      <c r="I491589">
        <v>9.8702843710488947E-3</v>
      </c>
      <c r="J491589">
        <v>9.8702843710488946</v>
      </c>
    </row>
    <row r="491590" spans="9:10" x14ac:dyDescent="0.25">
      <c r="I491590">
        <v>7.9946863240820412E-2</v>
      </c>
      <c r="J491590">
        <v>79.946863240820406</v>
      </c>
    </row>
    <row r="491591" spans="9:10" x14ac:dyDescent="0.25">
      <c r="I491591">
        <v>8.6917137422478891E-2</v>
      </c>
      <c r="J491591">
        <v>86.917137422478888</v>
      </c>
    </row>
    <row r="491592" spans="9:10" x14ac:dyDescent="0.25">
      <c r="I491592">
        <v>8.6985611114087313E-2</v>
      </c>
      <c r="J491592">
        <v>86.98561111408732</v>
      </c>
    </row>
    <row r="491593" spans="9:10" x14ac:dyDescent="0.25">
      <c r="I491593">
        <v>8.228617534888584E-2</v>
      </c>
      <c r="J491593">
        <v>82.286175348885834</v>
      </c>
    </row>
    <row r="491594" spans="9:10" x14ac:dyDescent="0.25">
      <c r="I491594">
        <v>5.9288190849209763E-2</v>
      </c>
      <c r="J491594">
        <v>59.288190849209762</v>
      </c>
    </row>
    <row r="491595" spans="9:10" x14ac:dyDescent="0.25">
      <c r="I491595">
        <v>7.478878045241312E-2</v>
      </c>
      <c r="J491595">
        <v>74.788780452413121</v>
      </c>
    </row>
    <row r="491596" spans="9:10" x14ac:dyDescent="0.25">
      <c r="I491596">
        <v>2.1814881708246119E-2</v>
      </c>
      <c r="J491596">
        <v>21.814881708246119</v>
      </c>
    </row>
    <row r="491597" spans="9:10" x14ac:dyDescent="0.25">
      <c r="I491597">
        <v>2.6185230686602518E-2</v>
      </c>
      <c r="J491597">
        <v>26.18523068660252</v>
      </c>
    </row>
    <row r="491598" spans="9:10" x14ac:dyDescent="0.25">
      <c r="I491598">
        <v>4.7597562661592001E-3</v>
      </c>
      <c r="J491598">
        <v>4.7597562661591999</v>
      </c>
    </row>
    <row r="491599" spans="9:10" x14ac:dyDescent="0.25">
      <c r="I491599">
        <v>7.6750211725330433E-2</v>
      </c>
      <c r="J491599">
        <v>76.750211725330431</v>
      </c>
    </row>
    <row r="491600" spans="9:10" x14ac:dyDescent="0.25">
      <c r="I491600">
        <v>8.588139103272048E-2</v>
      </c>
      <c r="J491600">
        <v>85.881391032720487</v>
      </c>
    </row>
    <row r="491601" spans="9:10" x14ac:dyDescent="0.25">
      <c r="I491601">
        <v>8.6189279776531111E-2</v>
      </c>
      <c r="J491601">
        <v>86.189279776531109</v>
      </c>
    </row>
    <row r="491602" spans="9:10" x14ac:dyDescent="0.25">
      <c r="I491602">
        <v>6.5432770170518045E-2</v>
      </c>
      <c r="J491602">
        <v>65.43277017051804</v>
      </c>
    </row>
    <row r="491603" spans="9:10" x14ac:dyDescent="0.25">
      <c r="I491603">
        <v>5.1994135866769028E-2</v>
      </c>
      <c r="J491603">
        <v>51.994135866769028</v>
      </c>
    </row>
    <row r="491604" spans="9:10" x14ac:dyDescent="0.25">
      <c r="I491604">
        <v>5.7008649835240191E-2</v>
      </c>
      <c r="J491604">
        <v>57.008649835240192</v>
      </c>
    </row>
    <row r="491605" spans="9:10" x14ac:dyDescent="0.25">
      <c r="I491605">
        <v>2.9405007392137771E-2</v>
      </c>
      <c r="J491605">
        <v>29.405007392137769</v>
      </c>
    </row>
    <row r="491606" spans="9:10" x14ac:dyDescent="0.25">
      <c r="I491606">
        <v>1.1741082662618542E-2</v>
      </c>
      <c r="J491606">
        <v>11.741082662618542</v>
      </c>
    </row>
    <row r="491607" spans="9:10" x14ac:dyDescent="0.25">
      <c r="I491607">
        <v>0.10645503180297401</v>
      </c>
      <c r="J491607">
        <v>106.45503180297401</v>
      </c>
    </row>
    <row r="491608" spans="9:10" x14ac:dyDescent="0.25">
      <c r="I491608">
        <v>0.1062762039924129</v>
      </c>
      <c r="J491608">
        <v>106.2762039924129</v>
      </c>
    </row>
    <row r="491609" spans="9:10" x14ac:dyDescent="0.25">
      <c r="I491609">
        <v>0.10909795437876317</v>
      </c>
      <c r="J491609">
        <v>109.09795437876318</v>
      </c>
    </row>
    <row r="491610" spans="9:10" x14ac:dyDescent="0.25">
      <c r="I491610">
        <v>9.2972918292878237E-2</v>
      </c>
      <c r="J491610">
        <v>92.972918292878234</v>
      </c>
    </row>
    <row r="491611" spans="9:10" x14ac:dyDescent="0.25">
      <c r="I491611">
        <v>8.9558236750011233E-2</v>
      </c>
      <c r="J491611">
        <v>89.558236750011233</v>
      </c>
    </row>
    <row r="491612" spans="9:10" x14ac:dyDescent="0.25">
      <c r="I491612">
        <v>9.3975291513428885E-2</v>
      </c>
      <c r="J491612">
        <v>93.975291513428886</v>
      </c>
    </row>
    <row r="491613" spans="9:10" x14ac:dyDescent="0.25">
      <c r="I491613">
        <v>5.1643824101279198E-3</v>
      </c>
      <c r="J491613">
        <v>5.1643824101279199</v>
      </c>
    </row>
    <row r="491614" spans="9:10" x14ac:dyDescent="0.25">
      <c r="I491614">
        <v>5.3093997604036873E-3</v>
      </c>
      <c r="J491614">
        <v>5.3093997604036876</v>
      </c>
    </row>
    <row r="491615" spans="9:10" x14ac:dyDescent="0.25">
      <c r="I491615">
        <v>4.7597562661592001E-3</v>
      </c>
      <c r="J491615">
        <v>4.7597562661591999</v>
      </c>
    </row>
    <row r="491616" spans="9:10" x14ac:dyDescent="0.25">
      <c r="I491616">
        <v>8.7377238775194252E-2</v>
      </c>
      <c r="J491616">
        <v>87.377238775194257</v>
      </c>
    </row>
    <row r="491617" spans="9:10" x14ac:dyDescent="0.25">
      <c r="I491617">
        <v>8.684517924487925E-2</v>
      </c>
      <c r="J491617">
        <v>86.845179244879247</v>
      </c>
    </row>
    <row r="491618" spans="9:10" x14ac:dyDescent="0.25">
      <c r="I491618">
        <v>9.9876210754810943E-2</v>
      </c>
      <c r="J491618">
        <v>99.876210754810941</v>
      </c>
    </row>
    <row r="491619" spans="9:10" x14ac:dyDescent="0.25">
      <c r="I491619">
        <v>8.0468416238271154E-2</v>
      </c>
      <c r="J491619">
        <v>80.468416238271161</v>
      </c>
    </row>
    <row r="491620" spans="9:10" x14ac:dyDescent="0.25">
      <c r="I491620">
        <v>8.4265963431316843E-2</v>
      </c>
      <c r="J491620">
        <v>84.265963431316848</v>
      </c>
    </row>
    <row r="491621" spans="9:10" x14ac:dyDescent="0.25">
      <c r="I491621">
        <v>6.6408287225861826E-2</v>
      </c>
      <c r="J491621">
        <v>66.408287225861827</v>
      </c>
    </row>
    <row r="491622" spans="9:10" x14ac:dyDescent="0.25">
      <c r="I491622">
        <v>6.7523718854413436E-3</v>
      </c>
      <c r="J491622">
        <v>6.7523718854413435</v>
      </c>
    </row>
    <row r="491623" spans="9:10" x14ac:dyDescent="0.25">
      <c r="I491623">
        <v>1.7353396754584412E-3</v>
      </c>
      <c r="J491623">
        <v>1.7353396754584411</v>
      </c>
    </row>
    <row r="507905" spans="9:10" x14ac:dyDescent="0.25">
      <c r="I507905" t="s">
        <v>172</v>
      </c>
      <c r="J507905" t="s">
        <v>106</v>
      </c>
    </row>
    <row r="507906" spans="9:10" x14ac:dyDescent="0.25">
      <c r="I507906">
        <v>1.5929785108130173E-2</v>
      </c>
      <c r="J507906">
        <v>15.929785108130174</v>
      </c>
    </row>
    <row r="507907" spans="9:10" x14ac:dyDescent="0.25">
      <c r="I507907">
        <v>1.9624440039059526E-2</v>
      </c>
      <c r="J507907">
        <v>19.624440039059525</v>
      </c>
    </row>
    <row r="507908" spans="9:10" x14ac:dyDescent="0.25">
      <c r="I507908">
        <v>1.7524936559092874E-2</v>
      </c>
      <c r="J507908">
        <v>17.524936559092875</v>
      </c>
    </row>
    <row r="507909" spans="9:10" x14ac:dyDescent="0.25">
      <c r="I507909">
        <v>1.0605404289042461E-2</v>
      </c>
      <c r="J507909">
        <v>10.605404289042461</v>
      </c>
    </row>
    <row r="507910" spans="9:10" x14ac:dyDescent="0.25">
      <c r="I507910">
        <v>1.1138342286954312E-2</v>
      </c>
      <c r="J507910">
        <v>11.138342286954312</v>
      </c>
    </row>
    <row r="507911" spans="9:10" x14ac:dyDescent="0.25">
      <c r="I507911">
        <v>2.1520007628557106E-2</v>
      </c>
      <c r="J507911">
        <v>21.520007628557106</v>
      </c>
    </row>
    <row r="507912" spans="9:10" x14ac:dyDescent="0.25">
      <c r="I507912">
        <v>7.9669430268421212E-3</v>
      </c>
      <c r="J507912">
        <v>7.9669430268421211</v>
      </c>
    </row>
    <row r="507913" spans="9:10" x14ac:dyDescent="0.25">
      <c r="I507913">
        <v>7.9924978985833235E-3</v>
      </c>
      <c r="J507913">
        <v>7.9924978985833235</v>
      </c>
    </row>
    <row r="507914" spans="9:10" x14ac:dyDescent="0.25">
      <c r="I507914">
        <v>1.9003700457208294E-3</v>
      </c>
      <c r="J507914">
        <v>1.9003700457208295</v>
      </c>
    </row>
    <row r="507915" spans="9:10" x14ac:dyDescent="0.25">
      <c r="I507915">
        <v>1.4195841672192669E-2</v>
      </c>
      <c r="J507915">
        <v>14.195841672192669</v>
      </c>
    </row>
    <row r="507916" spans="9:10" x14ac:dyDescent="0.25">
      <c r="I507916">
        <v>1.1262727615655201E-2</v>
      </c>
      <c r="J507916">
        <v>11.262727615655201</v>
      </c>
    </row>
    <row r="507917" spans="9:10" x14ac:dyDescent="0.25">
      <c r="I507917">
        <v>1.8051252855887559E-2</v>
      </c>
      <c r="J507917">
        <v>18.051252855887558</v>
      </c>
    </row>
    <row r="507918" spans="9:10" x14ac:dyDescent="0.25">
      <c r="I507918">
        <v>7.1766305882173826E-3</v>
      </c>
      <c r="J507918">
        <v>7.1766305882173826</v>
      </c>
    </row>
    <row r="507919" spans="9:10" x14ac:dyDescent="0.25">
      <c r="I507919">
        <v>1.5733161240633228E-2</v>
      </c>
      <c r="J507919">
        <v>15.733161240633228</v>
      </c>
    </row>
    <row r="507920" spans="9:10" x14ac:dyDescent="0.25">
      <c r="I507920">
        <v>1.2518650049452953E-2</v>
      </c>
      <c r="J507920">
        <v>12.518650049452953</v>
      </c>
    </row>
    <row r="507921" spans="9:10" x14ac:dyDescent="0.25">
      <c r="I507921">
        <v>1.2743329641563996E-2</v>
      </c>
      <c r="J507921">
        <v>12.743329641563996</v>
      </c>
    </row>
    <row r="507922" spans="9:10" x14ac:dyDescent="0.25">
      <c r="I507922">
        <v>5.5855020778923861E-3</v>
      </c>
      <c r="J507922">
        <v>5.5855020778923858</v>
      </c>
    </row>
    <row r="507923" spans="9:10" x14ac:dyDescent="0.25">
      <c r="I507923">
        <v>6.1162367813754275E-2</v>
      </c>
      <c r="J507923">
        <v>61.162367813754273</v>
      </c>
    </row>
    <row r="507924" spans="9:10" x14ac:dyDescent="0.25">
      <c r="I507924">
        <v>4.8902274818191371E-2</v>
      </c>
      <c r="J507924">
        <v>48.902274818191373</v>
      </c>
    </row>
    <row r="507925" spans="9:10" x14ac:dyDescent="0.25">
      <c r="I507925">
        <v>6.3145943755435072E-2</v>
      </c>
      <c r="J507925">
        <v>63.14594375543507</v>
      </c>
    </row>
    <row r="507926" spans="9:10" x14ac:dyDescent="0.25">
      <c r="I507926">
        <v>3.5206221643288432E-2</v>
      </c>
      <c r="J507926">
        <v>35.20622164328843</v>
      </c>
    </row>
    <row r="507927" spans="9:10" x14ac:dyDescent="0.25">
      <c r="I507927">
        <v>3.0962589108141529E-2</v>
      </c>
      <c r="J507927">
        <v>30.962589108141529</v>
      </c>
    </row>
    <row r="507928" spans="9:10" x14ac:dyDescent="0.25">
      <c r="I507928">
        <v>1.3894209143431353E-2</v>
      </c>
      <c r="J507928">
        <v>13.894209143431352</v>
      </c>
    </row>
    <row r="507929" spans="9:10" x14ac:dyDescent="0.25">
      <c r="I507929">
        <v>1.0826534366888489E-2</v>
      </c>
      <c r="J507929">
        <v>10.826534366888488</v>
      </c>
    </row>
    <row r="507930" spans="9:10" x14ac:dyDescent="0.25">
      <c r="I507930">
        <v>8.4925646534932675E-3</v>
      </c>
      <c r="J507930">
        <v>8.4925646534932682</v>
      </c>
    </row>
    <row r="507931" spans="9:10" x14ac:dyDescent="0.25">
      <c r="I507931">
        <v>1.9003700457208294E-3</v>
      </c>
      <c r="J507931">
        <v>1.9003700457208295</v>
      </c>
    </row>
    <row r="507932" spans="9:10" x14ac:dyDescent="0.25">
      <c r="I507932">
        <v>6.4170536876718448E-2</v>
      </c>
      <c r="J507932">
        <v>64.170536876718444</v>
      </c>
    </row>
    <row r="507933" spans="9:10" x14ac:dyDescent="0.25">
      <c r="I507933">
        <v>6.2921266736969697E-2</v>
      </c>
      <c r="J507933">
        <v>62.921266736969699</v>
      </c>
    </row>
    <row r="507934" spans="9:10" x14ac:dyDescent="0.25">
      <c r="I507934">
        <v>6.2434787932625781E-2</v>
      </c>
      <c r="J507934">
        <v>62.434787932625781</v>
      </c>
    </row>
    <row r="507935" spans="9:10" x14ac:dyDescent="0.25">
      <c r="I507935">
        <v>1.0570676374883507E-2</v>
      </c>
      <c r="J507935">
        <v>10.570676374883508</v>
      </c>
    </row>
    <row r="507936" spans="9:10" x14ac:dyDescent="0.25">
      <c r="I507936">
        <v>2.2199755914734349E-2</v>
      </c>
      <c r="J507936">
        <v>22.19975591473435</v>
      </c>
    </row>
    <row r="507937" spans="9:10" x14ac:dyDescent="0.25">
      <c r="I507937">
        <v>1.8310920423904649E-2</v>
      </c>
      <c r="J507937">
        <v>18.310920423904648</v>
      </c>
    </row>
    <row r="507938" spans="9:10" x14ac:dyDescent="0.25">
      <c r="I507938">
        <v>7.3518311192132743E-3</v>
      </c>
      <c r="J507938">
        <v>7.3518311192132746</v>
      </c>
    </row>
    <row r="507939" spans="9:10" x14ac:dyDescent="0.25">
      <c r="I507939">
        <v>5.4915617102380861E-3</v>
      </c>
      <c r="J507939">
        <v>5.491561710238086</v>
      </c>
    </row>
    <row r="507940" spans="9:10" x14ac:dyDescent="0.25">
      <c r="I507940">
        <v>5.3924409867396571E-2</v>
      </c>
      <c r="J507940">
        <v>53.924409867396569</v>
      </c>
    </row>
    <row r="507941" spans="9:10" x14ac:dyDescent="0.25">
      <c r="I507941">
        <v>7.4171658616957473E-2</v>
      </c>
      <c r="J507941">
        <v>74.171658616957473</v>
      </c>
    </row>
    <row r="507942" spans="9:10" x14ac:dyDescent="0.25">
      <c r="I507942">
        <v>5.8331135712489317E-2</v>
      </c>
      <c r="J507942">
        <v>58.331135712489314</v>
      </c>
    </row>
    <row r="507943" spans="9:10" x14ac:dyDescent="0.25">
      <c r="I507943">
        <v>4.2828016576831003E-2</v>
      </c>
      <c r="J507943">
        <v>42.828016576831004</v>
      </c>
    </row>
    <row r="507944" spans="9:10" x14ac:dyDescent="0.25">
      <c r="I507944">
        <v>4.9554520973432645E-2</v>
      </c>
      <c r="J507944">
        <v>49.554520973432645</v>
      </c>
    </row>
    <row r="507945" spans="9:10" x14ac:dyDescent="0.25">
      <c r="I507945">
        <v>4.4484816635172023E-2</v>
      </c>
      <c r="J507945">
        <v>44.484816635172024</v>
      </c>
    </row>
    <row r="507946" spans="9:10" x14ac:dyDescent="0.25">
      <c r="I507946">
        <v>9.3659447842427447E-3</v>
      </c>
      <c r="J507946">
        <v>9.3659447842427443</v>
      </c>
    </row>
    <row r="507947" spans="9:10" x14ac:dyDescent="0.25">
      <c r="I507947">
        <v>0</v>
      </c>
      <c r="J507947">
        <v>0</v>
      </c>
    </row>
    <row r="507948" spans="9:10" x14ac:dyDescent="0.25">
      <c r="I507948">
        <v>7.6779996788695461E-4</v>
      </c>
      <c r="J507948">
        <v>0.76779996788695459</v>
      </c>
    </row>
    <row r="507949" spans="9:10" x14ac:dyDescent="0.25">
      <c r="I507949">
        <v>7.2026407577742937E-2</v>
      </c>
      <c r="J507949">
        <v>72.026407577742944</v>
      </c>
    </row>
    <row r="507950" spans="9:10" x14ac:dyDescent="0.25">
      <c r="I507950">
        <v>6.1237771940835996E-2</v>
      </c>
      <c r="J507950">
        <v>61.237771940835998</v>
      </c>
    </row>
    <row r="507951" spans="9:10" x14ac:dyDescent="0.25">
      <c r="I507951">
        <v>8.2717570815028077E-2</v>
      </c>
      <c r="J507951">
        <v>82.717570815028083</v>
      </c>
    </row>
    <row r="507952" spans="9:10" x14ac:dyDescent="0.25">
      <c r="I507952">
        <v>6.2009954328153177E-2</v>
      </c>
      <c r="J507952">
        <v>62.009954328153178</v>
      </c>
    </row>
    <row r="507953" spans="9:10" x14ac:dyDescent="0.25">
      <c r="I507953">
        <v>6.2671814230789311E-2</v>
      </c>
      <c r="J507953">
        <v>62.671814230789309</v>
      </c>
    </row>
    <row r="507954" spans="9:10" x14ac:dyDescent="0.25">
      <c r="I507954">
        <v>5.0683511190641066E-2</v>
      </c>
      <c r="J507954">
        <v>50.683511190641063</v>
      </c>
    </row>
    <row r="507955" spans="9:10" x14ac:dyDescent="0.25">
      <c r="I507955">
        <v>1.0065303279182635E-2</v>
      </c>
      <c r="J507955">
        <v>10.065303279182634</v>
      </c>
    </row>
    <row r="507956" spans="9:10" x14ac:dyDescent="0.25">
      <c r="I507956">
        <v>1.53741846345808E-2</v>
      </c>
      <c r="J507956">
        <v>15.3741846345808</v>
      </c>
    </row>
    <row r="507957" spans="9:10" x14ac:dyDescent="0.25">
      <c r="I507957">
        <v>7.1102765424357992E-2</v>
      </c>
      <c r="J507957">
        <v>71.102765424357997</v>
      </c>
    </row>
    <row r="507958" spans="9:10" x14ac:dyDescent="0.25">
      <c r="I507958">
        <v>6.6321464232804578E-2</v>
      </c>
      <c r="J507958">
        <v>66.321464232804573</v>
      </c>
    </row>
    <row r="507959" spans="9:10" x14ac:dyDescent="0.25">
      <c r="I507959">
        <v>7.6620098525359295E-2</v>
      </c>
      <c r="J507959">
        <v>76.620098525359296</v>
      </c>
    </row>
    <row r="507960" spans="9:10" x14ac:dyDescent="0.25">
      <c r="I507960">
        <v>5.0014784169566263E-2</v>
      </c>
      <c r="J507960">
        <v>50.014784169566262</v>
      </c>
    </row>
    <row r="507961" spans="9:10" x14ac:dyDescent="0.25">
      <c r="I507961">
        <v>5.8383153042383187E-2</v>
      </c>
      <c r="J507961">
        <v>58.383153042383185</v>
      </c>
    </row>
    <row r="507962" spans="9:10" x14ac:dyDescent="0.25">
      <c r="I507962">
        <v>6.3890410863102792E-2</v>
      </c>
      <c r="J507962">
        <v>63.890410863102794</v>
      </c>
    </row>
    <row r="507963" spans="9:10" x14ac:dyDescent="0.25">
      <c r="I507963">
        <v>1.4021033491214915E-2</v>
      </c>
      <c r="J507963">
        <v>14.021033491214915</v>
      </c>
    </row>
    <row r="507964" spans="9:10" x14ac:dyDescent="0.25">
      <c r="I507964">
        <v>8.5199626154108619E-3</v>
      </c>
      <c r="J507964">
        <v>8.5199626154108614</v>
      </c>
    </row>
    <row r="507965" spans="9:10" x14ac:dyDescent="0.25">
      <c r="I507965">
        <v>2.650548519235885E-2</v>
      </c>
      <c r="J507965">
        <v>26.505485192358851</v>
      </c>
    </row>
    <row r="507966" spans="9:10" x14ac:dyDescent="0.25">
      <c r="I507966">
        <v>6.2067025576512926E-2</v>
      </c>
      <c r="J507966">
        <v>62.067025576512926</v>
      </c>
    </row>
    <row r="507967" spans="9:10" x14ac:dyDescent="0.25">
      <c r="I507967">
        <v>6.1434066809903348E-2</v>
      </c>
      <c r="J507967">
        <v>61.434066809903349</v>
      </c>
    </row>
    <row r="507968" spans="9:10" x14ac:dyDescent="0.25">
      <c r="I507968">
        <v>6.4314329594214403E-2</v>
      </c>
      <c r="J507968">
        <v>64.314329594214399</v>
      </c>
    </row>
    <row r="507969" spans="9:10" x14ac:dyDescent="0.25">
      <c r="I507969">
        <v>2.9128912837074167E-2</v>
      </c>
      <c r="J507969">
        <v>29.128912837074168</v>
      </c>
    </row>
    <row r="507970" spans="9:10" x14ac:dyDescent="0.25">
      <c r="I507970">
        <v>2.1505506694923612E-2</v>
      </c>
      <c r="J507970">
        <v>21.505506694923611</v>
      </c>
    </row>
    <row r="507971" spans="9:10" x14ac:dyDescent="0.25">
      <c r="I507971">
        <v>2.432356680883753E-2</v>
      </c>
      <c r="J507971">
        <v>24.32356680883753</v>
      </c>
    </row>
    <row r="507972" spans="9:10" x14ac:dyDescent="0.25">
      <c r="I507972">
        <v>7.1509005587667282E-3</v>
      </c>
      <c r="J507972">
        <v>7.150900558766728</v>
      </c>
    </row>
    <row r="507973" spans="9:10" x14ac:dyDescent="0.25">
      <c r="I507973">
        <v>9.8702843710488947E-3</v>
      </c>
      <c r="J507973">
        <v>9.8702843710488946</v>
      </c>
    </row>
    <row r="507974" spans="9:10" x14ac:dyDescent="0.25">
      <c r="I507974">
        <v>7.9946863240820412E-2</v>
      </c>
      <c r="J507974">
        <v>79.946863240820406</v>
      </c>
    </row>
    <row r="507975" spans="9:10" x14ac:dyDescent="0.25">
      <c r="I507975">
        <v>8.6917137422478891E-2</v>
      </c>
      <c r="J507975">
        <v>86.917137422478888</v>
      </c>
    </row>
    <row r="507976" spans="9:10" x14ac:dyDescent="0.25">
      <c r="I507976">
        <v>8.6985611114087313E-2</v>
      </c>
      <c r="J507976">
        <v>86.98561111408732</v>
      </c>
    </row>
    <row r="507977" spans="9:10" x14ac:dyDescent="0.25">
      <c r="I507977">
        <v>8.228617534888584E-2</v>
      </c>
      <c r="J507977">
        <v>82.286175348885834</v>
      </c>
    </row>
    <row r="507978" spans="9:10" x14ac:dyDescent="0.25">
      <c r="I507978">
        <v>5.9288190849209763E-2</v>
      </c>
      <c r="J507978">
        <v>59.288190849209762</v>
      </c>
    </row>
    <row r="507979" spans="9:10" x14ac:dyDescent="0.25">
      <c r="I507979">
        <v>7.478878045241312E-2</v>
      </c>
      <c r="J507979">
        <v>74.788780452413121</v>
      </c>
    </row>
    <row r="507980" spans="9:10" x14ac:dyDescent="0.25">
      <c r="I507980">
        <v>2.1814881708246119E-2</v>
      </c>
      <c r="J507980">
        <v>21.814881708246119</v>
      </c>
    </row>
    <row r="507981" spans="9:10" x14ac:dyDescent="0.25">
      <c r="I507981">
        <v>2.6185230686602518E-2</v>
      </c>
      <c r="J507981">
        <v>26.18523068660252</v>
      </c>
    </row>
    <row r="507982" spans="9:10" x14ac:dyDescent="0.25">
      <c r="I507982">
        <v>4.7597562661592001E-3</v>
      </c>
      <c r="J507982">
        <v>4.7597562661591999</v>
      </c>
    </row>
    <row r="507983" spans="9:10" x14ac:dyDescent="0.25">
      <c r="I507983">
        <v>7.6750211725330433E-2</v>
      </c>
      <c r="J507983">
        <v>76.750211725330431</v>
      </c>
    </row>
    <row r="507984" spans="9:10" x14ac:dyDescent="0.25">
      <c r="I507984">
        <v>8.588139103272048E-2</v>
      </c>
      <c r="J507984">
        <v>85.881391032720487</v>
      </c>
    </row>
    <row r="507985" spans="9:10" x14ac:dyDescent="0.25">
      <c r="I507985">
        <v>8.6189279776531111E-2</v>
      </c>
      <c r="J507985">
        <v>86.189279776531109</v>
      </c>
    </row>
    <row r="507986" spans="9:10" x14ac:dyDescent="0.25">
      <c r="I507986">
        <v>6.5432770170518045E-2</v>
      </c>
      <c r="J507986">
        <v>65.43277017051804</v>
      </c>
    </row>
    <row r="507987" spans="9:10" x14ac:dyDescent="0.25">
      <c r="I507987">
        <v>5.1994135866769028E-2</v>
      </c>
      <c r="J507987">
        <v>51.994135866769028</v>
      </c>
    </row>
    <row r="507988" spans="9:10" x14ac:dyDescent="0.25">
      <c r="I507988">
        <v>5.7008649835240191E-2</v>
      </c>
      <c r="J507988">
        <v>57.008649835240192</v>
      </c>
    </row>
    <row r="507989" spans="9:10" x14ac:dyDescent="0.25">
      <c r="I507989">
        <v>2.9405007392137771E-2</v>
      </c>
      <c r="J507989">
        <v>29.405007392137769</v>
      </c>
    </row>
    <row r="507990" spans="9:10" x14ac:dyDescent="0.25">
      <c r="I507990">
        <v>1.1741082662618542E-2</v>
      </c>
      <c r="J507990">
        <v>11.741082662618542</v>
      </c>
    </row>
    <row r="507991" spans="9:10" x14ac:dyDescent="0.25">
      <c r="I507991">
        <v>0.10645503180297401</v>
      </c>
      <c r="J507991">
        <v>106.45503180297401</v>
      </c>
    </row>
    <row r="507992" spans="9:10" x14ac:dyDescent="0.25">
      <c r="I507992">
        <v>0.1062762039924129</v>
      </c>
      <c r="J507992">
        <v>106.2762039924129</v>
      </c>
    </row>
    <row r="507993" spans="9:10" x14ac:dyDescent="0.25">
      <c r="I507993">
        <v>0.10909795437876317</v>
      </c>
      <c r="J507993">
        <v>109.09795437876318</v>
      </c>
    </row>
    <row r="507994" spans="9:10" x14ac:dyDescent="0.25">
      <c r="I507994">
        <v>9.2972918292878237E-2</v>
      </c>
      <c r="J507994">
        <v>92.972918292878234</v>
      </c>
    </row>
    <row r="507995" spans="9:10" x14ac:dyDescent="0.25">
      <c r="I507995">
        <v>8.9558236750011233E-2</v>
      </c>
      <c r="J507995">
        <v>89.558236750011233</v>
      </c>
    </row>
    <row r="507996" spans="9:10" x14ac:dyDescent="0.25">
      <c r="I507996">
        <v>9.3975291513428885E-2</v>
      </c>
      <c r="J507996">
        <v>93.975291513428886</v>
      </c>
    </row>
    <row r="507997" spans="9:10" x14ac:dyDescent="0.25">
      <c r="I507997">
        <v>5.1643824101279198E-3</v>
      </c>
      <c r="J507997">
        <v>5.1643824101279199</v>
      </c>
    </row>
    <row r="507998" spans="9:10" x14ac:dyDescent="0.25">
      <c r="I507998">
        <v>5.3093997604036873E-3</v>
      </c>
      <c r="J507998">
        <v>5.3093997604036876</v>
      </c>
    </row>
    <row r="507999" spans="9:10" x14ac:dyDescent="0.25">
      <c r="I507999">
        <v>4.7597562661592001E-3</v>
      </c>
      <c r="J507999">
        <v>4.7597562661591999</v>
      </c>
    </row>
    <row r="508000" spans="9:10" x14ac:dyDescent="0.25">
      <c r="I508000">
        <v>8.7377238775194252E-2</v>
      </c>
      <c r="J508000">
        <v>87.377238775194257</v>
      </c>
    </row>
    <row r="508001" spans="9:10" x14ac:dyDescent="0.25">
      <c r="I508001">
        <v>8.684517924487925E-2</v>
      </c>
      <c r="J508001">
        <v>86.845179244879247</v>
      </c>
    </row>
    <row r="508002" spans="9:10" x14ac:dyDescent="0.25">
      <c r="I508002">
        <v>9.9876210754810943E-2</v>
      </c>
      <c r="J508002">
        <v>99.876210754810941</v>
      </c>
    </row>
    <row r="508003" spans="9:10" x14ac:dyDescent="0.25">
      <c r="I508003">
        <v>8.0468416238271154E-2</v>
      </c>
      <c r="J508003">
        <v>80.468416238271161</v>
      </c>
    </row>
    <row r="508004" spans="9:10" x14ac:dyDescent="0.25">
      <c r="I508004">
        <v>8.4265963431316843E-2</v>
      </c>
      <c r="J508004">
        <v>84.265963431316848</v>
      </c>
    </row>
    <row r="508005" spans="9:10" x14ac:dyDescent="0.25">
      <c r="I508005">
        <v>6.6408287225861826E-2</v>
      </c>
      <c r="J508005">
        <v>66.408287225861827</v>
      </c>
    </row>
    <row r="508006" spans="9:10" x14ac:dyDescent="0.25">
      <c r="I508006">
        <v>6.7523718854413436E-3</v>
      </c>
      <c r="J508006">
        <v>6.7523718854413435</v>
      </c>
    </row>
    <row r="508007" spans="9:10" x14ac:dyDescent="0.25">
      <c r="I508007">
        <v>1.7353396754584412E-3</v>
      </c>
      <c r="J508007">
        <v>1.7353396754584411</v>
      </c>
    </row>
    <row r="524289" spans="9:10" x14ac:dyDescent="0.25">
      <c r="I524289" t="s">
        <v>172</v>
      </c>
      <c r="J524289" t="s">
        <v>106</v>
      </c>
    </row>
    <row r="524290" spans="9:10" x14ac:dyDescent="0.25">
      <c r="I524290">
        <v>1.5929785108130173E-2</v>
      </c>
      <c r="J524290">
        <v>15.929785108130174</v>
      </c>
    </row>
    <row r="524291" spans="9:10" x14ac:dyDescent="0.25">
      <c r="I524291">
        <v>1.9624440039059526E-2</v>
      </c>
      <c r="J524291">
        <v>19.624440039059525</v>
      </c>
    </row>
    <row r="524292" spans="9:10" x14ac:dyDescent="0.25">
      <c r="I524292">
        <v>1.7524936559092874E-2</v>
      </c>
      <c r="J524292">
        <v>17.524936559092875</v>
      </c>
    </row>
    <row r="524293" spans="9:10" x14ac:dyDescent="0.25">
      <c r="I524293">
        <v>1.0605404289042461E-2</v>
      </c>
      <c r="J524293">
        <v>10.605404289042461</v>
      </c>
    </row>
    <row r="524294" spans="9:10" x14ac:dyDescent="0.25">
      <c r="I524294">
        <v>1.1138342286954312E-2</v>
      </c>
      <c r="J524294">
        <v>11.138342286954312</v>
      </c>
    </row>
    <row r="524295" spans="9:10" x14ac:dyDescent="0.25">
      <c r="I524295">
        <v>2.1520007628557106E-2</v>
      </c>
      <c r="J524295">
        <v>21.520007628557106</v>
      </c>
    </row>
    <row r="524296" spans="9:10" x14ac:dyDescent="0.25">
      <c r="I524296">
        <v>7.9669430268421212E-3</v>
      </c>
      <c r="J524296">
        <v>7.9669430268421211</v>
      </c>
    </row>
    <row r="524297" spans="9:10" x14ac:dyDescent="0.25">
      <c r="I524297">
        <v>7.9924978985833235E-3</v>
      </c>
      <c r="J524297">
        <v>7.9924978985833235</v>
      </c>
    </row>
    <row r="524298" spans="9:10" x14ac:dyDescent="0.25">
      <c r="I524298">
        <v>1.9003700457208294E-3</v>
      </c>
      <c r="J524298">
        <v>1.9003700457208295</v>
      </c>
    </row>
    <row r="524299" spans="9:10" x14ac:dyDescent="0.25">
      <c r="I524299">
        <v>1.4195841672192669E-2</v>
      </c>
      <c r="J524299">
        <v>14.195841672192669</v>
      </c>
    </row>
    <row r="524300" spans="9:10" x14ac:dyDescent="0.25">
      <c r="I524300">
        <v>1.1262727615655201E-2</v>
      </c>
      <c r="J524300">
        <v>11.262727615655201</v>
      </c>
    </row>
    <row r="524301" spans="9:10" x14ac:dyDescent="0.25">
      <c r="I524301">
        <v>1.8051252855887559E-2</v>
      </c>
      <c r="J524301">
        <v>18.051252855887558</v>
      </c>
    </row>
    <row r="524302" spans="9:10" x14ac:dyDescent="0.25">
      <c r="I524302">
        <v>7.1766305882173826E-3</v>
      </c>
      <c r="J524302">
        <v>7.1766305882173826</v>
      </c>
    </row>
    <row r="524303" spans="9:10" x14ac:dyDescent="0.25">
      <c r="I524303">
        <v>1.5733161240633228E-2</v>
      </c>
      <c r="J524303">
        <v>15.733161240633228</v>
      </c>
    </row>
    <row r="524304" spans="9:10" x14ac:dyDescent="0.25">
      <c r="I524304">
        <v>1.2518650049452953E-2</v>
      </c>
      <c r="J524304">
        <v>12.518650049452953</v>
      </c>
    </row>
    <row r="524305" spans="9:10" x14ac:dyDescent="0.25">
      <c r="I524305">
        <v>1.2743329641563996E-2</v>
      </c>
      <c r="J524305">
        <v>12.743329641563996</v>
      </c>
    </row>
    <row r="524306" spans="9:10" x14ac:dyDescent="0.25">
      <c r="I524306">
        <v>5.5855020778923861E-3</v>
      </c>
      <c r="J524306">
        <v>5.5855020778923858</v>
      </c>
    </row>
    <row r="524307" spans="9:10" x14ac:dyDescent="0.25">
      <c r="I524307">
        <v>6.1162367813754275E-2</v>
      </c>
      <c r="J524307">
        <v>61.162367813754273</v>
      </c>
    </row>
    <row r="524308" spans="9:10" x14ac:dyDescent="0.25">
      <c r="I524308">
        <v>4.8902274818191371E-2</v>
      </c>
      <c r="J524308">
        <v>48.902274818191373</v>
      </c>
    </row>
    <row r="524309" spans="9:10" x14ac:dyDescent="0.25">
      <c r="I524309">
        <v>6.3145943755435072E-2</v>
      </c>
      <c r="J524309">
        <v>63.14594375543507</v>
      </c>
    </row>
    <row r="524310" spans="9:10" x14ac:dyDescent="0.25">
      <c r="I524310">
        <v>3.5206221643288432E-2</v>
      </c>
      <c r="J524310">
        <v>35.20622164328843</v>
      </c>
    </row>
    <row r="524311" spans="9:10" x14ac:dyDescent="0.25">
      <c r="I524311">
        <v>3.0962589108141529E-2</v>
      </c>
      <c r="J524311">
        <v>30.962589108141529</v>
      </c>
    </row>
    <row r="524312" spans="9:10" x14ac:dyDescent="0.25">
      <c r="I524312">
        <v>1.3894209143431353E-2</v>
      </c>
      <c r="J524312">
        <v>13.894209143431352</v>
      </c>
    </row>
    <row r="524313" spans="9:10" x14ac:dyDescent="0.25">
      <c r="I524313">
        <v>1.0826534366888489E-2</v>
      </c>
      <c r="J524313">
        <v>10.826534366888488</v>
      </c>
    </row>
    <row r="524314" spans="9:10" x14ac:dyDescent="0.25">
      <c r="I524314">
        <v>8.4925646534932675E-3</v>
      </c>
      <c r="J524314">
        <v>8.4925646534932682</v>
      </c>
    </row>
    <row r="524315" spans="9:10" x14ac:dyDescent="0.25">
      <c r="I524315">
        <v>1.9003700457208294E-3</v>
      </c>
      <c r="J524315">
        <v>1.9003700457208295</v>
      </c>
    </row>
    <row r="524316" spans="9:10" x14ac:dyDescent="0.25">
      <c r="I524316">
        <v>6.4170536876718448E-2</v>
      </c>
      <c r="J524316">
        <v>64.170536876718444</v>
      </c>
    </row>
    <row r="524317" spans="9:10" x14ac:dyDescent="0.25">
      <c r="I524317">
        <v>6.2921266736969697E-2</v>
      </c>
      <c r="J524317">
        <v>62.921266736969699</v>
      </c>
    </row>
    <row r="524318" spans="9:10" x14ac:dyDescent="0.25">
      <c r="I524318">
        <v>6.2434787932625781E-2</v>
      </c>
      <c r="J524318">
        <v>62.434787932625781</v>
      </c>
    </row>
    <row r="524319" spans="9:10" x14ac:dyDescent="0.25">
      <c r="I524319">
        <v>1.0570676374883507E-2</v>
      </c>
      <c r="J524319">
        <v>10.570676374883508</v>
      </c>
    </row>
    <row r="524320" spans="9:10" x14ac:dyDescent="0.25">
      <c r="I524320">
        <v>2.2199755914734349E-2</v>
      </c>
      <c r="J524320">
        <v>22.19975591473435</v>
      </c>
    </row>
    <row r="524321" spans="9:10" x14ac:dyDescent="0.25">
      <c r="I524321">
        <v>1.8310920423904649E-2</v>
      </c>
      <c r="J524321">
        <v>18.310920423904648</v>
      </c>
    </row>
    <row r="524322" spans="9:10" x14ac:dyDescent="0.25">
      <c r="I524322">
        <v>7.3518311192132743E-3</v>
      </c>
      <c r="J524322">
        <v>7.3518311192132746</v>
      </c>
    </row>
    <row r="524323" spans="9:10" x14ac:dyDescent="0.25">
      <c r="I524323">
        <v>5.4915617102380861E-3</v>
      </c>
      <c r="J524323">
        <v>5.491561710238086</v>
      </c>
    </row>
    <row r="524324" spans="9:10" x14ac:dyDescent="0.25">
      <c r="I524324">
        <v>5.3924409867396571E-2</v>
      </c>
      <c r="J524324">
        <v>53.924409867396569</v>
      </c>
    </row>
    <row r="524325" spans="9:10" x14ac:dyDescent="0.25">
      <c r="I524325">
        <v>7.4171658616957473E-2</v>
      </c>
      <c r="J524325">
        <v>74.171658616957473</v>
      </c>
    </row>
    <row r="524326" spans="9:10" x14ac:dyDescent="0.25">
      <c r="I524326">
        <v>5.8331135712489317E-2</v>
      </c>
      <c r="J524326">
        <v>58.331135712489314</v>
      </c>
    </row>
    <row r="524327" spans="9:10" x14ac:dyDescent="0.25">
      <c r="I524327">
        <v>4.2828016576831003E-2</v>
      </c>
      <c r="J524327">
        <v>42.828016576831004</v>
      </c>
    </row>
    <row r="524328" spans="9:10" x14ac:dyDescent="0.25">
      <c r="I524328">
        <v>4.9554520973432645E-2</v>
      </c>
      <c r="J524328">
        <v>49.554520973432645</v>
      </c>
    </row>
    <row r="524329" spans="9:10" x14ac:dyDescent="0.25">
      <c r="I524329">
        <v>4.4484816635172023E-2</v>
      </c>
      <c r="J524329">
        <v>44.484816635172024</v>
      </c>
    </row>
    <row r="524330" spans="9:10" x14ac:dyDescent="0.25">
      <c r="I524330">
        <v>9.3659447842427447E-3</v>
      </c>
      <c r="J524330">
        <v>9.3659447842427443</v>
      </c>
    </row>
    <row r="524331" spans="9:10" x14ac:dyDescent="0.25">
      <c r="I524331">
        <v>0</v>
      </c>
      <c r="J524331">
        <v>0</v>
      </c>
    </row>
    <row r="524332" spans="9:10" x14ac:dyDescent="0.25">
      <c r="I524332">
        <v>7.6779996788695461E-4</v>
      </c>
      <c r="J524332">
        <v>0.76779996788695459</v>
      </c>
    </row>
    <row r="524333" spans="9:10" x14ac:dyDescent="0.25">
      <c r="I524333">
        <v>7.2026407577742937E-2</v>
      </c>
      <c r="J524333">
        <v>72.026407577742944</v>
      </c>
    </row>
    <row r="524334" spans="9:10" x14ac:dyDescent="0.25">
      <c r="I524334">
        <v>6.1237771940835996E-2</v>
      </c>
      <c r="J524334">
        <v>61.237771940835998</v>
      </c>
    </row>
    <row r="524335" spans="9:10" x14ac:dyDescent="0.25">
      <c r="I524335">
        <v>8.2717570815028077E-2</v>
      </c>
      <c r="J524335">
        <v>82.717570815028083</v>
      </c>
    </row>
    <row r="524336" spans="9:10" x14ac:dyDescent="0.25">
      <c r="I524336">
        <v>6.2009954328153177E-2</v>
      </c>
      <c r="J524336">
        <v>62.009954328153178</v>
      </c>
    </row>
    <row r="524337" spans="9:10" x14ac:dyDescent="0.25">
      <c r="I524337">
        <v>6.2671814230789311E-2</v>
      </c>
      <c r="J524337">
        <v>62.671814230789309</v>
      </c>
    </row>
    <row r="524338" spans="9:10" x14ac:dyDescent="0.25">
      <c r="I524338">
        <v>5.0683511190641066E-2</v>
      </c>
      <c r="J524338">
        <v>50.683511190641063</v>
      </c>
    </row>
    <row r="524339" spans="9:10" x14ac:dyDescent="0.25">
      <c r="I524339">
        <v>1.0065303279182635E-2</v>
      </c>
      <c r="J524339">
        <v>10.065303279182634</v>
      </c>
    </row>
    <row r="524340" spans="9:10" x14ac:dyDescent="0.25">
      <c r="I524340">
        <v>1.53741846345808E-2</v>
      </c>
      <c r="J524340">
        <v>15.3741846345808</v>
      </c>
    </row>
    <row r="524341" spans="9:10" x14ac:dyDescent="0.25">
      <c r="I524341">
        <v>7.1102765424357992E-2</v>
      </c>
      <c r="J524341">
        <v>71.102765424357997</v>
      </c>
    </row>
    <row r="524342" spans="9:10" x14ac:dyDescent="0.25">
      <c r="I524342">
        <v>6.6321464232804578E-2</v>
      </c>
      <c r="J524342">
        <v>66.321464232804573</v>
      </c>
    </row>
    <row r="524343" spans="9:10" x14ac:dyDescent="0.25">
      <c r="I524343">
        <v>7.6620098525359295E-2</v>
      </c>
      <c r="J524343">
        <v>76.620098525359296</v>
      </c>
    </row>
    <row r="524344" spans="9:10" x14ac:dyDescent="0.25">
      <c r="I524344">
        <v>5.0014784169566263E-2</v>
      </c>
      <c r="J524344">
        <v>50.014784169566262</v>
      </c>
    </row>
    <row r="524345" spans="9:10" x14ac:dyDescent="0.25">
      <c r="I524345">
        <v>5.8383153042383187E-2</v>
      </c>
      <c r="J524345">
        <v>58.383153042383185</v>
      </c>
    </row>
    <row r="524346" spans="9:10" x14ac:dyDescent="0.25">
      <c r="I524346">
        <v>6.3890410863102792E-2</v>
      </c>
      <c r="J524346">
        <v>63.890410863102794</v>
      </c>
    </row>
    <row r="524347" spans="9:10" x14ac:dyDescent="0.25">
      <c r="I524347">
        <v>1.4021033491214915E-2</v>
      </c>
      <c r="J524347">
        <v>14.021033491214915</v>
      </c>
    </row>
    <row r="524348" spans="9:10" x14ac:dyDescent="0.25">
      <c r="I524348">
        <v>8.5199626154108619E-3</v>
      </c>
      <c r="J524348">
        <v>8.5199626154108614</v>
      </c>
    </row>
    <row r="524349" spans="9:10" x14ac:dyDescent="0.25">
      <c r="I524349">
        <v>2.650548519235885E-2</v>
      </c>
      <c r="J524349">
        <v>26.505485192358851</v>
      </c>
    </row>
    <row r="524350" spans="9:10" x14ac:dyDescent="0.25">
      <c r="I524350">
        <v>6.2067025576512926E-2</v>
      </c>
      <c r="J524350">
        <v>62.067025576512926</v>
      </c>
    </row>
    <row r="524351" spans="9:10" x14ac:dyDescent="0.25">
      <c r="I524351">
        <v>6.1434066809903348E-2</v>
      </c>
      <c r="J524351">
        <v>61.434066809903349</v>
      </c>
    </row>
    <row r="524352" spans="9:10" x14ac:dyDescent="0.25">
      <c r="I524352">
        <v>6.4314329594214403E-2</v>
      </c>
      <c r="J524352">
        <v>64.314329594214399</v>
      </c>
    </row>
    <row r="524353" spans="9:10" x14ac:dyDescent="0.25">
      <c r="I524353">
        <v>2.9128912837074167E-2</v>
      </c>
      <c r="J524353">
        <v>29.128912837074168</v>
      </c>
    </row>
    <row r="524354" spans="9:10" x14ac:dyDescent="0.25">
      <c r="I524354">
        <v>2.1505506694923612E-2</v>
      </c>
      <c r="J524354">
        <v>21.505506694923611</v>
      </c>
    </row>
    <row r="524355" spans="9:10" x14ac:dyDescent="0.25">
      <c r="I524355">
        <v>2.432356680883753E-2</v>
      </c>
      <c r="J524355">
        <v>24.32356680883753</v>
      </c>
    </row>
    <row r="524356" spans="9:10" x14ac:dyDescent="0.25">
      <c r="I524356">
        <v>7.1509005587667282E-3</v>
      </c>
      <c r="J524356">
        <v>7.150900558766728</v>
      </c>
    </row>
    <row r="524357" spans="9:10" x14ac:dyDescent="0.25">
      <c r="I524357">
        <v>9.8702843710488947E-3</v>
      </c>
      <c r="J524357">
        <v>9.8702843710488946</v>
      </c>
    </row>
    <row r="524358" spans="9:10" x14ac:dyDescent="0.25">
      <c r="I524358">
        <v>7.9946863240820412E-2</v>
      </c>
      <c r="J524358">
        <v>79.946863240820406</v>
      </c>
    </row>
    <row r="524359" spans="9:10" x14ac:dyDescent="0.25">
      <c r="I524359">
        <v>8.6917137422478891E-2</v>
      </c>
      <c r="J524359">
        <v>86.917137422478888</v>
      </c>
    </row>
    <row r="524360" spans="9:10" x14ac:dyDescent="0.25">
      <c r="I524360">
        <v>8.6985611114087313E-2</v>
      </c>
      <c r="J524360">
        <v>86.98561111408732</v>
      </c>
    </row>
    <row r="524361" spans="9:10" x14ac:dyDescent="0.25">
      <c r="I524361">
        <v>8.228617534888584E-2</v>
      </c>
      <c r="J524361">
        <v>82.286175348885834</v>
      </c>
    </row>
    <row r="524362" spans="9:10" x14ac:dyDescent="0.25">
      <c r="I524362">
        <v>5.9288190849209763E-2</v>
      </c>
      <c r="J524362">
        <v>59.288190849209762</v>
      </c>
    </row>
    <row r="524363" spans="9:10" x14ac:dyDescent="0.25">
      <c r="I524363">
        <v>7.478878045241312E-2</v>
      </c>
      <c r="J524363">
        <v>74.788780452413121</v>
      </c>
    </row>
    <row r="524364" spans="9:10" x14ac:dyDescent="0.25">
      <c r="I524364">
        <v>2.1814881708246119E-2</v>
      </c>
      <c r="J524364">
        <v>21.814881708246119</v>
      </c>
    </row>
    <row r="524365" spans="9:10" x14ac:dyDescent="0.25">
      <c r="I524365">
        <v>2.6185230686602518E-2</v>
      </c>
      <c r="J524365">
        <v>26.18523068660252</v>
      </c>
    </row>
    <row r="524366" spans="9:10" x14ac:dyDescent="0.25">
      <c r="I524366">
        <v>4.7597562661592001E-3</v>
      </c>
      <c r="J524366">
        <v>4.7597562661591999</v>
      </c>
    </row>
    <row r="524367" spans="9:10" x14ac:dyDescent="0.25">
      <c r="I524367">
        <v>7.6750211725330433E-2</v>
      </c>
      <c r="J524367">
        <v>76.750211725330431</v>
      </c>
    </row>
    <row r="524368" spans="9:10" x14ac:dyDescent="0.25">
      <c r="I524368">
        <v>8.588139103272048E-2</v>
      </c>
      <c r="J524368">
        <v>85.881391032720487</v>
      </c>
    </row>
    <row r="524369" spans="9:10" x14ac:dyDescent="0.25">
      <c r="I524369">
        <v>8.6189279776531111E-2</v>
      </c>
      <c r="J524369">
        <v>86.189279776531109</v>
      </c>
    </row>
    <row r="524370" spans="9:10" x14ac:dyDescent="0.25">
      <c r="I524370">
        <v>6.5432770170518045E-2</v>
      </c>
      <c r="J524370">
        <v>65.43277017051804</v>
      </c>
    </row>
    <row r="524371" spans="9:10" x14ac:dyDescent="0.25">
      <c r="I524371">
        <v>5.1994135866769028E-2</v>
      </c>
      <c r="J524371">
        <v>51.994135866769028</v>
      </c>
    </row>
    <row r="524372" spans="9:10" x14ac:dyDescent="0.25">
      <c r="I524372">
        <v>5.7008649835240191E-2</v>
      </c>
      <c r="J524372">
        <v>57.008649835240192</v>
      </c>
    </row>
    <row r="524373" spans="9:10" x14ac:dyDescent="0.25">
      <c r="I524373">
        <v>2.9405007392137771E-2</v>
      </c>
      <c r="J524373">
        <v>29.405007392137769</v>
      </c>
    </row>
    <row r="524374" spans="9:10" x14ac:dyDescent="0.25">
      <c r="I524374">
        <v>1.1741082662618542E-2</v>
      </c>
      <c r="J524374">
        <v>11.741082662618542</v>
      </c>
    </row>
    <row r="524375" spans="9:10" x14ac:dyDescent="0.25">
      <c r="I524375">
        <v>0.10645503180297401</v>
      </c>
      <c r="J524375">
        <v>106.45503180297401</v>
      </c>
    </row>
    <row r="524376" spans="9:10" x14ac:dyDescent="0.25">
      <c r="I524376">
        <v>0.1062762039924129</v>
      </c>
      <c r="J524376">
        <v>106.2762039924129</v>
      </c>
    </row>
    <row r="524377" spans="9:10" x14ac:dyDescent="0.25">
      <c r="I524377">
        <v>0.10909795437876317</v>
      </c>
      <c r="J524377">
        <v>109.09795437876318</v>
      </c>
    </row>
    <row r="524378" spans="9:10" x14ac:dyDescent="0.25">
      <c r="I524378">
        <v>9.2972918292878237E-2</v>
      </c>
      <c r="J524378">
        <v>92.972918292878234</v>
      </c>
    </row>
    <row r="524379" spans="9:10" x14ac:dyDescent="0.25">
      <c r="I524379">
        <v>8.9558236750011233E-2</v>
      </c>
      <c r="J524379">
        <v>89.558236750011233</v>
      </c>
    </row>
    <row r="524380" spans="9:10" x14ac:dyDescent="0.25">
      <c r="I524380">
        <v>9.3975291513428885E-2</v>
      </c>
      <c r="J524380">
        <v>93.975291513428886</v>
      </c>
    </row>
    <row r="524381" spans="9:10" x14ac:dyDescent="0.25">
      <c r="I524381">
        <v>5.1643824101279198E-3</v>
      </c>
      <c r="J524381">
        <v>5.1643824101279199</v>
      </c>
    </row>
    <row r="524382" spans="9:10" x14ac:dyDescent="0.25">
      <c r="I524382">
        <v>5.3093997604036873E-3</v>
      </c>
      <c r="J524382">
        <v>5.3093997604036876</v>
      </c>
    </row>
    <row r="524383" spans="9:10" x14ac:dyDescent="0.25">
      <c r="I524383">
        <v>4.7597562661592001E-3</v>
      </c>
      <c r="J524383">
        <v>4.7597562661591999</v>
      </c>
    </row>
    <row r="524384" spans="9:10" x14ac:dyDescent="0.25">
      <c r="I524384">
        <v>8.7377238775194252E-2</v>
      </c>
      <c r="J524384">
        <v>87.377238775194257</v>
      </c>
    </row>
    <row r="524385" spans="9:10" x14ac:dyDescent="0.25">
      <c r="I524385">
        <v>8.684517924487925E-2</v>
      </c>
      <c r="J524385">
        <v>86.845179244879247</v>
      </c>
    </row>
    <row r="524386" spans="9:10" x14ac:dyDescent="0.25">
      <c r="I524386">
        <v>9.9876210754810943E-2</v>
      </c>
      <c r="J524386">
        <v>99.876210754810941</v>
      </c>
    </row>
    <row r="524387" spans="9:10" x14ac:dyDescent="0.25">
      <c r="I524387">
        <v>8.0468416238271154E-2</v>
      </c>
      <c r="J524387">
        <v>80.468416238271161</v>
      </c>
    </row>
    <row r="524388" spans="9:10" x14ac:dyDescent="0.25">
      <c r="I524388">
        <v>8.4265963431316843E-2</v>
      </c>
      <c r="J524388">
        <v>84.265963431316848</v>
      </c>
    </row>
    <row r="524389" spans="9:10" x14ac:dyDescent="0.25">
      <c r="I524389">
        <v>6.6408287225861826E-2</v>
      </c>
      <c r="J524389">
        <v>66.408287225861827</v>
      </c>
    </row>
    <row r="524390" spans="9:10" x14ac:dyDescent="0.25">
      <c r="I524390">
        <v>6.7523718854413436E-3</v>
      </c>
      <c r="J524390">
        <v>6.7523718854413435</v>
      </c>
    </row>
    <row r="524391" spans="9:10" x14ac:dyDescent="0.25">
      <c r="I524391">
        <v>1.7353396754584412E-3</v>
      </c>
      <c r="J524391">
        <v>1.7353396754584411</v>
      </c>
    </row>
    <row r="540673" spans="9:10" x14ac:dyDescent="0.25">
      <c r="I540673" t="s">
        <v>172</v>
      </c>
      <c r="J540673" t="s">
        <v>106</v>
      </c>
    </row>
    <row r="540674" spans="9:10" x14ac:dyDescent="0.25">
      <c r="I540674">
        <v>1.5929785108130173E-2</v>
      </c>
      <c r="J540674">
        <v>15.929785108130174</v>
      </c>
    </row>
    <row r="540675" spans="9:10" x14ac:dyDescent="0.25">
      <c r="I540675">
        <v>1.9624440039059526E-2</v>
      </c>
      <c r="J540675">
        <v>19.624440039059525</v>
      </c>
    </row>
    <row r="540676" spans="9:10" x14ac:dyDescent="0.25">
      <c r="I540676">
        <v>1.7524936559092874E-2</v>
      </c>
      <c r="J540676">
        <v>17.524936559092875</v>
      </c>
    </row>
    <row r="540677" spans="9:10" x14ac:dyDescent="0.25">
      <c r="I540677">
        <v>1.0605404289042461E-2</v>
      </c>
      <c r="J540677">
        <v>10.605404289042461</v>
      </c>
    </row>
    <row r="540678" spans="9:10" x14ac:dyDescent="0.25">
      <c r="I540678">
        <v>1.1138342286954312E-2</v>
      </c>
      <c r="J540678">
        <v>11.138342286954312</v>
      </c>
    </row>
    <row r="540679" spans="9:10" x14ac:dyDescent="0.25">
      <c r="I540679">
        <v>2.1520007628557106E-2</v>
      </c>
      <c r="J540679">
        <v>21.520007628557106</v>
      </c>
    </row>
    <row r="540680" spans="9:10" x14ac:dyDescent="0.25">
      <c r="I540680">
        <v>7.9669430268421212E-3</v>
      </c>
      <c r="J540680">
        <v>7.9669430268421211</v>
      </c>
    </row>
    <row r="540681" spans="9:10" x14ac:dyDescent="0.25">
      <c r="I540681">
        <v>7.9924978985833235E-3</v>
      </c>
      <c r="J540681">
        <v>7.9924978985833235</v>
      </c>
    </row>
    <row r="540682" spans="9:10" x14ac:dyDescent="0.25">
      <c r="I540682">
        <v>1.9003700457208294E-3</v>
      </c>
      <c r="J540682">
        <v>1.9003700457208295</v>
      </c>
    </row>
    <row r="540683" spans="9:10" x14ac:dyDescent="0.25">
      <c r="I540683">
        <v>1.4195841672192669E-2</v>
      </c>
      <c r="J540683">
        <v>14.195841672192669</v>
      </c>
    </row>
    <row r="540684" spans="9:10" x14ac:dyDescent="0.25">
      <c r="I540684">
        <v>1.1262727615655201E-2</v>
      </c>
      <c r="J540684">
        <v>11.262727615655201</v>
      </c>
    </row>
    <row r="540685" spans="9:10" x14ac:dyDescent="0.25">
      <c r="I540685">
        <v>1.8051252855887559E-2</v>
      </c>
      <c r="J540685">
        <v>18.051252855887558</v>
      </c>
    </row>
    <row r="540686" spans="9:10" x14ac:dyDescent="0.25">
      <c r="I540686">
        <v>7.1766305882173826E-3</v>
      </c>
      <c r="J540686">
        <v>7.1766305882173826</v>
      </c>
    </row>
    <row r="540687" spans="9:10" x14ac:dyDescent="0.25">
      <c r="I540687">
        <v>1.5733161240633228E-2</v>
      </c>
      <c r="J540687">
        <v>15.733161240633228</v>
      </c>
    </row>
    <row r="540688" spans="9:10" x14ac:dyDescent="0.25">
      <c r="I540688">
        <v>1.2518650049452953E-2</v>
      </c>
      <c r="J540688">
        <v>12.518650049452953</v>
      </c>
    </row>
    <row r="540689" spans="9:10" x14ac:dyDescent="0.25">
      <c r="I540689">
        <v>1.2743329641563996E-2</v>
      </c>
      <c r="J540689">
        <v>12.743329641563996</v>
      </c>
    </row>
    <row r="540690" spans="9:10" x14ac:dyDescent="0.25">
      <c r="I540690">
        <v>5.5855020778923861E-3</v>
      </c>
      <c r="J540690">
        <v>5.5855020778923858</v>
      </c>
    </row>
    <row r="540691" spans="9:10" x14ac:dyDescent="0.25">
      <c r="I540691">
        <v>6.1162367813754275E-2</v>
      </c>
      <c r="J540691">
        <v>61.162367813754273</v>
      </c>
    </row>
    <row r="540692" spans="9:10" x14ac:dyDescent="0.25">
      <c r="I540692">
        <v>4.8902274818191371E-2</v>
      </c>
      <c r="J540692">
        <v>48.902274818191373</v>
      </c>
    </row>
    <row r="540693" spans="9:10" x14ac:dyDescent="0.25">
      <c r="I540693">
        <v>6.3145943755435072E-2</v>
      </c>
      <c r="J540693">
        <v>63.14594375543507</v>
      </c>
    </row>
    <row r="540694" spans="9:10" x14ac:dyDescent="0.25">
      <c r="I540694">
        <v>3.5206221643288432E-2</v>
      </c>
      <c r="J540694">
        <v>35.20622164328843</v>
      </c>
    </row>
    <row r="540695" spans="9:10" x14ac:dyDescent="0.25">
      <c r="I540695">
        <v>3.0962589108141529E-2</v>
      </c>
      <c r="J540695">
        <v>30.962589108141529</v>
      </c>
    </row>
    <row r="540696" spans="9:10" x14ac:dyDescent="0.25">
      <c r="I540696">
        <v>1.3894209143431353E-2</v>
      </c>
      <c r="J540696">
        <v>13.894209143431352</v>
      </c>
    </row>
    <row r="540697" spans="9:10" x14ac:dyDescent="0.25">
      <c r="I540697">
        <v>1.0826534366888489E-2</v>
      </c>
      <c r="J540697">
        <v>10.826534366888488</v>
      </c>
    </row>
    <row r="540698" spans="9:10" x14ac:dyDescent="0.25">
      <c r="I540698">
        <v>8.4925646534932675E-3</v>
      </c>
      <c r="J540698">
        <v>8.4925646534932682</v>
      </c>
    </row>
    <row r="540699" spans="9:10" x14ac:dyDescent="0.25">
      <c r="I540699">
        <v>1.9003700457208294E-3</v>
      </c>
      <c r="J540699">
        <v>1.9003700457208295</v>
      </c>
    </row>
    <row r="540700" spans="9:10" x14ac:dyDescent="0.25">
      <c r="I540700">
        <v>6.4170536876718448E-2</v>
      </c>
      <c r="J540700">
        <v>64.170536876718444</v>
      </c>
    </row>
    <row r="540701" spans="9:10" x14ac:dyDescent="0.25">
      <c r="I540701">
        <v>6.2921266736969697E-2</v>
      </c>
      <c r="J540701">
        <v>62.921266736969699</v>
      </c>
    </row>
    <row r="540702" spans="9:10" x14ac:dyDescent="0.25">
      <c r="I540702">
        <v>6.2434787932625781E-2</v>
      </c>
      <c r="J540702">
        <v>62.434787932625781</v>
      </c>
    </row>
    <row r="540703" spans="9:10" x14ac:dyDescent="0.25">
      <c r="I540703">
        <v>1.0570676374883507E-2</v>
      </c>
      <c r="J540703">
        <v>10.570676374883508</v>
      </c>
    </row>
    <row r="540704" spans="9:10" x14ac:dyDescent="0.25">
      <c r="I540704">
        <v>2.2199755914734349E-2</v>
      </c>
      <c r="J540704">
        <v>22.19975591473435</v>
      </c>
    </row>
    <row r="540705" spans="9:10" x14ac:dyDescent="0.25">
      <c r="I540705">
        <v>1.8310920423904649E-2</v>
      </c>
      <c r="J540705">
        <v>18.310920423904648</v>
      </c>
    </row>
    <row r="540706" spans="9:10" x14ac:dyDescent="0.25">
      <c r="I540706">
        <v>7.3518311192132743E-3</v>
      </c>
      <c r="J540706">
        <v>7.3518311192132746</v>
      </c>
    </row>
    <row r="540707" spans="9:10" x14ac:dyDescent="0.25">
      <c r="I540707">
        <v>5.4915617102380861E-3</v>
      </c>
      <c r="J540707">
        <v>5.491561710238086</v>
      </c>
    </row>
    <row r="540708" spans="9:10" x14ac:dyDescent="0.25">
      <c r="I540708">
        <v>5.3924409867396571E-2</v>
      </c>
      <c r="J540708">
        <v>53.924409867396569</v>
      </c>
    </row>
    <row r="540709" spans="9:10" x14ac:dyDescent="0.25">
      <c r="I540709">
        <v>7.4171658616957473E-2</v>
      </c>
      <c r="J540709">
        <v>74.171658616957473</v>
      </c>
    </row>
    <row r="540710" spans="9:10" x14ac:dyDescent="0.25">
      <c r="I540710">
        <v>5.8331135712489317E-2</v>
      </c>
      <c r="J540710">
        <v>58.331135712489314</v>
      </c>
    </row>
    <row r="540711" spans="9:10" x14ac:dyDescent="0.25">
      <c r="I540711">
        <v>4.2828016576831003E-2</v>
      </c>
      <c r="J540711">
        <v>42.828016576831004</v>
      </c>
    </row>
    <row r="540712" spans="9:10" x14ac:dyDescent="0.25">
      <c r="I540712">
        <v>4.9554520973432645E-2</v>
      </c>
      <c r="J540712">
        <v>49.554520973432645</v>
      </c>
    </row>
    <row r="540713" spans="9:10" x14ac:dyDescent="0.25">
      <c r="I540713">
        <v>4.4484816635172023E-2</v>
      </c>
      <c r="J540713">
        <v>44.484816635172024</v>
      </c>
    </row>
    <row r="540714" spans="9:10" x14ac:dyDescent="0.25">
      <c r="I540714">
        <v>9.3659447842427447E-3</v>
      </c>
      <c r="J540714">
        <v>9.3659447842427443</v>
      </c>
    </row>
    <row r="540715" spans="9:10" x14ac:dyDescent="0.25">
      <c r="I540715">
        <v>0</v>
      </c>
      <c r="J540715">
        <v>0</v>
      </c>
    </row>
    <row r="540716" spans="9:10" x14ac:dyDescent="0.25">
      <c r="I540716">
        <v>7.6779996788695461E-4</v>
      </c>
      <c r="J540716">
        <v>0.76779996788695459</v>
      </c>
    </row>
    <row r="540717" spans="9:10" x14ac:dyDescent="0.25">
      <c r="I540717">
        <v>7.2026407577742937E-2</v>
      </c>
      <c r="J540717">
        <v>72.026407577742944</v>
      </c>
    </row>
    <row r="540718" spans="9:10" x14ac:dyDescent="0.25">
      <c r="I540718">
        <v>6.1237771940835996E-2</v>
      </c>
      <c r="J540718">
        <v>61.237771940835998</v>
      </c>
    </row>
    <row r="540719" spans="9:10" x14ac:dyDescent="0.25">
      <c r="I540719">
        <v>8.2717570815028077E-2</v>
      </c>
      <c r="J540719">
        <v>82.717570815028083</v>
      </c>
    </row>
    <row r="540720" spans="9:10" x14ac:dyDescent="0.25">
      <c r="I540720">
        <v>6.2009954328153177E-2</v>
      </c>
      <c r="J540720">
        <v>62.009954328153178</v>
      </c>
    </row>
    <row r="540721" spans="9:10" x14ac:dyDescent="0.25">
      <c r="I540721">
        <v>6.2671814230789311E-2</v>
      </c>
      <c r="J540721">
        <v>62.671814230789309</v>
      </c>
    </row>
    <row r="540722" spans="9:10" x14ac:dyDescent="0.25">
      <c r="I540722">
        <v>5.0683511190641066E-2</v>
      </c>
      <c r="J540722">
        <v>50.683511190641063</v>
      </c>
    </row>
    <row r="540723" spans="9:10" x14ac:dyDescent="0.25">
      <c r="I540723">
        <v>1.0065303279182635E-2</v>
      </c>
      <c r="J540723">
        <v>10.065303279182634</v>
      </c>
    </row>
    <row r="540724" spans="9:10" x14ac:dyDescent="0.25">
      <c r="I540724">
        <v>1.53741846345808E-2</v>
      </c>
      <c r="J540724">
        <v>15.3741846345808</v>
      </c>
    </row>
    <row r="540725" spans="9:10" x14ac:dyDescent="0.25">
      <c r="I540725">
        <v>7.1102765424357992E-2</v>
      </c>
      <c r="J540725">
        <v>71.102765424357997</v>
      </c>
    </row>
    <row r="540726" spans="9:10" x14ac:dyDescent="0.25">
      <c r="I540726">
        <v>6.6321464232804578E-2</v>
      </c>
      <c r="J540726">
        <v>66.321464232804573</v>
      </c>
    </row>
    <row r="540727" spans="9:10" x14ac:dyDescent="0.25">
      <c r="I540727">
        <v>7.6620098525359295E-2</v>
      </c>
      <c r="J540727">
        <v>76.620098525359296</v>
      </c>
    </row>
    <row r="540728" spans="9:10" x14ac:dyDescent="0.25">
      <c r="I540728">
        <v>5.0014784169566263E-2</v>
      </c>
      <c r="J540728">
        <v>50.014784169566262</v>
      </c>
    </row>
    <row r="540729" spans="9:10" x14ac:dyDescent="0.25">
      <c r="I540729">
        <v>5.8383153042383187E-2</v>
      </c>
      <c r="J540729">
        <v>58.383153042383185</v>
      </c>
    </row>
    <row r="540730" spans="9:10" x14ac:dyDescent="0.25">
      <c r="I540730">
        <v>6.3890410863102792E-2</v>
      </c>
      <c r="J540730">
        <v>63.890410863102794</v>
      </c>
    </row>
    <row r="540731" spans="9:10" x14ac:dyDescent="0.25">
      <c r="I540731">
        <v>1.4021033491214915E-2</v>
      </c>
      <c r="J540731">
        <v>14.021033491214915</v>
      </c>
    </row>
    <row r="540732" spans="9:10" x14ac:dyDescent="0.25">
      <c r="I540732">
        <v>8.5199626154108619E-3</v>
      </c>
      <c r="J540732">
        <v>8.5199626154108614</v>
      </c>
    </row>
    <row r="540733" spans="9:10" x14ac:dyDescent="0.25">
      <c r="I540733">
        <v>2.650548519235885E-2</v>
      </c>
      <c r="J540733">
        <v>26.505485192358851</v>
      </c>
    </row>
    <row r="540734" spans="9:10" x14ac:dyDescent="0.25">
      <c r="I540734">
        <v>6.2067025576512926E-2</v>
      </c>
      <c r="J540734">
        <v>62.067025576512926</v>
      </c>
    </row>
    <row r="540735" spans="9:10" x14ac:dyDescent="0.25">
      <c r="I540735">
        <v>6.1434066809903348E-2</v>
      </c>
      <c r="J540735">
        <v>61.434066809903349</v>
      </c>
    </row>
    <row r="540736" spans="9:10" x14ac:dyDescent="0.25">
      <c r="I540736">
        <v>6.4314329594214403E-2</v>
      </c>
      <c r="J540736">
        <v>64.314329594214399</v>
      </c>
    </row>
    <row r="540737" spans="9:10" x14ac:dyDescent="0.25">
      <c r="I540737">
        <v>2.9128912837074167E-2</v>
      </c>
      <c r="J540737">
        <v>29.128912837074168</v>
      </c>
    </row>
    <row r="540738" spans="9:10" x14ac:dyDescent="0.25">
      <c r="I540738">
        <v>2.1505506694923612E-2</v>
      </c>
      <c r="J540738">
        <v>21.505506694923611</v>
      </c>
    </row>
    <row r="540739" spans="9:10" x14ac:dyDescent="0.25">
      <c r="I540739">
        <v>2.432356680883753E-2</v>
      </c>
      <c r="J540739">
        <v>24.32356680883753</v>
      </c>
    </row>
    <row r="540740" spans="9:10" x14ac:dyDescent="0.25">
      <c r="I540740">
        <v>7.1509005587667282E-3</v>
      </c>
      <c r="J540740">
        <v>7.150900558766728</v>
      </c>
    </row>
    <row r="540741" spans="9:10" x14ac:dyDescent="0.25">
      <c r="I540741">
        <v>9.8702843710488947E-3</v>
      </c>
      <c r="J540741">
        <v>9.8702843710488946</v>
      </c>
    </row>
    <row r="540742" spans="9:10" x14ac:dyDescent="0.25">
      <c r="I540742">
        <v>7.9946863240820412E-2</v>
      </c>
      <c r="J540742">
        <v>79.946863240820406</v>
      </c>
    </row>
    <row r="540743" spans="9:10" x14ac:dyDescent="0.25">
      <c r="I540743">
        <v>8.6917137422478891E-2</v>
      </c>
      <c r="J540743">
        <v>86.917137422478888</v>
      </c>
    </row>
    <row r="540744" spans="9:10" x14ac:dyDescent="0.25">
      <c r="I540744">
        <v>8.6985611114087313E-2</v>
      </c>
      <c r="J540744">
        <v>86.98561111408732</v>
      </c>
    </row>
    <row r="540745" spans="9:10" x14ac:dyDescent="0.25">
      <c r="I540745">
        <v>8.228617534888584E-2</v>
      </c>
      <c r="J540745">
        <v>82.286175348885834</v>
      </c>
    </row>
    <row r="540746" spans="9:10" x14ac:dyDescent="0.25">
      <c r="I540746">
        <v>5.9288190849209763E-2</v>
      </c>
      <c r="J540746">
        <v>59.288190849209762</v>
      </c>
    </row>
    <row r="540747" spans="9:10" x14ac:dyDescent="0.25">
      <c r="I540747">
        <v>7.478878045241312E-2</v>
      </c>
      <c r="J540747">
        <v>74.788780452413121</v>
      </c>
    </row>
    <row r="540748" spans="9:10" x14ac:dyDescent="0.25">
      <c r="I540748">
        <v>2.1814881708246119E-2</v>
      </c>
      <c r="J540748">
        <v>21.814881708246119</v>
      </c>
    </row>
    <row r="540749" spans="9:10" x14ac:dyDescent="0.25">
      <c r="I540749">
        <v>2.6185230686602518E-2</v>
      </c>
      <c r="J540749">
        <v>26.18523068660252</v>
      </c>
    </row>
    <row r="540750" spans="9:10" x14ac:dyDescent="0.25">
      <c r="I540750">
        <v>4.7597562661592001E-3</v>
      </c>
      <c r="J540750">
        <v>4.7597562661591999</v>
      </c>
    </row>
    <row r="540751" spans="9:10" x14ac:dyDescent="0.25">
      <c r="I540751">
        <v>7.6750211725330433E-2</v>
      </c>
      <c r="J540751">
        <v>76.750211725330431</v>
      </c>
    </row>
    <row r="540752" spans="9:10" x14ac:dyDescent="0.25">
      <c r="I540752">
        <v>8.588139103272048E-2</v>
      </c>
      <c r="J540752">
        <v>85.881391032720487</v>
      </c>
    </row>
    <row r="540753" spans="9:10" x14ac:dyDescent="0.25">
      <c r="I540753">
        <v>8.6189279776531111E-2</v>
      </c>
      <c r="J540753">
        <v>86.189279776531109</v>
      </c>
    </row>
    <row r="540754" spans="9:10" x14ac:dyDescent="0.25">
      <c r="I540754">
        <v>6.5432770170518045E-2</v>
      </c>
      <c r="J540754">
        <v>65.43277017051804</v>
      </c>
    </row>
    <row r="540755" spans="9:10" x14ac:dyDescent="0.25">
      <c r="I540755">
        <v>5.1994135866769028E-2</v>
      </c>
      <c r="J540755">
        <v>51.994135866769028</v>
      </c>
    </row>
    <row r="540756" spans="9:10" x14ac:dyDescent="0.25">
      <c r="I540756">
        <v>5.7008649835240191E-2</v>
      </c>
      <c r="J540756">
        <v>57.008649835240192</v>
      </c>
    </row>
    <row r="540757" spans="9:10" x14ac:dyDescent="0.25">
      <c r="I540757">
        <v>2.9405007392137771E-2</v>
      </c>
      <c r="J540757">
        <v>29.405007392137769</v>
      </c>
    </row>
    <row r="540758" spans="9:10" x14ac:dyDescent="0.25">
      <c r="I540758">
        <v>1.1741082662618542E-2</v>
      </c>
      <c r="J540758">
        <v>11.741082662618542</v>
      </c>
    </row>
    <row r="540759" spans="9:10" x14ac:dyDescent="0.25">
      <c r="I540759">
        <v>0.10645503180297401</v>
      </c>
      <c r="J540759">
        <v>106.45503180297401</v>
      </c>
    </row>
    <row r="540760" spans="9:10" x14ac:dyDescent="0.25">
      <c r="I540760">
        <v>0.1062762039924129</v>
      </c>
      <c r="J540760">
        <v>106.2762039924129</v>
      </c>
    </row>
    <row r="540761" spans="9:10" x14ac:dyDescent="0.25">
      <c r="I540761">
        <v>0.10909795437876317</v>
      </c>
      <c r="J540761">
        <v>109.09795437876318</v>
      </c>
    </row>
    <row r="540762" spans="9:10" x14ac:dyDescent="0.25">
      <c r="I540762">
        <v>9.2972918292878237E-2</v>
      </c>
      <c r="J540762">
        <v>92.972918292878234</v>
      </c>
    </row>
    <row r="540763" spans="9:10" x14ac:dyDescent="0.25">
      <c r="I540763">
        <v>8.9558236750011233E-2</v>
      </c>
      <c r="J540763">
        <v>89.558236750011233</v>
      </c>
    </row>
    <row r="540764" spans="9:10" x14ac:dyDescent="0.25">
      <c r="I540764">
        <v>9.3975291513428885E-2</v>
      </c>
      <c r="J540764">
        <v>93.975291513428886</v>
      </c>
    </row>
    <row r="540765" spans="9:10" x14ac:dyDescent="0.25">
      <c r="I540765">
        <v>5.1643824101279198E-3</v>
      </c>
      <c r="J540765">
        <v>5.1643824101279199</v>
      </c>
    </row>
    <row r="540766" spans="9:10" x14ac:dyDescent="0.25">
      <c r="I540766">
        <v>5.3093997604036873E-3</v>
      </c>
      <c r="J540766">
        <v>5.3093997604036876</v>
      </c>
    </row>
    <row r="540767" spans="9:10" x14ac:dyDescent="0.25">
      <c r="I540767">
        <v>4.7597562661592001E-3</v>
      </c>
      <c r="J540767">
        <v>4.7597562661591999</v>
      </c>
    </row>
    <row r="540768" spans="9:10" x14ac:dyDescent="0.25">
      <c r="I540768">
        <v>8.7377238775194252E-2</v>
      </c>
      <c r="J540768">
        <v>87.377238775194257</v>
      </c>
    </row>
    <row r="540769" spans="9:10" x14ac:dyDescent="0.25">
      <c r="I540769">
        <v>8.684517924487925E-2</v>
      </c>
      <c r="J540769">
        <v>86.845179244879247</v>
      </c>
    </row>
    <row r="540770" spans="9:10" x14ac:dyDescent="0.25">
      <c r="I540770">
        <v>9.9876210754810943E-2</v>
      </c>
      <c r="J540770">
        <v>99.876210754810941</v>
      </c>
    </row>
    <row r="540771" spans="9:10" x14ac:dyDescent="0.25">
      <c r="I540771">
        <v>8.0468416238271154E-2</v>
      </c>
      <c r="J540771">
        <v>80.468416238271161</v>
      </c>
    </row>
    <row r="540772" spans="9:10" x14ac:dyDescent="0.25">
      <c r="I540772">
        <v>8.4265963431316843E-2</v>
      </c>
      <c r="J540772">
        <v>84.265963431316848</v>
      </c>
    </row>
    <row r="540773" spans="9:10" x14ac:dyDescent="0.25">
      <c r="I540773">
        <v>6.6408287225861826E-2</v>
      </c>
      <c r="J540773">
        <v>66.408287225861827</v>
      </c>
    </row>
    <row r="540774" spans="9:10" x14ac:dyDescent="0.25">
      <c r="I540774">
        <v>6.7523718854413436E-3</v>
      </c>
      <c r="J540774">
        <v>6.7523718854413435</v>
      </c>
    </row>
    <row r="540775" spans="9:10" x14ac:dyDescent="0.25">
      <c r="I540775">
        <v>1.7353396754584412E-3</v>
      </c>
      <c r="J540775">
        <v>1.7353396754584411</v>
      </c>
    </row>
    <row r="557057" spans="9:10" x14ac:dyDescent="0.25">
      <c r="I557057" t="s">
        <v>172</v>
      </c>
      <c r="J557057" t="s">
        <v>106</v>
      </c>
    </row>
    <row r="557058" spans="9:10" x14ac:dyDescent="0.25">
      <c r="I557058">
        <v>1.5929785108130173E-2</v>
      </c>
      <c r="J557058">
        <v>15.929785108130174</v>
      </c>
    </row>
    <row r="557059" spans="9:10" x14ac:dyDescent="0.25">
      <c r="I557059">
        <v>1.9624440039059526E-2</v>
      </c>
      <c r="J557059">
        <v>19.624440039059525</v>
      </c>
    </row>
    <row r="557060" spans="9:10" x14ac:dyDescent="0.25">
      <c r="I557060">
        <v>1.7524936559092874E-2</v>
      </c>
      <c r="J557060">
        <v>17.524936559092875</v>
      </c>
    </row>
    <row r="557061" spans="9:10" x14ac:dyDescent="0.25">
      <c r="I557061">
        <v>1.0605404289042461E-2</v>
      </c>
      <c r="J557061">
        <v>10.605404289042461</v>
      </c>
    </row>
    <row r="557062" spans="9:10" x14ac:dyDescent="0.25">
      <c r="I557062">
        <v>1.1138342286954312E-2</v>
      </c>
      <c r="J557062">
        <v>11.138342286954312</v>
      </c>
    </row>
    <row r="557063" spans="9:10" x14ac:dyDescent="0.25">
      <c r="I557063">
        <v>2.1520007628557106E-2</v>
      </c>
      <c r="J557063">
        <v>21.520007628557106</v>
      </c>
    </row>
    <row r="557064" spans="9:10" x14ac:dyDescent="0.25">
      <c r="I557064">
        <v>7.9669430268421212E-3</v>
      </c>
      <c r="J557064">
        <v>7.9669430268421211</v>
      </c>
    </row>
    <row r="557065" spans="9:10" x14ac:dyDescent="0.25">
      <c r="I557065">
        <v>7.9924978985833235E-3</v>
      </c>
      <c r="J557065">
        <v>7.9924978985833235</v>
      </c>
    </row>
    <row r="557066" spans="9:10" x14ac:dyDescent="0.25">
      <c r="I557066">
        <v>1.9003700457208294E-3</v>
      </c>
      <c r="J557066">
        <v>1.9003700457208295</v>
      </c>
    </row>
    <row r="557067" spans="9:10" x14ac:dyDescent="0.25">
      <c r="I557067">
        <v>1.4195841672192669E-2</v>
      </c>
      <c r="J557067">
        <v>14.195841672192669</v>
      </c>
    </row>
    <row r="557068" spans="9:10" x14ac:dyDescent="0.25">
      <c r="I557068">
        <v>1.1262727615655201E-2</v>
      </c>
      <c r="J557068">
        <v>11.262727615655201</v>
      </c>
    </row>
    <row r="557069" spans="9:10" x14ac:dyDescent="0.25">
      <c r="I557069">
        <v>1.8051252855887559E-2</v>
      </c>
      <c r="J557069">
        <v>18.051252855887558</v>
      </c>
    </row>
    <row r="557070" spans="9:10" x14ac:dyDescent="0.25">
      <c r="I557070">
        <v>7.1766305882173826E-3</v>
      </c>
      <c r="J557070">
        <v>7.1766305882173826</v>
      </c>
    </row>
    <row r="557071" spans="9:10" x14ac:dyDescent="0.25">
      <c r="I557071">
        <v>1.5733161240633228E-2</v>
      </c>
      <c r="J557071">
        <v>15.733161240633228</v>
      </c>
    </row>
    <row r="557072" spans="9:10" x14ac:dyDescent="0.25">
      <c r="I557072">
        <v>1.2518650049452953E-2</v>
      </c>
      <c r="J557072">
        <v>12.518650049452953</v>
      </c>
    </row>
    <row r="557073" spans="9:10" x14ac:dyDescent="0.25">
      <c r="I557073">
        <v>1.2743329641563996E-2</v>
      </c>
      <c r="J557073">
        <v>12.743329641563996</v>
      </c>
    </row>
    <row r="557074" spans="9:10" x14ac:dyDescent="0.25">
      <c r="I557074">
        <v>5.5855020778923861E-3</v>
      </c>
      <c r="J557074">
        <v>5.5855020778923858</v>
      </c>
    </row>
    <row r="557075" spans="9:10" x14ac:dyDescent="0.25">
      <c r="I557075">
        <v>6.1162367813754275E-2</v>
      </c>
      <c r="J557075">
        <v>61.162367813754273</v>
      </c>
    </row>
    <row r="557076" spans="9:10" x14ac:dyDescent="0.25">
      <c r="I557076">
        <v>4.8902274818191371E-2</v>
      </c>
      <c r="J557076">
        <v>48.902274818191373</v>
      </c>
    </row>
    <row r="557077" spans="9:10" x14ac:dyDescent="0.25">
      <c r="I557077">
        <v>6.3145943755435072E-2</v>
      </c>
      <c r="J557077">
        <v>63.14594375543507</v>
      </c>
    </row>
    <row r="557078" spans="9:10" x14ac:dyDescent="0.25">
      <c r="I557078">
        <v>3.5206221643288432E-2</v>
      </c>
      <c r="J557078">
        <v>35.20622164328843</v>
      </c>
    </row>
    <row r="557079" spans="9:10" x14ac:dyDescent="0.25">
      <c r="I557079">
        <v>3.0962589108141529E-2</v>
      </c>
      <c r="J557079">
        <v>30.962589108141529</v>
      </c>
    </row>
    <row r="557080" spans="9:10" x14ac:dyDescent="0.25">
      <c r="I557080">
        <v>1.3894209143431353E-2</v>
      </c>
      <c r="J557080">
        <v>13.894209143431352</v>
      </c>
    </row>
    <row r="557081" spans="9:10" x14ac:dyDescent="0.25">
      <c r="I557081">
        <v>1.0826534366888489E-2</v>
      </c>
      <c r="J557081">
        <v>10.826534366888488</v>
      </c>
    </row>
    <row r="557082" spans="9:10" x14ac:dyDescent="0.25">
      <c r="I557082">
        <v>8.4925646534932675E-3</v>
      </c>
      <c r="J557082">
        <v>8.4925646534932682</v>
      </c>
    </row>
    <row r="557083" spans="9:10" x14ac:dyDescent="0.25">
      <c r="I557083">
        <v>1.9003700457208294E-3</v>
      </c>
      <c r="J557083">
        <v>1.9003700457208295</v>
      </c>
    </row>
    <row r="557084" spans="9:10" x14ac:dyDescent="0.25">
      <c r="I557084">
        <v>6.4170536876718448E-2</v>
      </c>
      <c r="J557084">
        <v>64.170536876718444</v>
      </c>
    </row>
    <row r="557085" spans="9:10" x14ac:dyDescent="0.25">
      <c r="I557085">
        <v>6.2921266736969697E-2</v>
      </c>
      <c r="J557085">
        <v>62.921266736969699</v>
      </c>
    </row>
    <row r="557086" spans="9:10" x14ac:dyDescent="0.25">
      <c r="I557086">
        <v>6.2434787932625781E-2</v>
      </c>
      <c r="J557086">
        <v>62.434787932625781</v>
      </c>
    </row>
    <row r="557087" spans="9:10" x14ac:dyDescent="0.25">
      <c r="I557087">
        <v>1.0570676374883507E-2</v>
      </c>
      <c r="J557087">
        <v>10.570676374883508</v>
      </c>
    </row>
    <row r="557088" spans="9:10" x14ac:dyDescent="0.25">
      <c r="I557088">
        <v>2.2199755914734349E-2</v>
      </c>
      <c r="J557088">
        <v>22.19975591473435</v>
      </c>
    </row>
    <row r="557089" spans="9:10" x14ac:dyDescent="0.25">
      <c r="I557089">
        <v>1.8310920423904649E-2</v>
      </c>
      <c r="J557089">
        <v>18.310920423904648</v>
      </c>
    </row>
    <row r="557090" spans="9:10" x14ac:dyDescent="0.25">
      <c r="I557090">
        <v>7.3518311192132743E-3</v>
      </c>
      <c r="J557090">
        <v>7.3518311192132746</v>
      </c>
    </row>
    <row r="557091" spans="9:10" x14ac:dyDescent="0.25">
      <c r="I557091">
        <v>5.4915617102380861E-3</v>
      </c>
      <c r="J557091">
        <v>5.491561710238086</v>
      </c>
    </row>
    <row r="557092" spans="9:10" x14ac:dyDescent="0.25">
      <c r="I557092">
        <v>5.3924409867396571E-2</v>
      </c>
      <c r="J557092">
        <v>53.924409867396569</v>
      </c>
    </row>
    <row r="557093" spans="9:10" x14ac:dyDescent="0.25">
      <c r="I557093">
        <v>7.4171658616957473E-2</v>
      </c>
      <c r="J557093">
        <v>74.171658616957473</v>
      </c>
    </row>
    <row r="557094" spans="9:10" x14ac:dyDescent="0.25">
      <c r="I557094">
        <v>5.8331135712489317E-2</v>
      </c>
      <c r="J557094">
        <v>58.331135712489314</v>
      </c>
    </row>
    <row r="557095" spans="9:10" x14ac:dyDescent="0.25">
      <c r="I557095">
        <v>4.2828016576831003E-2</v>
      </c>
      <c r="J557095">
        <v>42.828016576831004</v>
      </c>
    </row>
    <row r="557096" spans="9:10" x14ac:dyDescent="0.25">
      <c r="I557096">
        <v>4.9554520973432645E-2</v>
      </c>
      <c r="J557096">
        <v>49.554520973432645</v>
      </c>
    </row>
    <row r="557097" spans="9:10" x14ac:dyDescent="0.25">
      <c r="I557097">
        <v>4.4484816635172023E-2</v>
      </c>
      <c r="J557097">
        <v>44.484816635172024</v>
      </c>
    </row>
    <row r="557098" spans="9:10" x14ac:dyDescent="0.25">
      <c r="I557098">
        <v>9.3659447842427447E-3</v>
      </c>
      <c r="J557098">
        <v>9.3659447842427443</v>
      </c>
    </row>
    <row r="557099" spans="9:10" x14ac:dyDescent="0.25">
      <c r="I557099">
        <v>0</v>
      </c>
      <c r="J557099">
        <v>0</v>
      </c>
    </row>
    <row r="557100" spans="9:10" x14ac:dyDescent="0.25">
      <c r="I557100">
        <v>7.6779996788695461E-4</v>
      </c>
      <c r="J557100">
        <v>0.76779996788695459</v>
      </c>
    </row>
    <row r="557101" spans="9:10" x14ac:dyDescent="0.25">
      <c r="I557101">
        <v>7.2026407577742937E-2</v>
      </c>
      <c r="J557101">
        <v>72.026407577742944</v>
      </c>
    </row>
    <row r="557102" spans="9:10" x14ac:dyDescent="0.25">
      <c r="I557102">
        <v>6.1237771940835996E-2</v>
      </c>
      <c r="J557102">
        <v>61.237771940835998</v>
      </c>
    </row>
    <row r="557103" spans="9:10" x14ac:dyDescent="0.25">
      <c r="I557103">
        <v>8.2717570815028077E-2</v>
      </c>
      <c r="J557103">
        <v>82.717570815028083</v>
      </c>
    </row>
    <row r="557104" spans="9:10" x14ac:dyDescent="0.25">
      <c r="I557104">
        <v>6.2009954328153177E-2</v>
      </c>
      <c r="J557104">
        <v>62.009954328153178</v>
      </c>
    </row>
    <row r="557105" spans="9:10" x14ac:dyDescent="0.25">
      <c r="I557105">
        <v>6.2671814230789311E-2</v>
      </c>
      <c r="J557105">
        <v>62.671814230789309</v>
      </c>
    </row>
    <row r="557106" spans="9:10" x14ac:dyDescent="0.25">
      <c r="I557106">
        <v>5.0683511190641066E-2</v>
      </c>
      <c r="J557106">
        <v>50.683511190641063</v>
      </c>
    </row>
    <row r="557107" spans="9:10" x14ac:dyDescent="0.25">
      <c r="I557107">
        <v>1.0065303279182635E-2</v>
      </c>
      <c r="J557107">
        <v>10.065303279182634</v>
      </c>
    </row>
    <row r="557108" spans="9:10" x14ac:dyDescent="0.25">
      <c r="I557108">
        <v>1.53741846345808E-2</v>
      </c>
      <c r="J557108">
        <v>15.3741846345808</v>
      </c>
    </row>
    <row r="557109" spans="9:10" x14ac:dyDescent="0.25">
      <c r="I557109">
        <v>7.1102765424357992E-2</v>
      </c>
      <c r="J557109">
        <v>71.102765424357997</v>
      </c>
    </row>
    <row r="557110" spans="9:10" x14ac:dyDescent="0.25">
      <c r="I557110">
        <v>6.6321464232804578E-2</v>
      </c>
      <c r="J557110">
        <v>66.321464232804573</v>
      </c>
    </row>
    <row r="557111" spans="9:10" x14ac:dyDescent="0.25">
      <c r="I557111">
        <v>7.6620098525359295E-2</v>
      </c>
      <c r="J557111">
        <v>76.620098525359296</v>
      </c>
    </row>
    <row r="557112" spans="9:10" x14ac:dyDescent="0.25">
      <c r="I557112">
        <v>5.0014784169566263E-2</v>
      </c>
      <c r="J557112">
        <v>50.014784169566262</v>
      </c>
    </row>
    <row r="557113" spans="9:10" x14ac:dyDescent="0.25">
      <c r="I557113">
        <v>5.8383153042383187E-2</v>
      </c>
      <c r="J557113">
        <v>58.383153042383185</v>
      </c>
    </row>
    <row r="557114" spans="9:10" x14ac:dyDescent="0.25">
      <c r="I557114">
        <v>6.3890410863102792E-2</v>
      </c>
      <c r="J557114">
        <v>63.890410863102794</v>
      </c>
    </row>
    <row r="557115" spans="9:10" x14ac:dyDescent="0.25">
      <c r="I557115">
        <v>1.4021033491214915E-2</v>
      </c>
      <c r="J557115">
        <v>14.021033491214915</v>
      </c>
    </row>
    <row r="557116" spans="9:10" x14ac:dyDescent="0.25">
      <c r="I557116">
        <v>8.5199626154108619E-3</v>
      </c>
      <c r="J557116">
        <v>8.5199626154108614</v>
      </c>
    </row>
    <row r="557117" spans="9:10" x14ac:dyDescent="0.25">
      <c r="I557117">
        <v>2.650548519235885E-2</v>
      </c>
      <c r="J557117">
        <v>26.505485192358851</v>
      </c>
    </row>
    <row r="557118" spans="9:10" x14ac:dyDescent="0.25">
      <c r="I557118">
        <v>6.2067025576512926E-2</v>
      </c>
      <c r="J557118">
        <v>62.067025576512926</v>
      </c>
    </row>
    <row r="557119" spans="9:10" x14ac:dyDescent="0.25">
      <c r="I557119">
        <v>6.1434066809903348E-2</v>
      </c>
      <c r="J557119">
        <v>61.434066809903349</v>
      </c>
    </row>
    <row r="557120" spans="9:10" x14ac:dyDescent="0.25">
      <c r="I557120">
        <v>6.4314329594214403E-2</v>
      </c>
      <c r="J557120">
        <v>64.314329594214399</v>
      </c>
    </row>
    <row r="557121" spans="9:10" x14ac:dyDescent="0.25">
      <c r="I557121">
        <v>2.9128912837074167E-2</v>
      </c>
      <c r="J557121">
        <v>29.128912837074168</v>
      </c>
    </row>
    <row r="557122" spans="9:10" x14ac:dyDescent="0.25">
      <c r="I557122">
        <v>2.1505506694923612E-2</v>
      </c>
      <c r="J557122">
        <v>21.505506694923611</v>
      </c>
    </row>
    <row r="557123" spans="9:10" x14ac:dyDescent="0.25">
      <c r="I557123">
        <v>2.432356680883753E-2</v>
      </c>
      <c r="J557123">
        <v>24.32356680883753</v>
      </c>
    </row>
    <row r="557124" spans="9:10" x14ac:dyDescent="0.25">
      <c r="I557124">
        <v>7.1509005587667282E-3</v>
      </c>
      <c r="J557124">
        <v>7.150900558766728</v>
      </c>
    </row>
    <row r="557125" spans="9:10" x14ac:dyDescent="0.25">
      <c r="I557125">
        <v>9.8702843710488947E-3</v>
      </c>
      <c r="J557125">
        <v>9.8702843710488946</v>
      </c>
    </row>
    <row r="557126" spans="9:10" x14ac:dyDescent="0.25">
      <c r="I557126">
        <v>7.9946863240820412E-2</v>
      </c>
      <c r="J557126">
        <v>79.946863240820406</v>
      </c>
    </row>
    <row r="557127" spans="9:10" x14ac:dyDescent="0.25">
      <c r="I557127">
        <v>8.6917137422478891E-2</v>
      </c>
      <c r="J557127">
        <v>86.917137422478888</v>
      </c>
    </row>
    <row r="557128" spans="9:10" x14ac:dyDescent="0.25">
      <c r="I557128">
        <v>8.6985611114087313E-2</v>
      </c>
      <c r="J557128">
        <v>86.98561111408732</v>
      </c>
    </row>
    <row r="557129" spans="9:10" x14ac:dyDescent="0.25">
      <c r="I557129">
        <v>8.228617534888584E-2</v>
      </c>
      <c r="J557129">
        <v>82.286175348885834</v>
      </c>
    </row>
    <row r="557130" spans="9:10" x14ac:dyDescent="0.25">
      <c r="I557130">
        <v>5.9288190849209763E-2</v>
      </c>
      <c r="J557130">
        <v>59.288190849209762</v>
      </c>
    </row>
    <row r="557131" spans="9:10" x14ac:dyDescent="0.25">
      <c r="I557131">
        <v>7.478878045241312E-2</v>
      </c>
      <c r="J557131">
        <v>74.788780452413121</v>
      </c>
    </row>
    <row r="557132" spans="9:10" x14ac:dyDescent="0.25">
      <c r="I557132">
        <v>2.1814881708246119E-2</v>
      </c>
      <c r="J557132">
        <v>21.814881708246119</v>
      </c>
    </row>
    <row r="557133" spans="9:10" x14ac:dyDescent="0.25">
      <c r="I557133">
        <v>2.6185230686602518E-2</v>
      </c>
      <c r="J557133">
        <v>26.18523068660252</v>
      </c>
    </row>
    <row r="557134" spans="9:10" x14ac:dyDescent="0.25">
      <c r="I557134">
        <v>4.7597562661592001E-3</v>
      </c>
      <c r="J557134">
        <v>4.7597562661591999</v>
      </c>
    </row>
    <row r="557135" spans="9:10" x14ac:dyDescent="0.25">
      <c r="I557135">
        <v>7.6750211725330433E-2</v>
      </c>
      <c r="J557135">
        <v>76.750211725330431</v>
      </c>
    </row>
    <row r="557136" spans="9:10" x14ac:dyDescent="0.25">
      <c r="I557136">
        <v>8.588139103272048E-2</v>
      </c>
      <c r="J557136">
        <v>85.881391032720487</v>
      </c>
    </row>
    <row r="557137" spans="9:10" x14ac:dyDescent="0.25">
      <c r="I557137">
        <v>8.6189279776531111E-2</v>
      </c>
      <c r="J557137">
        <v>86.189279776531109</v>
      </c>
    </row>
    <row r="557138" spans="9:10" x14ac:dyDescent="0.25">
      <c r="I557138">
        <v>6.5432770170518045E-2</v>
      </c>
      <c r="J557138">
        <v>65.43277017051804</v>
      </c>
    </row>
    <row r="557139" spans="9:10" x14ac:dyDescent="0.25">
      <c r="I557139">
        <v>5.1994135866769028E-2</v>
      </c>
      <c r="J557139">
        <v>51.994135866769028</v>
      </c>
    </row>
    <row r="557140" spans="9:10" x14ac:dyDescent="0.25">
      <c r="I557140">
        <v>5.7008649835240191E-2</v>
      </c>
      <c r="J557140">
        <v>57.008649835240192</v>
      </c>
    </row>
    <row r="557141" spans="9:10" x14ac:dyDescent="0.25">
      <c r="I557141">
        <v>2.9405007392137771E-2</v>
      </c>
      <c r="J557141">
        <v>29.405007392137769</v>
      </c>
    </row>
    <row r="557142" spans="9:10" x14ac:dyDescent="0.25">
      <c r="I557142">
        <v>1.1741082662618542E-2</v>
      </c>
      <c r="J557142">
        <v>11.741082662618542</v>
      </c>
    </row>
    <row r="557143" spans="9:10" x14ac:dyDescent="0.25">
      <c r="I557143">
        <v>0.10645503180297401</v>
      </c>
      <c r="J557143">
        <v>106.45503180297401</v>
      </c>
    </row>
    <row r="557144" spans="9:10" x14ac:dyDescent="0.25">
      <c r="I557144">
        <v>0.1062762039924129</v>
      </c>
      <c r="J557144">
        <v>106.2762039924129</v>
      </c>
    </row>
    <row r="557145" spans="9:10" x14ac:dyDescent="0.25">
      <c r="I557145">
        <v>0.10909795437876317</v>
      </c>
      <c r="J557145">
        <v>109.09795437876318</v>
      </c>
    </row>
    <row r="557146" spans="9:10" x14ac:dyDescent="0.25">
      <c r="I557146">
        <v>9.2972918292878237E-2</v>
      </c>
      <c r="J557146">
        <v>92.972918292878234</v>
      </c>
    </row>
    <row r="557147" spans="9:10" x14ac:dyDescent="0.25">
      <c r="I557147">
        <v>8.9558236750011233E-2</v>
      </c>
      <c r="J557147">
        <v>89.558236750011233</v>
      </c>
    </row>
    <row r="557148" spans="9:10" x14ac:dyDescent="0.25">
      <c r="I557148">
        <v>9.3975291513428885E-2</v>
      </c>
      <c r="J557148">
        <v>93.975291513428886</v>
      </c>
    </row>
    <row r="557149" spans="9:10" x14ac:dyDescent="0.25">
      <c r="I557149">
        <v>5.1643824101279198E-3</v>
      </c>
      <c r="J557149">
        <v>5.1643824101279199</v>
      </c>
    </row>
    <row r="557150" spans="9:10" x14ac:dyDescent="0.25">
      <c r="I557150">
        <v>5.3093997604036873E-3</v>
      </c>
      <c r="J557150">
        <v>5.3093997604036876</v>
      </c>
    </row>
    <row r="557151" spans="9:10" x14ac:dyDescent="0.25">
      <c r="I557151">
        <v>4.7597562661592001E-3</v>
      </c>
      <c r="J557151">
        <v>4.7597562661591999</v>
      </c>
    </row>
    <row r="557152" spans="9:10" x14ac:dyDescent="0.25">
      <c r="I557152">
        <v>8.7377238775194252E-2</v>
      </c>
      <c r="J557152">
        <v>87.377238775194257</v>
      </c>
    </row>
    <row r="557153" spans="9:10" x14ac:dyDescent="0.25">
      <c r="I557153">
        <v>8.684517924487925E-2</v>
      </c>
      <c r="J557153">
        <v>86.845179244879247</v>
      </c>
    </row>
    <row r="557154" spans="9:10" x14ac:dyDescent="0.25">
      <c r="I557154">
        <v>9.9876210754810943E-2</v>
      </c>
      <c r="J557154">
        <v>99.876210754810941</v>
      </c>
    </row>
    <row r="557155" spans="9:10" x14ac:dyDescent="0.25">
      <c r="I557155">
        <v>8.0468416238271154E-2</v>
      </c>
      <c r="J557155">
        <v>80.468416238271161</v>
      </c>
    </row>
    <row r="557156" spans="9:10" x14ac:dyDescent="0.25">
      <c r="I557156">
        <v>8.4265963431316843E-2</v>
      </c>
      <c r="J557156">
        <v>84.265963431316848</v>
      </c>
    </row>
    <row r="557157" spans="9:10" x14ac:dyDescent="0.25">
      <c r="I557157">
        <v>6.6408287225861826E-2</v>
      </c>
      <c r="J557157">
        <v>66.408287225861827</v>
      </c>
    </row>
    <row r="557158" spans="9:10" x14ac:dyDescent="0.25">
      <c r="I557158">
        <v>6.7523718854413436E-3</v>
      </c>
      <c r="J557158">
        <v>6.7523718854413435</v>
      </c>
    </row>
    <row r="557159" spans="9:10" x14ac:dyDescent="0.25">
      <c r="I557159">
        <v>1.7353396754584412E-3</v>
      </c>
      <c r="J557159">
        <v>1.7353396754584411</v>
      </c>
    </row>
    <row r="573441" spans="9:10" x14ac:dyDescent="0.25">
      <c r="I573441" t="s">
        <v>172</v>
      </c>
      <c r="J573441" t="s">
        <v>106</v>
      </c>
    </row>
    <row r="573442" spans="9:10" x14ac:dyDescent="0.25">
      <c r="I573442">
        <v>1.5929785108130173E-2</v>
      </c>
      <c r="J573442">
        <v>15.929785108130174</v>
      </c>
    </row>
    <row r="573443" spans="9:10" x14ac:dyDescent="0.25">
      <c r="I573443">
        <v>1.9624440039059526E-2</v>
      </c>
      <c r="J573443">
        <v>19.624440039059525</v>
      </c>
    </row>
    <row r="573444" spans="9:10" x14ac:dyDescent="0.25">
      <c r="I573444">
        <v>1.7524936559092874E-2</v>
      </c>
      <c r="J573444">
        <v>17.524936559092875</v>
      </c>
    </row>
    <row r="573445" spans="9:10" x14ac:dyDescent="0.25">
      <c r="I573445">
        <v>1.0605404289042461E-2</v>
      </c>
      <c r="J573445">
        <v>10.605404289042461</v>
      </c>
    </row>
    <row r="573446" spans="9:10" x14ac:dyDescent="0.25">
      <c r="I573446">
        <v>1.1138342286954312E-2</v>
      </c>
      <c r="J573446">
        <v>11.138342286954312</v>
      </c>
    </row>
    <row r="573447" spans="9:10" x14ac:dyDescent="0.25">
      <c r="I573447">
        <v>2.1520007628557106E-2</v>
      </c>
      <c r="J573447">
        <v>21.520007628557106</v>
      </c>
    </row>
    <row r="573448" spans="9:10" x14ac:dyDescent="0.25">
      <c r="I573448">
        <v>7.9669430268421212E-3</v>
      </c>
      <c r="J573448">
        <v>7.9669430268421211</v>
      </c>
    </row>
    <row r="573449" spans="9:10" x14ac:dyDescent="0.25">
      <c r="I573449">
        <v>7.9924978985833235E-3</v>
      </c>
      <c r="J573449">
        <v>7.9924978985833235</v>
      </c>
    </row>
    <row r="573450" spans="9:10" x14ac:dyDescent="0.25">
      <c r="I573450">
        <v>1.9003700457208294E-3</v>
      </c>
      <c r="J573450">
        <v>1.9003700457208295</v>
      </c>
    </row>
    <row r="573451" spans="9:10" x14ac:dyDescent="0.25">
      <c r="I573451">
        <v>1.4195841672192669E-2</v>
      </c>
      <c r="J573451">
        <v>14.195841672192669</v>
      </c>
    </row>
    <row r="573452" spans="9:10" x14ac:dyDescent="0.25">
      <c r="I573452">
        <v>1.1262727615655201E-2</v>
      </c>
      <c r="J573452">
        <v>11.262727615655201</v>
      </c>
    </row>
    <row r="573453" spans="9:10" x14ac:dyDescent="0.25">
      <c r="I573453">
        <v>1.8051252855887559E-2</v>
      </c>
      <c r="J573453">
        <v>18.051252855887558</v>
      </c>
    </row>
    <row r="573454" spans="9:10" x14ac:dyDescent="0.25">
      <c r="I573454">
        <v>7.1766305882173826E-3</v>
      </c>
      <c r="J573454">
        <v>7.1766305882173826</v>
      </c>
    </row>
    <row r="573455" spans="9:10" x14ac:dyDescent="0.25">
      <c r="I573455">
        <v>1.5733161240633228E-2</v>
      </c>
      <c r="J573455">
        <v>15.733161240633228</v>
      </c>
    </row>
    <row r="573456" spans="9:10" x14ac:dyDescent="0.25">
      <c r="I573456">
        <v>1.2518650049452953E-2</v>
      </c>
      <c r="J573456">
        <v>12.518650049452953</v>
      </c>
    </row>
    <row r="573457" spans="9:10" x14ac:dyDescent="0.25">
      <c r="I573457">
        <v>1.2743329641563996E-2</v>
      </c>
      <c r="J573457">
        <v>12.743329641563996</v>
      </c>
    </row>
    <row r="573458" spans="9:10" x14ac:dyDescent="0.25">
      <c r="I573458">
        <v>5.5855020778923861E-3</v>
      </c>
      <c r="J573458">
        <v>5.5855020778923858</v>
      </c>
    </row>
    <row r="573459" spans="9:10" x14ac:dyDescent="0.25">
      <c r="I573459">
        <v>6.1162367813754275E-2</v>
      </c>
      <c r="J573459">
        <v>61.162367813754273</v>
      </c>
    </row>
    <row r="573460" spans="9:10" x14ac:dyDescent="0.25">
      <c r="I573460">
        <v>4.8902274818191371E-2</v>
      </c>
      <c r="J573460">
        <v>48.902274818191373</v>
      </c>
    </row>
    <row r="573461" spans="9:10" x14ac:dyDescent="0.25">
      <c r="I573461">
        <v>6.3145943755435072E-2</v>
      </c>
      <c r="J573461">
        <v>63.14594375543507</v>
      </c>
    </row>
    <row r="573462" spans="9:10" x14ac:dyDescent="0.25">
      <c r="I573462">
        <v>3.5206221643288432E-2</v>
      </c>
      <c r="J573462">
        <v>35.20622164328843</v>
      </c>
    </row>
    <row r="573463" spans="9:10" x14ac:dyDescent="0.25">
      <c r="I573463">
        <v>3.0962589108141529E-2</v>
      </c>
      <c r="J573463">
        <v>30.962589108141529</v>
      </c>
    </row>
    <row r="573464" spans="9:10" x14ac:dyDescent="0.25">
      <c r="I573464">
        <v>1.3894209143431353E-2</v>
      </c>
      <c r="J573464">
        <v>13.894209143431352</v>
      </c>
    </row>
    <row r="573465" spans="9:10" x14ac:dyDescent="0.25">
      <c r="I573465">
        <v>1.0826534366888489E-2</v>
      </c>
      <c r="J573465">
        <v>10.826534366888488</v>
      </c>
    </row>
    <row r="573466" spans="9:10" x14ac:dyDescent="0.25">
      <c r="I573466">
        <v>8.4925646534932675E-3</v>
      </c>
      <c r="J573466">
        <v>8.4925646534932682</v>
      </c>
    </row>
    <row r="573467" spans="9:10" x14ac:dyDescent="0.25">
      <c r="I573467">
        <v>1.9003700457208294E-3</v>
      </c>
      <c r="J573467">
        <v>1.9003700457208295</v>
      </c>
    </row>
    <row r="573468" spans="9:10" x14ac:dyDescent="0.25">
      <c r="I573468">
        <v>6.4170536876718448E-2</v>
      </c>
      <c r="J573468">
        <v>64.170536876718444</v>
      </c>
    </row>
    <row r="573469" spans="9:10" x14ac:dyDescent="0.25">
      <c r="I573469">
        <v>6.2921266736969697E-2</v>
      </c>
      <c r="J573469">
        <v>62.921266736969699</v>
      </c>
    </row>
    <row r="573470" spans="9:10" x14ac:dyDescent="0.25">
      <c r="I573470">
        <v>6.2434787932625781E-2</v>
      </c>
      <c r="J573470">
        <v>62.434787932625781</v>
      </c>
    </row>
    <row r="573471" spans="9:10" x14ac:dyDescent="0.25">
      <c r="I573471">
        <v>1.0570676374883507E-2</v>
      </c>
      <c r="J573471">
        <v>10.570676374883508</v>
      </c>
    </row>
    <row r="573472" spans="9:10" x14ac:dyDescent="0.25">
      <c r="I573472">
        <v>2.2199755914734349E-2</v>
      </c>
      <c r="J573472">
        <v>22.19975591473435</v>
      </c>
    </row>
    <row r="573473" spans="9:10" x14ac:dyDescent="0.25">
      <c r="I573473">
        <v>1.8310920423904649E-2</v>
      </c>
      <c r="J573473">
        <v>18.310920423904648</v>
      </c>
    </row>
    <row r="573474" spans="9:10" x14ac:dyDescent="0.25">
      <c r="I573474">
        <v>7.3518311192132743E-3</v>
      </c>
      <c r="J573474">
        <v>7.3518311192132746</v>
      </c>
    </row>
    <row r="573475" spans="9:10" x14ac:dyDescent="0.25">
      <c r="I573475">
        <v>5.4915617102380861E-3</v>
      </c>
      <c r="J573475">
        <v>5.491561710238086</v>
      </c>
    </row>
    <row r="573476" spans="9:10" x14ac:dyDescent="0.25">
      <c r="I573476">
        <v>5.3924409867396571E-2</v>
      </c>
      <c r="J573476">
        <v>53.924409867396569</v>
      </c>
    </row>
    <row r="573477" spans="9:10" x14ac:dyDescent="0.25">
      <c r="I573477">
        <v>7.4171658616957473E-2</v>
      </c>
      <c r="J573477">
        <v>74.171658616957473</v>
      </c>
    </row>
    <row r="573478" spans="9:10" x14ac:dyDescent="0.25">
      <c r="I573478">
        <v>5.8331135712489317E-2</v>
      </c>
      <c r="J573478">
        <v>58.331135712489314</v>
      </c>
    </row>
    <row r="573479" spans="9:10" x14ac:dyDescent="0.25">
      <c r="I573479">
        <v>4.2828016576831003E-2</v>
      </c>
      <c r="J573479">
        <v>42.828016576831004</v>
      </c>
    </row>
    <row r="573480" spans="9:10" x14ac:dyDescent="0.25">
      <c r="I573480">
        <v>4.9554520973432645E-2</v>
      </c>
      <c r="J573480">
        <v>49.554520973432645</v>
      </c>
    </row>
    <row r="573481" spans="9:10" x14ac:dyDescent="0.25">
      <c r="I573481">
        <v>4.4484816635172023E-2</v>
      </c>
      <c r="J573481">
        <v>44.484816635172024</v>
      </c>
    </row>
    <row r="573482" spans="9:10" x14ac:dyDescent="0.25">
      <c r="I573482">
        <v>9.3659447842427447E-3</v>
      </c>
      <c r="J573482">
        <v>9.3659447842427443</v>
      </c>
    </row>
    <row r="573483" spans="9:10" x14ac:dyDescent="0.25">
      <c r="I573483">
        <v>0</v>
      </c>
      <c r="J573483">
        <v>0</v>
      </c>
    </row>
    <row r="573484" spans="9:10" x14ac:dyDescent="0.25">
      <c r="I573484">
        <v>7.6779996788695461E-4</v>
      </c>
      <c r="J573484">
        <v>0.76779996788695459</v>
      </c>
    </row>
    <row r="573485" spans="9:10" x14ac:dyDescent="0.25">
      <c r="I573485">
        <v>7.2026407577742937E-2</v>
      </c>
      <c r="J573485">
        <v>72.026407577742944</v>
      </c>
    </row>
    <row r="573486" spans="9:10" x14ac:dyDescent="0.25">
      <c r="I573486">
        <v>6.1237771940835996E-2</v>
      </c>
      <c r="J573486">
        <v>61.237771940835998</v>
      </c>
    </row>
    <row r="573487" spans="9:10" x14ac:dyDescent="0.25">
      <c r="I573487">
        <v>8.2717570815028077E-2</v>
      </c>
      <c r="J573487">
        <v>82.717570815028083</v>
      </c>
    </row>
    <row r="573488" spans="9:10" x14ac:dyDescent="0.25">
      <c r="I573488">
        <v>6.2009954328153177E-2</v>
      </c>
      <c r="J573488">
        <v>62.009954328153178</v>
      </c>
    </row>
    <row r="573489" spans="9:10" x14ac:dyDescent="0.25">
      <c r="I573489">
        <v>6.2671814230789311E-2</v>
      </c>
      <c r="J573489">
        <v>62.671814230789309</v>
      </c>
    </row>
    <row r="573490" spans="9:10" x14ac:dyDescent="0.25">
      <c r="I573490">
        <v>5.0683511190641066E-2</v>
      </c>
      <c r="J573490">
        <v>50.683511190641063</v>
      </c>
    </row>
    <row r="573491" spans="9:10" x14ac:dyDescent="0.25">
      <c r="I573491">
        <v>1.0065303279182635E-2</v>
      </c>
      <c r="J573491">
        <v>10.065303279182634</v>
      </c>
    </row>
    <row r="573492" spans="9:10" x14ac:dyDescent="0.25">
      <c r="I573492">
        <v>1.53741846345808E-2</v>
      </c>
      <c r="J573492">
        <v>15.3741846345808</v>
      </c>
    </row>
    <row r="573493" spans="9:10" x14ac:dyDescent="0.25">
      <c r="I573493">
        <v>7.1102765424357992E-2</v>
      </c>
      <c r="J573493">
        <v>71.102765424357997</v>
      </c>
    </row>
    <row r="573494" spans="9:10" x14ac:dyDescent="0.25">
      <c r="I573494">
        <v>6.6321464232804578E-2</v>
      </c>
      <c r="J573494">
        <v>66.321464232804573</v>
      </c>
    </row>
    <row r="573495" spans="9:10" x14ac:dyDescent="0.25">
      <c r="I573495">
        <v>7.6620098525359295E-2</v>
      </c>
      <c r="J573495">
        <v>76.620098525359296</v>
      </c>
    </row>
    <row r="573496" spans="9:10" x14ac:dyDescent="0.25">
      <c r="I573496">
        <v>5.0014784169566263E-2</v>
      </c>
      <c r="J573496">
        <v>50.014784169566262</v>
      </c>
    </row>
    <row r="573497" spans="9:10" x14ac:dyDescent="0.25">
      <c r="I573497">
        <v>5.8383153042383187E-2</v>
      </c>
      <c r="J573497">
        <v>58.383153042383185</v>
      </c>
    </row>
    <row r="573498" spans="9:10" x14ac:dyDescent="0.25">
      <c r="I573498">
        <v>6.3890410863102792E-2</v>
      </c>
      <c r="J573498">
        <v>63.890410863102794</v>
      </c>
    </row>
    <row r="573499" spans="9:10" x14ac:dyDescent="0.25">
      <c r="I573499">
        <v>1.4021033491214915E-2</v>
      </c>
      <c r="J573499">
        <v>14.021033491214915</v>
      </c>
    </row>
    <row r="573500" spans="9:10" x14ac:dyDescent="0.25">
      <c r="I573500">
        <v>8.5199626154108619E-3</v>
      </c>
      <c r="J573500">
        <v>8.5199626154108614</v>
      </c>
    </row>
    <row r="573501" spans="9:10" x14ac:dyDescent="0.25">
      <c r="I573501">
        <v>2.650548519235885E-2</v>
      </c>
      <c r="J573501">
        <v>26.505485192358851</v>
      </c>
    </row>
    <row r="573502" spans="9:10" x14ac:dyDescent="0.25">
      <c r="I573502">
        <v>6.2067025576512926E-2</v>
      </c>
      <c r="J573502">
        <v>62.067025576512926</v>
      </c>
    </row>
    <row r="573503" spans="9:10" x14ac:dyDescent="0.25">
      <c r="I573503">
        <v>6.1434066809903348E-2</v>
      </c>
      <c r="J573503">
        <v>61.434066809903349</v>
      </c>
    </row>
    <row r="573504" spans="9:10" x14ac:dyDescent="0.25">
      <c r="I573504">
        <v>6.4314329594214403E-2</v>
      </c>
      <c r="J573504">
        <v>64.314329594214399</v>
      </c>
    </row>
    <row r="573505" spans="9:10" x14ac:dyDescent="0.25">
      <c r="I573505">
        <v>2.9128912837074167E-2</v>
      </c>
      <c r="J573505">
        <v>29.128912837074168</v>
      </c>
    </row>
    <row r="573506" spans="9:10" x14ac:dyDescent="0.25">
      <c r="I573506">
        <v>2.1505506694923612E-2</v>
      </c>
      <c r="J573506">
        <v>21.505506694923611</v>
      </c>
    </row>
    <row r="573507" spans="9:10" x14ac:dyDescent="0.25">
      <c r="I573507">
        <v>2.432356680883753E-2</v>
      </c>
      <c r="J573507">
        <v>24.32356680883753</v>
      </c>
    </row>
    <row r="573508" spans="9:10" x14ac:dyDescent="0.25">
      <c r="I573508">
        <v>7.1509005587667282E-3</v>
      </c>
      <c r="J573508">
        <v>7.150900558766728</v>
      </c>
    </row>
    <row r="573509" spans="9:10" x14ac:dyDescent="0.25">
      <c r="I573509">
        <v>9.8702843710488947E-3</v>
      </c>
      <c r="J573509">
        <v>9.8702843710488946</v>
      </c>
    </row>
    <row r="573510" spans="9:10" x14ac:dyDescent="0.25">
      <c r="I573510">
        <v>7.9946863240820412E-2</v>
      </c>
      <c r="J573510">
        <v>79.946863240820406</v>
      </c>
    </row>
    <row r="573511" spans="9:10" x14ac:dyDescent="0.25">
      <c r="I573511">
        <v>8.6917137422478891E-2</v>
      </c>
      <c r="J573511">
        <v>86.917137422478888</v>
      </c>
    </row>
    <row r="573512" spans="9:10" x14ac:dyDescent="0.25">
      <c r="I573512">
        <v>8.6985611114087313E-2</v>
      </c>
      <c r="J573512">
        <v>86.98561111408732</v>
      </c>
    </row>
    <row r="573513" spans="9:10" x14ac:dyDescent="0.25">
      <c r="I573513">
        <v>8.228617534888584E-2</v>
      </c>
      <c r="J573513">
        <v>82.286175348885834</v>
      </c>
    </row>
    <row r="573514" spans="9:10" x14ac:dyDescent="0.25">
      <c r="I573514">
        <v>5.9288190849209763E-2</v>
      </c>
      <c r="J573514">
        <v>59.288190849209762</v>
      </c>
    </row>
    <row r="573515" spans="9:10" x14ac:dyDescent="0.25">
      <c r="I573515">
        <v>7.478878045241312E-2</v>
      </c>
      <c r="J573515">
        <v>74.788780452413121</v>
      </c>
    </row>
    <row r="573516" spans="9:10" x14ac:dyDescent="0.25">
      <c r="I573516">
        <v>2.1814881708246119E-2</v>
      </c>
      <c r="J573516">
        <v>21.814881708246119</v>
      </c>
    </row>
    <row r="573517" spans="9:10" x14ac:dyDescent="0.25">
      <c r="I573517">
        <v>2.6185230686602518E-2</v>
      </c>
      <c r="J573517">
        <v>26.18523068660252</v>
      </c>
    </row>
    <row r="573518" spans="9:10" x14ac:dyDescent="0.25">
      <c r="I573518">
        <v>4.7597562661592001E-3</v>
      </c>
      <c r="J573518">
        <v>4.7597562661591999</v>
      </c>
    </row>
    <row r="573519" spans="9:10" x14ac:dyDescent="0.25">
      <c r="I573519">
        <v>7.6750211725330433E-2</v>
      </c>
      <c r="J573519">
        <v>76.750211725330431</v>
      </c>
    </row>
    <row r="573520" spans="9:10" x14ac:dyDescent="0.25">
      <c r="I573520">
        <v>8.588139103272048E-2</v>
      </c>
      <c r="J573520">
        <v>85.881391032720487</v>
      </c>
    </row>
    <row r="573521" spans="9:10" x14ac:dyDescent="0.25">
      <c r="I573521">
        <v>8.6189279776531111E-2</v>
      </c>
      <c r="J573521">
        <v>86.189279776531109</v>
      </c>
    </row>
    <row r="573522" spans="9:10" x14ac:dyDescent="0.25">
      <c r="I573522">
        <v>6.5432770170518045E-2</v>
      </c>
      <c r="J573522">
        <v>65.43277017051804</v>
      </c>
    </row>
    <row r="573523" spans="9:10" x14ac:dyDescent="0.25">
      <c r="I573523">
        <v>5.1994135866769028E-2</v>
      </c>
      <c r="J573523">
        <v>51.994135866769028</v>
      </c>
    </row>
    <row r="573524" spans="9:10" x14ac:dyDescent="0.25">
      <c r="I573524">
        <v>5.7008649835240191E-2</v>
      </c>
      <c r="J573524">
        <v>57.008649835240192</v>
      </c>
    </row>
    <row r="573525" spans="9:10" x14ac:dyDescent="0.25">
      <c r="I573525">
        <v>2.9405007392137771E-2</v>
      </c>
      <c r="J573525">
        <v>29.405007392137769</v>
      </c>
    </row>
    <row r="573526" spans="9:10" x14ac:dyDescent="0.25">
      <c r="I573526">
        <v>1.1741082662618542E-2</v>
      </c>
      <c r="J573526">
        <v>11.741082662618542</v>
      </c>
    </row>
    <row r="573527" spans="9:10" x14ac:dyDescent="0.25">
      <c r="I573527">
        <v>0.10645503180297401</v>
      </c>
      <c r="J573527">
        <v>106.45503180297401</v>
      </c>
    </row>
    <row r="573528" spans="9:10" x14ac:dyDescent="0.25">
      <c r="I573528">
        <v>0.1062762039924129</v>
      </c>
      <c r="J573528">
        <v>106.2762039924129</v>
      </c>
    </row>
    <row r="573529" spans="9:10" x14ac:dyDescent="0.25">
      <c r="I573529">
        <v>0.10909795437876317</v>
      </c>
      <c r="J573529">
        <v>109.09795437876318</v>
      </c>
    </row>
    <row r="573530" spans="9:10" x14ac:dyDescent="0.25">
      <c r="I573530">
        <v>9.2972918292878237E-2</v>
      </c>
      <c r="J573530">
        <v>92.972918292878234</v>
      </c>
    </row>
    <row r="573531" spans="9:10" x14ac:dyDescent="0.25">
      <c r="I573531">
        <v>8.9558236750011233E-2</v>
      </c>
      <c r="J573531">
        <v>89.558236750011233</v>
      </c>
    </row>
    <row r="573532" spans="9:10" x14ac:dyDescent="0.25">
      <c r="I573532">
        <v>9.3975291513428885E-2</v>
      </c>
      <c r="J573532">
        <v>93.975291513428886</v>
      </c>
    </row>
    <row r="573533" spans="9:10" x14ac:dyDescent="0.25">
      <c r="I573533">
        <v>5.1643824101279198E-3</v>
      </c>
      <c r="J573533">
        <v>5.1643824101279199</v>
      </c>
    </row>
    <row r="573534" spans="9:10" x14ac:dyDescent="0.25">
      <c r="I573534">
        <v>5.3093997604036873E-3</v>
      </c>
      <c r="J573534">
        <v>5.3093997604036876</v>
      </c>
    </row>
    <row r="573535" spans="9:10" x14ac:dyDescent="0.25">
      <c r="I573535">
        <v>4.7597562661592001E-3</v>
      </c>
      <c r="J573535">
        <v>4.7597562661591999</v>
      </c>
    </row>
    <row r="573536" spans="9:10" x14ac:dyDescent="0.25">
      <c r="I573536">
        <v>8.7377238775194252E-2</v>
      </c>
      <c r="J573536">
        <v>87.377238775194257</v>
      </c>
    </row>
    <row r="573537" spans="9:10" x14ac:dyDescent="0.25">
      <c r="I573537">
        <v>8.684517924487925E-2</v>
      </c>
      <c r="J573537">
        <v>86.845179244879247</v>
      </c>
    </row>
    <row r="573538" spans="9:10" x14ac:dyDescent="0.25">
      <c r="I573538">
        <v>9.9876210754810943E-2</v>
      </c>
      <c r="J573538">
        <v>99.876210754810941</v>
      </c>
    </row>
    <row r="573539" spans="9:10" x14ac:dyDescent="0.25">
      <c r="I573539">
        <v>8.0468416238271154E-2</v>
      </c>
      <c r="J573539">
        <v>80.468416238271161</v>
      </c>
    </row>
    <row r="573540" spans="9:10" x14ac:dyDescent="0.25">
      <c r="I573540">
        <v>8.4265963431316843E-2</v>
      </c>
      <c r="J573540">
        <v>84.265963431316848</v>
      </c>
    </row>
    <row r="573541" spans="9:10" x14ac:dyDescent="0.25">
      <c r="I573541">
        <v>6.6408287225861826E-2</v>
      </c>
      <c r="J573541">
        <v>66.408287225861827</v>
      </c>
    </row>
    <row r="573542" spans="9:10" x14ac:dyDescent="0.25">
      <c r="I573542">
        <v>6.7523718854413436E-3</v>
      </c>
      <c r="J573542">
        <v>6.7523718854413435</v>
      </c>
    </row>
    <row r="573543" spans="9:10" x14ac:dyDescent="0.25">
      <c r="I573543">
        <v>1.7353396754584412E-3</v>
      </c>
      <c r="J573543">
        <v>1.7353396754584411</v>
      </c>
    </row>
    <row r="589825" spans="9:10" x14ac:dyDescent="0.25">
      <c r="I589825" t="s">
        <v>172</v>
      </c>
      <c r="J589825" t="s">
        <v>106</v>
      </c>
    </row>
    <row r="589826" spans="9:10" x14ac:dyDescent="0.25">
      <c r="I589826">
        <v>1.5929785108130173E-2</v>
      </c>
      <c r="J589826">
        <v>15.929785108130174</v>
      </c>
    </row>
    <row r="589827" spans="9:10" x14ac:dyDescent="0.25">
      <c r="I589827">
        <v>1.9624440039059526E-2</v>
      </c>
      <c r="J589827">
        <v>19.624440039059525</v>
      </c>
    </row>
    <row r="589828" spans="9:10" x14ac:dyDescent="0.25">
      <c r="I589828">
        <v>1.7524936559092874E-2</v>
      </c>
      <c r="J589828">
        <v>17.524936559092875</v>
      </c>
    </row>
    <row r="589829" spans="9:10" x14ac:dyDescent="0.25">
      <c r="I589829">
        <v>1.0605404289042461E-2</v>
      </c>
      <c r="J589829">
        <v>10.605404289042461</v>
      </c>
    </row>
    <row r="589830" spans="9:10" x14ac:dyDescent="0.25">
      <c r="I589830">
        <v>1.1138342286954312E-2</v>
      </c>
      <c r="J589830">
        <v>11.138342286954312</v>
      </c>
    </row>
    <row r="589831" spans="9:10" x14ac:dyDescent="0.25">
      <c r="I589831">
        <v>2.1520007628557106E-2</v>
      </c>
      <c r="J589831">
        <v>21.520007628557106</v>
      </c>
    </row>
    <row r="589832" spans="9:10" x14ac:dyDescent="0.25">
      <c r="I589832">
        <v>7.9669430268421212E-3</v>
      </c>
      <c r="J589832">
        <v>7.9669430268421211</v>
      </c>
    </row>
    <row r="589833" spans="9:10" x14ac:dyDescent="0.25">
      <c r="I589833">
        <v>7.9924978985833235E-3</v>
      </c>
      <c r="J589833">
        <v>7.9924978985833235</v>
      </c>
    </row>
    <row r="589834" spans="9:10" x14ac:dyDescent="0.25">
      <c r="I589834">
        <v>1.9003700457208294E-3</v>
      </c>
      <c r="J589834">
        <v>1.9003700457208295</v>
      </c>
    </row>
    <row r="589835" spans="9:10" x14ac:dyDescent="0.25">
      <c r="I589835">
        <v>1.4195841672192669E-2</v>
      </c>
      <c r="J589835">
        <v>14.195841672192669</v>
      </c>
    </row>
    <row r="589836" spans="9:10" x14ac:dyDescent="0.25">
      <c r="I589836">
        <v>1.1262727615655201E-2</v>
      </c>
      <c r="J589836">
        <v>11.262727615655201</v>
      </c>
    </row>
    <row r="589837" spans="9:10" x14ac:dyDescent="0.25">
      <c r="I589837">
        <v>1.8051252855887559E-2</v>
      </c>
      <c r="J589837">
        <v>18.051252855887558</v>
      </c>
    </row>
    <row r="589838" spans="9:10" x14ac:dyDescent="0.25">
      <c r="I589838">
        <v>7.1766305882173826E-3</v>
      </c>
      <c r="J589838">
        <v>7.1766305882173826</v>
      </c>
    </row>
    <row r="589839" spans="9:10" x14ac:dyDescent="0.25">
      <c r="I589839">
        <v>1.5733161240633228E-2</v>
      </c>
      <c r="J589839">
        <v>15.733161240633228</v>
      </c>
    </row>
    <row r="589840" spans="9:10" x14ac:dyDescent="0.25">
      <c r="I589840">
        <v>1.2518650049452953E-2</v>
      </c>
      <c r="J589840">
        <v>12.518650049452953</v>
      </c>
    </row>
    <row r="589841" spans="9:10" x14ac:dyDescent="0.25">
      <c r="I589841">
        <v>1.2743329641563996E-2</v>
      </c>
      <c r="J589841">
        <v>12.743329641563996</v>
      </c>
    </row>
    <row r="589842" spans="9:10" x14ac:dyDescent="0.25">
      <c r="I589842">
        <v>5.5855020778923861E-3</v>
      </c>
      <c r="J589842">
        <v>5.5855020778923858</v>
      </c>
    </row>
    <row r="589843" spans="9:10" x14ac:dyDescent="0.25">
      <c r="I589843">
        <v>6.1162367813754275E-2</v>
      </c>
      <c r="J589843">
        <v>61.162367813754273</v>
      </c>
    </row>
    <row r="589844" spans="9:10" x14ac:dyDescent="0.25">
      <c r="I589844">
        <v>4.8902274818191371E-2</v>
      </c>
      <c r="J589844">
        <v>48.902274818191373</v>
      </c>
    </row>
    <row r="589845" spans="9:10" x14ac:dyDescent="0.25">
      <c r="I589845">
        <v>6.3145943755435072E-2</v>
      </c>
      <c r="J589845">
        <v>63.14594375543507</v>
      </c>
    </row>
    <row r="589846" spans="9:10" x14ac:dyDescent="0.25">
      <c r="I589846">
        <v>3.5206221643288432E-2</v>
      </c>
      <c r="J589846">
        <v>35.20622164328843</v>
      </c>
    </row>
    <row r="589847" spans="9:10" x14ac:dyDescent="0.25">
      <c r="I589847">
        <v>3.0962589108141529E-2</v>
      </c>
      <c r="J589847">
        <v>30.962589108141529</v>
      </c>
    </row>
    <row r="589848" spans="9:10" x14ac:dyDescent="0.25">
      <c r="I589848">
        <v>1.3894209143431353E-2</v>
      </c>
      <c r="J589848">
        <v>13.894209143431352</v>
      </c>
    </row>
    <row r="589849" spans="9:10" x14ac:dyDescent="0.25">
      <c r="I589849">
        <v>1.0826534366888489E-2</v>
      </c>
      <c r="J589849">
        <v>10.826534366888488</v>
      </c>
    </row>
    <row r="589850" spans="9:10" x14ac:dyDescent="0.25">
      <c r="I589850">
        <v>8.4925646534932675E-3</v>
      </c>
      <c r="J589850">
        <v>8.4925646534932682</v>
      </c>
    </row>
    <row r="589851" spans="9:10" x14ac:dyDescent="0.25">
      <c r="I589851">
        <v>1.9003700457208294E-3</v>
      </c>
      <c r="J589851">
        <v>1.9003700457208295</v>
      </c>
    </row>
    <row r="589852" spans="9:10" x14ac:dyDescent="0.25">
      <c r="I589852">
        <v>6.4170536876718448E-2</v>
      </c>
      <c r="J589852">
        <v>64.170536876718444</v>
      </c>
    </row>
    <row r="589853" spans="9:10" x14ac:dyDescent="0.25">
      <c r="I589853">
        <v>6.2921266736969697E-2</v>
      </c>
      <c r="J589853">
        <v>62.921266736969699</v>
      </c>
    </row>
    <row r="589854" spans="9:10" x14ac:dyDescent="0.25">
      <c r="I589854">
        <v>6.2434787932625781E-2</v>
      </c>
      <c r="J589854">
        <v>62.434787932625781</v>
      </c>
    </row>
    <row r="589855" spans="9:10" x14ac:dyDescent="0.25">
      <c r="I589855">
        <v>1.0570676374883507E-2</v>
      </c>
      <c r="J589855">
        <v>10.570676374883508</v>
      </c>
    </row>
    <row r="589856" spans="9:10" x14ac:dyDescent="0.25">
      <c r="I589856">
        <v>2.2199755914734349E-2</v>
      </c>
      <c r="J589856">
        <v>22.19975591473435</v>
      </c>
    </row>
    <row r="589857" spans="9:10" x14ac:dyDescent="0.25">
      <c r="I589857">
        <v>1.8310920423904649E-2</v>
      </c>
      <c r="J589857">
        <v>18.310920423904648</v>
      </c>
    </row>
    <row r="589858" spans="9:10" x14ac:dyDescent="0.25">
      <c r="I589858">
        <v>7.3518311192132743E-3</v>
      </c>
      <c r="J589858">
        <v>7.3518311192132746</v>
      </c>
    </row>
    <row r="589859" spans="9:10" x14ac:dyDescent="0.25">
      <c r="I589859">
        <v>5.4915617102380861E-3</v>
      </c>
      <c r="J589859">
        <v>5.491561710238086</v>
      </c>
    </row>
    <row r="589860" spans="9:10" x14ac:dyDescent="0.25">
      <c r="I589860">
        <v>5.3924409867396571E-2</v>
      </c>
      <c r="J589860">
        <v>53.924409867396569</v>
      </c>
    </row>
    <row r="589861" spans="9:10" x14ac:dyDescent="0.25">
      <c r="I589861">
        <v>7.4171658616957473E-2</v>
      </c>
      <c r="J589861">
        <v>74.171658616957473</v>
      </c>
    </row>
    <row r="589862" spans="9:10" x14ac:dyDescent="0.25">
      <c r="I589862">
        <v>5.8331135712489317E-2</v>
      </c>
      <c r="J589862">
        <v>58.331135712489314</v>
      </c>
    </row>
    <row r="589863" spans="9:10" x14ac:dyDescent="0.25">
      <c r="I589863">
        <v>4.2828016576831003E-2</v>
      </c>
      <c r="J589863">
        <v>42.828016576831004</v>
      </c>
    </row>
    <row r="589864" spans="9:10" x14ac:dyDescent="0.25">
      <c r="I589864">
        <v>4.9554520973432645E-2</v>
      </c>
      <c r="J589864">
        <v>49.554520973432645</v>
      </c>
    </row>
    <row r="589865" spans="9:10" x14ac:dyDescent="0.25">
      <c r="I589865">
        <v>4.4484816635172023E-2</v>
      </c>
      <c r="J589865">
        <v>44.484816635172024</v>
      </c>
    </row>
    <row r="589866" spans="9:10" x14ac:dyDescent="0.25">
      <c r="I589866">
        <v>9.3659447842427447E-3</v>
      </c>
      <c r="J589866">
        <v>9.3659447842427443</v>
      </c>
    </row>
    <row r="589867" spans="9:10" x14ac:dyDescent="0.25">
      <c r="I589867">
        <v>0</v>
      </c>
      <c r="J589867">
        <v>0</v>
      </c>
    </row>
    <row r="589868" spans="9:10" x14ac:dyDescent="0.25">
      <c r="I589868">
        <v>7.6779996788695461E-4</v>
      </c>
      <c r="J589868">
        <v>0.76779996788695459</v>
      </c>
    </row>
    <row r="589869" spans="9:10" x14ac:dyDescent="0.25">
      <c r="I589869">
        <v>7.2026407577742937E-2</v>
      </c>
      <c r="J589869">
        <v>72.026407577742944</v>
      </c>
    </row>
    <row r="589870" spans="9:10" x14ac:dyDescent="0.25">
      <c r="I589870">
        <v>6.1237771940835996E-2</v>
      </c>
      <c r="J589870">
        <v>61.237771940835998</v>
      </c>
    </row>
    <row r="589871" spans="9:10" x14ac:dyDescent="0.25">
      <c r="I589871">
        <v>8.2717570815028077E-2</v>
      </c>
      <c r="J589871">
        <v>82.717570815028083</v>
      </c>
    </row>
    <row r="589872" spans="9:10" x14ac:dyDescent="0.25">
      <c r="I589872">
        <v>6.2009954328153177E-2</v>
      </c>
      <c r="J589872">
        <v>62.009954328153178</v>
      </c>
    </row>
    <row r="589873" spans="9:10" x14ac:dyDescent="0.25">
      <c r="I589873">
        <v>6.2671814230789311E-2</v>
      </c>
      <c r="J589873">
        <v>62.671814230789309</v>
      </c>
    </row>
    <row r="589874" spans="9:10" x14ac:dyDescent="0.25">
      <c r="I589874">
        <v>5.0683511190641066E-2</v>
      </c>
      <c r="J589874">
        <v>50.683511190641063</v>
      </c>
    </row>
    <row r="589875" spans="9:10" x14ac:dyDescent="0.25">
      <c r="I589875">
        <v>1.0065303279182635E-2</v>
      </c>
      <c r="J589875">
        <v>10.065303279182634</v>
      </c>
    </row>
    <row r="589876" spans="9:10" x14ac:dyDescent="0.25">
      <c r="I589876">
        <v>1.53741846345808E-2</v>
      </c>
      <c r="J589876">
        <v>15.3741846345808</v>
      </c>
    </row>
    <row r="589877" spans="9:10" x14ac:dyDescent="0.25">
      <c r="I589877">
        <v>7.1102765424357992E-2</v>
      </c>
      <c r="J589877">
        <v>71.102765424357997</v>
      </c>
    </row>
    <row r="589878" spans="9:10" x14ac:dyDescent="0.25">
      <c r="I589878">
        <v>6.6321464232804578E-2</v>
      </c>
      <c r="J589878">
        <v>66.321464232804573</v>
      </c>
    </row>
    <row r="589879" spans="9:10" x14ac:dyDescent="0.25">
      <c r="I589879">
        <v>7.6620098525359295E-2</v>
      </c>
      <c r="J589879">
        <v>76.620098525359296</v>
      </c>
    </row>
    <row r="589880" spans="9:10" x14ac:dyDescent="0.25">
      <c r="I589880">
        <v>5.0014784169566263E-2</v>
      </c>
      <c r="J589880">
        <v>50.014784169566262</v>
      </c>
    </row>
    <row r="589881" spans="9:10" x14ac:dyDescent="0.25">
      <c r="I589881">
        <v>5.8383153042383187E-2</v>
      </c>
      <c r="J589881">
        <v>58.383153042383185</v>
      </c>
    </row>
    <row r="589882" spans="9:10" x14ac:dyDescent="0.25">
      <c r="I589882">
        <v>6.3890410863102792E-2</v>
      </c>
      <c r="J589882">
        <v>63.890410863102794</v>
      </c>
    </row>
    <row r="589883" spans="9:10" x14ac:dyDescent="0.25">
      <c r="I589883">
        <v>1.4021033491214915E-2</v>
      </c>
      <c r="J589883">
        <v>14.021033491214915</v>
      </c>
    </row>
    <row r="589884" spans="9:10" x14ac:dyDescent="0.25">
      <c r="I589884">
        <v>8.5199626154108619E-3</v>
      </c>
      <c r="J589884">
        <v>8.5199626154108614</v>
      </c>
    </row>
    <row r="589885" spans="9:10" x14ac:dyDescent="0.25">
      <c r="I589885">
        <v>2.650548519235885E-2</v>
      </c>
      <c r="J589885">
        <v>26.505485192358851</v>
      </c>
    </row>
    <row r="589886" spans="9:10" x14ac:dyDescent="0.25">
      <c r="I589886">
        <v>6.2067025576512926E-2</v>
      </c>
      <c r="J589886">
        <v>62.067025576512926</v>
      </c>
    </row>
    <row r="589887" spans="9:10" x14ac:dyDescent="0.25">
      <c r="I589887">
        <v>6.1434066809903348E-2</v>
      </c>
      <c r="J589887">
        <v>61.434066809903349</v>
      </c>
    </row>
    <row r="589888" spans="9:10" x14ac:dyDescent="0.25">
      <c r="I589888">
        <v>6.4314329594214403E-2</v>
      </c>
      <c r="J589888">
        <v>64.314329594214399</v>
      </c>
    </row>
    <row r="589889" spans="9:10" x14ac:dyDescent="0.25">
      <c r="I589889">
        <v>2.9128912837074167E-2</v>
      </c>
      <c r="J589889">
        <v>29.128912837074168</v>
      </c>
    </row>
    <row r="589890" spans="9:10" x14ac:dyDescent="0.25">
      <c r="I589890">
        <v>2.1505506694923612E-2</v>
      </c>
      <c r="J589890">
        <v>21.505506694923611</v>
      </c>
    </row>
    <row r="589891" spans="9:10" x14ac:dyDescent="0.25">
      <c r="I589891">
        <v>2.432356680883753E-2</v>
      </c>
      <c r="J589891">
        <v>24.32356680883753</v>
      </c>
    </row>
    <row r="589892" spans="9:10" x14ac:dyDescent="0.25">
      <c r="I589892">
        <v>7.1509005587667282E-3</v>
      </c>
      <c r="J589892">
        <v>7.150900558766728</v>
      </c>
    </row>
    <row r="589893" spans="9:10" x14ac:dyDescent="0.25">
      <c r="I589893">
        <v>9.8702843710488947E-3</v>
      </c>
      <c r="J589893">
        <v>9.8702843710488946</v>
      </c>
    </row>
    <row r="589894" spans="9:10" x14ac:dyDescent="0.25">
      <c r="I589894">
        <v>7.9946863240820412E-2</v>
      </c>
      <c r="J589894">
        <v>79.946863240820406</v>
      </c>
    </row>
    <row r="589895" spans="9:10" x14ac:dyDescent="0.25">
      <c r="I589895">
        <v>8.6917137422478891E-2</v>
      </c>
      <c r="J589895">
        <v>86.917137422478888</v>
      </c>
    </row>
    <row r="589896" spans="9:10" x14ac:dyDescent="0.25">
      <c r="I589896">
        <v>8.6985611114087313E-2</v>
      </c>
      <c r="J589896">
        <v>86.98561111408732</v>
      </c>
    </row>
    <row r="589897" spans="9:10" x14ac:dyDescent="0.25">
      <c r="I589897">
        <v>8.228617534888584E-2</v>
      </c>
      <c r="J589897">
        <v>82.286175348885834</v>
      </c>
    </row>
    <row r="589898" spans="9:10" x14ac:dyDescent="0.25">
      <c r="I589898">
        <v>5.9288190849209763E-2</v>
      </c>
      <c r="J589898">
        <v>59.288190849209762</v>
      </c>
    </row>
    <row r="589899" spans="9:10" x14ac:dyDescent="0.25">
      <c r="I589899">
        <v>7.478878045241312E-2</v>
      </c>
      <c r="J589899">
        <v>74.788780452413121</v>
      </c>
    </row>
    <row r="589900" spans="9:10" x14ac:dyDescent="0.25">
      <c r="I589900">
        <v>2.1814881708246119E-2</v>
      </c>
      <c r="J589900">
        <v>21.814881708246119</v>
      </c>
    </row>
    <row r="589901" spans="9:10" x14ac:dyDescent="0.25">
      <c r="I589901">
        <v>2.6185230686602518E-2</v>
      </c>
      <c r="J589901">
        <v>26.18523068660252</v>
      </c>
    </row>
    <row r="589902" spans="9:10" x14ac:dyDescent="0.25">
      <c r="I589902">
        <v>4.7597562661592001E-3</v>
      </c>
      <c r="J589902">
        <v>4.7597562661591999</v>
      </c>
    </row>
    <row r="589903" spans="9:10" x14ac:dyDescent="0.25">
      <c r="I589903">
        <v>7.6750211725330433E-2</v>
      </c>
      <c r="J589903">
        <v>76.750211725330431</v>
      </c>
    </row>
    <row r="589904" spans="9:10" x14ac:dyDescent="0.25">
      <c r="I589904">
        <v>8.588139103272048E-2</v>
      </c>
      <c r="J589904">
        <v>85.881391032720487</v>
      </c>
    </row>
    <row r="589905" spans="9:10" x14ac:dyDescent="0.25">
      <c r="I589905">
        <v>8.6189279776531111E-2</v>
      </c>
      <c r="J589905">
        <v>86.189279776531109</v>
      </c>
    </row>
    <row r="589906" spans="9:10" x14ac:dyDescent="0.25">
      <c r="I589906">
        <v>6.5432770170518045E-2</v>
      </c>
      <c r="J589906">
        <v>65.43277017051804</v>
      </c>
    </row>
    <row r="589907" spans="9:10" x14ac:dyDescent="0.25">
      <c r="I589907">
        <v>5.1994135866769028E-2</v>
      </c>
      <c r="J589907">
        <v>51.994135866769028</v>
      </c>
    </row>
    <row r="589908" spans="9:10" x14ac:dyDescent="0.25">
      <c r="I589908">
        <v>5.7008649835240191E-2</v>
      </c>
      <c r="J589908">
        <v>57.008649835240192</v>
      </c>
    </row>
    <row r="589909" spans="9:10" x14ac:dyDescent="0.25">
      <c r="I589909">
        <v>2.9405007392137771E-2</v>
      </c>
      <c r="J589909">
        <v>29.405007392137769</v>
      </c>
    </row>
    <row r="589910" spans="9:10" x14ac:dyDescent="0.25">
      <c r="I589910">
        <v>1.1741082662618542E-2</v>
      </c>
      <c r="J589910">
        <v>11.741082662618542</v>
      </c>
    </row>
    <row r="589911" spans="9:10" x14ac:dyDescent="0.25">
      <c r="I589911">
        <v>0.10645503180297401</v>
      </c>
      <c r="J589911">
        <v>106.45503180297401</v>
      </c>
    </row>
    <row r="589912" spans="9:10" x14ac:dyDescent="0.25">
      <c r="I589912">
        <v>0.1062762039924129</v>
      </c>
      <c r="J589912">
        <v>106.2762039924129</v>
      </c>
    </row>
    <row r="589913" spans="9:10" x14ac:dyDescent="0.25">
      <c r="I589913">
        <v>0.10909795437876317</v>
      </c>
      <c r="J589913">
        <v>109.09795437876318</v>
      </c>
    </row>
    <row r="589914" spans="9:10" x14ac:dyDescent="0.25">
      <c r="I589914">
        <v>9.2972918292878237E-2</v>
      </c>
      <c r="J589914">
        <v>92.972918292878234</v>
      </c>
    </row>
    <row r="589915" spans="9:10" x14ac:dyDescent="0.25">
      <c r="I589915">
        <v>8.9558236750011233E-2</v>
      </c>
      <c r="J589915">
        <v>89.558236750011233</v>
      </c>
    </row>
    <row r="589916" spans="9:10" x14ac:dyDescent="0.25">
      <c r="I589916">
        <v>9.3975291513428885E-2</v>
      </c>
      <c r="J589916">
        <v>93.975291513428886</v>
      </c>
    </row>
    <row r="589917" spans="9:10" x14ac:dyDescent="0.25">
      <c r="I589917">
        <v>5.1643824101279198E-3</v>
      </c>
      <c r="J589917">
        <v>5.1643824101279199</v>
      </c>
    </row>
    <row r="589918" spans="9:10" x14ac:dyDescent="0.25">
      <c r="I589918">
        <v>5.3093997604036873E-3</v>
      </c>
      <c r="J589918">
        <v>5.3093997604036876</v>
      </c>
    </row>
    <row r="589919" spans="9:10" x14ac:dyDescent="0.25">
      <c r="I589919">
        <v>4.7597562661592001E-3</v>
      </c>
      <c r="J589919">
        <v>4.7597562661591999</v>
      </c>
    </row>
    <row r="589920" spans="9:10" x14ac:dyDescent="0.25">
      <c r="I589920">
        <v>8.7377238775194252E-2</v>
      </c>
      <c r="J589920">
        <v>87.377238775194257</v>
      </c>
    </row>
    <row r="589921" spans="9:10" x14ac:dyDescent="0.25">
      <c r="I589921">
        <v>8.684517924487925E-2</v>
      </c>
      <c r="J589921">
        <v>86.845179244879247</v>
      </c>
    </row>
    <row r="589922" spans="9:10" x14ac:dyDescent="0.25">
      <c r="I589922">
        <v>9.9876210754810943E-2</v>
      </c>
      <c r="J589922">
        <v>99.876210754810941</v>
      </c>
    </row>
    <row r="589923" spans="9:10" x14ac:dyDescent="0.25">
      <c r="I589923">
        <v>8.0468416238271154E-2</v>
      </c>
      <c r="J589923">
        <v>80.468416238271161</v>
      </c>
    </row>
    <row r="589924" spans="9:10" x14ac:dyDescent="0.25">
      <c r="I589924">
        <v>8.4265963431316843E-2</v>
      </c>
      <c r="J589924">
        <v>84.265963431316848</v>
      </c>
    </row>
    <row r="589925" spans="9:10" x14ac:dyDescent="0.25">
      <c r="I589925">
        <v>6.6408287225861826E-2</v>
      </c>
      <c r="J589925">
        <v>66.408287225861827</v>
      </c>
    </row>
    <row r="589926" spans="9:10" x14ac:dyDescent="0.25">
      <c r="I589926">
        <v>6.7523718854413436E-3</v>
      </c>
      <c r="J589926">
        <v>6.7523718854413435</v>
      </c>
    </row>
    <row r="589927" spans="9:10" x14ac:dyDescent="0.25">
      <c r="I589927">
        <v>1.7353396754584412E-3</v>
      </c>
      <c r="J589927">
        <v>1.7353396754584411</v>
      </c>
    </row>
    <row r="606209" spans="9:10" x14ac:dyDescent="0.25">
      <c r="I606209" t="s">
        <v>172</v>
      </c>
      <c r="J606209" t="s">
        <v>106</v>
      </c>
    </row>
    <row r="606210" spans="9:10" x14ac:dyDescent="0.25">
      <c r="I606210">
        <v>1.5929785108130173E-2</v>
      </c>
      <c r="J606210">
        <v>15.929785108130174</v>
      </c>
    </row>
    <row r="606211" spans="9:10" x14ac:dyDescent="0.25">
      <c r="I606211">
        <v>1.9624440039059526E-2</v>
      </c>
      <c r="J606211">
        <v>19.624440039059525</v>
      </c>
    </row>
    <row r="606212" spans="9:10" x14ac:dyDescent="0.25">
      <c r="I606212">
        <v>1.7524936559092874E-2</v>
      </c>
      <c r="J606212">
        <v>17.524936559092875</v>
      </c>
    </row>
    <row r="606213" spans="9:10" x14ac:dyDescent="0.25">
      <c r="I606213">
        <v>1.0605404289042461E-2</v>
      </c>
      <c r="J606213">
        <v>10.605404289042461</v>
      </c>
    </row>
    <row r="606214" spans="9:10" x14ac:dyDescent="0.25">
      <c r="I606214">
        <v>1.1138342286954312E-2</v>
      </c>
      <c r="J606214">
        <v>11.138342286954312</v>
      </c>
    </row>
    <row r="606215" spans="9:10" x14ac:dyDescent="0.25">
      <c r="I606215">
        <v>2.1520007628557106E-2</v>
      </c>
      <c r="J606215">
        <v>21.520007628557106</v>
      </c>
    </row>
    <row r="606216" spans="9:10" x14ac:dyDescent="0.25">
      <c r="I606216">
        <v>7.9669430268421212E-3</v>
      </c>
      <c r="J606216">
        <v>7.9669430268421211</v>
      </c>
    </row>
    <row r="606217" spans="9:10" x14ac:dyDescent="0.25">
      <c r="I606217">
        <v>7.9924978985833235E-3</v>
      </c>
      <c r="J606217">
        <v>7.9924978985833235</v>
      </c>
    </row>
    <row r="606218" spans="9:10" x14ac:dyDescent="0.25">
      <c r="I606218">
        <v>1.9003700457208294E-3</v>
      </c>
      <c r="J606218">
        <v>1.9003700457208295</v>
      </c>
    </row>
    <row r="606219" spans="9:10" x14ac:dyDescent="0.25">
      <c r="I606219">
        <v>1.4195841672192669E-2</v>
      </c>
      <c r="J606219">
        <v>14.195841672192669</v>
      </c>
    </row>
    <row r="606220" spans="9:10" x14ac:dyDescent="0.25">
      <c r="I606220">
        <v>1.1262727615655201E-2</v>
      </c>
      <c r="J606220">
        <v>11.262727615655201</v>
      </c>
    </row>
    <row r="606221" spans="9:10" x14ac:dyDescent="0.25">
      <c r="I606221">
        <v>1.8051252855887559E-2</v>
      </c>
      <c r="J606221">
        <v>18.051252855887558</v>
      </c>
    </row>
    <row r="606222" spans="9:10" x14ac:dyDescent="0.25">
      <c r="I606222">
        <v>7.1766305882173826E-3</v>
      </c>
      <c r="J606222">
        <v>7.1766305882173826</v>
      </c>
    </row>
    <row r="606223" spans="9:10" x14ac:dyDescent="0.25">
      <c r="I606223">
        <v>1.5733161240633228E-2</v>
      </c>
      <c r="J606223">
        <v>15.733161240633228</v>
      </c>
    </row>
    <row r="606224" spans="9:10" x14ac:dyDescent="0.25">
      <c r="I606224">
        <v>1.2518650049452953E-2</v>
      </c>
      <c r="J606224">
        <v>12.518650049452953</v>
      </c>
    </row>
    <row r="606225" spans="9:10" x14ac:dyDescent="0.25">
      <c r="I606225">
        <v>1.2743329641563996E-2</v>
      </c>
      <c r="J606225">
        <v>12.743329641563996</v>
      </c>
    </row>
    <row r="606226" spans="9:10" x14ac:dyDescent="0.25">
      <c r="I606226">
        <v>5.5855020778923861E-3</v>
      </c>
      <c r="J606226">
        <v>5.5855020778923858</v>
      </c>
    </row>
    <row r="606227" spans="9:10" x14ac:dyDescent="0.25">
      <c r="I606227">
        <v>6.1162367813754275E-2</v>
      </c>
      <c r="J606227">
        <v>61.162367813754273</v>
      </c>
    </row>
    <row r="606228" spans="9:10" x14ac:dyDescent="0.25">
      <c r="I606228">
        <v>4.8902274818191371E-2</v>
      </c>
      <c r="J606228">
        <v>48.902274818191373</v>
      </c>
    </row>
    <row r="606229" spans="9:10" x14ac:dyDescent="0.25">
      <c r="I606229">
        <v>6.3145943755435072E-2</v>
      </c>
      <c r="J606229">
        <v>63.14594375543507</v>
      </c>
    </row>
    <row r="606230" spans="9:10" x14ac:dyDescent="0.25">
      <c r="I606230">
        <v>3.5206221643288432E-2</v>
      </c>
      <c r="J606230">
        <v>35.20622164328843</v>
      </c>
    </row>
    <row r="606231" spans="9:10" x14ac:dyDescent="0.25">
      <c r="I606231">
        <v>3.0962589108141529E-2</v>
      </c>
      <c r="J606231">
        <v>30.962589108141529</v>
      </c>
    </row>
    <row r="606232" spans="9:10" x14ac:dyDescent="0.25">
      <c r="I606232">
        <v>1.3894209143431353E-2</v>
      </c>
      <c r="J606232">
        <v>13.894209143431352</v>
      </c>
    </row>
    <row r="606233" spans="9:10" x14ac:dyDescent="0.25">
      <c r="I606233">
        <v>1.0826534366888489E-2</v>
      </c>
      <c r="J606233">
        <v>10.826534366888488</v>
      </c>
    </row>
    <row r="606234" spans="9:10" x14ac:dyDescent="0.25">
      <c r="I606234">
        <v>8.4925646534932675E-3</v>
      </c>
      <c r="J606234">
        <v>8.4925646534932682</v>
      </c>
    </row>
    <row r="606235" spans="9:10" x14ac:dyDescent="0.25">
      <c r="I606235">
        <v>1.9003700457208294E-3</v>
      </c>
      <c r="J606235">
        <v>1.9003700457208295</v>
      </c>
    </row>
    <row r="606236" spans="9:10" x14ac:dyDescent="0.25">
      <c r="I606236">
        <v>6.4170536876718448E-2</v>
      </c>
      <c r="J606236">
        <v>64.170536876718444</v>
      </c>
    </row>
    <row r="606237" spans="9:10" x14ac:dyDescent="0.25">
      <c r="I606237">
        <v>6.2921266736969697E-2</v>
      </c>
      <c r="J606237">
        <v>62.921266736969699</v>
      </c>
    </row>
    <row r="606238" spans="9:10" x14ac:dyDescent="0.25">
      <c r="I606238">
        <v>6.2434787932625781E-2</v>
      </c>
      <c r="J606238">
        <v>62.434787932625781</v>
      </c>
    </row>
    <row r="606239" spans="9:10" x14ac:dyDescent="0.25">
      <c r="I606239">
        <v>1.0570676374883507E-2</v>
      </c>
      <c r="J606239">
        <v>10.570676374883508</v>
      </c>
    </row>
    <row r="606240" spans="9:10" x14ac:dyDescent="0.25">
      <c r="I606240">
        <v>2.2199755914734349E-2</v>
      </c>
      <c r="J606240">
        <v>22.19975591473435</v>
      </c>
    </row>
    <row r="606241" spans="9:10" x14ac:dyDescent="0.25">
      <c r="I606241">
        <v>1.8310920423904649E-2</v>
      </c>
      <c r="J606241">
        <v>18.310920423904648</v>
      </c>
    </row>
    <row r="606242" spans="9:10" x14ac:dyDescent="0.25">
      <c r="I606242">
        <v>7.3518311192132743E-3</v>
      </c>
      <c r="J606242">
        <v>7.3518311192132746</v>
      </c>
    </row>
    <row r="606243" spans="9:10" x14ac:dyDescent="0.25">
      <c r="I606243">
        <v>5.4915617102380861E-3</v>
      </c>
      <c r="J606243">
        <v>5.491561710238086</v>
      </c>
    </row>
    <row r="606244" spans="9:10" x14ac:dyDescent="0.25">
      <c r="I606244">
        <v>5.3924409867396571E-2</v>
      </c>
      <c r="J606244">
        <v>53.924409867396569</v>
      </c>
    </row>
    <row r="606245" spans="9:10" x14ac:dyDescent="0.25">
      <c r="I606245">
        <v>7.4171658616957473E-2</v>
      </c>
      <c r="J606245">
        <v>74.171658616957473</v>
      </c>
    </row>
    <row r="606246" spans="9:10" x14ac:dyDescent="0.25">
      <c r="I606246">
        <v>5.8331135712489317E-2</v>
      </c>
      <c r="J606246">
        <v>58.331135712489314</v>
      </c>
    </row>
    <row r="606247" spans="9:10" x14ac:dyDescent="0.25">
      <c r="I606247">
        <v>4.2828016576831003E-2</v>
      </c>
      <c r="J606247">
        <v>42.828016576831004</v>
      </c>
    </row>
    <row r="606248" spans="9:10" x14ac:dyDescent="0.25">
      <c r="I606248">
        <v>4.9554520973432645E-2</v>
      </c>
      <c r="J606248">
        <v>49.554520973432645</v>
      </c>
    </row>
    <row r="606249" spans="9:10" x14ac:dyDescent="0.25">
      <c r="I606249">
        <v>4.4484816635172023E-2</v>
      </c>
      <c r="J606249">
        <v>44.484816635172024</v>
      </c>
    </row>
    <row r="606250" spans="9:10" x14ac:dyDescent="0.25">
      <c r="I606250">
        <v>9.3659447842427447E-3</v>
      </c>
      <c r="J606250">
        <v>9.3659447842427443</v>
      </c>
    </row>
    <row r="606251" spans="9:10" x14ac:dyDescent="0.25">
      <c r="I606251">
        <v>0</v>
      </c>
      <c r="J606251">
        <v>0</v>
      </c>
    </row>
    <row r="606252" spans="9:10" x14ac:dyDescent="0.25">
      <c r="I606252">
        <v>7.6779996788695461E-4</v>
      </c>
      <c r="J606252">
        <v>0.76779996788695459</v>
      </c>
    </row>
    <row r="606253" spans="9:10" x14ac:dyDescent="0.25">
      <c r="I606253">
        <v>7.2026407577742937E-2</v>
      </c>
      <c r="J606253">
        <v>72.026407577742944</v>
      </c>
    </row>
    <row r="606254" spans="9:10" x14ac:dyDescent="0.25">
      <c r="I606254">
        <v>6.1237771940835996E-2</v>
      </c>
      <c r="J606254">
        <v>61.237771940835998</v>
      </c>
    </row>
    <row r="606255" spans="9:10" x14ac:dyDescent="0.25">
      <c r="I606255">
        <v>8.2717570815028077E-2</v>
      </c>
      <c r="J606255">
        <v>82.717570815028083</v>
      </c>
    </row>
    <row r="606256" spans="9:10" x14ac:dyDescent="0.25">
      <c r="I606256">
        <v>6.2009954328153177E-2</v>
      </c>
      <c r="J606256">
        <v>62.009954328153178</v>
      </c>
    </row>
    <row r="606257" spans="9:10" x14ac:dyDescent="0.25">
      <c r="I606257">
        <v>6.2671814230789311E-2</v>
      </c>
      <c r="J606257">
        <v>62.671814230789309</v>
      </c>
    </row>
    <row r="606258" spans="9:10" x14ac:dyDescent="0.25">
      <c r="I606258">
        <v>5.0683511190641066E-2</v>
      </c>
      <c r="J606258">
        <v>50.683511190641063</v>
      </c>
    </row>
    <row r="606259" spans="9:10" x14ac:dyDescent="0.25">
      <c r="I606259">
        <v>1.0065303279182635E-2</v>
      </c>
      <c r="J606259">
        <v>10.065303279182634</v>
      </c>
    </row>
    <row r="606260" spans="9:10" x14ac:dyDescent="0.25">
      <c r="I606260">
        <v>1.53741846345808E-2</v>
      </c>
      <c r="J606260">
        <v>15.3741846345808</v>
      </c>
    </row>
    <row r="606261" spans="9:10" x14ac:dyDescent="0.25">
      <c r="I606261">
        <v>7.1102765424357992E-2</v>
      </c>
      <c r="J606261">
        <v>71.102765424357997</v>
      </c>
    </row>
    <row r="606262" spans="9:10" x14ac:dyDescent="0.25">
      <c r="I606262">
        <v>6.6321464232804578E-2</v>
      </c>
      <c r="J606262">
        <v>66.321464232804573</v>
      </c>
    </row>
    <row r="606263" spans="9:10" x14ac:dyDescent="0.25">
      <c r="I606263">
        <v>7.6620098525359295E-2</v>
      </c>
      <c r="J606263">
        <v>76.620098525359296</v>
      </c>
    </row>
    <row r="606264" spans="9:10" x14ac:dyDescent="0.25">
      <c r="I606264">
        <v>5.0014784169566263E-2</v>
      </c>
      <c r="J606264">
        <v>50.014784169566262</v>
      </c>
    </row>
    <row r="606265" spans="9:10" x14ac:dyDescent="0.25">
      <c r="I606265">
        <v>5.8383153042383187E-2</v>
      </c>
      <c r="J606265">
        <v>58.383153042383185</v>
      </c>
    </row>
    <row r="606266" spans="9:10" x14ac:dyDescent="0.25">
      <c r="I606266">
        <v>6.3890410863102792E-2</v>
      </c>
      <c r="J606266">
        <v>63.890410863102794</v>
      </c>
    </row>
    <row r="606267" spans="9:10" x14ac:dyDescent="0.25">
      <c r="I606267">
        <v>1.4021033491214915E-2</v>
      </c>
      <c r="J606267">
        <v>14.021033491214915</v>
      </c>
    </row>
    <row r="606268" spans="9:10" x14ac:dyDescent="0.25">
      <c r="I606268">
        <v>8.5199626154108619E-3</v>
      </c>
      <c r="J606268">
        <v>8.5199626154108614</v>
      </c>
    </row>
    <row r="606269" spans="9:10" x14ac:dyDescent="0.25">
      <c r="I606269">
        <v>2.650548519235885E-2</v>
      </c>
      <c r="J606269">
        <v>26.505485192358851</v>
      </c>
    </row>
    <row r="606270" spans="9:10" x14ac:dyDescent="0.25">
      <c r="I606270">
        <v>6.2067025576512926E-2</v>
      </c>
      <c r="J606270">
        <v>62.067025576512926</v>
      </c>
    </row>
    <row r="606271" spans="9:10" x14ac:dyDescent="0.25">
      <c r="I606271">
        <v>6.1434066809903348E-2</v>
      </c>
      <c r="J606271">
        <v>61.434066809903349</v>
      </c>
    </row>
    <row r="606272" spans="9:10" x14ac:dyDescent="0.25">
      <c r="I606272">
        <v>6.4314329594214403E-2</v>
      </c>
      <c r="J606272">
        <v>64.314329594214399</v>
      </c>
    </row>
    <row r="606273" spans="9:10" x14ac:dyDescent="0.25">
      <c r="I606273">
        <v>2.9128912837074167E-2</v>
      </c>
      <c r="J606273">
        <v>29.128912837074168</v>
      </c>
    </row>
    <row r="606274" spans="9:10" x14ac:dyDescent="0.25">
      <c r="I606274">
        <v>2.1505506694923612E-2</v>
      </c>
      <c r="J606274">
        <v>21.505506694923611</v>
      </c>
    </row>
    <row r="606275" spans="9:10" x14ac:dyDescent="0.25">
      <c r="I606275">
        <v>2.432356680883753E-2</v>
      </c>
      <c r="J606275">
        <v>24.32356680883753</v>
      </c>
    </row>
    <row r="606276" spans="9:10" x14ac:dyDescent="0.25">
      <c r="I606276">
        <v>7.1509005587667282E-3</v>
      </c>
      <c r="J606276">
        <v>7.150900558766728</v>
      </c>
    </row>
    <row r="606277" spans="9:10" x14ac:dyDescent="0.25">
      <c r="I606277">
        <v>9.8702843710488947E-3</v>
      </c>
      <c r="J606277">
        <v>9.8702843710488946</v>
      </c>
    </row>
    <row r="606278" spans="9:10" x14ac:dyDescent="0.25">
      <c r="I606278">
        <v>7.9946863240820412E-2</v>
      </c>
      <c r="J606278">
        <v>79.946863240820406</v>
      </c>
    </row>
    <row r="606279" spans="9:10" x14ac:dyDescent="0.25">
      <c r="I606279">
        <v>8.6917137422478891E-2</v>
      </c>
      <c r="J606279">
        <v>86.917137422478888</v>
      </c>
    </row>
    <row r="606280" spans="9:10" x14ac:dyDescent="0.25">
      <c r="I606280">
        <v>8.6985611114087313E-2</v>
      </c>
      <c r="J606280">
        <v>86.98561111408732</v>
      </c>
    </row>
    <row r="606281" spans="9:10" x14ac:dyDescent="0.25">
      <c r="I606281">
        <v>8.228617534888584E-2</v>
      </c>
      <c r="J606281">
        <v>82.286175348885834</v>
      </c>
    </row>
    <row r="606282" spans="9:10" x14ac:dyDescent="0.25">
      <c r="I606282">
        <v>5.9288190849209763E-2</v>
      </c>
      <c r="J606282">
        <v>59.288190849209762</v>
      </c>
    </row>
    <row r="606283" spans="9:10" x14ac:dyDescent="0.25">
      <c r="I606283">
        <v>7.478878045241312E-2</v>
      </c>
      <c r="J606283">
        <v>74.788780452413121</v>
      </c>
    </row>
    <row r="606284" spans="9:10" x14ac:dyDescent="0.25">
      <c r="I606284">
        <v>2.1814881708246119E-2</v>
      </c>
      <c r="J606284">
        <v>21.814881708246119</v>
      </c>
    </row>
    <row r="606285" spans="9:10" x14ac:dyDescent="0.25">
      <c r="I606285">
        <v>2.6185230686602518E-2</v>
      </c>
      <c r="J606285">
        <v>26.18523068660252</v>
      </c>
    </row>
    <row r="606286" spans="9:10" x14ac:dyDescent="0.25">
      <c r="I606286">
        <v>4.7597562661592001E-3</v>
      </c>
      <c r="J606286">
        <v>4.7597562661591999</v>
      </c>
    </row>
    <row r="606287" spans="9:10" x14ac:dyDescent="0.25">
      <c r="I606287">
        <v>7.6750211725330433E-2</v>
      </c>
      <c r="J606287">
        <v>76.750211725330431</v>
      </c>
    </row>
    <row r="606288" spans="9:10" x14ac:dyDescent="0.25">
      <c r="I606288">
        <v>8.588139103272048E-2</v>
      </c>
      <c r="J606288">
        <v>85.881391032720487</v>
      </c>
    </row>
    <row r="606289" spans="9:10" x14ac:dyDescent="0.25">
      <c r="I606289">
        <v>8.6189279776531111E-2</v>
      </c>
      <c r="J606289">
        <v>86.189279776531109</v>
      </c>
    </row>
    <row r="606290" spans="9:10" x14ac:dyDescent="0.25">
      <c r="I606290">
        <v>6.5432770170518045E-2</v>
      </c>
      <c r="J606290">
        <v>65.43277017051804</v>
      </c>
    </row>
    <row r="606291" spans="9:10" x14ac:dyDescent="0.25">
      <c r="I606291">
        <v>5.1994135866769028E-2</v>
      </c>
      <c r="J606291">
        <v>51.994135866769028</v>
      </c>
    </row>
    <row r="606292" spans="9:10" x14ac:dyDescent="0.25">
      <c r="I606292">
        <v>5.7008649835240191E-2</v>
      </c>
      <c r="J606292">
        <v>57.008649835240192</v>
      </c>
    </row>
    <row r="606293" spans="9:10" x14ac:dyDescent="0.25">
      <c r="I606293">
        <v>2.9405007392137771E-2</v>
      </c>
      <c r="J606293">
        <v>29.405007392137769</v>
      </c>
    </row>
    <row r="606294" spans="9:10" x14ac:dyDescent="0.25">
      <c r="I606294">
        <v>1.1741082662618542E-2</v>
      </c>
      <c r="J606294">
        <v>11.741082662618542</v>
      </c>
    </row>
    <row r="606295" spans="9:10" x14ac:dyDescent="0.25">
      <c r="I606295">
        <v>0.10645503180297401</v>
      </c>
      <c r="J606295">
        <v>106.45503180297401</v>
      </c>
    </row>
    <row r="606296" spans="9:10" x14ac:dyDescent="0.25">
      <c r="I606296">
        <v>0.1062762039924129</v>
      </c>
      <c r="J606296">
        <v>106.2762039924129</v>
      </c>
    </row>
    <row r="606297" spans="9:10" x14ac:dyDescent="0.25">
      <c r="I606297">
        <v>0.10909795437876317</v>
      </c>
      <c r="J606297">
        <v>109.09795437876318</v>
      </c>
    </row>
    <row r="606298" spans="9:10" x14ac:dyDescent="0.25">
      <c r="I606298">
        <v>9.2972918292878237E-2</v>
      </c>
      <c r="J606298">
        <v>92.972918292878234</v>
      </c>
    </row>
    <row r="606299" spans="9:10" x14ac:dyDescent="0.25">
      <c r="I606299">
        <v>8.9558236750011233E-2</v>
      </c>
      <c r="J606299">
        <v>89.558236750011233</v>
      </c>
    </row>
    <row r="606300" spans="9:10" x14ac:dyDescent="0.25">
      <c r="I606300">
        <v>9.3975291513428885E-2</v>
      </c>
      <c r="J606300">
        <v>93.975291513428886</v>
      </c>
    </row>
    <row r="606301" spans="9:10" x14ac:dyDescent="0.25">
      <c r="I606301">
        <v>5.1643824101279198E-3</v>
      </c>
      <c r="J606301">
        <v>5.1643824101279199</v>
      </c>
    </row>
    <row r="606302" spans="9:10" x14ac:dyDescent="0.25">
      <c r="I606302">
        <v>5.3093997604036873E-3</v>
      </c>
      <c r="J606302">
        <v>5.3093997604036876</v>
      </c>
    </row>
    <row r="606303" spans="9:10" x14ac:dyDescent="0.25">
      <c r="I606303">
        <v>4.7597562661592001E-3</v>
      </c>
      <c r="J606303">
        <v>4.7597562661591999</v>
      </c>
    </row>
    <row r="606304" spans="9:10" x14ac:dyDescent="0.25">
      <c r="I606304">
        <v>8.7377238775194252E-2</v>
      </c>
      <c r="J606304">
        <v>87.377238775194257</v>
      </c>
    </row>
    <row r="606305" spans="9:10" x14ac:dyDescent="0.25">
      <c r="I606305">
        <v>8.684517924487925E-2</v>
      </c>
      <c r="J606305">
        <v>86.845179244879247</v>
      </c>
    </row>
    <row r="606306" spans="9:10" x14ac:dyDescent="0.25">
      <c r="I606306">
        <v>9.9876210754810943E-2</v>
      </c>
      <c r="J606306">
        <v>99.876210754810941</v>
      </c>
    </row>
    <row r="606307" spans="9:10" x14ac:dyDescent="0.25">
      <c r="I606307">
        <v>8.0468416238271154E-2</v>
      </c>
      <c r="J606307">
        <v>80.468416238271161</v>
      </c>
    </row>
    <row r="606308" spans="9:10" x14ac:dyDescent="0.25">
      <c r="I606308">
        <v>8.4265963431316843E-2</v>
      </c>
      <c r="J606308">
        <v>84.265963431316848</v>
      </c>
    </row>
    <row r="606309" spans="9:10" x14ac:dyDescent="0.25">
      <c r="I606309">
        <v>6.6408287225861826E-2</v>
      </c>
      <c r="J606309">
        <v>66.408287225861827</v>
      </c>
    </row>
    <row r="606310" spans="9:10" x14ac:dyDescent="0.25">
      <c r="I606310">
        <v>6.7523718854413436E-3</v>
      </c>
      <c r="J606310">
        <v>6.7523718854413435</v>
      </c>
    </row>
    <row r="606311" spans="9:10" x14ac:dyDescent="0.25">
      <c r="I606311">
        <v>1.7353396754584412E-3</v>
      </c>
      <c r="J606311">
        <v>1.7353396754584411</v>
      </c>
    </row>
    <row r="622593" spans="9:10" x14ac:dyDescent="0.25">
      <c r="I622593" t="s">
        <v>172</v>
      </c>
      <c r="J622593" t="s">
        <v>106</v>
      </c>
    </row>
    <row r="622594" spans="9:10" x14ac:dyDescent="0.25">
      <c r="I622594">
        <v>1.5929785108130173E-2</v>
      </c>
      <c r="J622594">
        <v>15.929785108130174</v>
      </c>
    </row>
    <row r="622595" spans="9:10" x14ac:dyDescent="0.25">
      <c r="I622595">
        <v>1.9624440039059526E-2</v>
      </c>
      <c r="J622595">
        <v>19.624440039059525</v>
      </c>
    </row>
    <row r="622596" spans="9:10" x14ac:dyDescent="0.25">
      <c r="I622596">
        <v>1.7524936559092874E-2</v>
      </c>
      <c r="J622596">
        <v>17.524936559092875</v>
      </c>
    </row>
    <row r="622597" spans="9:10" x14ac:dyDescent="0.25">
      <c r="I622597">
        <v>1.0605404289042461E-2</v>
      </c>
      <c r="J622597">
        <v>10.605404289042461</v>
      </c>
    </row>
    <row r="622598" spans="9:10" x14ac:dyDescent="0.25">
      <c r="I622598">
        <v>1.1138342286954312E-2</v>
      </c>
      <c r="J622598">
        <v>11.138342286954312</v>
      </c>
    </row>
    <row r="622599" spans="9:10" x14ac:dyDescent="0.25">
      <c r="I622599">
        <v>2.1520007628557106E-2</v>
      </c>
      <c r="J622599">
        <v>21.520007628557106</v>
      </c>
    </row>
    <row r="622600" spans="9:10" x14ac:dyDescent="0.25">
      <c r="I622600">
        <v>7.9669430268421212E-3</v>
      </c>
      <c r="J622600">
        <v>7.9669430268421211</v>
      </c>
    </row>
    <row r="622601" spans="9:10" x14ac:dyDescent="0.25">
      <c r="I622601">
        <v>7.9924978985833235E-3</v>
      </c>
      <c r="J622601">
        <v>7.9924978985833235</v>
      </c>
    </row>
    <row r="622602" spans="9:10" x14ac:dyDescent="0.25">
      <c r="I622602">
        <v>1.9003700457208294E-3</v>
      </c>
      <c r="J622602">
        <v>1.9003700457208295</v>
      </c>
    </row>
    <row r="622603" spans="9:10" x14ac:dyDescent="0.25">
      <c r="I622603">
        <v>1.4195841672192669E-2</v>
      </c>
      <c r="J622603">
        <v>14.195841672192669</v>
      </c>
    </row>
    <row r="622604" spans="9:10" x14ac:dyDescent="0.25">
      <c r="I622604">
        <v>1.1262727615655201E-2</v>
      </c>
      <c r="J622604">
        <v>11.262727615655201</v>
      </c>
    </row>
    <row r="622605" spans="9:10" x14ac:dyDescent="0.25">
      <c r="I622605">
        <v>1.8051252855887559E-2</v>
      </c>
      <c r="J622605">
        <v>18.051252855887558</v>
      </c>
    </row>
    <row r="622606" spans="9:10" x14ac:dyDescent="0.25">
      <c r="I622606">
        <v>7.1766305882173826E-3</v>
      </c>
      <c r="J622606">
        <v>7.1766305882173826</v>
      </c>
    </row>
    <row r="622607" spans="9:10" x14ac:dyDescent="0.25">
      <c r="I622607">
        <v>1.5733161240633228E-2</v>
      </c>
      <c r="J622607">
        <v>15.733161240633228</v>
      </c>
    </row>
    <row r="622608" spans="9:10" x14ac:dyDescent="0.25">
      <c r="I622608">
        <v>1.2518650049452953E-2</v>
      </c>
      <c r="J622608">
        <v>12.518650049452953</v>
      </c>
    </row>
    <row r="622609" spans="9:10" x14ac:dyDescent="0.25">
      <c r="I622609">
        <v>1.2743329641563996E-2</v>
      </c>
      <c r="J622609">
        <v>12.743329641563996</v>
      </c>
    </row>
    <row r="622610" spans="9:10" x14ac:dyDescent="0.25">
      <c r="I622610">
        <v>5.5855020778923861E-3</v>
      </c>
      <c r="J622610">
        <v>5.5855020778923858</v>
      </c>
    </row>
    <row r="622611" spans="9:10" x14ac:dyDescent="0.25">
      <c r="I622611">
        <v>6.1162367813754275E-2</v>
      </c>
      <c r="J622611">
        <v>61.162367813754273</v>
      </c>
    </row>
    <row r="622612" spans="9:10" x14ac:dyDescent="0.25">
      <c r="I622612">
        <v>4.8902274818191371E-2</v>
      </c>
      <c r="J622612">
        <v>48.902274818191373</v>
      </c>
    </row>
    <row r="622613" spans="9:10" x14ac:dyDescent="0.25">
      <c r="I622613">
        <v>6.3145943755435072E-2</v>
      </c>
      <c r="J622613">
        <v>63.14594375543507</v>
      </c>
    </row>
    <row r="622614" spans="9:10" x14ac:dyDescent="0.25">
      <c r="I622614">
        <v>3.5206221643288432E-2</v>
      </c>
      <c r="J622614">
        <v>35.20622164328843</v>
      </c>
    </row>
    <row r="622615" spans="9:10" x14ac:dyDescent="0.25">
      <c r="I622615">
        <v>3.0962589108141529E-2</v>
      </c>
      <c r="J622615">
        <v>30.962589108141529</v>
      </c>
    </row>
    <row r="622616" spans="9:10" x14ac:dyDescent="0.25">
      <c r="I622616">
        <v>1.3894209143431353E-2</v>
      </c>
      <c r="J622616">
        <v>13.894209143431352</v>
      </c>
    </row>
    <row r="622617" spans="9:10" x14ac:dyDescent="0.25">
      <c r="I622617">
        <v>1.0826534366888489E-2</v>
      </c>
      <c r="J622617">
        <v>10.826534366888488</v>
      </c>
    </row>
    <row r="622618" spans="9:10" x14ac:dyDescent="0.25">
      <c r="I622618">
        <v>8.4925646534932675E-3</v>
      </c>
      <c r="J622618">
        <v>8.4925646534932682</v>
      </c>
    </row>
    <row r="622619" spans="9:10" x14ac:dyDescent="0.25">
      <c r="I622619">
        <v>1.9003700457208294E-3</v>
      </c>
      <c r="J622619">
        <v>1.9003700457208295</v>
      </c>
    </row>
    <row r="622620" spans="9:10" x14ac:dyDescent="0.25">
      <c r="I622620">
        <v>6.4170536876718448E-2</v>
      </c>
      <c r="J622620">
        <v>64.170536876718444</v>
      </c>
    </row>
    <row r="622621" spans="9:10" x14ac:dyDescent="0.25">
      <c r="I622621">
        <v>6.2921266736969697E-2</v>
      </c>
      <c r="J622621">
        <v>62.921266736969699</v>
      </c>
    </row>
    <row r="622622" spans="9:10" x14ac:dyDescent="0.25">
      <c r="I622622">
        <v>6.2434787932625781E-2</v>
      </c>
      <c r="J622622">
        <v>62.434787932625781</v>
      </c>
    </row>
    <row r="622623" spans="9:10" x14ac:dyDescent="0.25">
      <c r="I622623">
        <v>1.0570676374883507E-2</v>
      </c>
      <c r="J622623">
        <v>10.570676374883508</v>
      </c>
    </row>
    <row r="622624" spans="9:10" x14ac:dyDescent="0.25">
      <c r="I622624">
        <v>2.2199755914734349E-2</v>
      </c>
      <c r="J622624">
        <v>22.19975591473435</v>
      </c>
    </row>
    <row r="622625" spans="9:10" x14ac:dyDescent="0.25">
      <c r="I622625">
        <v>1.8310920423904649E-2</v>
      </c>
      <c r="J622625">
        <v>18.310920423904648</v>
      </c>
    </row>
    <row r="622626" spans="9:10" x14ac:dyDescent="0.25">
      <c r="I622626">
        <v>7.3518311192132743E-3</v>
      </c>
      <c r="J622626">
        <v>7.3518311192132746</v>
      </c>
    </row>
    <row r="622627" spans="9:10" x14ac:dyDescent="0.25">
      <c r="I622627">
        <v>5.4915617102380861E-3</v>
      </c>
      <c r="J622627">
        <v>5.491561710238086</v>
      </c>
    </row>
    <row r="622628" spans="9:10" x14ac:dyDescent="0.25">
      <c r="I622628">
        <v>5.3924409867396571E-2</v>
      </c>
      <c r="J622628">
        <v>53.924409867396569</v>
      </c>
    </row>
    <row r="622629" spans="9:10" x14ac:dyDescent="0.25">
      <c r="I622629">
        <v>7.4171658616957473E-2</v>
      </c>
      <c r="J622629">
        <v>74.171658616957473</v>
      </c>
    </row>
    <row r="622630" spans="9:10" x14ac:dyDescent="0.25">
      <c r="I622630">
        <v>5.8331135712489317E-2</v>
      </c>
      <c r="J622630">
        <v>58.331135712489314</v>
      </c>
    </row>
    <row r="622631" spans="9:10" x14ac:dyDescent="0.25">
      <c r="I622631">
        <v>4.2828016576831003E-2</v>
      </c>
      <c r="J622631">
        <v>42.828016576831004</v>
      </c>
    </row>
    <row r="622632" spans="9:10" x14ac:dyDescent="0.25">
      <c r="I622632">
        <v>4.9554520973432645E-2</v>
      </c>
      <c r="J622632">
        <v>49.554520973432645</v>
      </c>
    </row>
    <row r="622633" spans="9:10" x14ac:dyDescent="0.25">
      <c r="I622633">
        <v>4.4484816635172023E-2</v>
      </c>
      <c r="J622633">
        <v>44.484816635172024</v>
      </c>
    </row>
    <row r="622634" spans="9:10" x14ac:dyDescent="0.25">
      <c r="I622634">
        <v>9.3659447842427447E-3</v>
      </c>
      <c r="J622634">
        <v>9.3659447842427443</v>
      </c>
    </row>
    <row r="622635" spans="9:10" x14ac:dyDescent="0.25">
      <c r="I622635">
        <v>0</v>
      </c>
      <c r="J622635">
        <v>0</v>
      </c>
    </row>
    <row r="622636" spans="9:10" x14ac:dyDescent="0.25">
      <c r="I622636">
        <v>7.6779996788695461E-4</v>
      </c>
      <c r="J622636">
        <v>0.76779996788695459</v>
      </c>
    </row>
    <row r="622637" spans="9:10" x14ac:dyDescent="0.25">
      <c r="I622637">
        <v>7.2026407577742937E-2</v>
      </c>
      <c r="J622637">
        <v>72.026407577742944</v>
      </c>
    </row>
    <row r="622638" spans="9:10" x14ac:dyDescent="0.25">
      <c r="I622638">
        <v>6.1237771940835996E-2</v>
      </c>
      <c r="J622638">
        <v>61.237771940835998</v>
      </c>
    </row>
    <row r="622639" spans="9:10" x14ac:dyDescent="0.25">
      <c r="I622639">
        <v>8.2717570815028077E-2</v>
      </c>
      <c r="J622639">
        <v>82.717570815028083</v>
      </c>
    </row>
    <row r="622640" spans="9:10" x14ac:dyDescent="0.25">
      <c r="I622640">
        <v>6.2009954328153177E-2</v>
      </c>
      <c r="J622640">
        <v>62.009954328153178</v>
      </c>
    </row>
    <row r="622641" spans="9:10" x14ac:dyDescent="0.25">
      <c r="I622641">
        <v>6.2671814230789311E-2</v>
      </c>
      <c r="J622641">
        <v>62.671814230789309</v>
      </c>
    </row>
    <row r="622642" spans="9:10" x14ac:dyDescent="0.25">
      <c r="I622642">
        <v>5.0683511190641066E-2</v>
      </c>
      <c r="J622642">
        <v>50.683511190641063</v>
      </c>
    </row>
    <row r="622643" spans="9:10" x14ac:dyDescent="0.25">
      <c r="I622643">
        <v>1.0065303279182635E-2</v>
      </c>
      <c r="J622643">
        <v>10.065303279182634</v>
      </c>
    </row>
    <row r="622644" spans="9:10" x14ac:dyDescent="0.25">
      <c r="I622644">
        <v>1.53741846345808E-2</v>
      </c>
      <c r="J622644">
        <v>15.3741846345808</v>
      </c>
    </row>
    <row r="622645" spans="9:10" x14ac:dyDescent="0.25">
      <c r="I622645">
        <v>7.1102765424357992E-2</v>
      </c>
      <c r="J622645">
        <v>71.102765424357997</v>
      </c>
    </row>
    <row r="622646" spans="9:10" x14ac:dyDescent="0.25">
      <c r="I622646">
        <v>6.6321464232804578E-2</v>
      </c>
      <c r="J622646">
        <v>66.321464232804573</v>
      </c>
    </row>
    <row r="622647" spans="9:10" x14ac:dyDescent="0.25">
      <c r="I622647">
        <v>7.6620098525359295E-2</v>
      </c>
      <c r="J622647">
        <v>76.620098525359296</v>
      </c>
    </row>
    <row r="622648" spans="9:10" x14ac:dyDescent="0.25">
      <c r="I622648">
        <v>5.0014784169566263E-2</v>
      </c>
      <c r="J622648">
        <v>50.014784169566262</v>
      </c>
    </row>
    <row r="622649" spans="9:10" x14ac:dyDescent="0.25">
      <c r="I622649">
        <v>5.8383153042383187E-2</v>
      </c>
      <c r="J622649">
        <v>58.383153042383185</v>
      </c>
    </row>
    <row r="622650" spans="9:10" x14ac:dyDescent="0.25">
      <c r="I622650">
        <v>6.3890410863102792E-2</v>
      </c>
      <c r="J622650">
        <v>63.890410863102794</v>
      </c>
    </row>
    <row r="622651" spans="9:10" x14ac:dyDescent="0.25">
      <c r="I622651">
        <v>1.4021033491214915E-2</v>
      </c>
      <c r="J622651">
        <v>14.021033491214915</v>
      </c>
    </row>
    <row r="622652" spans="9:10" x14ac:dyDescent="0.25">
      <c r="I622652">
        <v>8.5199626154108619E-3</v>
      </c>
      <c r="J622652">
        <v>8.5199626154108614</v>
      </c>
    </row>
    <row r="622653" spans="9:10" x14ac:dyDescent="0.25">
      <c r="I622653">
        <v>2.650548519235885E-2</v>
      </c>
      <c r="J622653">
        <v>26.505485192358851</v>
      </c>
    </row>
    <row r="622654" spans="9:10" x14ac:dyDescent="0.25">
      <c r="I622654">
        <v>6.2067025576512926E-2</v>
      </c>
      <c r="J622654">
        <v>62.067025576512926</v>
      </c>
    </row>
    <row r="622655" spans="9:10" x14ac:dyDescent="0.25">
      <c r="I622655">
        <v>6.1434066809903348E-2</v>
      </c>
      <c r="J622655">
        <v>61.434066809903349</v>
      </c>
    </row>
    <row r="622656" spans="9:10" x14ac:dyDescent="0.25">
      <c r="I622656">
        <v>6.4314329594214403E-2</v>
      </c>
      <c r="J622656">
        <v>64.314329594214399</v>
      </c>
    </row>
    <row r="622657" spans="9:10" x14ac:dyDescent="0.25">
      <c r="I622657">
        <v>2.9128912837074167E-2</v>
      </c>
      <c r="J622657">
        <v>29.128912837074168</v>
      </c>
    </row>
    <row r="622658" spans="9:10" x14ac:dyDescent="0.25">
      <c r="I622658">
        <v>2.1505506694923612E-2</v>
      </c>
      <c r="J622658">
        <v>21.505506694923611</v>
      </c>
    </row>
    <row r="622659" spans="9:10" x14ac:dyDescent="0.25">
      <c r="I622659">
        <v>2.432356680883753E-2</v>
      </c>
      <c r="J622659">
        <v>24.32356680883753</v>
      </c>
    </row>
    <row r="622660" spans="9:10" x14ac:dyDescent="0.25">
      <c r="I622660">
        <v>7.1509005587667282E-3</v>
      </c>
      <c r="J622660">
        <v>7.150900558766728</v>
      </c>
    </row>
    <row r="622661" spans="9:10" x14ac:dyDescent="0.25">
      <c r="I622661">
        <v>9.8702843710488947E-3</v>
      </c>
      <c r="J622661">
        <v>9.8702843710488946</v>
      </c>
    </row>
    <row r="622662" spans="9:10" x14ac:dyDescent="0.25">
      <c r="I622662">
        <v>7.9946863240820412E-2</v>
      </c>
      <c r="J622662">
        <v>79.946863240820406</v>
      </c>
    </row>
    <row r="622663" spans="9:10" x14ac:dyDescent="0.25">
      <c r="I622663">
        <v>8.6917137422478891E-2</v>
      </c>
      <c r="J622663">
        <v>86.917137422478888</v>
      </c>
    </row>
    <row r="622664" spans="9:10" x14ac:dyDescent="0.25">
      <c r="I622664">
        <v>8.6985611114087313E-2</v>
      </c>
      <c r="J622664">
        <v>86.98561111408732</v>
      </c>
    </row>
    <row r="622665" spans="9:10" x14ac:dyDescent="0.25">
      <c r="I622665">
        <v>8.228617534888584E-2</v>
      </c>
      <c r="J622665">
        <v>82.286175348885834</v>
      </c>
    </row>
    <row r="622666" spans="9:10" x14ac:dyDescent="0.25">
      <c r="I622666">
        <v>5.9288190849209763E-2</v>
      </c>
      <c r="J622666">
        <v>59.288190849209762</v>
      </c>
    </row>
    <row r="622667" spans="9:10" x14ac:dyDescent="0.25">
      <c r="I622667">
        <v>7.478878045241312E-2</v>
      </c>
      <c r="J622667">
        <v>74.788780452413121</v>
      </c>
    </row>
    <row r="622668" spans="9:10" x14ac:dyDescent="0.25">
      <c r="I622668">
        <v>2.1814881708246119E-2</v>
      </c>
      <c r="J622668">
        <v>21.814881708246119</v>
      </c>
    </row>
    <row r="622669" spans="9:10" x14ac:dyDescent="0.25">
      <c r="I622669">
        <v>2.6185230686602518E-2</v>
      </c>
      <c r="J622669">
        <v>26.18523068660252</v>
      </c>
    </row>
    <row r="622670" spans="9:10" x14ac:dyDescent="0.25">
      <c r="I622670">
        <v>4.7597562661592001E-3</v>
      </c>
      <c r="J622670">
        <v>4.7597562661591999</v>
      </c>
    </row>
    <row r="622671" spans="9:10" x14ac:dyDescent="0.25">
      <c r="I622671">
        <v>7.6750211725330433E-2</v>
      </c>
      <c r="J622671">
        <v>76.750211725330431</v>
      </c>
    </row>
    <row r="622672" spans="9:10" x14ac:dyDescent="0.25">
      <c r="I622672">
        <v>8.588139103272048E-2</v>
      </c>
      <c r="J622672">
        <v>85.881391032720487</v>
      </c>
    </row>
    <row r="622673" spans="9:10" x14ac:dyDescent="0.25">
      <c r="I622673">
        <v>8.6189279776531111E-2</v>
      </c>
      <c r="J622673">
        <v>86.189279776531109</v>
      </c>
    </row>
    <row r="622674" spans="9:10" x14ac:dyDescent="0.25">
      <c r="I622674">
        <v>6.5432770170518045E-2</v>
      </c>
      <c r="J622674">
        <v>65.43277017051804</v>
      </c>
    </row>
    <row r="622675" spans="9:10" x14ac:dyDescent="0.25">
      <c r="I622675">
        <v>5.1994135866769028E-2</v>
      </c>
      <c r="J622675">
        <v>51.994135866769028</v>
      </c>
    </row>
    <row r="622676" spans="9:10" x14ac:dyDescent="0.25">
      <c r="I622676">
        <v>5.7008649835240191E-2</v>
      </c>
      <c r="J622676">
        <v>57.008649835240192</v>
      </c>
    </row>
    <row r="622677" spans="9:10" x14ac:dyDescent="0.25">
      <c r="I622677">
        <v>2.9405007392137771E-2</v>
      </c>
      <c r="J622677">
        <v>29.405007392137769</v>
      </c>
    </row>
    <row r="622678" spans="9:10" x14ac:dyDescent="0.25">
      <c r="I622678">
        <v>1.1741082662618542E-2</v>
      </c>
      <c r="J622678">
        <v>11.741082662618542</v>
      </c>
    </row>
    <row r="622679" spans="9:10" x14ac:dyDescent="0.25">
      <c r="I622679">
        <v>0.10645503180297401</v>
      </c>
      <c r="J622679">
        <v>106.45503180297401</v>
      </c>
    </row>
    <row r="622680" spans="9:10" x14ac:dyDescent="0.25">
      <c r="I622680">
        <v>0.1062762039924129</v>
      </c>
      <c r="J622680">
        <v>106.2762039924129</v>
      </c>
    </row>
    <row r="622681" spans="9:10" x14ac:dyDescent="0.25">
      <c r="I622681">
        <v>0.10909795437876317</v>
      </c>
      <c r="J622681">
        <v>109.09795437876318</v>
      </c>
    </row>
    <row r="622682" spans="9:10" x14ac:dyDescent="0.25">
      <c r="I622682">
        <v>9.2972918292878237E-2</v>
      </c>
      <c r="J622682">
        <v>92.972918292878234</v>
      </c>
    </row>
    <row r="622683" spans="9:10" x14ac:dyDescent="0.25">
      <c r="I622683">
        <v>8.9558236750011233E-2</v>
      </c>
      <c r="J622683">
        <v>89.558236750011233</v>
      </c>
    </row>
    <row r="622684" spans="9:10" x14ac:dyDescent="0.25">
      <c r="I622684">
        <v>9.3975291513428885E-2</v>
      </c>
      <c r="J622684">
        <v>93.975291513428886</v>
      </c>
    </row>
    <row r="622685" spans="9:10" x14ac:dyDescent="0.25">
      <c r="I622685">
        <v>5.1643824101279198E-3</v>
      </c>
      <c r="J622685">
        <v>5.1643824101279199</v>
      </c>
    </row>
    <row r="622686" spans="9:10" x14ac:dyDescent="0.25">
      <c r="I622686">
        <v>5.3093997604036873E-3</v>
      </c>
      <c r="J622686">
        <v>5.3093997604036876</v>
      </c>
    </row>
    <row r="622687" spans="9:10" x14ac:dyDescent="0.25">
      <c r="I622687">
        <v>4.7597562661592001E-3</v>
      </c>
      <c r="J622687">
        <v>4.7597562661591999</v>
      </c>
    </row>
    <row r="622688" spans="9:10" x14ac:dyDescent="0.25">
      <c r="I622688">
        <v>8.7377238775194252E-2</v>
      </c>
      <c r="J622688">
        <v>87.377238775194257</v>
      </c>
    </row>
    <row r="622689" spans="9:10" x14ac:dyDescent="0.25">
      <c r="I622689">
        <v>8.684517924487925E-2</v>
      </c>
      <c r="J622689">
        <v>86.845179244879247</v>
      </c>
    </row>
    <row r="622690" spans="9:10" x14ac:dyDescent="0.25">
      <c r="I622690">
        <v>9.9876210754810943E-2</v>
      </c>
      <c r="J622690">
        <v>99.876210754810941</v>
      </c>
    </row>
    <row r="622691" spans="9:10" x14ac:dyDescent="0.25">
      <c r="I622691">
        <v>8.0468416238271154E-2</v>
      </c>
      <c r="J622691">
        <v>80.468416238271161</v>
      </c>
    </row>
    <row r="622692" spans="9:10" x14ac:dyDescent="0.25">
      <c r="I622692">
        <v>8.4265963431316843E-2</v>
      </c>
      <c r="J622692">
        <v>84.265963431316848</v>
      </c>
    </row>
    <row r="622693" spans="9:10" x14ac:dyDescent="0.25">
      <c r="I622693">
        <v>6.6408287225861826E-2</v>
      </c>
      <c r="J622693">
        <v>66.408287225861827</v>
      </c>
    </row>
    <row r="622694" spans="9:10" x14ac:dyDescent="0.25">
      <c r="I622694">
        <v>6.7523718854413436E-3</v>
      </c>
      <c r="J622694">
        <v>6.7523718854413435</v>
      </c>
    </row>
    <row r="622695" spans="9:10" x14ac:dyDescent="0.25">
      <c r="I622695">
        <v>1.7353396754584412E-3</v>
      </c>
      <c r="J622695">
        <v>1.7353396754584411</v>
      </c>
    </row>
    <row r="638977" spans="9:10" x14ac:dyDescent="0.25">
      <c r="I638977" t="s">
        <v>172</v>
      </c>
      <c r="J638977" t="s">
        <v>106</v>
      </c>
    </row>
    <row r="638978" spans="9:10" x14ac:dyDescent="0.25">
      <c r="I638978">
        <v>1.5929785108130173E-2</v>
      </c>
      <c r="J638978">
        <v>15.929785108130174</v>
      </c>
    </row>
    <row r="638979" spans="9:10" x14ac:dyDescent="0.25">
      <c r="I638979">
        <v>1.9624440039059526E-2</v>
      </c>
      <c r="J638979">
        <v>19.624440039059525</v>
      </c>
    </row>
    <row r="638980" spans="9:10" x14ac:dyDescent="0.25">
      <c r="I638980">
        <v>1.7524936559092874E-2</v>
      </c>
      <c r="J638980">
        <v>17.524936559092875</v>
      </c>
    </row>
    <row r="638981" spans="9:10" x14ac:dyDescent="0.25">
      <c r="I638981">
        <v>1.0605404289042461E-2</v>
      </c>
      <c r="J638981">
        <v>10.605404289042461</v>
      </c>
    </row>
    <row r="638982" spans="9:10" x14ac:dyDescent="0.25">
      <c r="I638982">
        <v>1.1138342286954312E-2</v>
      </c>
      <c r="J638982">
        <v>11.138342286954312</v>
      </c>
    </row>
    <row r="638983" spans="9:10" x14ac:dyDescent="0.25">
      <c r="I638983">
        <v>2.1520007628557106E-2</v>
      </c>
      <c r="J638983">
        <v>21.520007628557106</v>
      </c>
    </row>
    <row r="638984" spans="9:10" x14ac:dyDescent="0.25">
      <c r="I638984">
        <v>7.9669430268421212E-3</v>
      </c>
      <c r="J638984">
        <v>7.9669430268421211</v>
      </c>
    </row>
    <row r="638985" spans="9:10" x14ac:dyDescent="0.25">
      <c r="I638985">
        <v>7.9924978985833235E-3</v>
      </c>
      <c r="J638985">
        <v>7.9924978985833235</v>
      </c>
    </row>
    <row r="638986" spans="9:10" x14ac:dyDescent="0.25">
      <c r="I638986">
        <v>1.9003700457208294E-3</v>
      </c>
      <c r="J638986">
        <v>1.9003700457208295</v>
      </c>
    </row>
    <row r="638987" spans="9:10" x14ac:dyDescent="0.25">
      <c r="I638987">
        <v>1.4195841672192669E-2</v>
      </c>
      <c r="J638987">
        <v>14.195841672192669</v>
      </c>
    </row>
    <row r="638988" spans="9:10" x14ac:dyDescent="0.25">
      <c r="I638988">
        <v>1.1262727615655201E-2</v>
      </c>
      <c r="J638988">
        <v>11.262727615655201</v>
      </c>
    </row>
    <row r="638989" spans="9:10" x14ac:dyDescent="0.25">
      <c r="I638989">
        <v>1.8051252855887559E-2</v>
      </c>
      <c r="J638989">
        <v>18.051252855887558</v>
      </c>
    </row>
    <row r="638990" spans="9:10" x14ac:dyDescent="0.25">
      <c r="I638990">
        <v>7.1766305882173826E-3</v>
      </c>
      <c r="J638990">
        <v>7.1766305882173826</v>
      </c>
    </row>
    <row r="638991" spans="9:10" x14ac:dyDescent="0.25">
      <c r="I638991">
        <v>1.5733161240633228E-2</v>
      </c>
      <c r="J638991">
        <v>15.733161240633228</v>
      </c>
    </row>
    <row r="638992" spans="9:10" x14ac:dyDescent="0.25">
      <c r="I638992">
        <v>1.2518650049452953E-2</v>
      </c>
      <c r="J638992">
        <v>12.518650049452953</v>
      </c>
    </row>
    <row r="638993" spans="9:10" x14ac:dyDescent="0.25">
      <c r="I638993">
        <v>1.2743329641563996E-2</v>
      </c>
      <c r="J638993">
        <v>12.743329641563996</v>
      </c>
    </row>
    <row r="638994" spans="9:10" x14ac:dyDescent="0.25">
      <c r="I638994">
        <v>5.5855020778923861E-3</v>
      </c>
      <c r="J638994">
        <v>5.5855020778923858</v>
      </c>
    </row>
    <row r="638995" spans="9:10" x14ac:dyDescent="0.25">
      <c r="I638995">
        <v>6.1162367813754275E-2</v>
      </c>
      <c r="J638995">
        <v>61.162367813754273</v>
      </c>
    </row>
    <row r="638996" spans="9:10" x14ac:dyDescent="0.25">
      <c r="I638996">
        <v>4.8902274818191371E-2</v>
      </c>
      <c r="J638996">
        <v>48.902274818191373</v>
      </c>
    </row>
    <row r="638997" spans="9:10" x14ac:dyDescent="0.25">
      <c r="I638997">
        <v>6.3145943755435072E-2</v>
      </c>
      <c r="J638997">
        <v>63.14594375543507</v>
      </c>
    </row>
    <row r="638998" spans="9:10" x14ac:dyDescent="0.25">
      <c r="I638998">
        <v>3.5206221643288432E-2</v>
      </c>
      <c r="J638998">
        <v>35.20622164328843</v>
      </c>
    </row>
    <row r="638999" spans="9:10" x14ac:dyDescent="0.25">
      <c r="I638999">
        <v>3.0962589108141529E-2</v>
      </c>
      <c r="J638999">
        <v>30.962589108141529</v>
      </c>
    </row>
    <row r="639000" spans="9:10" x14ac:dyDescent="0.25">
      <c r="I639000">
        <v>1.3894209143431353E-2</v>
      </c>
      <c r="J639000">
        <v>13.894209143431352</v>
      </c>
    </row>
    <row r="639001" spans="9:10" x14ac:dyDescent="0.25">
      <c r="I639001">
        <v>1.0826534366888489E-2</v>
      </c>
      <c r="J639001">
        <v>10.826534366888488</v>
      </c>
    </row>
    <row r="639002" spans="9:10" x14ac:dyDescent="0.25">
      <c r="I639002">
        <v>8.4925646534932675E-3</v>
      </c>
      <c r="J639002">
        <v>8.4925646534932682</v>
      </c>
    </row>
    <row r="639003" spans="9:10" x14ac:dyDescent="0.25">
      <c r="I639003">
        <v>1.9003700457208294E-3</v>
      </c>
      <c r="J639003">
        <v>1.9003700457208295</v>
      </c>
    </row>
    <row r="639004" spans="9:10" x14ac:dyDescent="0.25">
      <c r="I639004">
        <v>6.4170536876718448E-2</v>
      </c>
      <c r="J639004">
        <v>64.170536876718444</v>
      </c>
    </row>
    <row r="639005" spans="9:10" x14ac:dyDescent="0.25">
      <c r="I639005">
        <v>6.2921266736969697E-2</v>
      </c>
      <c r="J639005">
        <v>62.921266736969699</v>
      </c>
    </row>
    <row r="639006" spans="9:10" x14ac:dyDescent="0.25">
      <c r="I639006">
        <v>6.2434787932625781E-2</v>
      </c>
      <c r="J639006">
        <v>62.434787932625781</v>
      </c>
    </row>
    <row r="639007" spans="9:10" x14ac:dyDescent="0.25">
      <c r="I639007">
        <v>1.0570676374883507E-2</v>
      </c>
      <c r="J639007">
        <v>10.570676374883508</v>
      </c>
    </row>
    <row r="639008" spans="9:10" x14ac:dyDescent="0.25">
      <c r="I639008">
        <v>2.2199755914734349E-2</v>
      </c>
      <c r="J639008">
        <v>22.19975591473435</v>
      </c>
    </row>
    <row r="639009" spans="9:10" x14ac:dyDescent="0.25">
      <c r="I639009">
        <v>1.8310920423904649E-2</v>
      </c>
      <c r="J639009">
        <v>18.310920423904648</v>
      </c>
    </row>
    <row r="639010" spans="9:10" x14ac:dyDescent="0.25">
      <c r="I639010">
        <v>7.3518311192132743E-3</v>
      </c>
      <c r="J639010">
        <v>7.3518311192132746</v>
      </c>
    </row>
    <row r="639011" spans="9:10" x14ac:dyDescent="0.25">
      <c r="I639011">
        <v>5.4915617102380861E-3</v>
      </c>
      <c r="J639011">
        <v>5.491561710238086</v>
      </c>
    </row>
    <row r="639012" spans="9:10" x14ac:dyDescent="0.25">
      <c r="I639012">
        <v>5.3924409867396571E-2</v>
      </c>
      <c r="J639012">
        <v>53.924409867396569</v>
      </c>
    </row>
    <row r="639013" spans="9:10" x14ac:dyDescent="0.25">
      <c r="I639013">
        <v>7.4171658616957473E-2</v>
      </c>
      <c r="J639013">
        <v>74.171658616957473</v>
      </c>
    </row>
    <row r="639014" spans="9:10" x14ac:dyDescent="0.25">
      <c r="I639014">
        <v>5.8331135712489317E-2</v>
      </c>
      <c r="J639014">
        <v>58.331135712489314</v>
      </c>
    </row>
    <row r="639015" spans="9:10" x14ac:dyDescent="0.25">
      <c r="I639015">
        <v>4.2828016576831003E-2</v>
      </c>
      <c r="J639015">
        <v>42.828016576831004</v>
      </c>
    </row>
    <row r="639016" spans="9:10" x14ac:dyDescent="0.25">
      <c r="I639016">
        <v>4.9554520973432645E-2</v>
      </c>
      <c r="J639016">
        <v>49.554520973432645</v>
      </c>
    </row>
    <row r="639017" spans="9:10" x14ac:dyDescent="0.25">
      <c r="I639017">
        <v>4.4484816635172023E-2</v>
      </c>
      <c r="J639017">
        <v>44.484816635172024</v>
      </c>
    </row>
    <row r="639018" spans="9:10" x14ac:dyDescent="0.25">
      <c r="I639018">
        <v>9.3659447842427447E-3</v>
      </c>
      <c r="J639018">
        <v>9.3659447842427443</v>
      </c>
    </row>
    <row r="639019" spans="9:10" x14ac:dyDescent="0.25">
      <c r="I639019">
        <v>0</v>
      </c>
      <c r="J639019">
        <v>0</v>
      </c>
    </row>
    <row r="639020" spans="9:10" x14ac:dyDescent="0.25">
      <c r="I639020">
        <v>7.6779996788695461E-4</v>
      </c>
      <c r="J639020">
        <v>0.76779996788695459</v>
      </c>
    </row>
    <row r="639021" spans="9:10" x14ac:dyDescent="0.25">
      <c r="I639021">
        <v>7.2026407577742937E-2</v>
      </c>
      <c r="J639021">
        <v>72.026407577742944</v>
      </c>
    </row>
    <row r="639022" spans="9:10" x14ac:dyDescent="0.25">
      <c r="I639022">
        <v>6.1237771940835996E-2</v>
      </c>
      <c r="J639022">
        <v>61.237771940835998</v>
      </c>
    </row>
    <row r="639023" spans="9:10" x14ac:dyDescent="0.25">
      <c r="I639023">
        <v>8.2717570815028077E-2</v>
      </c>
      <c r="J639023">
        <v>82.717570815028083</v>
      </c>
    </row>
    <row r="639024" spans="9:10" x14ac:dyDescent="0.25">
      <c r="I639024">
        <v>6.2009954328153177E-2</v>
      </c>
      <c r="J639024">
        <v>62.009954328153178</v>
      </c>
    </row>
    <row r="639025" spans="9:10" x14ac:dyDescent="0.25">
      <c r="I639025">
        <v>6.2671814230789311E-2</v>
      </c>
      <c r="J639025">
        <v>62.671814230789309</v>
      </c>
    </row>
    <row r="639026" spans="9:10" x14ac:dyDescent="0.25">
      <c r="I639026">
        <v>5.0683511190641066E-2</v>
      </c>
      <c r="J639026">
        <v>50.683511190641063</v>
      </c>
    </row>
    <row r="639027" spans="9:10" x14ac:dyDescent="0.25">
      <c r="I639027">
        <v>1.0065303279182635E-2</v>
      </c>
      <c r="J639027">
        <v>10.065303279182634</v>
      </c>
    </row>
    <row r="639028" spans="9:10" x14ac:dyDescent="0.25">
      <c r="I639028">
        <v>1.53741846345808E-2</v>
      </c>
      <c r="J639028">
        <v>15.3741846345808</v>
      </c>
    </row>
    <row r="639029" spans="9:10" x14ac:dyDescent="0.25">
      <c r="I639029">
        <v>7.1102765424357992E-2</v>
      </c>
      <c r="J639029">
        <v>71.102765424357997</v>
      </c>
    </row>
    <row r="639030" spans="9:10" x14ac:dyDescent="0.25">
      <c r="I639030">
        <v>6.6321464232804578E-2</v>
      </c>
      <c r="J639030">
        <v>66.321464232804573</v>
      </c>
    </row>
    <row r="639031" spans="9:10" x14ac:dyDescent="0.25">
      <c r="I639031">
        <v>7.6620098525359295E-2</v>
      </c>
      <c r="J639031">
        <v>76.620098525359296</v>
      </c>
    </row>
    <row r="639032" spans="9:10" x14ac:dyDescent="0.25">
      <c r="I639032">
        <v>5.0014784169566263E-2</v>
      </c>
      <c r="J639032">
        <v>50.014784169566262</v>
      </c>
    </row>
    <row r="639033" spans="9:10" x14ac:dyDescent="0.25">
      <c r="I639033">
        <v>5.8383153042383187E-2</v>
      </c>
      <c r="J639033">
        <v>58.383153042383185</v>
      </c>
    </row>
    <row r="639034" spans="9:10" x14ac:dyDescent="0.25">
      <c r="I639034">
        <v>6.3890410863102792E-2</v>
      </c>
      <c r="J639034">
        <v>63.890410863102794</v>
      </c>
    </row>
    <row r="639035" spans="9:10" x14ac:dyDescent="0.25">
      <c r="I639035">
        <v>1.4021033491214915E-2</v>
      </c>
      <c r="J639035">
        <v>14.021033491214915</v>
      </c>
    </row>
    <row r="639036" spans="9:10" x14ac:dyDescent="0.25">
      <c r="I639036">
        <v>8.5199626154108619E-3</v>
      </c>
      <c r="J639036">
        <v>8.5199626154108614</v>
      </c>
    </row>
    <row r="639037" spans="9:10" x14ac:dyDescent="0.25">
      <c r="I639037">
        <v>2.650548519235885E-2</v>
      </c>
      <c r="J639037">
        <v>26.505485192358851</v>
      </c>
    </row>
    <row r="639038" spans="9:10" x14ac:dyDescent="0.25">
      <c r="I639038">
        <v>6.2067025576512926E-2</v>
      </c>
      <c r="J639038">
        <v>62.067025576512926</v>
      </c>
    </row>
    <row r="639039" spans="9:10" x14ac:dyDescent="0.25">
      <c r="I639039">
        <v>6.1434066809903348E-2</v>
      </c>
      <c r="J639039">
        <v>61.434066809903349</v>
      </c>
    </row>
    <row r="639040" spans="9:10" x14ac:dyDescent="0.25">
      <c r="I639040">
        <v>6.4314329594214403E-2</v>
      </c>
      <c r="J639040">
        <v>64.314329594214399</v>
      </c>
    </row>
    <row r="639041" spans="9:10" x14ac:dyDescent="0.25">
      <c r="I639041">
        <v>2.9128912837074167E-2</v>
      </c>
      <c r="J639041">
        <v>29.128912837074168</v>
      </c>
    </row>
    <row r="639042" spans="9:10" x14ac:dyDescent="0.25">
      <c r="I639042">
        <v>2.1505506694923612E-2</v>
      </c>
      <c r="J639042">
        <v>21.505506694923611</v>
      </c>
    </row>
    <row r="639043" spans="9:10" x14ac:dyDescent="0.25">
      <c r="I639043">
        <v>2.432356680883753E-2</v>
      </c>
      <c r="J639043">
        <v>24.32356680883753</v>
      </c>
    </row>
    <row r="639044" spans="9:10" x14ac:dyDescent="0.25">
      <c r="I639044">
        <v>7.1509005587667282E-3</v>
      </c>
      <c r="J639044">
        <v>7.150900558766728</v>
      </c>
    </row>
    <row r="639045" spans="9:10" x14ac:dyDescent="0.25">
      <c r="I639045">
        <v>9.8702843710488947E-3</v>
      </c>
      <c r="J639045">
        <v>9.8702843710488946</v>
      </c>
    </row>
    <row r="639046" spans="9:10" x14ac:dyDescent="0.25">
      <c r="I639046">
        <v>7.9946863240820412E-2</v>
      </c>
      <c r="J639046">
        <v>79.946863240820406</v>
      </c>
    </row>
    <row r="639047" spans="9:10" x14ac:dyDescent="0.25">
      <c r="I639047">
        <v>8.6917137422478891E-2</v>
      </c>
      <c r="J639047">
        <v>86.917137422478888</v>
      </c>
    </row>
    <row r="639048" spans="9:10" x14ac:dyDescent="0.25">
      <c r="I639048">
        <v>8.6985611114087313E-2</v>
      </c>
      <c r="J639048">
        <v>86.98561111408732</v>
      </c>
    </row>
    <row r="639049" spans="9:10" x14ac:dyDescent="0.25">
      <c r="I639049">
        <v>8.228617534888584E-2</v>
      </c>
      <c r="J639049">
        <v>82.286175348885834</v>
      </c>
    </row>
    <row r="639050" spans="9:10" x14ac:dyDescent="0.25">
      <c r="I639050">
        <v>5.9288190849209763E-2</v>
      </c>
      <c r="J639050">
        <v>59.288190849209762</v>
      </c>
    </row>
    <row r="639051" spans="9:10" x14ac:dyDescent="0.25">
      <c r="I639051">
        <v>7.478878045241312E-2</v>
      </c>
      <c r="J639051">
        <v>74.788780452413121</v>
      </c>
    </row>
    <row r="639052" spans="9:10" x14ac:dyDescent="0.25">
      <c r="I639052">
        <v>2.1814881708246119E-2</v>
      </c>
      <c r="J639052">
        <v>21.814881708246119</v>
      </c>
    </row>
    <row r="639053" spans="9:10" x14ac:dyDescent="0.25">
      <c r="I639053">
        <v>2.6185230686602518E-2</v>
      </c>
      <c r="J639053">
        <v>26.18523068660252</v>
      </c>
    </row>
    <row r="639054" spans="9:10" x14ac:dyDescent="0.25">
      <c r="I639054">
        <v>4.7597562661592001E-3</v>
      </c>
      <c r="J639054">
        <v>4.7597562661591999</v>
      </c>
    </row>
    <row r="639055" spans="9:10" x14ac:dyDescent="0.25">
      <c r="I639055">
        <v>7.6750211725330433E-2</v>
      </c>
      <c r="J639055">
        <v>76.750211725330431</v>
      </c>
    </row>
    <row r="639056" spans="9:10" x14ac:dyDescent="0.25">
      <c r="I639056">
        <v>8.588139103272048E-2</v>
      </c>
      <c r="J639056">
        <v>85.881391032720487</v>
      </c>
    </row>
    <row r="639057" spans="9:10" x14ac:dyDescent="0.25">
      <c r="I639057">
        <v>8.6189279776531111E-2</v>
      </c>
      <c r="J639057">
        <v>86.189279776531109</v>
      </c>
    </row>
    <row r="639058" spans="9:10" x14ac:dyDescent="0.25">
      <c r="I639058">
        <v>6.5432770170518045E-2</v>
      </c>
      <c r="J639058">
        <v>65.43277017051804</v>
      </c>
    </row>
    <row r="639059" spans="9:10" x14ac:dyDescent="0.25">
      <c r="I639059">
        <v>5.1994135866769028E-2</v>
      </c>
      <c r="J639059">
        <v>51.994135866769028</v>
      </c>
    </row>
    <row r="639060" spans="9:10" x14ac:dyDescent="0.25">
      <c r="I639060">
        <v>5.7008649835240191E-2</v>
      </c>
      <c r="J639060">
        <v>57.008649835240192</v>
      </c>
    </row>
    <row r="639061" spans="9:10" x14ac:dyDescent="0.25">
      <c r="I639061">
        <v>2.9405007392137771E-2</v>
      </c>
      <c r="J639061">
        <v>29.405007392137769</v>
      </c>
    </row>
    <row r="639062" spans="9:10" x14ac:dyDescent="0.25">
      <c r="I639062">
        <v>1.1741082662618542E-2</v>
      </c>
      <c r="J639062">
        <v>11.741082662618542</v>
      </c>
    </row>
    <row r="639063" spans="9:10" x14ac:dyDescent="0.25">
      <c r="I639063">
        <v>0.10645503180297401</v>
      </c>
      <c r="J639063">
        <v>106.45503180297401</v>
      </c>
    </row>
    <row r="639064" spans="9:10" x14ac:dyDescent="0.25">
      <c r="I639064">
        <v>0.1062762039924129</v>
      </c>
      <c r="J639064">
        <v>106.2762039924129</v>
      </c>
    </row>
    <row r="639065" spans="9:10" x14ac:dyDescent="0.25">
      <c r="I639065">
        <v>0.10909795437876317</v>
      </c>
      <c r="J639065">
        <v>109.09795437876318</v>
      </c>
    </row>
    <row r="639066" spans="9:10" x14ac:dyDescent="0.25">
      <c r="I639066">
        <v>9.2972918292878237E-2</v>
      </c>
      <c r="J639066">
        <v>92.972918292878234</v>
      </c>
    </row>
    <row r="639067" spans="9:10" x14ac:dyDescent="0.25">
      <c r="I639067">
        <v>8.9558236750011233E-2</v>
      </c>
      <c r="J639067">
        <v>89.558236750011233</v>
      </c>
    </row>
    <row r="639068" spans="9:10" x14ac:dyDescent="0.25">
      <c r="I639068">
        <v>9.3975291513428885E-2</v>
      </c>
      <c r="J639068">
        <v>93.975291513428886</v>
      </c>
    </row>
    <row r="639069" spans="9:10" x14ac:dyDescent="0.25">
      <c r="I639069">
        <v>5.1643824101279198E-3</v>
      </c>
      <c r="J639069">
        <v>5.1643824101279199</v>
      </c>
    </row>
    <row r="639070" spans="9:10" x14ac:dyDescent="0.25">
      <c r="I639070">
        <v>5.3093997604036873E-3</v>
      </c>
      <c r="J639070">
        <v>5.3093997604036876</v>
      </c>
    </row>
    <row r="639071" spans="9:10" x14ac:dyDescent="0.25">
      <c r="I639071">
        <v>4.7597562661592001E-3</v>
      </c>
      <c r="J639071">
        <v>4.7597562661591999</v>
      </c>
    </row>
    <row r="639072" spans="9:10" x14ac:dyDescent="0.25">
      <c r="I639072">
        <v>8.7377238775194252E-2</v>
      </c>
      <c r="J639072">
        <v>87.377238775194257</v>
      </c>
    </row>
    <row r="639073" spans="9:10" x14ac:dyDescent="0.25">
      <c r="I639073">
        <v>8.684517924487925E-2</v>
      </c>
      <c r="J639073">
        <v>86.845179244879247</v>
      </c>
    </row>
    <row r="639074" spans="9:10" x14ac:dyDescent="0.25">
      <c r="I639074">
        <v>9.9876210754810943E-2</v>
      </c>
      <c r="J639074">
        <v>99.876210754810941</v>
      </c>
    </row>
    <row r="639075" spans="9:10" x14ac:dyDescent="0.25">
      <c r="I639075">
        <v>8.0468416238271154E-2</v>
      </c>
      <c r="J639075">
        <v>80.468416238271161</v>
      </c>
    </row>
    <row r="639076" spans="9:10" x14ac:dyDescent="0.25">
      <c r="I639076">
        <v>8.4265963431316843E-2</v>
      </c>
      <c r="J639076">
        <v>84.265963431316848</v>
      </c>
    </row>
    <row r="639077" spans="9:10" x14ac:dyDescent="0.25">
      <c r="I639077">
        <v>6.6408287225861826E-2</v>
      </c>
      <c r="J639077">
        <v>66.408287225861827</v>
      </c>
    </row>
    <row r="639078" spans="9:10" x14ac:dyDescent="0.25">
      <c r="I639078">
        <v>6.7523718854413436E-3</v>
      </c>
      <c r="J639078">
        <v>6.7523718854413435</v>
      </c>
    </row>
    <row r="639079" spans="9:10" x14ac:dyDescent="0.25">
      <c r="I639079">
        <v>1.7353396754584412E-3</v>
      </c>
      <c r="J639079">
        <v>1.7353396754584411</v>
      </c>
    </row>
    <row r="655361" spans="9:10" x14ac:dyDescent="0.25">
      <c r="I655361" t="s">
        <v>172</v>
      </c>
      <c r="J655361" t="s">
        <v>106</v>
      </c>
    </row>
    <row r="655362" spans="9:10" x14ac:dyDescent="0.25">
      <c r="I655362">
        <v>1.5929785108130173E-2</v>
      </c>
      <c r="J655362">
        <v>15.929785108130174</v>
      </c>
    </row>
    <row r="655363" spans="9:10" x14ac:dyDescent="0.25">
      <c r="I655363">
        <v>1.9624440039059526E-2</v>
      </c>
      <c r="J655363">
        <v>19.624440039059525</v>
      </c>
    </row>
    <row r="655364" spans="9:10" x14ac:dyDescent="0.25">
      <c r="I655364">
        <v>1.7524936559092874E-2</v>
      </c>
      <c r="J655364">
        <v>17.524936559092875</v>
      </c>
    </row>
    <row r="655365" spans="9:10" x14ac:dyDescent="0.25">
      <c r="I655365">
        <v>1.0605404289042461E-2</v>
      </c>
      <c r="J655365">
        <v>10.605404289042461</v>
      </c>
    </row>
    <row r="655366" spans="9:10" x14ac:dyDescent="0.25">
      <c r="I655366">
        <v>1.1138342286954312E-2</v>
      </c>
      <c r="J655366">
        <v>11.138342286954312</v>
      </c>
    </row>
    <row r="655367" spans="9:10" x14ac:dyDescent="0.25">
      <c r="I655367">
        <v>2.1520007628557106E-2</v>
      </c>
      <c r="J655367">
        <v>21.520007628557106</v>
      </c>
    </row>
    <row r="655368" spans="9:10" x14ac:dyDescent="0.25">
      <c r="I655368">
        <v>7.9669430268421212E-3</v>
      </c>
      <c r="J655368">
        <v>7.9669430268421211</v>
      </c>
    </row>
    <row r="655369" spans="9:10" x14ac:dyDescent="0.25">
      <c r="I655369">
        <v>7.9924978985833235E-3</v>
      </c>
      <c r="J655369">
        <v>7.9924978985833235</v>
      </c>
    </row>
    <row r="655370" spans="9:10" x14ac:dyDescent="0.25">
      <c r="I655370">
        <v>1.9003700457208294E-3</v>
      </c>
      <c r="J655370">
        <v>1.9003700457208295</v>
      </c>
    </row>
    <row r="655371" spans="9:10" x14ac:dyDescent="0.25">
      <c r="I655371">
        <v>1.4195841672192669E-2</v>
      </c>
      <c r="J655371">
        <v>14.195841672192669</v>
      </c>
    </row>
    <row r="655372" spans="9:10" x14ac:dyDescent="0.25">
      <c r="I655372">
        <v>1.1262727615655201E-2</v>
      </c>
      <c r="J655372">
        <v>11.262727615655201</v>
      </c>
    </row>
    <row r="655373" spans="9:10" x14ac:dyDescent="0.25">
      <c r="I655373">
        <v>1.8051252855887559E-2</v>
      </c>
      <c r="J655373">
        <v>18.051252855887558</v>
      </c>
    </row>
    <row r="655374" spans="9:10" x14ac:dyDescent="0.25">
      <c r="I655374">
        <v>7.1766305882173826E-3</v>
      </c>
      <c r="J655374">
        <v>7.1766305882173826</v>
      </c>
    </row>
    <row r="655375" spans="9:10" x14ac:dyDescent="0.25">
      <c r="I655375">
        <v>1.5733161240633228E-2</v>
      </c>
      <c r="J655375">
        <v>15.733161240633228</v>
      </c>
    </row>
    <row r="655376" spans="9:10" x14ac:dyDescent="0.25">
      <c r="I655376">
        <v>1.2518650049452953E-2</v>
      </c>
      <c r="J655376">
        <v>12.518650049452953</v>
      </c>
    </row>
    <row r="655377" spans="9:10" x14ac:dyDescent="0.25">
      <c r="I655377">
        <v>1.2743329641563996E-2</v>
      </c>
      <c r="J655377">
        <v>12.743329641563996</v>
      </c>
    </row>
    <row r="655378" spans="9:10" x14ac:dyDescent="0.25">
      <c r="I655378">
        <v>5.5855020778923861E-3</v>
      </c>
      <c r="J655378">
        <v>5.5855020778923858</v>
      </c>
    </row>
    <row r="655379" spans="9:10" x14ac:dyDescent="0.25">
      <c r="I655379">
        <v>6.1162367813754275E-2</v>
      </c>
      <c r="J655379">
        <v>61.162367813754273</v>
      </c>
    </row>
    <row r="655380" spans="9:10" x14ac:dyDescent="0.25">
      <c r="I655380">
        <v>4.8902274818191371E-2</v>
      </c>
      <c r="J655380">
        <v>48.902274818191373</v>
      </c>
    </row>
    <row r="655381" spans="9:10" x14ac:dyDescent="0.25">
      <c r="I655381">
        <v>6.3145943755435072E-2</v>
      </c>
      <c r="J655381">
        <v>63.14594375543507</v>
      </c>
    </row>
    <row r="655382" spans="9:10" x14ac:dyDescent="0.25">
      <c r="I655382">
        <v>3.5206221643288432E-2</v>
      </c>
      <c r="J655382">
        <v>35.20622164328843</v>
      </c>
    </row>
    <row r="655383" spans="9:10" x14ac:dyDescent="0.25">
      <c r="I655383">
        <v>3.0962589108141529E-2</v>
      </c>
      <c r="J655383">
        <v>30.962589108141529</v>
      </c>
    </row>
    <row r="655384" spans="9:10" x14ac:dyDescent="0.25">
      <c r="I655384">
        <v>1.3894209143431353E-2</v>
      </c>
      <c r="J655384">
        <v>13.894209143431352</v>
      </c>
    </row>
    <row r="655385" spans="9:10" x14ac:dyDescent="0.25">
      <c r="I655385">
        <v>1.0826534366888489E-2</v>
      </c>
      <c r="J655385">
        <v>10.826534366888488</v>
      </c>
    </row>
    <row r="655386" spans="9:10" x14ac:dyDescent="0.25">
      <c r="I655386">
        <v>8.4925646534932675E-3</v>
      </c>
      <c r="J655386">
        <v>8.4925646534932682</v>
      </c>
    </row>
    <row r="655387" spans="9:10" x14ac:dyDescent="0.25">
      <c r="I655387">
        <v>1.9003700457208294E-3</v>
      </c>
      <c r="J655387">
        <v>1.9003700457208295</v>
      </c>
    </row>
    <row r="655388" spans="9:10" x14ac:dyDescent="0.25">
      <c r="I655388">
        <v>6.4170536876718448E-2</v>
      </c>
      <c r="J655388">
        <v>64.170536876718444</v>
      </c>
    </row>
    <row r="655389" spans="9:10" x14ac:dyDescent="0.25">
      <c r="I655389">
        <v>6.2921266736969697E-2</v>
      </c>
      <c r="J655389">
        <v>62.921266736969699</v>
      </c>
    </row>
    <row r="655390" spans="9:10" x14ac:dyDescent="0.25">
      <c r="I655390">
        <v>6.2434787932625781E-2</v>
      </c>
      <c r="J655390">
        <v>62.434787932625781</v>
      </c>
    </row>
    <row r="655391" spans="9:10" x14ac:dyDescent="0.25">
      <c r="I655391">
        <v>1.0570676374883507E-2</v>
      </c>
      <c r="J655391">
        <v>10.570676374883508</v>
      </c>
    </row>
    <row r="655392" spans="9:10" x14ac:dyDescent="0.25">
      <c r="I655392">
        <v>2.2199755914734349E-2</v>
      </c>
      <c r="J655392">
        <v>22.19975591473435</v>
      </c>
    </row>
    <row r="655393" spans="9:10" x14ac:dyDescent="0.25">
      <c r="I655393">
        <v>1.8310920423904649E-2</v>
      </c>
      <c r="J655393">
        <v>18.310920423904648</v>
      </c>
    </row>
    <row r="655394" spans="9:10" x14ac:dyDescent="0.25">
      <c r="I655394">
        <v>7.3518311192132743E-3</v>
      </c>
      <c r="J655394">
        <v>7.3518311192132746</v>
      </c>
    </row>
    <row r="655395" spans="9:10" x14ac:dyDescent="0.25">
      <c r="I655395">
        <v>5.4915617102380861E-3</v>
      </c>
      <c r="J655395">
        <v>5.491561710238086</v>
      </c>
    </row>
    <row r="655396" spans="9:10" x14ac:dyDescent="0.25">
      <c r="I655396">
        <v>5.3924409867396571E-2</v>
      </c>
      <c r="J655396">
        <v>53.924409867396569</v>
      </c>
    </row>
    <row r="655397" spans="9:10" x14ac:dyDescent="0.25">
      <c r="I655397">
        <v>7.4171658616957473E-2</v>
      </c>
      <c r="J655397">
        <v>74.171658616957473</v>
      </c>
    </row>
    <row r="655398" spans="9:10" x14ac:dyDescent="0.25">
      <c r="I655398">
        <v>5.8331135712489317E-2</v>
      </c>
      <c r="J655398">
        <v>58.331135712489314</v>
      </c>
    </row>
    <row r="655399" spans="9:10" x14ac:dyDescent="0.25">
      <c r="I655399">
        <v>4.2828016576831003E-2</v>
      </c>
      <c r="J655399">
        <v>42.828016576831004</v>
      </c>
    </row>
    <row r="655400" spans="9:10" x14ac:dyDescent="0.25">
      <c r="I655400">
        <v>4.9554520973432645E-2</v>
      </c>
      <c r="J655400">
        <v>49.554520973432645</v>
      </c>
    </row>
    <row r="655401" spans="9:10" x14ac:dyDescent="0.25">
      <c r="I655401">
        <v>4.4484816635172023E-2</v>
      </c>
      <c r="J655401">
        <v>44.484816635172024</v>
      </c>
    </row>
    <row r="655402" spans="9:10" x14ac:dyDescent="0.25">
      <c r="I655402">
        <v>9.3659447842427447E-3</v>
      </c>
      <c r="J655402">
        <v>9.3659447842427443</v>
      </c>
    </row>
    <row r="655403" spans="9:10" x14ac:dyDescent="0.25">
      <c r="I655403">
        <v>0</v>
      </c>
      <c r="J655403">
        <v>0</v>
      </c>
    </row>
    <row r="655404" spans="9:10" x14ac:dyDescent="0.25">
      <c r="I655404">
        <v>7.6779996788695461E-4</v>
      </c>
      <c r="J655404">
        <v>0.76779996788695459</v>
      </c>
    </row>
    <row r="655405" spans="9:10" x14ac:dyDescent="0.25">
      <c r="I655405">
        <v>7.2026407577742937E-2</v>
      </c>
      <c r="J655405">
        <v>72.026407577742944</v>
      </c>
    </row>
    <row r="655406" spans="9:10" x14ac:dyDescent="0.25">
      <c r="I655406">
        <v>6.1237771940835996E-2</v>
      </c>
      <c r="J655406">
        <v>61.237771940835998</v>
      </c>
    </row>
    <row r="655407" spans="9:10" x14ac:dyDescent="0.25">
      <c r="I655407">
        <v>8.2717570815028077E-2</v>
      </c>
      <c r="J655407">
        <v>82.717570815028083</v>
      </c>
    </row>
    <row r="655408" spans="9:10" x14ac:dyDescent="0.25">
      <c r="I655408">
        <v>6.2009954328153177E-2</v>
      </c>
      <c r="J655408">
        <v>62.009954328153178</v>
      </c>
    </row>
    <row r="655409" spans="9:10" x14ac:dyDescent="0.25">
      <c r="I655409">
        <v>6.2671814230789311E-2</v>
      </c>
      <c r="J655409">
        <v>62.671814230789309</v>
      </c>
    </row>
    <row r="655410" spans="9:10" x14ac:dyDescent="0.25">
      <c r="I655410">
        <v>5.0683511190641066E-2</v>
      </c>
      <c r="J655410">
        <v>50.683511190641063</v>
      </c>
    </row>
    <row r="655411" spans="9:10" x14ac:dyDescent="0.25">
      <c r="I655411">
        <v>1.0065303279182635E-2</v>
      </c>
      <c r="J655411">
        <v>10.065303279182634</v>
      </c>
    </row>
    <row r="655412" spans="9:10" x14ac:dyDescent="0.25">
      <c r="I655412">
        <v>1.53741846345808E-2</v>
      </c>
      <c r="J655412">
        <v>15.3741846345808</v>
      </c>
    </row>
    <row r="655413" spans="9:10" x14ac:dyDescent="0.25">
      <c r="I655413">
        <v>7.1102765424357992E-2</v>
      </c>
      <c r="J655413">
        <v>71.102765424357997</v>
      </c>
    </row>
    <row r="655414" spans="9:10" x14ac:dyDescent="0.25">
      <c r="I655414">
        <v>6.6321464232804578E-2</v>
      </c>
      <c r="J655414">
        <v>66.321464232804573</v>
      </c>
    </row>
    <row r="655415" spans="9:10" x14ac:dyDescent="0.25">
      <c r="I655415">
        <v>7.6620098525359295E-2</v>
      </c>
      <c r="J655415">
        <v>76.620098525359296</v>
      </c>
    </row>
    <row r="655416" spans="9:10" x14ac:dyDescent="0.25">
      <c r="I655416">
        <v>5.0014784169566263E-2</v>
      </c>
      <c r="J655416">
        <v>50.014784169566262</v>
      </c>
    </row>
    <row r="655417" spans="9:10" x14ac:dyDescent="0.25">
      <c r="I655417">
        <v>5.8383153042383187E-2</v>
      </c>
      <c r="J655417">
        <v>58.383153042383185</v>
      </c>
    </row>
    <row r="655418" spans="9:10" x14ac:dyDescent="0.25">
      <c r="I655418">
        <v>6.3890410863102792E-2</v>
      </c>
      <c r="J655418">
        <v>63.890410863102794</v>
      </c>
    </row>
    <row r="655419" spans="9:10" x14ac:dyDescent="0.25">
      <c r="I655419">
        <v>1.4021033491214915E-2</v>
      </c>
      <c r="J655419">
        <v>14.021033491214915</v>
      </c>
    </row>
    <row r="655420" spans="9:10" x14ac:dyDescent="0.25">
      <c r="I655420">
        <v>8.5199626154108619E-3</v>
      </c>
      <c r="J655420">
        <v>8.5199626154108614</v>
      </c>
    </row>
    <row r="655421" spans="9:10" x14ac:dyDescent="0.25">
      <c r="I655421">
        <v>2.650548519235885E-2</v>
      </c>
      <c r="J655421">
        <v>26.505485192358851</v>
      </c>
    </row>
    <row r="655422" spans="9:10" x14ac:dyDescent="0.25">
      <c r="I655422">
        <v>6.2067025576512926E-2</v>
      </c>
      <c r="J655422">
        <v>62.067025576512926</v>
      </c>
    </row>
    <row r="655423" spans="9:10" x14ac:dyDescent="0.25">
      <c r="I655423">
        <v>6.1434066809903348E-2</v>
      </c>
      <c r="J655423">
        <v>61.434066809903349</v>
      </c>
    </row>
    <row r="655424" spans="9:10" x14ac:dyDescent="0.25">
      <c r="I655424">
        <v>6.4314329594214403E-2</v>
      </c>
      <c r="J655424">
        <v>64.314329594214399</v>
      </c>
    </row>
    <row r="655425" spans="9:10" x14ac:dyDescent="0.25">
      <c r="I655425">
        <v>2.9128912837074167E-2</v>
      </c>
      <c r="J655425">
        <v>29.128912837074168</v>
      </c>
    </row>
    <row r="655426" spans="9:10" x14ac:dyDescent="0.25">
      <c r="I655426">
        <v>2.1505506694923612E-2</v>
      </c>
      <c r="J655426">
        <v>21.505506694923611</v>
      </c>
    </row>
    <row r="655427" spans="9:10" x14ac:dyDescent="0.25">
      <c r="I655427">
        <v>2.432356680883753E-2</v>
      </c>
      <c r="J655427">
        <v>24.32356680883753</v>
      </c>
    </row>
    <row r="655428" spans="9:10" x14ac:dyDescent="0.25">
      <c r="I655428">
        <v>7.1509005587667282E-3</v>
      </c>
      <c r="J655428">
        <v>7.150900558766728</v>
      </c>
    </row>
    <row r="655429" spans="9:10" x14ac:dyDescent="0.25">
      <c r="I655429">
        <v>9.8702843710488947E-3</v>
      </c>
      <c r="J655429">
        <v>9.8702843710488946</v>
      </c>
    </row>
    <row r="655430" spans="9:10" x14ac:dyDescent="0.25">
      <c r="I655430">
        <v>7.9946863240820412E-2</v>
      </c>
      <c r="J655430">
        <v>79.946863240820406</v>
      </c>
    </row>
    <row r="655431" spans="9:10" x14ac:dyDescent="0.25">
      <c r="I655431">
        <v>8.6917137422478891E-2</v>
      </c>
      <c r="J655431">
        <v>86.917137422478888</v>
      </c>
    </row>
    <row r="655432" spans="9:10" x14ac:dyDescent="0.25">
      <c r="I655432">
        <v>8.6985611114087313E-2</v>
      </c>
      <c r="J655432">
        <v>86.98561111408732</v>
      </c>
    </row>
    <row r="655433" spans="9:10" x14ac:dyDescent="0.25">
      <c r="I655433">
        <v>8.228617534888584E-2</v>
      </c>
      <c r="J655433">
        <v>82.286175348885834</v>
      </c>
    </row>
    <row r="655434" spans="9:10" x14ac:dyDescent="0.25">
      <c r="I655434">
        <v>5.9288190849209763E-2</v>
      </c>
      <c r="J655434">
        <v>59.288190849209762</v>
      </c>
    </row>
    <row r="655435" spans="9:10" x14ac:dyDescent="0.25">
      <c r="I655435">
        <v>7.478878045241312E-2</v>
      </c>
      <c r="J655435">
        <v>74.788780452413121</v>
      </c>
    </row>
    <row r="655436" spans="9:10" x14ac:dyDescent="0.25">
      <c r="I655436">
        <v>2.1814881708246119E-2</v>
      </c>
      <c r="J655436">
        <v>21.814881708246119</v>
      </c>
    </row>
    <row r="655437" spans="9:10" x14ac:dyDescent="0.25">
      <c r="I655437">
        <v>2.6185230686602518E-2</v>
      </c>
      <c r="J655437">
        <v>26.18523068660252</v>
      </c>
    </row>
    <row r="655438" spans="9:10" x14ac:dyDescent="0.25">
      <c r="I655438">
        <v>4.7597562661592001E-3</v>
      </c>
      <c r="J655438">
        <v>4.7597562661591999</v>
      </c>
    </row>
    <row r="655439" spans="9:10" x14ac:dyDescent="0.25">
      <c r="I655439">
        <v>7.6750211725330433E-2</v>
      </c>
      <c r="J655439">
        <v>76.750211725330431</v>
      </c>
    </row>
    <row r="655440" spans="9:10" x14ac:dyDescent="0.25">
      <c r="I655440">
        <v>8.588139103272048E-2</v>
      </c>
      <c r="J655440">
        <v>85.881391032720487</v>
      </c>
    </row>
    <row r="655441" spans="9:10" x14ac:dyDescent="0.25">
      <c r="I655441">
        <v>8.6189279776531111E-2</v>
      </c>
      <c r="J655441">
        <v>86.189279776531109</v>
      </c>
    </row>
    <row r="655442" spans="9:10" x14ac:dyDescent="0.25">
      <c r="I655442">
        <v>6.5432770170518045E-2</v>
      </c>
      <c r="J655442">
        <v>65.43277017051804</v>
      </c>
    </row>
    <row r="655443" spans="9:10" x14ac:dyDescent="0.25">
      <c r="I655443">
        <v>5.1994135866769028E-2</v>
      </c>
      <c r="J655443">
        <v>51.994135866769028</v>
      </c>
    </row>
    <row r="655444" spans="9:10" x14ac:dyDescent="0.25">
      <c r="I655444">
        <v>5.7008649835240191E-2</v>
      </c>
      <c r="J655444">
        <v>57.008649835240192</v>
      </c>
    </row>
    <row r="655445" spans="9:10" x14ac:dyDescent="0.25">
      <c r="I655445">
        <v>2.9405007392137771E-2</v>
      </c>
      <c r="J655445">
        <v>29.405007392137769</v>
      </c>
    </row>
    <row r="655446" spans="9:10" x14ac:dyDescent="0.25">
      <c r="I655446">
        <v>1.1741082662618542E-2</v>
      </c>
      <c r="J655446">
        <v>11.741082662618542</v>
      </c>
    </row>
    <row r="655447" spans="9:10" x14ac:dyDescent="0.25">
      <c r="I655447">
        <v>0.10645503180297401</v>
      </c>
      <c r="J655447">
        <v>106.45503180297401</v>
      </c>
    </row>
    <row r="655448" spans="9:10" x14ac:dyDescent="0.25">
      <c r="I655448">
        <v>0.1062762039924129</v>
      </c>
      <c r="J655448">
        <v>106.2762039924129</v>
      </c>
    </row>
    <row r="655449" spans="9:10" x14ac:dyDescent="0.25">
      <c r="I655449">
        <v>0.10909795437876317</v>
      </c>
      <c r="J655449">
        <v>109.09795437876318</v>
      </c>
    </row>
    <row r="655450" spans="9:10" x14ac:dyDescent="0.25">
      <c r="I655450">
        <v>9.2972918292878237E-2</v>
      </c>
      <c r="J655450">
        <v>92.972918292878234</v>
      </c>
    </row>
    <row r="655451" spans="9:10" x14ac:dyDescent="0.25">
      <c r="I655451">
        <v>8.9558236750011233E-2</v>
      </c>
      <c r="J655451">
        <v>89.558236750011233</v>
      </c>
    </row>
    <row r="655452" spans="9:10" x14ac:dyDescent="0.25">
      <c r="I655452">
        <v>9.3975291513428885E-2</v>
      </c>
      <c r="J655452">
        <v>93.975291513428886</v>
      </c>
    </row>
    <row r="655453" spans="9:10" x14ac:dyDescent="0.25">
      <c r="I655453">
        <v>5.1643824101279198E-3</v>
      </c>
      <c r="J655453">
        <v>5.1643824101279199</v>
      </c>
    </row>
    <row r="655454" spans="9:10" x14ac:dyDescent="0.25">
      <c r="I655454">
        <v>5.3093997604036873E-3</v>
      </c>
      <c r="J655454">
        <v>5.3093997604036876</v>
      </c>
    </row>
    <row r="655455" spans="9:10" x14ac:dyDescent="0.25">
      <c r="I655455">
        <v>4.7597562661592001E-3</v>
      </c>
      <c r="J655455">
        <v>4.7597562661591999</v>
      </c>
    </row>
    <row r="655456" spans="9:10" x14ac:dyDescent="0.25">
      <c r="I655456">
        <v>8.7377238775194252E-2</v>
      </c>
      <c r="J655456">
        <v>87.377238775194257</v>
      </c>
    </row>
    <row r="655457" spans="9:10" x14ac:dyDescent="0.25">
      <c r="I655457">
        <v>8.684517924487925E-2</v>
      </c>
      <c r="J655457">
        <v>86.845179244879247</v>
      </c>
    </row>
    <row r="655458" spans="9:10" x14ac:dyDescent="0.25">
      <c r="I655458">
        <v>9.9876210754810943E-2</v>
      </c>
      <c r="J655458">
        <v>99.876210754810941</v>
      </c>
    </row>
    <row r="655459" spans="9:10" x14ac:dyDescent="0.25">
      <c r="I655459">
        <v>8.0468416238271154E-2</v>
      </c>
      <c r="J655459">
        <v>80.468416238271161</v>
      </c>
    </row>
    <row r="655460" spans="9:10" x14ac:dyDescent="0.25">
      <c r="I655460">
        <v>8.4265963431316843E-2</v>
      </c>
      <c r="J655460">
        <v>84.265963431316848</v>
      </c>
    </row>
    <row r="655461" spans="9:10" x14ac:dyDescent="0.25">
      <c r="I655461">
        <v>6.6408287225861826E-2</v>
      </c>
      <c r="J655461">
        <v>66.408287225861827</v>
      </c>
    </row>
    <row r="655462" spans="9:10" x14ac:dyDescent="0.25">
      <c r="I655462">
        <v>6.7523718854413436E-3</v>
      </c>
      <c r="J655462">
        <v>6.7523718854413435</v>
      </c>
    </row>
    <row r="655463" spans="9:10" x14ac:dyDescent="0.25">
      <c r="I655463">
        <v>1.7353396754584412E-3</v>
      </c>
      <c r="J655463">
        <v>1.7353396754584411</v>
      </c>
    </row>
    <row r="671745" spans="9:10" x14ac:dyDescent="0.25">
      <c r="I671745" t="s">
        <v>172</v>
      </c>
      <c r="J671745" t="s">
        <v>106</v>
      </c>
    </row>
    <row r="671746" spans="9:10" x14ac:dyDescent="0.25">
      <c r="I671746">
        <v>1.5929785108130173E-2</v>
      </c>
      <c r="J671746">
        <v>15.929785108130174</v>
      </c>
    </row>
    <row r="671747" spans="9:10" x14ac:dyDescent="0.25">
      <c r="I671747">
        <v>1.9624440039059526E-2</v>
      </c>
      <c r="J671747">
        <v>19.624440039059525</v>
      </c>
    </row>
    <row r="671748" spans="9:10" x14ac:dyDescent="0.25">
      <c r="I671748">
        <v>1.7524936559092874E-2</v>
      </c>
      <c r="J671748">
        <v>17.524936559092875</v>
      </c>
    </row>
    <row r="671749" spans="9:10" x14ac:dyDescent="0.25">
      <c r="I671749">
        <v>1.0605404289042461E-2</v>
      </c>
      <c r="J671749">
        <v>10.605404289042461</v>
      </c>
    </row>
    <row r="671750" spans="9:10" x14ac:dyDescent="0.25">
      <c r="I671750">
        <v>1.1138342286954312E-2</v>
      </c>
      <c r="J671750">
        <v>11.138342286954312</v>
      </c>
    </row>
    <row r="671751" spans="9:10" x14ac:dyDescent="0.25">
      <c r="I671751">
        <v>2.1520007628557106E-2</v>
      </c>
      <c r="J671751">
        <v>21.520007628557106</v>
      </c>
    </row>
    <row r="671752" spans="9:10" x14ac:dyDescent="0.25">
      <c r="I671752">
        <v>7.9669430268421212E-3</v>
      </c>
      <c r="J671752">
        <v>7.9669430268421211</v>
      </c>
    </row>
    <row r="671753" spans="9:10" x14ac:dyDescent="0.25">
      <c r="I671753">
        <v>7.9924978985833235E-3</v>
      </c>
      <c r="J671753">
        <v>7.9924978985833235</v>
      </c>
    </row>
    <row r="671754" spans="9:10" x14ac:dyDescent="0.25">
      <c r="I671754">
        <v>1.9003700457208294E-3</v>
      </c>
      <c r="J671754">
        <v>1.9003700457208295</v>
      </c>
    </row>
    <row r="671755" spans="9:10" x14ac:dyDescent="0.25">
      <c r="I671755">
        <v>1.4195841672192669E-2</v>
      </c>
      <c r="J671755">
        <v>14.195841672192669</v>
      </c>
    </row>
    <row r="671756" spans="9:10" x14ac:dyDescent="0.25">
      <c r="I671756">
        <v>1.1262727615655201E-2</v>
      </c>
      <c r="J671756">
        <v>11.262727615655201</v>
      </c>
    </row>
    <row r="671757" spans="9:10" x14ac:dyDescent="0.25">
      <c r="I671757">
        <v>1.8051252855887559E-2</v>
      </c>
      <c r="J671757">
        <v>18.051252855887558</v>
      </c>
    </row>
    <row r="671758" spans="9:10" x14ac:dyDescent="0.25">
      <c r="I671758">
        <v>7.1766305882173826E-3</v>
      </c>
      <c r="J671758">
        <v>7.1766305882173826</v>
      </c>
    </row>
    <row r="671759" spans="9:10" x14ac:dyDescent="0.25">
      <c r="I671759">
        <v>1.5733161240633228E-2</v>
      </c>
      <c r="J671759">
        <v>15.733161240633228</v>
      </c>
    </row>
    <row r="671760" spans="9:10" x14ac:dyDescent="0.25">
      <c r="I671760">
        <v>1.2518650049452953E-2</v>
      </c>
      <c r="J671760">
        <v>12.518650049452953</v>
      </c>
    </row>
    <row r="671761" spans="9:10" x14ac:dyDescent="0.25">
      <c r="I671761">
        <v>1.2743329641563996E-2</v>
      </c>
      <c r="J671761">
        <v>12.743329641563996</v>
      </c>
    </row>
    <row r="671762" spans="9:10" x14ac:dyDescent="0.25">
      <c r="I671762">
        <v>5.5855020778923861E-3</v>
      </c>
      <c r="J671762">
        <v>5.5855020778923858</v>
      </c>
    </row>
    <row r="671763" spans="9:10" x14ac:dyDescent="0.25">
      <c r="I671763">
        <v>6.1162367813754275E-2</v>
      </c>
      <c r="J671763">
        <v>61.162367813754273</v>
      </c>
    </row>
    <row r="671764" spans="9:10" x14ac:dyDescent="0.25">
      <c r="I671764">
        <v>4.8902274818191371E-2</v>
      </c>
      <c r="J671764">
        <v>48.902274818191373</v>
      </c>
    </row>
    <row r="671765" spans="9:10" x14ac:dyDescent="0.25">
      <c r="I671765">
        <v>6.3145943755435072E-2</v>
      </c>
      <c r="J671765">
        <v>63.14594375543507</v>
      </c>
    </row>
    <row r="671766" spans="9:10" x14ac:dyDescent="0.25">
      <c r="I671766">
        <v>3.5206221643288432E-2</v>
      </c>
      <c r="J671766">
        <v>35.20622164328843</v>
      </c>
    </row>
    <row r="671767" spans="9:10" x14ac:dyDescent="0.25">
      <c r="I671767">
        <v>3.0962589108141529E-2</v>
      </c>
      <c r="J671767">
        <v>30.962589108141529</v>
      </c>
    </row>
    <row r="671768" spans="9:10" x14ac:dyDescent="0.25">
      <c r="I671768">
        <v>1.3894209143431353E-2</v>
      </c>
      <c r="J671768">
        <v>13.894209143431352</v>
      </c>
    </row>
    <row r="671769" spans="9:10" x14ac:dyDescent="0.25">
      <c r="I671769">
        <v>1.0826534366888489E-2</v>
      </c>
      <c r="J671769">
        <v>10.826534366888488</v>
      </c>
    </row>
    <row r="671770" spans="9:10" x14ac:dyDescent="0.25">
      <c r="I671770">
        <v>8.4925646534932675E-3</v>
      </c>
      <c r="J671770">
        <v>8.4925646534932682</v>
      </c>
    </row>
    <row r="671771" spans="9:10" x14ac:dyDescent="0.25">
      <c r="I671771">
        <v>1.9003700457208294E-3</v>
      </c>
      <c r="J671771">
        <v>1.9003700457208295</v>
      </c>
    </row>
    <row r="671772" spans="9:10" x14ac:dyDescent="0.25">
      <c r="I671772">
        <v>6.4170536876718448E-2</v>
      </c>
      <c r="J671772">
        <v>64.170536876718444</v>
      </c>
    </row>
    <row r="671773" spans="9:10" x14ac:dyDescent="0.25">
      <c r="I671773">
        <v>6.2921266736969697E-2</v>
      </c>
      <c r="J671773">
        <v>62.921266736969699</v>
      </c>
    </row>
    <row r="671774" spans="9:10" x14ac:dyDescent="0.25">
      <c r="I671774">
        <v>6.2434787932625781E-2</v>
      </c>
      <c r="J671774">
        <v>62.434787932625781</v>
      </c>
    </row>
    <row r="671775" spans="9:10" x14ac:dyDescent="0.25">
      <c r="I671775">
        <v>1.0570676374883507E-2</v>
      </c>
      <c r="J671775">
        <v>10.570676374883508</v>
      </c>
    </row>
    <row r="671776" spans="9:10" x14ac:dyDescent="0.25">
      <c r="I671776">
        <v>2.2199755914734349E-2</v>
      </c>
      <c r="J671776">
        <v>22.19975591473435</v>
      </c>
    </row>
    <row r="671777" spans="9:10" x14ac:dyDescent="0.25">
      <c r="I671777">
        <v>1.8310920423904649E-2</v>
      </c>
      <c r="J671777">
        <v>18.310920423904648</v>
      </c>
    </row>
    <row r="671778" spans="9:10" x14ac:dyDescent="0.25">
      <c r="I671778">
        <v>7.3518311192132743E-3</v>
      </c>
      <c r="J671778">
        <v>7.3518311192132746</v>
      </c>
    </row>
    <row r="671779" spans="9:10" x14ac:dyDescent="0.25">
      <c r="I671779">
        <v>5.4915617102380861E-3</v>
      </c>
      <c r="J671779">
        <v>5.491561710238086</v>
      </c>
    </row>
    <row r="671780" spans="9:10" x14ac:dyDescent="0.25">
      <c r="I671780">
        <v>5.3924409867396571E-2</v>
      </c>
      <c r="J671780">
        <v>53.924409867396569</v>
      </c>
    </row>
    <row r="671781" spans="9:10" x14ac:dyDescent="0.25">
      <c r="I671781">
        <v>7.4171658616957473E-2</v>
      </c>
      <c r="J671781">
        <v>74.171658616957473</v>
      </c>
    </row>
    <row r="671782" spans="9:10" x14ac:dyDescent="0.25">
      <c r="I671782">
        <v>5.8331135712489317E-2</v>
      </c>
      <c r="J671782">
        <v>58.331135712489314</v>
      </c>
    </row>
    <row r="671783" spans="9:10" x14ac:dyDescent="0.25">
      <c r="I671783">
        <v>4.2828016576831003E-2</v>
      </c>
      <c r="J671783">
        <v>42.828016576831004</v>
      </c>
    </row>
    <row r="671784" spans="9:10" x14ac:dyDescent="0.25">
      <c r="I671784">
        <v>4.9554520973432645E-2</v>
      </c>
      <c r="J671784">
        <v>49.554520973432645</v>
      </c>
    </row>
    <row r="671785" spans="9:10" x14ac:dyDescent="0.25">
      <c r="I671785">
        <v>4.4484816635172023E-2</v>
      </c>
      <c r="J671785">
        <v>44.484816635172024</v>
      </c>
    </row>
    <row r="671786" spans="9:10" x14ac:dyDescent="0.25">
      <c r="I671786">
        <v>9.3659447842427447E-3</v>
      </c>
      <c r="J671786">
        <v>9.3659447842427443</v>
      </c>
    </row>
    <row r="671787" spans="9:10" x14ac:dyDescent="0.25">
      <c r="I671787">
        <v>0</v>
      </c>
      <c r="J671787">
        <v>0</v>
      </c>
    </row>
    <row r="671788" spans="9:10" x14ac:dyDescent="0.25">
      <c r="I671788">
        <v>7.6779996788695461E-4</v>
      </c>
      <c r="J671788">
        <v>0.76779996788695459</v>
      </c>
    </row>
    <row r="671789" spans="9:10" x14ac:dyDescent="0.25">
      <c r="I671789">
        <v>7.2026407577742937E-2</v>
      </c>
      <c r="J671789">
        <v>72.026407577742944</v>
      </c>
    </row>
    <row r="671790" spans="9:10" x14ac:dyDescent="0.25">
      <c r="I671790">
        <v>6.1237771940835996E-2</v>
      </c>
      <c r="J671790">
        <v>61.237771940835998</v>
      </c>
    </row>
    <row r="671791" spans="9:10" x14ac:dyDescent="0.25">
      <c r="I671791">
        <v>8.2717570815028077E-2</v>
      </c>
      <c r="J671791">
        <v>82.717570815028083</v>
      </c>
    </row>
    <row r="671792" spans="9:10" x14ac:dyDescent="0.25">
      <c r="I671792">
        <v>6.2009954328153177E-2</v>
      </c>
      <c r="J671792">
        <v>62.009954328153178</v>
      </c>
    </row>
    <row r="671793" spans="9:10" x14ac:dyDescent="0.25">
      <c r="I671793">
        <v>6.2671814230789311E-2</v>
      </c>
      <c r="J671793">
        <v>62.671814230789309</v>
      </c>
    </row>
    <row r="671794" spans="9:10" x14ac:dyDescent="0.25">
      <c r="I671794">
        <v>5.0683511190641066E-2</v>
      </c>
      <c r="J671794">
        <v>50.683511190641063</v>
      </c>
    </row>
    <row r="671795" spans="9:10" x14ac:dyDescent="0.25">
      <c r="I671795">
        <v>1.0065303279182635E-2</v>
      </c>
      <c r="J671795">
        <v>10.065303279182634</v>
      </c>
    </row>
    <row r="671796" spans="9:10" x14ac:dyDescent="0.25">
      <c r="I671796">
        <v>1.53741846345808E-2</v>
      </c>
      <c r="J671796">
        <v>15.3741846345808</v>
      </c>
    </row>
    <row r="671797" spans="9:10" x14ac:dyDescent="0.25">
      <c r="I671797">
        <v>7.1102765424357992E-2</v>
      </c>
      <c r="J671797">
        <v>71.102765424357997</v>
      </c>
    </row>
    <row r="671798" spans="9:10" x14ac:dyDescent="0.25">
      <c r="I671798">
        <v>6.6321464232804578E-2</v>
      </c>
      <c r="J671798">
        <v>66.321464232804573</v>
      </c>
    </row>
    <row r="671799" spans="9:10" x14ac:dyDescent="0.25">
      <c r="I671799">
        <v>7.6620098525359295E-2</v>
      </c>
      <c r="J671799">
        <v>76.620098525359296</v>
      </c>
    </row>
    <row r="671800" spans="9:10" x14ac:dyDescent="0.25">
      <c r="I671800">
        <v>5.0014784169566263E-2</v>
      </c>
      <c r="J671800">
        <v>50.014784169566262</v>
      </c>
    </row>
    <row r="671801" spans="9:10" x14ac:dyDescent="0.25">
      <c r="I671801">
        <v>5.8383153042383187E-2</v>
      </c>
      <c r="J671801">
        <v>58.383153042383185</v>
      </c>
    </row>
    <row r="671802" spans="9:10" x14ac:dyDescent="0.25">
      <c r="I671802">
        <v>6.3890410863102792E-2</v>
      </c>
      <c r="J671802">
        <v>63.890410863102794</v>
      </c>
    </row>
    <row r="671803" spans="9:10" x14ac:dyDescent="0.25">
      <c r="I671803">
        <v>1.4021033491214915E-2</v>
      </c>
      <c r="J671803">
        <v>14.021033491214915</v>
      </c>
    </row>
    <row r="671804" spans="9:10" x14ac:dyDescent="0.25">
      <c r="I671804">
        <v>8.5199626154108619E-3</v>
      </c>
      <c r="J671804">
        <v>8.5199626154108614</v>
      </c>
    </row>
    <row r="671805" spans="9:10" x14ac:dyDescent="0.25">
      <c r="I671805">
        <v>2.650548519235885E-2</v>
      </c>
      <c r="J671805">
        <v>26.505485192358851</v>
      </c>
    </row>
    <row r="671806" spans="9:10" x14ac:dyDescent="0.25">
      <c r="I671806">
        <v>6.2067025576512926E-2</v>
      </c>
      <c r="J671806">
        <v>62.067025576512926</v>
      </c>
    </row>
    <row r="671807" spans="9:10" x14ac:dyDescent="0.25">
      <c r="I671807">
        <v>6.1434066809903348E-2</v>
      </c>
      <c r="J671807">
        <v>61.434066809903349</v>
      </c>
    </row>
    <row r="671808" spans="9:10" x14ac:dyDescent="0.25">
      <c r="I671808">
        <v>6.4314329594214403E-2</v>
      </c>
      <c r="J671808">
        <v>64.314329594214399</v>
      </c>
    </row>
    <row r="671809" spans="9:10" x14ac:dyDescent="0.25">
      <c r="I671809">
        <v>2.9128912837074167E-2</v>
      </c>
      <c r="J671809">
        <v>29.128912837074168</v>
      </c>
    </row>
    <row r="671810" spans="9:10" x14ac:dyDescent="0.25">
      <c r="I671810">
        <v>2.1505506694923612E-2</v>
      </c>
      <c r="J671810">
        <v>21.505506694923611</v>
      </c>
    </row>
    <row r="671811" spans="9:10" x14ac:dyDescent="0.25">
      <c r="I671811">
        <v>2.432356680883753E-2</v>
      </c>
      <c r="J671811">
        <v>24.32356680883753</v>
      </c>
    </row>
    <row r="671812" spans="9:10" x14ac:dyDescent="0.25">
      <c r="I671812">
        <v>7.1509005587667282E-3</v>
      </c>
      <c r="J671812">
        <v>7.150900558766728</v>
      </c>
    </row>
    <row r="671813" spans="9:10" x14ac:dyDescent="0.25">
      <c r="I671813">
        <v>9.8702843710488947E-3</v>
      </c>
      <c r="J671813">
        <v>9.8702843710488946</v>
      </c>
    </row>
    <row r="671814" spans="9:10" x14ac:dyDescent="0.25">
      <c r="I671814">
        <v>7.9946863240820412E-2</v>
      </c>
      <c r="J671814">
        <v>79.946863240820406</v>
      </c>
    </row>
    <row r="671815" spans="9:10" x14ac:dyDescent="0.25">
      <c r="I671815">
        <v>8.6917137422478891E-2</v>
      </c>
      <c r="J671815">
        <v>86.917137422478888</v>
      </c>
    </row>
    <row r="671816" spans="9:10" x14ac:dyDescent="0.25">
      <c r="I671816">
        <v>8.6985611114087313E-2</v>
      </c>
      <c r="J671816">
        <v>86.98561111408732</v>
      </c>
    </row>
    <row r="671817" spans="9:10" x14ac:dyDescent="0.25">
      <c r="I671817">
        <v>8.228617534888584E-2</v>
      </c>
      <c r="J671817">
        <v>82.286175348885834</v>
      </c>
    </row>
    <row r="671818" spans="9:10" x14ac:dyDescent="0.25">
      <c r="I671818">
        <v>5.9288190849209763E-2</v>
      </c>
      <c r="J671818">
        <v>59.288190849209762</v>
      </c>
    </row>
    <row r="671819" spans="9:10" x14ac:dyDescent="0.25">
      <c r="I671819">
        <v>7.478878045241312E-2</v>
      </c>
      <c r="J671819">
        <v>74.788780452413121</v>
      </c>
    </row>
    <row r="671820" spans="9:10" x14ac:dyDescent="0.25">
      <c r="I671820">
        <v>2.1814881708246119E-2</v>
      </c>
      <c r="J671820">
        <v>21.814881708246119</v>
      </c>
    </row>
    <row r="671821" spans="9:10" x14ac:dyDescent="0.25">
      <c r="I671821">
        <v>2.6185230686602518E-2</v>
      </c>
      <c r="J671821">
        <v>26.18523068660252</v>
      </c>
    </row>
    <row r="671822" spans="9:10" x14ac:dyDescent="0.25">
      <c r="I671822">
        <v>4.7597562661592001E-3</v>
      </c>
      <c r="J671822">
        <v>4.7597562661591999</v>
      </c>
    </row>
    <row r="671823" spans="9:10" x14ac:dyDescent="0.25">
      <c r="I671823">
        <v>7.6750211725330433E-2</v>
      </c>
      <c r="J671823">
        <v>76.750211725330431</v>
      </c>
    </row>
    <row r="671824" spans="9:10" x14ac:dyDescent="0.25">
      <c r="I671824">
        <v>8.588139103272048E-2</v>
      </c>
      <c r="J671824">
        <v>85.881391032720487</v>
      </c>
    </row>
    <row r="671825" spans="9:10" x14ac:dyDescent="0.25">
      <c r="I671825">
        <v>8.6189279776531111E-2</v>
      </c>
      <c r="J671825">
        <v>86.189279776531109</v>
      </c>
    </row>
    <row r="671826" spans="9:10" x14ac:dyDescent="0.25">
      <c r="I671826">
        <v>6.5432770170518045E-2</v>
      </c>
      <c r="J671826">
        <v>65.43277017051804</v>
      </c>
    </row>
    <row r="671827" spans="9:10" x14ac:dyDescent="0.25">
      <c r="I671827">
        <v>5.1994135866769028E-2</v>
      </c>
      <c r="J671827">
        <v>51.994135866769028</v>
      </c>
    </row>
    <row r="671828" spans="9:10" x14ac:dyDescent="0.25">
      <c r="I671828">
        <v>5.7008649835240191E-2</v>
      </c>
      <c r="J671828">
        <v>57.008649835240192</v>
      </c>
    </row>
    <row r="671829" spans="9:10" x14ac:dyDescent="0.25">
      <c r="I671829">
        <v>2.9405007392137771E-2</v>
      </c>
      <c r="J671829">
        <v>29.405007392137769</v>
      </c>
    </row>
    <row r="671830" spans="9:10" x14ac:dyDescent="0.25">
      <c r="I671830">
        <v>1.1741082662618542E-2</v>
      </c>
      <c r="J671830">
        <v>11.741082662618542</v>
      </c>
    </row>
    <row r="671831" spans="9:10" x14ac:dyDescent="0.25">
      <c r="I671831">
        <v>0.10645503180297401</v>
      </c>
      <c r="J671831">
        <v>106.45503180297401</v>
      </c>
    </row>
    <row r="671832" spans="9:10" x14ac:dyDescent="0.25">
      <c r="I671832">
        <v>0.1062762039924129</v>
      </c>
      <c r="J671832">
        <v>106.2762039924129</v>
      </c>
    </row>
    <row r="671833" spans="9:10" x14ac:dyDescent="0.25">
      <c r="I671833">
        <v>0.10909795437876317</v>
      </c>
      <c r="J671833">
        <v>109.09795437876318</v>
      </c>
    </row>
    <row r="671834" spans="9:10" x14ac:dyDescent="0.25">
      <c r="I671834">
        <v>9.2972918292878237E-2</v>
      </c>
      <c r="J671834">
        <v>92.972918292878234</v>
      </c>
    </row>
    <row r="671835" spans="9:10" x14ac:dyDescent="0.25">
      <c r="I671835">
        <v>8.9558236750011233E-2</v>
      </c>
      <c r="J671835">
        <v>89.558236750011233</v>
      </c>
    </row>
    <row r="671836" spans="9:10" x14ac:dyDescent="0.25">
      <c r="I671836">
        <v>9.3975291513428885E-2</v>
      </c>
      <c r="J671836">
        <v>93.975291513428886</v>
      </c>
    </row>
    <row r="671837" spans="9:10" x14ac:dyDescent="0.25">
      <c r="I671837">
        <v>5.1643824101279198E-3</v>
      </c>
      <c r="J671837">
        <v>5.1643824101279199</v>
      </c>
    </row>
    <row r="671838" spans="9:10" x14ac:dyDescent="0.25">
      <c r="I671838">
        <v>5.3093997604036873E-3</v>
      </c>
      <c r="J671838">
        <v>5.3093997604036876</v>
      </c>
    </row>
    <row r="671839" spans="9:10" x14ac:dyDescent="0.25">
      <c r="I671839">
        <v>4.7597562661592001E-3</v>
      </c>
      <c r="J671839">
        <v>4.7597562661591999</v>
      </c>
    </row>
    <row r="671840" spans="9:10" x14ac:dyDescent="0.25">
      <c r="I671840">
        <v>8.7377238775194252E-2</v>
      </c>
      <c r="J671840">
        <v>87.377238775194257</v>
      </c>
    </row>
    <row r="671841" spans="9:10" x14ac:dyDescent="0.25">
      <c r="I671841">
        <v>8.684517924487925E-2</v>
      </c>
      <c r="J671841">
        <v>86.845179244879247</v>
      </c>
    </row>
    <row r="671842" spans="9:10" x14ac:dyDescent="0.25">
      <c r="I671842">
        <v>9.9876210754810943E-2</v>
      </c>
      <c r="J671842">
        <v>99.876210754810941</v>
      </c>
    </row>
    <row r="671843" spans="9:10" x14ac:dyDescent="0.25">
      <c r="I671843">
        <v>8.0468416238271154E-2</v>
      </c>
      <c r="J671843">
        <v>80.468416238271161</v>
      </c>
    </row>
    <row r="671844" spans="9:10" x14ac:dyDescent="0.25">
      <c r="I671844">
        <v>8.4265963431316843E-2</v>
      </c>
      <c r="J671844">
        <v>84.265963431316848</v>
      </c>
    </row>
    <row r="671845" spans="9:10" x14ac:dyDescent="0.25">
      <c r="I671845">
        <v>6.6408287225861826E-2</v>
      </c>
      <c r="J671845">
        <v>66.408287225861827</v>
      </c>
    </row>
    <row r="671846" spans="9:10" x14ac:dyDescent="0.25">
      <c r="I671846">
        <v>6.7523718854413436E-3</v>
      </c>
      <c r="J671846">
        <v>6.7523718854413435</v>
      </c>
    </row>
    <row r="671847" spans="9:10" x14ac:dyDescent="0.25">
      <c r="I671847">
        <v>1.7353396754584412E-3</v>
      </c>
      <c r="J671847">
        <v>1.7353396754584411</v>
      </c>
    </row>
    <row r="688129" spans="9:10" x14ac:dyDescent="0.25">
      <c r="I688129" t="s">
        <v>172</v>
      </c>
      <c r="J688129" t="s">
        <v>106</v>
      </c>
    </row>
    <row r="688130" spans="9:10" x14ac:dyDescent="0.25">
      <c r="I688130">
        <v>1.5929785108130173E-2</v>
      </c>
      <c r="J688130">
        <v>15.929785108130174</v>
      </c>
    </row>
    <row r="688131" spans="9:10" x14ac:dyDescent="0.25">
      <c r="I688131">
        <v>1.9624440039059526E-2</v>
      </c>
      <c r="J688131">
        <v>19.624440039059525</v>
      </c>
    </row>
    <row r="688132" spans="9:10" x14ac:dyDescent="0.25">
      <c r="I688132">
        <v>1.7524936559092874E-2</v>
      </c>
      <c r="J688132">
        <v>17.524936559092875</v>
      </c>
    </row>
    <row r="688133" spans="9:10" x14ac:dyDescent="0.25">
      <c r="I688133">
        <v>1.0605404289042461E-2</v>
      </c>
      <c r="J688133">
        <v>10.605404289042461</v>
      </c>
    </row>
    <row r="688134" spans="9:10" x14ac:dyDescent="0.25">
      <c r="I688134">
        <v>1.1138342286954312E-2</v>
      </c>
      <c r="J688134">
        <v>11.138342286954312</v>
      </c>
    </row>
    <row r="688135" spans="9:10" x14ac:dyDescent="0.25">
      <c r="I688135">
        <v>2.1520007628557106E-2</v>
      </c>
      <c r="J688135">
        <v>21.520007628557106</v>
      </c>
    </row>
    <row r="688136" spans="9:10" x14ac:dyDescent="0.25">
      <c r="I688136">
        <v>7.9669430268421212E-3</v>
      </c>
      <c r="J688136">
        <v>7.9669430268421211</v>
      </c>
    </row>
    <row r="688137" spans="9:10" x14ac:dyDescent="0.25">
      <c r="I688137">
        <v>7.9924978985833235E-3</v>
      </c>
      <c r="J688137">
        <v>7.9924978985833235</v>
      </c>
    </row>
    <row r="688138" spans="9:10" x14ac:dyDescent="0.25">
      <c r="I688138">
        <v>1.9003700457208294E-3</v>
      </c>
      <c r="J688138">
        <v>1.9003700457208295</v>
      </c>
    </row>
    <row r="688139" spans="9:10" x14ac:dyDescent="0.25">
      <c r="I688139">
        <v>1.4195841672192669E-2</v>
      </c>
      <c r="J688139">
        <v>14.195841672192669</v>
      </c>
    </row>
    <row r="688140" spans="9:10" x14ac:dyDescent="0.25">
      <c r="I688140">
        <v>1.1262727615655201E-2</v>
      </c>
      <c r="J688140">
        <v>11.262727615655201</v>
      </c>
    </row>
    <row r="688141" spans="9:10" x14ac:dyDescent="0.25">
      <c r="I688141">
        <v>1.8051252855887559E-2</v>
      </c>
      <c r="J688141">
        <v>18.051252855887558</v>
      </c>
    </row>
    <row r="688142" spans="9:10" x14ac:dyDescent="0.25">
      <c r="I688142">
        <v>7.1766305882173826E-3</v>
      </c>
      <c r="J688142">
        <v>7.1766305882173826</v>
      </c>
    </row>
    <row r="688143" spans="9:10" x14ac:dyDescent="0.25">
      <c r="I688143">
        <v>1.5733161240633228E-2</v>
      </c>
      <c r="J688143">
        <v>15.733161240633228</v>
      </c>
    </row>
    <row r="688144" spans="9:10" x14ac:dyDescent="0.25">
      <c r="I688144">
        <v>1.2518650049452953E-2</v>
      </c>
      <c r="J688144">
        <v>12.518650049452953</v>
      </c>
    </row>
    <row r="688145" spans="9:10" x14ac:dyDescent="0.25">
      <c r="I688145">
        <v>1.2743329641563996E-2</v>
      </c>
      <c r="J688145">
        <v>12.743329641563996</v>
      </c>
    </row>
    <row r="688146" spans="9:10" x14ac:dyDescent="0.25">
      <c r="I688146">
        <v>5.5855020778923861E-3</v>
      </c>
      <c r="J688146">
        <v>5.5855020778923858</v>
      </c>
    </row>
    <row r="688147" spans="9:10" x14ac:dyDescent="0.25">
      <c r="I688147">
        <v>6.1162367813754275E-2</v>
      </c>
      <c r="J688147">
        <v>61.162367813754273</v>
      </c>
    </row>
    <row r="688148" spans="9:10" x14ac:dyDescent="0.25">
      <c r="I688148">
        <v>4.8902274818191371E-2</v>
      </c>
      <c r="J688148">
        <v>48.902274818191373</v>
      </c>
    </row>
    <row r="688149" spans="9:10" x14ac:dyDescent="0.25">
      <c r="I688149">
        <v>6.3145943755435072E-2</v>
      </c>
      <c r="J688149">
        <v>63.14594375543507</v>
      </c>
    </row>
    <row r="688150" spans="9:10" x14ac:dyDescent="0.25">
      <c r="I688150">
        <v>3.5206221643288432E-2</v>
      </c>
      <c r="J688150">
        <v>35.20622164328843</v>
      </c>
    </row>
    <row r="688151" spans="9:10" x14ac:dyDescent="0.25">
      <c r="I688151">
        <v>3.0962589108141529E-2</v>
      </c>
      <c r="J688151">
        <v>30.962589108141529</v>
      </c>
    </row>
    <row r="688152" spans="9:10" x14ac:dyDescent="0.25">
      <c r="I688152">
        <v>1.3894209143431353E-2</v>
      </c>
      <c r="J688152">
        <v>13.894209143431352</v>
      </c>
    </row>
    <row r="688153" spans="9:10" x14ac:dyDescent="0.25">
      <c r="I688153">
        <v>1.0826534366888489E-2</v>
      </c>
      <c r="J688153">
        <v>10.826534366888488</v>
      </c>
    </row>
    <row r="688154" spans="9:10" x14ac:dyDescent="0.25">
      <c r="I688154">
        <v>8.4925646534932675E-3</v>
      </c>
      <c r="J688154">
        <v>8.4925646534932682</v>
      </c>
    </row>
    <row r="688155" spans="9:10" x14ac:dyDescent="0.25">
      <c r="I688155">
        <v>1.9003700457208294E-3</v>
      </c>
      <c r="J688155">
        <v>1.9003700457208295</v>
      </c>
    </row>
    <row r="688156" spans="9:10" x14ac:dyDescent="0.25">
      <c r="I688156">
        <v>6.4170536876718448E-2</v>
      </c>
      <c r="J688156">
        <v>64.170536876718444</v>
      </c>
    </row>
    <row r="688157" spans="9:10" x14ac:dyDescent="0.25">
      <c r="I688157">
        <v>6.2921266736969697E-2</v>
      </c>
      <c r="J688157">
        <v>62.921266736969699</v>
      </c>
    </row>
    <row r="688158" spans="9:10" x14ac:dyDescent="0.25">
      <c r="I688158">
        <v>6.2434787932625781E-2</v>
      </c>
      <c r="J688158">
        <v>62.434787932625781</v>
      </c>
    </row>
    <row r="688159" spans="9:10" x14ac:dyDescent="0.25">
      <c r="I688159">
        <v>1.0570676374883507E-2</v>
      </c>
      <c r="J688159">
        <v>10.570676374883508</v>
      </c>
    </row>
    <row r="688160" spans="9:10" x14ac:dyDescent="0.25">
      <c r="I688160">
        <v>2.2199755914734349E-2</v>
      </c>
      <c r="J688160">
        <v>22.19975591473435</v>
      </c>
    </row>
    <row r="688161" spans="9:10" x14ac:dyDescent="0.25">
      <c r="I688161">
        <v>1.8310920423904649E-2</v>
      </c>
      <c r="J688161">
        <v>18.310920423904648</v>
      </c>
    </row>
    <row r="688162" spans="9:10" x14ac:dyDescent="0.25">
      <c r="I688162">
        <v>7.3518311192132743E-3</v>
      </c>
      <c r="J688162">
        <v>7.3518311192132746</v>
      </c>
    </row>
    <row r="688163" spans="9:10" x14ac:dyDescent="0.25">
      <c r="I688163">
        <v>5.4915617102380861E-3</v>
      </c>
      <c r="J688163">
        <v>5.491561710238086</v>
      </c>
    </row>
    <row r="688164" spans="9:10" x14ac:dyDescent="0.25">
      <c r="I688164">
        <v>5.3924409867396571E-2</v>
      </c>
      <c r="J688164">
        <v>53.924409867396569</v>
      </c>
    </row>
    <row r="688165" spans="9:10" x14ac:dyDescent="0.25">
      <c r="I688165">
        <v>7.4171658616957473E-2</v>
      </c>
      <c r="J688165">
        <v>74.171658616957473</v>
      </c>
    </row>
    <row r="688166" spans="9:10" x14ac:dyDescent="0.25">
      <c r="I688166">
        <v>5.8331135712489317E-2</v>
      </c>
      <c r="J688166">
        <v>58.331135712489314</v>
      </c>
    </row>
    <row r="688167" spans="9:10" x14ac:dyDescent="0.25">
      <c r="I688167">
        <v>4.2828016576831003E-2</v>
      </c>
      <c r="J688167">
        <v>42.828016576831004</v>
      </c>
    </row>
    <row r="688168" spans="9:10" x14ac:dyDescent="0.25">
      <c r="I688168">
        <v>4.9554520973432645E-2</v>
      </c>
      <c r="J688168">
        <v>49.554520973432645</v>
      </c>
    </row>
    <row r="688169" spans="9:10" x14ac:dyDescent="0.25">
      <c r="I688169">
        <v>4.4484816635172023E-2</v>
      </c>
      <c r="J688169">
        <v>44.484816635172024</v>
      </c>
    </row>
    <row r="688170" spans="9:10" x14ac:dyDescent="0.25">
      <c r="I688170">
        <v>9.3659447842427447E-3</v>
      </c>
      <c r="J688170">
        <v>9.3659447842427443</v>
      </c>
    </row>
    <row r="688171" spans="9:10" x14ac:dyDescent="0.25">
      <c r="I688171">
        <v>0</v>
      </c>
      <c r="J688171">
        <v>0</v>
      </c>
    </row>
    <row r="688172" spans="9:10" x14ac:dyDescent="0.25">
      <c r="I688172">
        <v>7.6779996788695461E-4</v>
      </c>
      <c r="J688172">
        <v>0.76779996788695459</v>
      </c>
    </row>
    <row r="688173" spans="9:10" x14ac:dyDescent="0.25">
      <c r="I688173">
        <v>7.2026407577742937E-2</v>
      </c>
      <c r="J688173">
        <v>72.026407577742944</v>
      </c>
    </row>
    <row r="688174" spans="9:10" x14ac:dyDescent="0.25">
      <c r="I688174">
        <v>6.1237771940835996E-2</v>
      </c>
      <c r="J688174">
        <v>61.237771940835998</v>
      </c>
    </row>
    <row r="688175" spans="9:10" x14ac:dyDescent="0.25">
      <c r="I688175">
        <v>8.2717570815028077E-2</v>
      </c>
      <c r="J688175">
        <v>82.717570815028083</v>
      </c>
    </row>
    <row r="688176" spans="9:10" x14ac:dyDescent="0.25">
      <c r="I688176">
        <v>6.2009954328153177E-2</v>
      </c>
      <c r="J688176">
        <v>62.009954328153178</v>
      </c>
    </row>
    <row r="688177" spans="9:10" x14ac:dyDescent="0.25">
      <c r="I688177">
        <v>6.2671814230789311E-2</v>
      </c>
      <c r="J688177">
        <v>62.671814230789309</v>
      </c>
    </row>
    <row r="688178" spans="9:10" x14ac:dyDescent="0.25">
      <c r="I688178">
        <v>5.0683511190641066E-2</v>
      </c>
      <c r="J688178">
        <v>50.683511190641063</v>
      </c>
    </row>
    <row r="688179" spans="9:10" x14ac:dyDescent="0.25">
      <c r="I688179">
        <v>1.0065303279182635E-2</v>
      </c>
      <c r="J688179">
        <v>10.065303279182634</v>
      </c>
    </row>
    <row r="688180" spans="9:10" x14ac:dyDescent="0.25">
      <c r="I688180">
        <v>1.53741846345808E-2</v>
      </c>
      <c r="J688180">
        <v>15.3741846345808</v>
      </c>
    </row>
    <row r="688181" spans="9:10" x14ac:dyDescent="0.25">
      <c r="I688181">
        <v>7.1102765424357992E-2</v>
      </c>
      <c r="J688181">
        <v>71.102765424357997</v>
      </c>
    </row>
    <row r="688182" spans="9:10" x14ac:dyDescent="0.25">
      <c r="I688182">
        <v>6.6321464232804578E-2</v>
      </c>
      <c r="J688182">
        <v>66.321464232804573</v>
      </c>
    </row>
    <row r="688183" spans="9:10" x14ac:dyDescent="0.25">
      <c r="I688183">
        <v>7.6620098525359295E-2</v>
      </c>
      <c r="J688183">
        <v>76.620098525359296</v>
      </c>
    </row>
    <row r="688184" spans="9:10" x14ac:dyDescent="0.25">
      <c r="I688184">
        <v>5.0014784169566263E-2</v>
      </c>
      <c r="J688184">
        <v>50.014784169566262</v>
      </c>
    </row>
    <row r="688185" spans="9:10" x14ac:dyDescent="0.25">
      <c r="I688185">
        <v>5.8383153042383187E-2</v>
      </c>
      <c r="J688185">
        <v>58.383153042383185</v>
      </c>
    </row>
    <row r="688186" spans="9:10" x14ac:dyDescent="0.25">
      <c r="I688186">
        <v>6.3890410863102792E-2</v>
      </c>
      <c r="J688186">
        <v>63.890410863102794</v>
      </c>
    </row>
    <row r="688187" spans="9:10" x14ac:dyDescent="0.25">
      <c r="I688187">
        <v>1.4021033491214915E-2</v>
      </c>
      <c r="J688187">
        <v>14.021033491214915</v>
      </c>
    </row>
    <row r="688188" spans="9:10" x14ac:dyDescent="0.25">
      <c r="I688188">
        <v>8.5199626154108619E-3</v>
      </c>
      <c r="J688188">
        <v>8.5199626154108614</v>
      </c>
    </row>
    <row r="688189" spans="9:10" x14ac:dyDescent="0.25">
      <c r="I688189">
        <v>2.650548519235885E-2</v>
      </c>
      <c r="J688189">
        <v>26.505485192358851</v>
      </c>
    </row>
    <row r="688190" spans="9:10" x14ac:dyDescent="0.25">
      <c r="I688190">
        <v>6.2067025576512926E-2</v>
      </c>
      <c r="J688190">
        <v>62.067025576512926</v>
      </c>
    </row>
    <row r="688191" spans="9:10" x14ac:dyDescent="0.25">
      <c r="I688191">
        <v>6.1434066809903348E-2</v>
      </c>
      <c r="J688191">
        <v>61.434066809903349</v>
      </c>
    </row>
    <row r="688192" spans="9:10" x14ac:dyDescent="0.25">
      <c r="I688192">
        <v>6.4314329594214403E-2</v>
      </c>
      <c r="J688192">
        <v>64.314329594214399</v>
      </c>
    </row>
    <row r="688193" spans="9:10" x14ac:dyDescent="0.25">
      <c r="I688193">
        <v>2.9128912837074167E-2</v>
      </c>
      <c r="J688193">
        <v>29.128912837074168</v>
      </c>
    </row>
    <row r="688194" spans="9:10" x14ac:dyDescent="0.25">
      <c r="I688194">
        <v>2.1505506694923612E-2</v>
      </c>
      <c r="J688194">
        <v>21.505506694923611</v>
      </c>
    </row>
    <row r="688195" spans="9:10" x14ac:dyDescent="0.25">
      <c r="I688195">
        <v>2.432356680883753E-2</v>
      </c>
      <c r="J688195">
        <v>24.32356680883753</v>
      </c>
    </row>
    <row r="688196" spans="9:10" x14ac:dyDescent="0.25">
      <c r="I688196">
        <v>7.1509005587667282E-3</v>
      </c>
      <c r="J688196">
        <v>7.150900558766728</v>
      </c>
    </row>
    <row r="688197" spans="9:10" x14ac:dyDescent="0.25">
      <c r="I688197">
        <v>9.8702843710488947E-3</v>
      </c>
      <c r="J688197">
        <v>9.8702843710488946</v>
      </c>
    </row>
    <row r="688198" spans="9:10" x14ac:dyDescent="0.25">
      <c r="I688198">
        <v>7.9946863240820412E-2</v>
      </c>
      <c r="J688198">
        <v>79.946863240820406</v>
      </c>
    </row>
    <row r="688199" spans="9:10" x14ac:dyDescent="0.25">
      <c r="I688199">
        <v>8.6917137422478891E-2</v>
      </c>
      <c r="J688199">
        <v>86.917137422478888</v>
      </c>
    </row>
    <row r="688200" spans="9:10" x14ac:dyDescent="0.25">
      <c r="I688200">
        <v>8.6985611114087313E-2</v>
      </c>
      <c r="J688200">
        <v>86.98561111408732</v>
      </c>
    </row>
    <row r="688201" spans="9:10" x14ac:dyDescent="0.25">
      <c r="I688201">
        <v>8.228617534888584E-2</v>
      </c>
      <c r="J688201">
        <v>82.286175348885834</v>
      </c>
    </row>
    <row r="688202" spans="9:10" x14ac:dyDescent="0.25">
      <c r="I688202">
        <v>5.9288190849209763E-2</v>
      </c>
      <c r="J688202">
        <v>59.288190849209762</v>
      </c>
    </row>
    <row r="688203" spans="9:10" x14ac:dyDescent="0.25">
      <c r="I688203">
        <v>7.478878045241312E-2</v>
      </c>
      <c r="J688203">
        <v>74.788780452413121</v>
      </c>
    </row>
    <row r="688204" spans="9:10" x14ac:dyDescent="0.25">
      <c r="I688204">
        <v>2.1814881708246119E-2</v>
      </c>
      <c r="J688204">
        <v>21.814881708246119</v>
      </c>
    </row>
    <row r="688205" spans="9:10" x14ac:dyDescent="0.25">
      <c r="I688205">
        <v>2.6185230686602518E-2</v>
      </c>
      <c r="J688205">
        <v>26.18523068660252</v>
      </c>
    </row>
    <row r="688206" spans="9:10" x14ac:dyDescent="0.25">
      <c r="I688206">
        <v>4.7597562661592001E-3</v>
      </c>
      <c r="J688206">
        <v>4.7597562661591999</v>
      </c>
    </row>
    <row r="688207" spans="9:10" x14ac:dyDescent="0.25">
      <c r="I688207">
        <v>7.6750211725330433E-2</v>
      </c>
      <c r="J688207">
        <v>76.750211725330431</v>
      </c>
    </row>
    <row r="688208" spans="9:10" x14ac:dyDescent="0.25">
      <c r="I688208">
        <v>8.588139103272048E-2</v>
      </c>
      <c r="J688208">
        <v>85.881391032720487</v>
      </c>
    </row>
    <row r="688209" spans="9:10" x14ac:dyDescent="0.25">
      <c r="I688209">
        <v>8.6189279776531111E-2</v>
      </c>
      <c r="J688209">
        <v>86.189279776531109</v>
      </c>
    </row>
    <row r="688210" spans="9:10" x14ac:dyDescent="0.25">
      <c r="I688210">
        <v>6.5432770170518045E-2</v>
      </c>
      <c r="J688210">
        <v>65.43277017051804</v>
      </c>
    </row>
    <row r="688211" spans="9:10" x14ac:dyDescent="0.25">
      <c r="I688211">
        <v>5.1994135866769028E-2</v>
      </c>
      <c r="J688211">
        <v>51.994135866769028</v>
      </c>
    </row>
    <row r="688212" spans="9:10" x14ac:dyDescent="0.25">
      <c r="I688212">
        <v>5.7008649835240191E-2</v>
      </c>
      <c r="J688212">
        <v>57.008649835240192</v>
      </c>
    </row>
    <row r="688213" spans="9:10" x14ac:dyDescent="0.25">
      <c r="I688213">
        <v>2.9405007392137771E-2</v>
      </c>
      <c r="J688213">
        <v>29.405007392137769</v>
      </c>
    </row>
    <row r="688214" spans="9:10" x14ac:dyDescent="0.25">
      <c r="I688214">
        <v>1.1741082662618542E-2</v>
      </c>
      <c r="J688214">
        <v>11.741082662618542</v>
      </c>
    </row>
    <row r="688215" spans="9:10" x14ac:dyDescent="0.25">
      <c r="I688215">
        <v>0.10645503180297401</v>
      </c>
      <c r="J688215">
        <v>106.45503180297401</v>
      </c>
    </row>
    <row r="688216" spans="9:10" x14ac:dyDescent="0.25">
      <c r="I688216">
        <v>0.1062762039924129</v>
      </c>
      <c r="J688216">
        <v>106.2762039924129</v>
      </c>
    </row>
    <row r="688217" spans="9:10" x14ac:dyDescent="0.25">
      <c r="I688217">
        <v>0.10909795437876317</v>
      </c>
      <c r="J688217">
        <v>109.09795437876318</v>
      </c>
    </row>
    <row r="688218" spans="9:10" x14ac:dyDescent="0.25">
      <c r="I688218">
        <v>9.2972918292878237E-2</v>
      </c>
      <c r="J688218">
        <v>92.972918292878234</v>
      </c>
    </row>
    <row r="688219" spans="9:10" x14ac:dyDescent="0.25">
      <c r="I688219">
        <v>8.9558236750011233E-2</v>
      </c>
      <c r="J688219">
        <v>89.558236750011233</v>
      </c>
    </row>
    <row r="688220" spans="9:10" x14ac:dyDescent="0.25">
      <c r="I688220">
        <v>9.3975291513428885E-2</v>
      </c>
      <c r="J688220">
        <v>93.975291513428886</v>
      </c>
    </row>
    <row r="688221" spans="9:10" x14ac:dyDescent="0.25">
      <c r="I688221">
        <v>5.1643824101279198E-3</v>
      </c>
      <c r="J688221">
        <v>5.1643824101279199</v>
      </c>
    </row>
    <row r="688222" spans="9:10" x14ac:dyDescent="0.25">
      <c r="I688222">
        <v>5.3093997604036873E-3</v>
      </c>
      <c r="J688222">
        <v>5.3093997604036876</v>
      </c>
    </row>
    <row r="688223" spans="9:10" x14ac:dyDescent="0.25">
      <c r="I688223">
        <v>4.7597562661592001E-3</v>
      </c>
      <c r="J688223">
        <v>4.7597562661591999</v>
      </c>
    </row>
    <row r="688224" spans="9:10" x14ac:dyDescent="0.25">
      <c r="I688224">
        <v>8.7377238775194252E-2</v>
      </c>
      <c r="J688224">
        <v>87.377238775194257</v>
      </c>
    </row>
    <row r="688225" spans="9:10" x14ac:dyDescent="0.25">
      <c r="I688225">
        <v>8.684517924487925E-2</v>
      </c>
      <c r="J688225">
        <v>86.845179244879247</v>
      </c>
    </row>
    <row r="688226" spans="9:10" x14ac:dyDescent="0.25">
      <c r="I688226">
        <v>9.9876210754810943E-2</v>
      </c>
      <c r="J688226">
        <v>99.876210754810941</v>
      </c>
    </row>
    <row r="688227" spans="9:10" x14ac:dyDescent="0.25">
      <c r="I688227">
        <v>8.0468416238271154E-2</v>
      </c>
      <c r="J688227">
        <v>80.468416238271161</v>
      </c>
    </row>
    <row r="688228" spans="9:10" x14ac:dyDescent="0.25">
      <c r="I688228">
        <v>8.4265963431316843E-2</v>
      </c>
      <c r="J688228">
        <v>84.265963431316848</v>
      </c>
    </row>
    <row r="688229" spans="9:10" x14ac:dyDescent="0.25">
      <c r="I688229">
        <v>6.6408287225861826E-2</v>
      </c>
      <c r="J688229">
        <v>66.408287225861827</v>
      </c>
    </row>
    <row r="688230" spans="9:10" x14ac:dyDescent="0.25">
      <c r="I688230">
        <v>6.7523718854413436E-3</v>
      </c>
      <c r="J688230">
        <v>6.7523718854413435</v>
      </c>
    </row>
    <row r="688231" spans="9:10" x14ac:dyDescent="0.25">
      <c r="I688231">
        <v>1.7353396754584412E-3</v>
      </c>
      <c r="J688231">
        <v>1.7353396754584411</v>
      </c>
    </row>
    <row r="704513" spans="9:10" x14ac:dyDescent="0.25">
      <c r="I704513" t="s">
        <v>172</v>
      </c>
      <c r="J704513" t="s">
        <v>106</v>
      </c>
    </row>
    <row r="704514" spans="9:10" x14ac:dyDescent="0.25">
      <c r="I704514">
        <v>1.5929785108130173E-2</v>
      </c>
      <c r="J704514">
        <v>15.929785108130174</v>
      </c>
    </row>
    <row r="704515" spans="9:10" x14ac:dyDescent="0.25">
      <c r="I704515">
        <v>1.9624440039059526E-2</v>
      </c>
      <c r="J704515">
        <v>19.624440039059525</v>
      </c>
    </row>
    <row r="704516" spans="9:10" x14ac:dyDescent="0.25">
      <c r="I704516">
        <v>1.7524936559092874E-2</v>
      </c>
      <c r="J704516">
        <v>17.524936559092875</v>
      </c>
    </row>
    <row r="704517" spans="9:10" x14ac:dyDescent="0.25">
      <c r="I704517">
        <v>1.0605404289042461E-2</v>
      </c>
      <c r="J704517">
        <v>10.605404289042461</v>
      </c>
    </row>
    <row r="704518" spans="9:10" x14ac:dyDescent="0.25">
      <c r="I704518">
        <v>1.1138342286954312E-2</v>
      </c>
      <c r="J704518">
        <v>11.138342286954312</v>
      </c>
    </row>
    <row r="704519" spans="9:10" x14ac:dyDescent="0.25">
      <c r="I704519">
        <v>2.1520007628557106E-2</v>
      </c>
      <c r="J704519">
        <v>21.520007628557106</v>
      </c>
    </row>
    <row r="704520" spans="9:10" x14ac:dyDescent="0.25">
      <c r="I704520">
        <v>7.9669430268421212E-3</v>
      </c>
      <c r="J704520">
        <v>7.9669430268421211</v>
      </c>
    </row>
    <row r="704521" spans="9:10" x14ac:dyDescent="0.25">
      <c r="I704521">
        <v>7.9924978985833235E-3</v>
      </c>
      <c r="J704521">
        <v>7.9924978985833235</v>
      </c>
    </row>
    <row r="704522" spans="9:10" x14ac:dyDescent="0.25">
      <c r="I704522">
        <v>1.9003700457208294E-3</v>
      </c>
      <c r="J704522">
        <v>1.9003700457208295</v>
      </c>
    </row>
    <row r="704523" spans="9:10" x14ac:dyDescent="0.25">
      <c r="I704523">
        <v>1.4195841672192669E-2</v>
      </c>
      <c r="J704523">
        <v>14.195841672192669</v>
      </c>
    </row>
    <row r="704524" spans="9:10" x14ac:dyDescent="0.25">
      <c r="I704524">
        <v>1.1262727615655201E-2</v>
      </c>
      <c r="J704524">
        <v>11.262727615655201</v>
      </c>
    </row>
    <row r="704525" spans="9:10" x14ac:dyDescent="0.25">
      <c r="I704525">
        <v>1.8051252855887559E-2</v>
      </c>
      <c r="J704525">
        <v>18.051252855887558</v>
      </c>
    </row>
    <row r="704526" spans="9:10" x14ac:dyDescent="0.25">
      <c r="I704526">
        <v>7.1766305882173826E-3</v>
      </c>
      <c r="J704526">
        <v>7.1766305882173826</v>
      </c>
    </row>
    <row r="704527" spans="9:10" x14ac:dyDescent="0.25">
      <c r="I704527">
        <v>1.5733161240633228E-2</v>
      </c>
      <c r="J704527">
        <v>15.733161240633228</v>
      </c>
    </row>
    <row r="704528" spans="9:10" x14ac:dyDescent="0.25">
      <c r="I704528">
        <v>1.2518650049452953E-2</v>
      </c>
      <c r="J704528">
        <v>12.518650049452953</v>
      </c>
    </row>
    <row r="704529" spans="9:10" x14ac:dyDescent="0.25">
      <c r="I704529">
        <v>1.2743329641563996E-2</v>
      </c>
      <c r="J704529">
        <v>12.743329641563996</v>
      </c>
    </row>
    <row r="704530" spans="9:10" x14ac:dyDescent="0.25">
      <c r="I704530">
        <v>5.5855020778923861E-3</v>
      </c>
      <c r="J704530">
        <v>5.5855020778923858</v>
      </c>
    </row>
    <row r="704531" spans="9:10" x14ac:dyDescent="0.25">
      <c r="I704531">
        <v>6.1162367813754275E-2</v>
      </c>
      <c r="J704531">
        <v>61.162367813754273</v>
      </c>
    </row>
    <row r="704532" spans="9:10" x14ac:dyDescent="0.25">
      <c r="I704532">
        <v>4.8902274818191371E-2</v>
      </c>
      <c r="J704532">
        <v>48.902274818191373</v>
      </c>
    </row>
    <row r="704533" spans="9:10" x14ac:dyDescent="0.25">
      <c r="I704533">
        <v>6.3145943755435072E-2</v>
      </c>
      <c r="J704533">
        <v>63.14594375543507</v>
      </c>
    </row>
    <row r="704534" spans="9:10" x14ac:dyDescent="0.25">
      <c r="I704534">
        <v>3.5206221643288432E-2</v>
      </c>
      <c r="J704534">
        <v>35.20622164328843</v>
      </c>
    </row>
    <row r="704535" spans="9:10" x14ac:dyDescent="0.25">
      <c r="I704535">
        <v>3.0962589108141529E-2</v>
      </c>
      <c r="J704535">
        <v>30.962589108141529</v>
      </c>
    </row>
    <row r="704536" spans="9:10" x14ac:dyDescent="0.25">
      <c r="I704536">
        <v>1.3894209143431353E-2</v>
      </c>
      <c r="J704536">
        <v>13.894209143431352</v>
      </c>
    </row>
    <row r="704537" spans="9:10" x14ac:dyDescent="0.25">
      <c r="I704537">
        <v>1.0826534366888489E-2</v>
      </c>
      <c r="J704537">
        <v>10.826534366888488</v>
      </c>
    </row>
    <row r="704538" spans="9:10" x14ac:dyDescent="0.25">
      <c r="I704538">
        <v>8.4925646534932675E-3</v>
      </c>
      <c r="J704538">
        <v>8.4925646534932682</v>
      </c>
    </row>
    <row r="704539" spans="9:10" x14ac:dyDescent="0.25">
      <c r="I704539">
        <v>1.9003700457208294E-3</v>
      </c>
      <c r="J704539">
        <v>1.9003700457208295</v>
      </c>
    </row>
    <row r="704540" spans="9:10" x14ac:dyDescent="0.25">
      <c r="I704540">
        <v>6.4170536876718448E-2</v>
      </c>
      <c r="J704540">
        <v>64.170536876718444</v>
      </c>
    </row>
    <row r="704541" spans="9:10" x14ac:dyDescent="0.25">
      <c r="I704541">
        <v>6.2921266736969697E-2</v>
      </c>
      <c r="J704541">
        <v>62.921266736969699</v>
      </c>
    </row>
    <row r="704542" spans="9:10" x14ac:dyDescent="0.25">
      <c r="I704542">
        <v>6.2434787932625781E-2</v>
      </c>
      <c r="J704542">
        <v>62.434787932625781</v>
      </c>
    </row>
    <row r="704543" spans="9:10" x14ac:dyDescent="0.25">
      <c r="I704543">
        <v>1.0570676374883507E-2</v>
      </c>
      <c r="J704543">
        <v>10.570676374883508</v>
      </c>
    </row>
    <row r="704544" spans="9:10" x14ac:dyDescent="0.25">
      <c r="I704544">
        <v>2.2199755914734349E-2</v>
      </c>
      <c r="J704544">
        <v>22.19975591473435</v>
      </c>
    </row>
    <row r="704545" spans="9:10" x14ac:dyDescent="0.25">
      <c r="I704545">
        <v>1.8310920423904649E-2</v>
      </c>
      <c r="J704545">
        <v>18.310920423904648</v>
      </c>
    </row>
    <row r="704546" spans="9:10" x14ac:dyDescent="0.25">
      <c r="I704546">
        <v>7.3518311192132743E-3</v>
      </c>
      <c r="J704546">
        <v>7.3518311192132746</v>
      </c>
    </row>
    <row r="704547" spans="9:10" x14ac:dyDescent="0.25">
      <c r="I704547">
        <v>5.4915617102380861E-3</v>
      </c>
      <c r="J704547">
        <v>5.491561710238086</v>
      </c>
    </row>
    <row r="704548" spans="9:10" x14ac:dyDescent="0.25">
      <c r="I704548">
        <v>5.3924409867396571E-2</v>
      </c>
      <c r="J704548">
        <v>53.924409867396569</v>
      </c>
    </row>
    <row r="704549" spans="9:10" x14ac:dyDescent="0.25">
      <c r="I704549">
        <v>7.4171658616957473E-2</v>
      </c>
      <c r="J704549">
        <v>74.171658616957473</v>
      </c>
    </row>
    <row r="704550" spans="9:10" x14ac:dyDescent="0.25">
      <c r="I704550">
        <v>5.8331135712489317E-2</v>
      </c>
      <c r="J704550">
        <v>58.331135712489314</v>
      </c>
    </row>
    <row r="704551" spans="9:10" x14ac:dyDescent="0.25">
      <c r="I704551">
        <v>4.2828016576831003E-2</v>
      </c>
      <c r="J704551">
        <v>42.828016576831004</v>
      </c>
    </row>
    <row r="704552" spans="9:10" x14ac:dyDescent="0.25">
      <c r="I704552">
        <v>4.9554520973432645E-2</v>
      </c>
      <c r="J704552">
        <v>49.554520973432645</v>
      </c>
    </row>
    <row r="704553" spans="9:10" x14ac:dyDescent="0.25">
      <c r="I704553">
        <v>4.4484816635172023E-2</v>
      </c>
      <c r="J704553">
        <v>44.484816635172024</v>
      </c>
    </row>
    <row r="704554" spans="9:10" x14ac:dyDescent="0.25">
      <c r="I704554">
        <v>9.3659447842427447E-3</v>
      </c>
      <c r="J704554">
        <v>9.3659447842427443</v>
      </c>
    </row>
    <row r="704555" spans="9:10" x14ac:dyDescent="0.25">
      <c r="I704555">
        <v>0</v>
      </c>
      <c r="J704555">
        <v>0</v>
      </c>
    </row>
    <row r="704556" spans="9:10" x14ac:dyDescent="0.25">
      <c r="I704556">
        <v>7.6779996788695461E-4</v>
      </c>
      <c r="J704556">
        <v>0.76779996788695459</v>
      </c>
    </row>
    <row r="704557" spans="9:10" x14ac:dyDescent="0.25">
      <c r="I704557">
        <v>7.2026407577742937E-2</v>
      </c>
      <c r="J704557">
        <v>72.026407577742944</v>
      </c>
    </row>
    <row r="704558" spans="9:10" x14ac:dyDescent="0.25">
      <c r="I704558">
        <v>6.1237771940835996E-2</v>
      </c>
      <c r="J704558">
        <v>61.237771940835998</v>
      </c>
    </row>
    <row r="704559" spans="9:10" x14ac:dyDescent="0.25">
      <c r="I704559">
        <v>8.2717570815028077E-2</v>
      </c>
      <c r="J704559">
        <v>82.717570815028083</v>
      </c>
    </row>
    <row r="704560" spans="9:10" x14ac:dyDescent="0.25">
      <c r="I704560">
        <v>6.2009954328153177E-2</v>
      </c>
      <c r="J704560">
        <v>62.009954328153178</v>
      </c>
    </row>
    <row r="704561" spans="9:10" x14ac:dyDescent="0.25">
      <c r="I704561">
        <v>6.2671814230789311E-2</v>
      </c>
      <c r="J704561">
        <v>62.671814230789309</v>
      </c>
    </row>
    <row r="704562" spans="9:10" x14ac:dyDescent="0.25">
      <c r="I704562">
        <v>5.0683511190641066E-2</v>
      </c>
      <c r="J704562">
        <v>50.683511190641063</v>
      </c>
    </row>
    <row r="704563" spans="9:10" x14ac:dyDescent="0.25">
      <c r="I704563">
        <v>1.0065303279182635E-2</v>
      </c>
      <c r="J704563">
        <v>10.065303279182634</v>
      </c>
    </row>
    <row r="704564" spans="9:10" x14ac:dyDescent="0.25">
      <c r="I704564">
        <v>1.53741846345808E-2</v>
      </c>
      <c r="J704564">
        <v>15.3741846345808</v>
      </c>
    </row>
    <row r="704565" spans="9:10" x14ac:dyDescent="0.25">
      <c r="I704565">
        <v>7.1102765424357992E-2</v>
      </c>
      <c r="J704565">
        <v>71.102765424357997</v>
      </c>
    </row>
    <row r="704566" spans="9:10" x14ac:dyDescent="0.25">
      <c r="I704566">
        <v>6.6321464232804578E-2</v>
      </c>
      <c r="J704566">
        <v>66.321464232804573</v>
      </c>
    </row>
    <row r="704567" spans="9:10" x14ac:dyDescent="0.25">
      <c r="I704567">
        <v>7.6620098525359295E-2</v>
      </c>
      <c r="J704567">
        <v>76.620098525359296</v>
      </c>
    </row>
    <row r="704568" spans="9:10" x14ac:dyDescent="0.25">
      <c r="I704568">
        <v>5.0014784169566263E-2</v>
      </c>
      <c r="J704568">
        <v>50.014784169566262</v>
      </c>
    </row>
    <row r="704569" spans="9:10" x14ac:dyDescent="0.25">
      <c r="I704569">
        <v>5.8383153042383187E-2</v>
      </c>
      <c r="J704569">
        <v>58.383153042383185</v>
      </c>
    </row>
    <row r="704570" spans="9:10" x14ac:dyDescent="0.25">
      <c r="I704570">
        <v>6.3890410863102792E-2</v>
      </c>
      <c r="J704570">
        <v>63.890410863102794</v>
      </c>
    </row>
    <row r="704571" spans="9:10" x14ac:dyDescent="0.25">
      <c r="I704571">
        <v>1.4021033491214915E-2</v>
      </c>
      <c r="J704571">
        <v>14.021033491214915</v>
      </c>
    </row>
    <row r="704572" spans="9:10" x14ac:dyDescent="0.25">
      <c r="I704572">
        <v>8.5199626154108619E-3</v>
      </c>
      <c r="J704572">
        <v>8.5199626154108614</v>
      </c>
    </row>
    <row r="704573" spans="9:10" x14ac:dyDescent="0.25">
      <c r="I704573">
        <v>2.650548519235885E-2</v>
      </c>
      <c r="J704573">
        <v>26.505485192358851</v>
      </c>
    </row>
    <row r="704574" spans="9:10" x14ac:dyDescent="0.25">
      <c r="I704574">
        <v>6.2067025576512926E-2</v>
      </c>
      <c r="J704574">
        <v>62.067025576512926</v>
      </c>
    </row>
    <row r="704575" spans="9:10" x14ac:dyDescent="0.25">
      <c r="I704575">
        <v>6.1434066809903348E-2</v>
      </c>
      <c r="J704575">
        <v>61.434066809903349</v>
      </c>
    </row>
    <row r="704576" spans="9:10" x14ac:dyDescent="0.25">
      <c r="I704576">
        <v>6.4314329594214403E-2</v>
      </c>
      <c r="J704576">
        <v>64.314329594214399</v>
      </c>
    </row>
    <row r="704577" spans="9:10" x14ac:dyDescent="0.25">
      <c r="I704577">
        <v>2.9128912837074167E-2</v>
      </c>
      <c r="J704577">
        <v>29.128912837074168</v>
      </c>
    </row>
    <row r="704578" spans="9:10" x14ac:dyDescent="0.25">
      <c r="I704578">
        <v>2.1505506694923612E-2</v>
      </c>
      <c r="J704578">
        <v>21.505506694923611</v>
      </c>
    </row>
    <row r="704579" spans="9:10" x14ac:dyDescent="0.25">
      <c r="I704579">
        <v>2.432356680883753E-2</v>
      </c>
      <c r="J704579">
        <v>24.32356680883753</v>
      </c>
    </row>
    <row r="704580" spans="9:10" x14ac:dyDescent="0.25">
      <c r="I704580">
        <v>7.1509005587667282E-3</v>
      </c>
      <c r="J704580">
        <v>7.150900558766728</v>
      </c>
    </row>
    <row r="704581" spans="9:10" x14ac:dyDescent="0.25">
      <c r="I704581">
        <v>9.8702843710488947E-3</v>
      </c>
      <c r="J704581">
        <v>9.8702843710488946</v>
      </c>
    </row>
    <row r="704582" spans="9:10" x14ac:dyDescent="0.25">
      <c r="I704582">
        <v>7.9946863240820412E-2</v>
      </c>
      <c r="J704582">
        <v>79.946863240820406</v>
      </c>
    </row>
    <row r="704583" spans="9:10" x14ac:dyDescent="0.25">
      <c r="I704583">
        <v>8.6917137422478891E-2</v>
      </c>
      <c r="J704583">
        <v>86.917137422478888</v>
      </c>
    </row>
    <row r="704584" spans="9:10" x14ac:dyDescent="0.25">
      <c r="I704584">
        <v>8.6985611114087313E-2</v>
      </c>
      <c r="J704584">
        <v>86.98561111408732</v>
      </c>
    </row>
    <row r="704585" spans="9:10" x14ac:dyDescent="0.25">
      <c r="I704585">
        <v>8.228617534888584E-2</v>
      </c>
      <c r="J704585">
        <v>82.286175348885834</v>
      </c>
    </row>
    <row r="704586" spans="9:10" x14ac:dyDescent="0.25">
      <c r="I704586">
        <v>5.9288190849209763E-2</v>
      </c>
      <c r="J704586">
        <v>59.288190849209762</v>
      </c>
    </row>
    <row r="704587" spans="9:10" x14ac:dyDescent="0.25">
      <c r="I704587">
        <v>7.478878045241312E-2</v>
      </c>
      <c r="J704587">
        <v>74.788780452413121</v>
      </c>
    </row>
    <row r="704588" spans="9:10" x14ac:dyDescent="0.25">
      <c r="I704588">
        <v>2.1814881708246119E-2</v>
      </c>
      <c r="J704588">
        <v>21.814881708246119</v>
      </c>
    </row>
    <row r="704589" spans="9:10" x14ac:dyDescent="0.25">
      <c r="I704589">
        <v>2.6185230686602518E-2</v>
      </c>
      <c r="J704589">
        <v>26.18523068660252</v>
      </c>
    </row>
    <row r="704590" spans="9:10" x14ac:dyDescent="0.25">
      <c r="I704590">
        <v>4.7597562661592001E-3</v>
      </c>
      <c r="J704590">
        <v>4.7597562661591999</v>
      </c>
    </row>
    <row r="704591" spans="9:10" x14ac:dyDescent="0.25">
      <c r="I704591">
        <v>7.6750211725330433E-2</v>
      </c>
      <c r="J704591">
        <v>76.750211725330431</v>
      </c>
    </row>
    <row r="704592" spans="9:10" x14ac:dyDescent="0.25">
      <c r="I704592">
        <v>8.588139103272048E-2</v>
      </c>
      <c r="J704592">
        <v>85.881391032720487</v>
      </c>
    </row>
    <row r="704593" spans="9:10" x14ac:dyDescent="0.25">
      <c r="I704593">
        <v>8.6189279776531111E-2</v>
      </c>
      <c r="J704593">
        <v>86.189279776531109</v>
      </c>
    </row>
    <row r="704594" spans="9:10" x14ac:dyDescent="0.25">
      <c r="I704594">
        <v>6.5432770170518045E-2</v>
      </c>
      <c r="J704594">
        <v>65.43277017051804</v>
      </c>
    </row>
    <row r="704595" spans="9:10" x14ac:dyDescent="0.25">
      <c r="I704595">
        <v>5.1994135866769028E-2</v>
      </c>
      <c r="J704595">
        <v>51.994135866769028</v>
      </c>
    </row>
    <row r="704596" spans="9:10" x14ac:dyDescent="0.25">
      <c r="I704596">
        <v>5.7008649835240191E-2</v>
      </c>
      <c r="J704596">
        <v>57.008649835240192</v>
      </c>
    </row>
    <row r="704597" spans="9:10" x14ac:dyDescent="0.25">
      <c r="I704597">
        <v>2.9405007392137771E-2</v>
      </c>
      <c r="J704597">
        <v>29.405007392137769</v>
      </c>
    </row>
    <row r="704598" spans="9:10" x14ac:dyDescent="0.25">
      <c r="I704598">
        <v>1.1741082662618542E-2</v>
      </c>
      <c r="J704598">
        <v>11.741082662618542</v>
      </c>
    </row>
    <row r="704599" spans="9:10" x14ac:dyDescent="0.25">
      <c r="I704599">
        <v>0.10645503180297401</v>
      </c>
      <c r="J704599">
        <v>106.45503180297401</v>
      </c>
    </row>
    <row r="704600" spans="9:10" x14ac:dyDescent="0.25">
      <c r="I704600">
        <v>0.1062762039924129</v>
      </c>
      <c r="J704600">
        <v>106.2762039924129</v>
      </c>
    </row>
    <row r="704601" spans="9:10" x14ac:dyDescent="0.25">
      <c r="I704601">
        <v>0.10909795437876317</v>
      </c>
      <c r="J704601">
        <v>109.09795437876318</v>
      </c>
    </row>
    <row r="704602" spans="9:10" x14ac:dyDescent="0.25">
      <c r="I704602">
        <v>9.2972918292878237E-2</v>
      </c>
      <c r="J704602">
        <v>92.972918292878234</v>
      </c>
    </row>
    <row r="704603" spans="9:10" x14ac:dyDescent="0.25">
      <c r="I704603">
        <v>8.9558236750011233E-2</v>
      </c>
      <c r="J704603">
        <v>89.558236750011233</v>
      </c>
    </row>
    <row r="704604" spans="9:10" x14ac:dyDescent="0.25">
      <c r="I704604">
        <v>9.3975291513428885E-2</v>
      </c>
      <c r="J704604">
        <v>93.975291513428886</v>
      </c>
    </row>
    <row r="704605" spans="9:10" x14ac:dyDescent="0.25">
      <c r="I704605">
        <v>5.1643824101279198E-3</v>
      </c>
      <c r="J704605">
        <v>5.1643824101279199</v>
      </c>
    </row>
    <row r="704606" spans="9:10" x14ac:dyDescent="0.25">
      <c r="I704606">
        <v>5.3093997604036873E-3</v>
      </c>
      <c r="J704606">
        <v>5.3093997604036876</v>
      </c>
    </row>
    <row r="704607" spans="9:10" x14ac:dyDescent="0.25">
      <c r="I704607">
        <v>4.7597562661592001E-3</v>
      </c>
      <c r="J704607">
        <v>4.7597562661591999</v>
      </c>
    </row>
    <row r="704608" spans="9:10" x14ac:dyDescent="0.25">
      <c r="I704608">
        <v>8.7377238775194252E-2</v>
      </c>
      <c r="J704608">
        <v>87.377238775194257</v>
      </c>
    </row>
    <row r="704609" spans="9:10" x14ac:dyDescent="0.25">
      <c r="I704609">
        <v>8.684517924487925E-2</v>
      </c>
      <c r="J704609">
        <v>86.845179244879247</v>
      </c>
    </row>
    <row r="704610" spans="9:10" x14ac:dyDescent="0.25">
      <c r="I704610">
        <v>9.9876210754810943E-2</v>
      </c>
      <c r="J704610">
        <v>99.876210754810941</v>
      </c>
    </row>
    <row r="704611" spans="9:10" x14ac:dyDescent="0.25">
      <c r="I704611">
        <v>8.0468416238271154E-2</v>
      </c>
      <c r="J704611">
        <v>80.468416238271161</v>
      </c>
    </row>
    <row r="704612" spans="9:10" x14ac:dyDescent="0.25">
      <c r="I704612">
        <v>8.4265963431316843E-2</v>
      </c>
      <c r="J704612">
        <v>84.265963431316848</v>
      </c>
    </row>
    <row r="704613" spans="9:10" x14ac:dyDescent="0.25">
      <c r="I704613">
        <v>6.6408287225861826E-2</v>
      </c>
      <c r="J704613">
        <v>66.408287225861827</v>
      </c>
    </row>
    <row r="704614" spans="9:10" x14ac:dyDescent="0.25">
      <c r="I704614">
        <v>6.7523718854413436E-3</v>
      </c>
      <c r="J704614">
        <v>6.7523718854413435</v>
      </c>
    </row>
    <row r="704615" spans="9:10" x14ac:dyDescent="0.25">
      <c r="I704615">
        <v>1.7353396754584412E-3</v>
      </c>
      <c r="J704615">
        <v>1.7353396754584411</v>
      </c>
    </row>
    <row r="720897" spans="9:10" x14ac:dyDescent="0.25">
      <c r="I720897" t="s">
        <v>172</v>
      </c>
      <c r="J720897" t="s">
        <v>106</v>
      </c>
    </row>
    <row r="720898" spans="9:10" x14ac:dyDescent="0.25">
      <c r="I720898">
        <v>1.5929785108130173E-2</v>
      </c>
      <c r="J720898">
        <v>15.929785108130174</v>
      </c>
    </row>
    <row r="720899" spans="9:10" x14ac:dyDescent="0.25">
      <c r="I720899">
        <v>1.9624440039059526E-2</v>
      </c>
      <c r="J720899">
        <v>19.624440039059525</v>
      </c>
    </row>
    <row r="720900" spans="9:10" x14ac:dyDescent="0.25">
      <c r="I720900">
        <v>1.7524936559092874E-2</v>
      </c>
      <c r="J720900">
        <v>17.524936559092875</v>
      </c>
    </row>
    <row r="720901" spans="9:10" x14ac:dyDescent="0.25">
      <c r="I720901">
        <v>1.0605404289042461E-2</v>
      </c>
      <c r="J720901">
        <v>10.605404289042461</v>
      </c>
    </row>
    <row r="720902" spans="9:10" x14ac:dyDescent="0.25">
      <c r="I720902">
        <v>1.1138342286954312E-2</v>
      </c>
      <c r="J720902">
        <v>11.138342286954312</v>
      </c>
    </row>
    <row r="720903" spans="9:10" x14ac:dyDescent="0.25">
      <c r="I720903">
        <v>2.1520007628557106E-2</v>
      </c>
      <c r="J720903">
        <v>21.520007628557106</v>
      </c>
    </row>
    <row r="720904" spans="9:10" x14ac:dyDescent="0.25">
      <c r="I720904">
        <v>7.9669430268421212E-3</v>
      </c>
      <c r="J720904">
        <v>7.9669430268421211</v>
      </c>
    </row>
    <row r="720905" spans="9:10" x14ac:dyDescent="0.25">
      <c r="I720905">
        <v>7.9924978985833235E-3</v>
      </c>
      <c r="J720905">
        <v>7.9924978985833235</v>
      </c>
    </row>
    <row r="720906" spans="9:10" x14ac:dyDescent="0.25">
      <c r="I720906">
        <v>1.9003700457208294E-3</v>
      </c>
      <c r="J720906">
        <v>1.9003700457208295</v>
      </c>
    </row>
    <row r="720907" spans="9:10" x14ac:dyDescent="0.25">
      <c r="I720907">
        <v>1.4195841672192669E-2</v>
      </c>
      <c r="J720907">
        <v>14.195841672192669</v>
      </c>
    </row>
    <row r="720908" spans="9:10" x14ac:dyDescent="0.25">
      <c r="I720908">
        <v>1.1262727615655201E-2</v>
      </c>
      <c r="J720908">
        <v>11.262727615655201</v>
      </c>
    </row>
    <row r="720909" spans="9:10" x14ac:dyDescent="0.25">
      <c r="I720909">
        <v>1.8051252855887559E-2</v>
      </c>
      <c r="J720909">
        <v>18.051252855887558</v>
      </c>
    </row>
    <row r="720910" spans="9:10" x14ac:dyDescent="0.25">
      <c r="I720910">
        <v>7.1766305882173826E-3</v>
      </c>
      <c r="J720910">
        <v>7.1766305882173826</v>
      </c>
    </row>
    <row r="720911" spans="9:10" x14ac:dyDescent="0.25">
      <c r="I720911">
        <v>1.5733161240633228E-2</v>
      </c>
      <c r="J720911">
        <v>15.733161240633228</v>
      </c>
    </row>
    <row r="720912" spans="9:10" x14ac:dyDescent="0.25">
      <c r="I720912">
        <v>1.2518650049452953E-2</v>
      </c>
      <c r="J720912">
        <v>12.518650049452953</v>
      </c>
    </row>
    <row r="720913" spans="9:10" x14ac:dyDescent="0.25">
      <c r="I720913">
        <v>1.2743329641563996E-2</v>
      </c>
      <c r="J720913">
        <v>12.743329641563996</v>
      </c>
    </row>
    <row r="720914" spans="9:10" x14ac:dyDescent="0.25">
      <c r="I720914">
        <v>5.5855020778923861E-3</v>
      </c>
      <c r="J720914">
        <v>5.5855020778923858</v>
      </c>
    </row>
    <row r="720915" spans="9:10" x14ac:dyDescent="0.25">
      <c r="I720915">
        <v>6.1162367813754275E-2</v>
      </c>
      <c r="J720915">
        <v>61.162367813754273</v>
      </c>
    </row>
    <row r="720916" spans="9:10" x14ac:dyDescent="0.25">
      <c r="I720916">
        <v>4.8902274818191371E-2</v>
      </c>
      <c r="J720916">
        <v>48.902274818191373</v>
      </c>
    </row>
    <row r="720917" spans="9:10" x14ac:dyDescent="0.25">
      <c r="I720917">
        <v>6.3145943755435072E-2</v>
      </c>
      <c r="J720917">
        <v>63.14594375543507</v>
      </c>
    </row>
    <row r="720918" spans="9:10" x14ac:dyDescent="0.25">
      <c r="I720918">
        <v>3.5206221643288432E-2</v>
      </c>
      <c r="J720918">
        <v>35.20622164328843</v>
      </c>
    </row>
    <row r="720919" spans="9:10" x14ac:dyDescent="0.25">
      <c r="I720919">
        <v>3.0962589108141529E-2</v>
      </c>
      <c r="J720919">
        <v>30.962589108141529</v>
      </c>
    </row>
    <row r="720920" spans="9:10" x14ac:dyDescent="0.25">
      <c r="I720920">
        <v>1.3894209143431353E-2</v>
      </c>
      <c r="J720920">
        <v>13.894209143431352</v>
      </c>
    </row>
    <row r="720921" spans="9:10" x14ac:dyDescent="0.25">
      <c r="I720921">
        <v>1.0826534366888489E-2</v>
      </c>
      <c r="J720921">
        <v>10.826534366888488</v>
      </c>
    </row>
    <row r="720922" spans="9:10" x14ac:dyDescent="0.25">
      <c r="I720922">
        <v>8.4925646534932675E-3</v>
      </c>
      <c r="J720922">
        <v>8.4925646534932682</v>
      </c>
    </row>
    <row r="720923" spans="9:10" x14ac:dyDescent="0.25">
      <c r="I720923">
        <v>1.9003700457208294E-3</v>
      </c>
      <c r="J720923">
        <v>1.9003700457208295</v>
      </c>
    </row>
    <row r="720924" spans="9:10" x14ac:dyDescent="0.25">
      <c r="I720924">
        <v>6.4170536876718448E-2</v>
      </c>
      <c r="J720924">
        <v>64.170536876718444</v>
      </c>
    </row>
    <row r="720925" spans="9:10" x14ac:dyDescent="0.25">
      <c r="I720925">
        <v>6.2921266736969697E-2</v>
      </c>
      <c r="J720925">
        <v>62.921266736969699</v>
      </c>
    </row>
    <row r="720926" spans="9:10" x14ac:dyDescent="0.25">
      <c r="I720926">
        <v>6.2434787932625781E-2</v>
      </c>
      <c r="J720926">
        <v>62.434787932625781</v>
      </c>
    </row>
    <row r="720927" spans="9:10" x14ac:dyDescent="0.25">
      <c r="I720927">
        <v>1.0570676374883507E-2</v>
      </c>
      <c r="J720927">
        <v>10.570676374883508</v>
      </c>
    </row>
    <row r="720928" spans="9:10" x14ac:dyDescent="0.25">
      <c r="I720928">
        <v>2.2199755914734349E-2</v>
      </c>
      <c r="J720928">
        <v>22.19975591473435</v>
      </c>
    </row>
    <row r="720929" spans="9:10" x14ac:dyDescent="0.25">
      <c r="I720929">
        <v>1.8310920423904649E-2</v>
      </c>
      <c r="J720929">
        <v>18.310920423904648</v>
      </c>
    </row>
    <row r="720930" spans="9:10" x14ac:dyDescent="0.25">
      <c r="I720930">
        <v>7.3518311192132743E-3</v>
      </c>
      <c r="J720930">
        <v>7.3518311192132746</v>
      </c>
    </row>
    <row r="720931" spans="9:10" x14ac:dyDescent="0.25">
      <c r="I720931">
        <v>5.4915617102380861E-3</v>
      </c>
      <c r="J720931">
        <v>5.491561710238086</v>
      </c>
    </row>
    <row r="720932" spans="9:10" x14ac:dyDescent="0.25">
      <c r="I720932">
        <v>5.3924409867396571E-2</v>
      </c>
      <c r="J720932">
        <v>53.924409867396569</v>
      </c>
    </row>
    <row r="720933" spans="9:10" x14ac:dyDescent="0.25">
      <c r="I720933">
        <v>7.4171658616957473E-2</v>
      </c>
      <c r="J720933">
        <v>74.171658616957473</v>
      </c>
    </row>
    <row r="720934" spans="9:10" x14ac:dyDescent="0.25">
      <c r="I720934">
        <v>5.8331135712489317E-2</v>
      </c>
      <c r="J720934">
        <v>58.331135712489314</v>
      </c>
    </row>
    <row r="720935" spans="9:10" x14ac:dyDescent="0.25">
      <c r="I720935">
        <v>4.2828016576831003E-2</v>
      </c>
      <c r="J720935">
        <v>42.828016576831004</v>
      </c>
    </row>
    <row r="720936" spans="9:10" x14ac:dyDescent="0.25">
      <c r="I720936">
        <v>4.9554520973432645E-2</v>
      </c>
      <c r="J720936">
        <v>49.554520973432645</v>
      </c>
    </row>
    <row r="720937" spans="9:10" x14ac:dyDescent="0.25">
      <c r="I720937">
        <v>4.4484816635172023E-2</v>
      </c>
      <c r="J720937">
        <v>44.484816635172024</v>
      </c>
    </row>
    <row r="720938" spans="9:10" x14ac:dyDescent="0.25">
      <c r="I720938">
        <v>9.3659447842427447E-3</v>
      </c>
      <c r="J720938">
        <v>9.3659447842427443</v>
      </c>
    </row>
    <row r="720939" spans="9:10" x14ac:dyDescent="0.25">
      <c r="I720939">
        <v>0</v>
      </c>
      <c r="J720939">
        <v>0</v>
      </c>
    </row>
    <row r="720940" spans="9:10" x14ac:dyDescent="0.25">
      <c r="I720940">
        <v>7.6779996788695461E-4</v>
      </c>
      <c r="J720940">
        <v>0.76779996788695459</v>
      </c>
    </row>
    <row r="720941" spans="9:10" x14ac:dyDescent="0.25">
      <c r="I720941">
        <v>7.2026407577742937E-2</v>
      </c>
      <c r="J720941">
        <v>72.026407577742944</v>
      </c>
    </row>
    <row r="720942" spans="9:10" x14ac:dyDescent="0.25">
      <c r="I720942">
        <v>6.1237771940835996E-2</v>
      </c>
      <c r="J720942">
        <v>61.237771940835998</v>
      </c>
    </row>
    <row r="720943" spans="9:10" x14ac:dyDescent="0.25">
      <c r="I720943">
        <v>8.2717570815028077E-2</v>
      </c>
      <c r="J720943">
        <v>82.717570815028083</v>
      </c>
    </row>
    <row r="720944" spans="9:10" x14ac:dyDescent="0.25">
      <c r="I720944">
        <v>6.2009954328153177E-2</v>
      </c>
      <c r="J720944">
        <v>62.009954328153178</v>
      </c>
    </row>
    <row r="720945" spans="9:10" x14ac:dyDescent="0.25">
      <c r="I720945">
        <v>6.2671814230789311E-2</v>
      </c>
      <c r="J720945">
        <v>62.671814230789309</v>
      </c>
    </row>
    <row r="720946" spans="9:10" x14ac:dyDescent="0.25">
      <c r="I720946">
        <v>5.0683511190641066E-2</v>
      </c>
      <c r="J720946">
        <v>50.683511190641063</v>
      </c>
    </row>
    <row r="720947" spans="9:10" x14ac:dyDescent="0.25">
      <c r="I720947">
        <v>1.0065303279182635E-2</v>
      </c>
      <c r="J720947">
        <v>10.065303279182634</v>
      </c>
    </row>
    <row r="720948" spans="9:10" x14ac:dyDescent="0.25">
      <c r="I720948">
        <v>1.53741846345808E-2</v>
      </c>
      <c r="J720948">
        <v>15.3741846345808</v>
      </c>
    </row>
    <row r="720949" spans="9:10" x14ac:dyDescent="0.25">
      <c r="I720949">
        <v>7.1102765424357992E-2</v>
      </c>
      <c r="J720949">
        <v>71.102765424357997</v>
      </c>
    </row>
    <row r="720950" spans="9:10" x14ac:dyDescent="0.25">
      <c r="I720950">
        <v>6.6321464232804578E-2</v>
      </c>
      <c r="J720950">
        <v>66.321464232804573</v>
      </c>
    </row>
    <row r="720951" spans="9:10" x14ac:dyDescent="0.25">
      <c r="I720951">
        <v>7.6620098525359295E-2</v>
      </c>
      <c r="J720951">
        <v>76.620098525359296</v>
      </c>
    </row>
    <row r="720952" spans="9:10" x14ac:dyDescent="0.25">
      <c r="I720952">
        <v>5.0014784169566263E-2</v>
      </c>
      <c r="J720952">
        <v>50.014784169566262</v>
      </c>
    </row>
    <row r="720953" spans="9:10" x14ac:dyDescent="0.25">
      <c r="I720953">
        <v>5.8383153042383187E-2</v>
      </c>
      <c r="J720953">
        <v>58.383153042383185</v>
      </c>
    </row>
    <row r="720954" spans="9:10" x14ac:dyDescent="0.25">
      <c r="I720954">
        <v>6.3890410863102792E-2</v>
      </c>
      <c r="J720954">
        <v>63.890410863102794</v>
      </c>
    </row>
    <row r="720955" spans="9:10" x14ac:dyDescent="0.25">
      <c r="I720955">
        <v>1.4021033491214915E-2</v>
      </c>
      <c r="J720955">
        <v>14.021033491214915</v>
      </c>
    </row>
    <row r="720956" spans="9:10" x14ac:dyDescent="0.25">
      <c r="I720956">
        <v>8.5199626154108619E-3</v>
      </c>
      <c r="J720956">
        <v>8.5199626154108614</v>
      </c>
    </row>
    <row r="720957" spans="9:10" x14ac:dyDescent="0.25">
      <c r="I720957">
        <v>2.650548519235885E-2</v>
      </c>
      <c r="J720957">
        <v>26.505485192358851</v>
      </c>
    </row>
    <row r="720958" spans="9:10" x14ac:dyDescent="0.25">
      <c r="I720958">
        <v>6.2067025576512926E-2</v>
      </c>
      <c r="J720958">
        <v>62.067025576512926</v>
      </c>
    </row>
    <row r="720959" spans="9:10" x14ac:dyDescent="0.25">
      <c r="I720959">
        <v>6.1434066809903348E-2</v>
      </c>
      <c r="J720959">
        <v>61.434066809903349</v>
      </c>
    </row>
    <row r="720960" spans="9:10" x14ac:dyDescent="0.25">
      <c r="I720960">
        <v>6.4314329594214403E-2</v>
      </c>
      <c r="J720960">
        <v>64.314329594214399</v>
      </c>
    </row>
    <row r="720961" spans="9:10" x14ac:dyDescent="0.25">
      <c r="I720961">
        <v>2.9128912837074167E-2</v>
      </c>
      <c r="J720961">
        <v>29.128912837074168</v>
      </c>
    </row>
    <row r="720962" spans="9:10" x14ac:dyDescent="0.25">
      <c r="I720962">
        <v>2.1505506694923612E-2</v>
      </c>
      <c r="J720962">
        <v>21.505506694923611</v>
      </c>
    </row>
    <row r="720963" spans="9:10" x14ac:dyDescent="0.25">
      <c r="I720963">
        <v>2.432356680883753E-2</v>
      </c>
      <c r="J720963">
        <v>24.32356680883753</v>
      </c>
    </row>
    <row r="720964" spans="9:10" x14ac:dyDescent="0.25">
      <c r="I720964">
        <v>7.1509005587667282E-3</v>
      </c>
      <c r="J720964">
        <v>7.150900558766728</v>
      </c>
    </row>
    <row r="720965" spans="9:10" x14ac:dyDescent="0.25">
      <c r="I720965">
        <v>9.8702843710488947E-3</v>
      </c>
      <c r="J720965">
        <v>9.8702843710488946</v>
      </c>
    </row>
    <row r="720966" spans="9:10" x14ac:dyDescent="0.25">
      <c r="I720966">
        <v>7.9946863240820412E-2</v>
      </c>
      <c r="J720966">
        <v>79.946863240820406</v>
      </c>
    </row>
    <row r="720967" spans="9:10" x14ac:dyDescent="0.25">
      <c r="I720967">
        <v>8.6917137422478891E-2</v>
      </c>
      <c r="J720967">
        <v>86.917137422478888</v>
      </c>
    </row>
    <row r="720968" spans="9:10" x14ac:dyDescent="0.25">
      <c r="I720968">
        <v>8.6985611114087313E-2</v>
      </c>
      <c r="J720968">
        <v>86.98561111408732</v>
      </c>
    </row>
    <row r="720969" spans="9:10" x14ac:dyDescent="0.25">
      <c r="I720969">
        <v>8.228617534888584E-2</v>
      </c>
      <c r="J720969">
        <v>82.286175348885834</v>
      </c>
    </row>
    <row r="720970" spans="9:10" x14ac:dyDescent="0.25">
      <c r="I720970">
        <v>5.9288190849209763E-2</v>
      </c>
      <c r="J720970">
        <v>59.288190849209762</v>
      </c>
    </row>
    <row r="720971" spans="9:10" x14ac:dyDescent="0.25">
      <c r="I720971">
        <v>7.478878045241312E-2</v>
      </c>
      <c r="J720971">
        <v>74.788780452413121</v>
      </c>
    </row>
    <row r="720972" spans="9:10" x14ac:dyDescent="0.25">
      <c r="I720972">
        <v>2.1814881708246119E-2</v>
      </c>
      <c r="J720972">
        <v>21.814881708246119</v>
      </c>
    </row>
    <row r="720973" spans="9:10" x14ac:dyDescent="0.25">
      <c r="I720973">
        <v>2.6185230686602518E-2</v>
      </c>
      <c r="J720973">
        <v>26.18523068660252</v>
      </c>
    </row>
    <row r="720974" spans="9:10" x14ac:dyDescent="0.25">
      <c r="I720974">
        <v>4.7597562661592001E-3</v>
      </c>
      <c r="J720974">
        <v>4.7597562661591999</v>
      </c>
    </row>
    <row r="720975" spans="9:10" x14ac:dyDescent="0.25">
      <c r="I720975">
        <v>7.6750211725330433E-2</v>
      </c>
      <c r="J720975">
        <v>76.750211725330431</v>
      </c>
    </row>
    <row r="720976" spans="9:10" x14ac:dyDescent="0.25">
      <c r="I720976">
        <v>8.588139103272048E-2</v>
      </c>
      <c r="J720976">
        <v>85.881391032720487</v>
      </c>
    </row>
    <row r="720977" spans="9:10" x14ac:dyDescent="0.25">
      <c r="I720977">
        <v>8.6189279776531111E-2</v>
      </c>
      <c r="J720977">
        <v>86.189279776531109</v>
      </c>
    </row>
    <row r="720978" spans="9:10" x14ac:dyDescent="0.25">
      <c r="I720978">
        <v>6.5432770170518045E-2</v>
      </c>
      <c r="J720978">
        <v>65.43277017051804</v>
      </c>
    </row>
    <row r="720979" spans="9:10" x14ac:dyDescent="0.25">
      <c r="I720979">
        <v>5.1994135866769028E-2</v>
      </c>
      <c r="J720979">
        <v>51.994135866769028</v>
      </c>
    </row>
    <row r="720980" spans="9:10" x14ac:dyDescent="0.25">
      <c r="I720980">
        <v>5.7008649835240191E-2</v>
      </c>
      <c r="J720980">
        <v>57.008649835240192</v>
      </c>
    </row>
    <row r="720981" spans="9:10" x14ac:dyDescent="0.25">
      <c r="I720981">
        <v>2.9405007392137771E-2</v>
      </c>
      <c r="J720981">
        <v>29.405007392137769</v>
      </c>
    </row>
    <row r="720982" spans="9:10" x14ac:dyDescent="0.25">
      <c r="I720982">
        <v>1.1741082662618542E-2</v>
      </c>
      <c r="J720982">
        <v>11.741082662618542</v>
      </c>
    </row>
    <row r="720983" spans="9:10" x14ac:dyDescent="0.25">
      <c r="I720983">
        <v>0.10645503180297401</v>
      </c>
      <c r="J720983">
        <v>106.45503180297401</v>
      </c>
    </row>
    <row r="720984" spans="9:10" x14ac:dyDescent="0.25">
      <c r="I720984">
        <v>0.1062762039924129</v>
      </c>
      <c r="J720984">
        <v>106.2762039924129</v>
      </c>
    </row>
    <row r="720985" spans="9:10" x14ac:dyDescent="0.25">
      <c r="I720985">
        <v>0.10909795437876317</v>
      </c>
      <c r="J720985">
        <v>109.09795437876318</v>
      </c>
    </row>
    <row r="720986" spans="9:10" x14ac:dyDescent="0.25">
      <c r="I720986">
        <v>9.2972918292878237E-2</v>
      </c>
      <c r="J720986">
        <v>92.972918292878234</v>
      </c>
    </row>
    <row r="720987" spans="9:10" x14ac:dyDescent="0.25">
      <c r="I720987">
        <v>8.9558236750011233E-2</v>
      </c>
      <c r="J720987">
        <v>89.558236750011233</v>
      </c>
    </row>
    <row r="720988" spans="9:10" x14ac:dyDescent="0.25">
      <c r="I720988">
        <v>9.3975291513428885E-2</v>
      </c>
      <c r="J720988">
        <v>93.975291513428886</v>
      </c>
    </row>
    <row r="720989" spans="9:10" x14ac:dyDescent="0.25">
      <c r="I720989">
        <v>5.1643824101279198E-3</v>
      </c>
      <c r="J720989">
        <v>5.1643824101279199</v>
      </c>
    </row>
    <row r="720990" spans="9:10" x14ac:dyDescent="0.25">
      <c r="I720990">
        <v>5.3093997604036873E-3</v>
      </c>
      <c r="J720990">
        <v>5.3093997604036876</v>
      </c>
    </row>
    <row r="720991" spans="9:10" x14ac:dyDescent="0.25">
      <c r="I720991">
        <v>4.7597562661592001E-3</v>
      </c>
      <c r="J720991">
        <v>4.7597562661591999</v>
      </c>
    </row>
    <row r="720992" spans="9:10" x14ac:dyDescent="0.25">
      <c r="I720992">
        <v>8.7377238775194252E-2</v>
      </c>
      <c r="J720992">
        <v>87.377238775194257</v>
      </c>
    </row>
    <row r="720993" spans="9:10" x14ac:dyDescent="0.25">
      <c r="I720993">
        <v>8.684517924487925E-2</v>
      </c>
      <c r="J720993">
        <v>86.845179244879247</v>
      </c>
    </row>
    <row r="720994" spans="9:10" x14ac:dyDescent="0.25">
      <c r="I720994">
        <v>9.9876210754810943E-2</v>
      </c>
      <c r="J720994">
        <v>99.876210754810941</v>
      </c>
    </row>
    <row r="720995" spans="9:10" x14ac:dyDescent="0.25">
      <c r="I720995">
        <v>8.0468416238271154E-2</v>
      </c>
      <c r="J720995">
        <v>80.468416238271161</v>
      </c>
    </row>
    <row r="720996" spans="9:10" x14ac:dyDescent="0.25">
      <c r="I720996">
        <v>8.4265963431316843E-2</v>
      </c>
      <c r="J720996">
        <v>84.265963431316848</v>
      </c>
    </row>
    <row r="720997" spans="9:10" x14ac:dyDescent="0.25">
      <c r="I720997">
        <v>6.6408287225861826E-2</v>
      </c>
      <c r="J720997">
        <v>66.408287225861827</v>
      </c>
    </row>
    <row r="720998" spans="9:10" x14ac:dyDescent="0.25">
      <c r="I720998">
        <v>6.7523718854413436E-3</v>
      </c>
      <c r="J720998">
        <v>6.7523718854413435</v>
      </c>
    </row>
    <row r="720999" spans="9:10" x14ac:dyDescent="0.25">
      <c r="I720999">
        <v>1.7353396754584412E-3</v>
      </c>
      <c r="J720999">
        <v>1.7353396754584411</v>
      </c>
    </row>
    <row r="737281" spans="9:10" x14ac:dyDescent="0.25">
      <c r="I737281" t="s">
        <v>172</v>
      </c>
      <c r="J737281" t="s">
        <v>106</v>
      </c>
    </row>
    <row r="737282" spans="9:10" x14ac:dyDescent="0.25">
      <c r="I737282">
        <v>1.5929785108130173E-2</v>
      </c>
      <c r="J737282">
        <v>15.929785108130174</v>
      </c>
    </row>
    <row r="737283" spans="9:10" x14ac:dyDescent="0.25">
      <c r="I737283">
        <v>1.9624440039059526E-2</v>
      </c>
      <c r="J737283">
        <v>19.624440039059525</v>
      </c>
    </row>
    <row r="737284" spans="9:10" x14ac:dyDescent="0.25">
      <c r="I737284">
        <v>1.7524936559092874E-2</v>
      </c>
      <c r="J737284">
        <v>17.524936559092875</v>
      </c>
    </row>
    <row r="737285" spans="9:10" x14ac:dyDescent="0.25">
      <c r="I737285">
        <v>1.0605404289042461E-2</v>
      </c>
      <c r="J737285">
        <v>10.605404289042461</v>
      </c>
    </row>
    <row r="737286" spans="9:10" x14ac:dyDescent="0.25">
      <c r="I737286">
        <v>1.1138342286954312E-2</v>
      </c>
      <c r="J737286">
        <v>11.138342286954312</v>
      </c>
    </row>
    <row r="737287" spans="9:10" x14ac:dyDescent="0.25">
      <c r="I737287">
        <v>2.1520007628557106E-2</v>
      </c>
      <c r="J737287">
        <v>21.520007628557106</v>
      </c>
    </row>
    <row r="737288" spans="9:10" x14ac:dyDescent="0.25">
      <c r="I737288">
        <v>7.9669430268421212E-3</v>
      </c>
      <c r="J737288">
        <v>7.9669430268421211</v>
      </c>
    </row>
    <row r="737289" spans="9:10" x14ac:dyDescent="0.25">
      <c r="I737289">
        <v>7.9924978985833235E-3</v>
      </c>
      <c r="J737289">
        <v>7.9924978985833235</v>
      </c>
    </row>
    <row r="737290" spans="9:10" x14ac:dyDescent="0.25">
      <c r="I737290">
        <v>1.9003700457208294E-3</v>
      </c>
      <c r="J737290">
        <v>1.9003700457208295</v>
      </c>
    </row>
    <row r="737291" spans="9:10" x14ac:dyDescent="0.25">
      <c r="I737291">
        <v>1.4195841672192669E-2</v>
      </c>
      <c r="J737291">
        <v>14.195841672192669</v>
      </c>
    </row>
    <row r="737292" spans="9:10" x14ac:dyDescent="0.25">
      <c r="I737292">
        <v>1.1262727615655201E-2</v>
      </c>
      <c r="J737292">
        <v>11.262727615655201</v>
      </c>
    </row>
    <row r="737293" spans="9:10" x14ac:dyDescent="0.25">
      <c r="I737293">
        <v>1.8051252855887559E-2</v>
      </c>
      <c r="J737293">
        <v>18.051252855887558</v>
      </c>
    </row>
    <row r="737294" spans="9:10" x14ac:dyDescent="0.25">
      <c r="I737294">
        <v>7.1766305882173826E-3</v>
      </c>
      <c r="J737294">
        <v>7.1766305882173826</v>
      </c>
    </row>
    <row r="737295" spans="9:10" x14ac:dyDescent="0.25">
      <c r="I737295">
        <v>1.5733161240633228E-2</v>
      </c>
      <c r="J737295">
        <v>15.733161240633228</v>
      </c>
    </row>
    <row r="737296" spans="9:10" x14ac:dyDescent="0.25">
      <c r="I737296">
        <v>1.2518650049452953E-2</v>
      </c>
      <c r="J737296">
        <v>12.518650049452953</v>
      </c>
    </row>
    <row r="737297" spans="9:10" x14ac:dyDescent="0.25">
      <c r="I737297">
        <v>1.2743329641563996E-2</v>
      </c>
      <c r="J737297">
        <v>12.743329641563996</v>
      </c>
    </row>
    <row r="737298" spans="9:10" x14ac:dyDescent="0.25">
      <c r="I737298">
        <v>5.5855020778923861E-3</v>
      </c>
      <c r="J737298">
        <v>5.5855020778923858</v>
      </c>
    </row>
    <row r="737299" spans="9:10" x14ac:dyDescent="0.25">
      <c r="I737299">
        <v>6.1162367813754275E-2</v>
      </c>
      <c r="J737299">
        <v>61.162367813754273</v>
      </c>
    </row>
    <row r="737300" spans="9:10" x14ac:dyDescent="0.25">
      <c r="I737300">
        <v>4.8902274818191371E-2</v>
      </c>
      <c r="J737300">
        <v>48.902274818191373</v>
      </c>
    </row>
    <row r="737301" spans="9:10" x14ac:dyDescent="0.25">
      <c r="I737301">
        <v>6.3145943755435072E-2</v>
      </c>
      <c r="J737301">
        <v>63.14594375543507</v>
      </c>
    </row>
    <row r="737302" spans="9:10" x14ac:dyDescent="0.25">
      <c r="I737302">
        <v>3.5206221643288432E-2</v>
      </c>
      <c r="J737302">
        <v>35.20622164328843</v>
      </c>
    </row>
    <row r="737303" spans="9:10" x14ac:dyDescent="0.25">
      <c r="I737303">
        <v>3.0962589108141529E-2</v>
      </c>
      <c r="J737303">
        <v>30.962589108141529</v>
      </c>
    </row>
    <row r="737304" spans="9:10" x14ac:dyDescent="0.25">
      <c r="I737304">
        <v>1.3894209143431353E-2</v>
      </c>
      <c r="J737304">
        <v>13.894209143431352</v>
      </c>
    </row>
    <row r="737305" spans="9:10" x14ac:dyDescent="0.25">
      <c r="I737305">
        <v>1.0826534366888489E-2</v>
      </c>
      <c r="J737305">
        <v>10.826534366888488</v>
      </c>
    </row>
    <row r="737306" spans="9:10" x14ac:dyDescent="0.25">
      <c r="I737306">
        <v>8.4925646534932675E-3</v>
      </c>
      <c r="J737306">
        <v>8.4925646534932682</v>
      </c>
    </row>
    <row r="737307" spans="9:10" x14ac:dyDescent="0.25">
      <c r="I737307">
        <v>1.9003700457208294E-3</v>
      </c>
      <c r="J737307">
        <v>1.9003700457208295</v>
      </c>
    </row>
    <row r="737308" spans="9:10" x14ac:dyDescent="0.25">
      <c r="I737308">
        <v>6.4170536876718448E-2</v>
      </c>
      <c r="J737308">
        <v>64.170536876718444</v>
      </c>
    </row>
    <row r="737309" spans="9:10" x14ac:dyDescent="0.25">
      <c r="I737309">
        <v>6.2921266736969697E-2</v>
      </c>
      <c r="J737309">
        <v>62.921266736969699</v>
      </c>
    </row>
    <row r="737310" spans="9:10" x14ac:dyDescent="0.25">
      <c r="I737310">
        <v>6.2434787932625781E-2</v>
      </c>
      <c r="J737310">
        <v>62.434787932625781</v>
      </c>
    </row>
    <row r="737311" spans="9:10" x14ac:dyDescent="0.25">
      <c r="I737311">
        <v>1.0570676374883507E-2</v>
      </c>
      <c r="J737311">
        <v>10.570676374883508</v>
      </c>
    </row>
    <row r="737312" spans="9:10" x14ac:dyDescent="0.25">
      <c r="I737312">
        <v>2.2199755914734349E-2</v>
      </c>
      <c r="J737312">
        <v>22.19975591473435</v>
      </c>
    </row>
    <row r="737313" spans="9:10" x14ac:dyDescent="0.25">
      <c r="I737313">
        <v>1.8310920423904649E-2</v>
      </c>
      <c r="J737313">
        <v>18.310920423904648</v>
      </c>
    </row>
    <row r="737314" spans="9:10" x14ac:dyDescent="0.25">
      <c r="I737314">
        <v>7.3518311192132743E-3</v>
      </c>
      <c r="J737314">
        <v>7.3518311192132746</v>
      </c>
    </row>
    <row r="737315" spans="9:10" x14ac:dyDescent="0.25">
      <c r="I737315">
        <v>5.4915617102380861E-3</v>
      </c>
      <c r="J737315">
        <v>5.491561710238086</v>
      </c>
    </row>
    <row r="737316" spans="9:10" x14ac:dyDescent="0.25">
      <c r="I737316">
        <v>5.3924409867396571E-2</v>
      </c>
      <c r="J737316">
        <v>53.924409867396569</v>
      </c>
    </row>
    <row r="737317" spans="9:10" x14ac:dyDescent="0.25">
      <c r="I737317">
        <v>7.4171658616957473E-2</v>
      </c>
      <c r="J737317">
        <v>74.171658616957473</v>
      </c>
    </row>
    <row r="737318" spans="9:10" x14ac:dyDescent="0.25">
      <c r="I737318">
        <v>5.8331135712489317E-2</v>
      </c>
      <c r="J737318">
        <v>58.331135712489314</v>
      </c>
    </row>
    <row r="737319" spans="9:10" x14ac:dyDescent="0.25">
      <c r="I737319">
        <v>4.2828016576831003E-2</v>
      </c>
      <c r="J737319">
        <v>42.828016576831004</v>
      </c>
    </row>
    <row r="737320" spans="9:10" x14ac:dyDescent="0.25">
      <c r="I737320">
        <v>4.9554520973432645E-2</v>
      </c>
      <c r="J737320">
        <v>49.554520973432645</v>
      </c>
    </row>
    <row r="737321" spans="9:10" x14ac:dyDescent="0.25">
      <c r="I737321">
        <v>4.4484816635172023E-2</v>
      </c>
      <c r="J737321">
        <v>44.484816635172024</v>
      </c>
    </row>
    <row r="737322" spans="9:10" x14ac:dyDescent="0.25">
      <c r="I737322">
        <v>9.3659447842427447E-3</v>
      </c>
      <c r="J737322">
        <v>9.3659447842427443</v>
      </c>
    </row>
    <row r="737323" spans="9:10" x14ac:dyDescent="0.25">
      <c r="I737323">
        <v>0</v>
      </c>
      <c r="J737323">
        <v>0</v>
      </c>
    </row>
    <row r="737324" spans="9:10" x14ac:dyDescent="0.25">
      <c r="I737324">
        <v>7.6779996788695461E-4</v>
      </c>
      <c r="J737324">
        <v>0.76779996788695459</v>
      </c>
    </row>
    <row r="737325" spans="9:10" x14ac:dyDescent="0.25">
      <c r="I737325">
        <v>7.2026407577742937E-2</v>
      </c>
      <c r="J737325">
        <v>72.026407577742944</v>
      </c>
    </row>
    <row r="737326" spans="9:10" x14ac:dyDescent="0.25">
      <c r="I737326">
        <v>6.1237771940835996E-2</v>
      </c>
      <c r="J737326">
        <v>61.237771940835998</v>
      </c>
    </row>
    <row r="737327" spans="9:10" x14ac:dyDescent="0.25">
      <c r="I737327">
        <v>8.2717570815028077E-2</v>
      </c>
      <c r="J737327">
        <v>82.717570815028083</v>
      </c>
    </row>
    <row r="737328" spans="9:10" x14ac:dyDescent="0.25">
      <c r="I737328">
        <v>6.2009954328153177E-2</v>
      </c>
      <c r="J737328">
        <v>62.009954328153178</v>
      </c>
    </row>
    <row r="737329" spans="9:10" x14ac:dyDescent="0.25">
      <c r="I737329">
        <v>6.2671814230789311E-2</v>
      </c>
      <c r="J737329">
        <v>62.671814230789309</v>
      </c>
    </row>
    <row r="737330" spans="9:10" x14ac:dyDescent="0.25">
      <c r="I737330">
        <v>5.0683511190641066E-2</v>
      </c>
      <c r="J737330">
        <v>50.683511190641063</v>
      </c>
    </row>
    <row r="737331" spans="9:10" x14ac:dyDescent="0.25">
      <c r="I737331">
        <v>1.0065303279182635E-2</v>
      </c>
      <c r="J737331">
        <v>10.065303279182634</v>
      </c>
    </row>
    <row r="737332" spans="9:10" x14ac:dyDescent="0.25">
      <c r="I737332">
        <v>1.53741846345808E-2</v>
      </c>
      <c r="J737332">
        <v>15.3741846345808</v>
      </c>
    </row>
    <row r="737333" spans="9:10" x14ac:dyDescent="0.25">
      <c r="I737333">
        <v>7.1102765424357992E-2</v>
      </c>
      <c r="J737333">
        <v>71.102765424357997</v>
      </c>
    </row>
    <row r="737334" spans="9:10" x14ac:dyDescent="0.25">
      <c r="I737334">
        <v>6.6321464232804578E-2</v>
      </c>
      <c r="J737334">
        <v>66.321464232804573</v>
      </c>
    </row>
    <row r="737335" spans="9:10" x14ac:dyDescent="0.25">
      <c r="I737335">
        <v>7.6620098525359295E-2</v>
      </c>
      <c r="J737335">
        <v>76.620098525359296</v>
      </c>
    </row>
    <row r="737336" spans="9:10" x14ac:dyDescent="0.25">
      <c r="I737336">
        <v>5.0014784169566263E-2</v>
      </c>
      <c r="J737336">
        <v>50.014784169566262</v>
      </c>
    </row>
    <row r="737337" spans="9:10" x14ac:dyDescent="0.25">
      <c r="I737337">
        <v>5.8383153042383187E-2</v>
      </c>
      <c r="J737337">
        <v>58.383153042383185</v>
      </c>
    </row>
    <row r="737338" spans="9:10" x14ac:dyDescent="0.25">
      <c r="I737338">
        <v>6.3890410863102792E-2</v>
      </c>
      <c r="J737338">
        <v>63.890410863102794</v>
      </c>
    </row>
    <row r="737339" spans="9:10" x14ac:dyDescent="0.25">
      <c r="I737339">
        <v>1.4021033491214915E-2</v>
      </c>
      <c r="J737339">
        <v>14.021033491214915</v>
      </c>
    </row>
    <row r="737340" spans="9:10" x14ac:dyDescent="0.25">
      <c r="I737340">
        <v>8.5199626154108619E-3</v>
      </c>
      <c r="J737340">
        <v>8.5199626154108614</v>
      </c>
    </row>
    <row r="737341" spans="9:10" x14ac:dyDescent="0.25">
      <c r="I737341">
        <v>2.650548519235885E-2</v>
      </c>
      <c r="J737341">
        <v>26.505485192358851</v>
      </c>
    </row>
    <row r="737342" spans="9:10" x14ac:dyDescent="0.25">
      <c r="I737342">
        <v>6.2067025576512926E-2</v>
      </c>
      <c r="J737342">
        <v>62.067025576512926</v>
      </c>
    </row>
    <row r="737343" spans="9:10" x14ac:dyDescent="0.25">
      <c r="I737343">
        <v>6.1434066809903348E-2</v>
      </c>
      <c r="J737343">
        <v>61.434066809903349</v>
      </c>
    </row>
    <row r="737344" spans="9:10" x14ac:dyDescent="0.25">
      <c r="I737344">
        <v>6.4314329594214403E-2</v>
      </c>
      <c r="J737344">
        <v>64.314329594214399</v>
      </c>
    </row>
    <row r="737345" spans="9:10" x14ac:dyDescent="0.25">
      <c r="I737345">
        <v>2.9128912837074167E-2</v>
      </c>
      <c r="J737345">
        <v>29.128912837074168</v>
      </c>
    </row>
    <row r="737346" spans="9:10" x14ac:dyDescent="0.25">
      <c r="I737346">
        <v>2.1505506694923612E-2</v>
      </c>
      <c r="J737346">
        <v>21.505506694923611</v>
      </c>
    </row>
    <row r="737347" spans="9:10" x14ac:dyDescent="0.25">
      <c r="I737347">
        <v>2.432356680883753E-2</v>
      </c>
      <c r="J737347">
        <v>24.32356680883753</v>
      </c>
    </row>
    <row r="737348" spans="9:10" x14ac:dyDescent="0.25">
      <c r="I737348">
        <v>7.1509005587667282E-3</v>
      </c>
      <c r="J737348">
        <v>7.150900558766728</v>
      </c>
    </row>
    <row r="737349" spans="9:10" x14ac:dyDescent="0.25">
      <c r="I737349">
        <v>9.8702843710488947E-3</v>
      </c>
      <c r="J737349">
        <v>9.8702843710488946</v>
      </c>
    </row>
    <row r="737350" spans="9:10" x14ac:dyDescent="0.25">
      <c r="I737350">
        <v>7.9946863240820412E-2</v>
      </c>
      <c r="J737350">
        <v>79.946863240820406</v>
      </c>
    </row>
    <row r="737351" spans="9:10" x14ac:dyDescent="0.25">
      <c r="I737351">
        <v>8.6917137422478891E-2</v>
      </c>
      <c r="J737351">
        <v>86.917137422478888</v>
      </c>
    </row>
    <row r="737352" spans="9:10" x14ac:dyDescent="0.25">
      <c r="I737352">
        <v>8.6985611114087313E-2</v>
      </c>
      <c r="J737352">
        <v>86.98561111408732</v>
      </c>
    </row>
    <row r="737353" spans="9:10" x14ac:dyDescent="0.25">
      <c r="I737353">
        <v>8.228617534888584E-2</v>
      </c>
      <c r="J737353">
        <v>82.286175348885834</v>
      </c>
    </row>
    <row r="737354" spans="9:10" x14ac:dyDescent="0.25">
      <c r="I737354">
        <v>5.9288190849209763E-2</v>
      </c>
      <c r="J737354">
        <v>59.288190849209762</v>
      </c>
    </row>
    <row r="737355" spans="9:10" x14ac:dyDescent="0.25">
      <c r="I737355">
        <v>7.478878045241312E-2</v>
      </c>
      <c r="J737355">
        <v>74.788780452413121</v>
      </c>
    </row>
    <row r="737356" spans="9:10" x14ac:dyDescent="0.25">
      <c r="I737356">
        <v>2.1814881708246119E-2</v>
      </c>
      <c r="J737356">
        <v>21.814881708246119</v>
      </c>
    </row>
    <row r="737357" spans="9:10" x14ac:dyDescent="0.25">
      <c r="I737357">
        <v>2.6185230686602518E-2</v>
      </c>
      <c r="J737357">
        <v>26.18523068660252</v>
      </c>
    </row>
    <row r="737358" spans="9:10" x14ac:dyDescent="0.25">
      <c r="I737358">
        <v>4.7597562661592001E-3</v>
      </c>
      <c r="J737358">
        <v>4.7597562661591999</v>
      </c>
    </row>
    <row r="737359" spans="9:10" x14ac:dyDescent="0.25">
      <c r="I737359">
        <v>7.6750211725330433E-2</v>
      </c>
      <c r="J737359">
        <v>76.750211725330431</v>
      </c>
    </row>
    <row r="737360" spans="9:10" x14ac:dyDescent="0.25">
      <c r="I737360">
        <v>8.588139103272048E-2</v>
      </c>
      <c r="J737360">
        <v>85.881391032720487</v>
      </c>
    </row>
    <row r="737361" spans="9:10" x14ac:dyDescent="0.25">
      <c r="I737361">
        <v>8.6189279776531111E-2</v>
      </c>
      <c r="J737361">
        <v>86.189279776531109</v>
      </c>
    </row>
    <row r="737362" spans="9:10" x14ac:dyDescent="0.25">
      <c r="I737362">
        <v>6.5432770170518045E-2</v>
      </c>
      <c r="J737362">
        <v>65.43277017051804</v>
      </c>
    </row>
    <row r="737363" spans="9:10" x14ac:dyDescent="0.25">
      <c r="I737363">
        <v>5.1994135866769028E-2</v>
      </c>
      <c r="J737363">
        <v>51.994135866769028</v>
      </c>
    </row>
    <row r="737364" spans="9:10" x14ac:dyDescent="0.25">
      <c r="I737364">
        <v>5.7008649835240191E-2</v>
      </c>
      <c r="J737364">
        <v>57.008649835240192</v>
      </c>
    </row>
    <row r="737365" spans="9:10" x14ac:dyDescent="0.25">
      <c r="I737365">
        <v>2.9405007392137771E-2</v>
      </c>
      <c r="J737365">
        <v>29.405007392137769</v>
      </c>
    </row>
    <row r="737366" spans="9:10" x14ac:dyDescent="0.25">
      <c r="I737366">
        <v>1.1741082662618542E-2</v>
      </c>
      <c r="J737366">
        <v>11.741082662618542</v>
      </c>
    </row>
    <row r="737367" spans="9:10" x14ac:dyDescent="0.25">
      <c r="I737367">
        <v>0.10645503180297401</v>
      </c>
      <c r="J737367">
        <v>106.45503180297401</v>
      </c>
    </row>
    <row r="737368" spans="9:10" x14ac:dyDescent="0.25">
      <c r="I737368">
        <v>0.1062762039924129</v>
      </c>
      <c r="J737368">
        <v>106.2762039924129</v>
      </c>
    </row>
    <row r="737369" spans="9:10" x14ac:dyDescent="0.25">
      <c r="I737369">
        <v>0.10909795437876317</v>
      </c>
      <c r="J737369">
        <v>109.09795437876318</v>
      </c>
    </row>
    <row r="737370" spans="9:10" x14ac:dyDescent="0.25">
      <c r="I737370">
        <v>9.2972918292878237E-2</v>
      </c>
      <c r="J737370">
        <v>92.972918292878234</v>
      </c>
    </row>
    <row r="737371" spans="9:10" x14ac:dyDescent="0.25">
      <c r="I737371">
        <v>8.9558236750011233E-2</v>
      </c>
      <c r="J737371">
        <v>89.558236750011233</v>
      </c>
    </row>
    <row r="737372" spans="9:10" x14ac:dyDescent="0.25">
      <c r="I737372">
        <v>9.3975291513428885E-2</v>
      </c>
      <c r="J737372">
        <v>93.975291513428886</v>
      </c>
    </row>
    <row r="737373" spans="9:10" x14ac:dyDescent="0.25">
      <c r="I737373">
        <v>5.1643824101279198E-3</v>
      </c>
      <c r="J737373">
        <v>5.1643824101279199</v>
      </c>
    </row>
    <row r="737374" spans="9:10" x14ac:dyDescent="0.25">
      <c r="I737374">
        <v>5.3093997604036873E-3</v>
      </c>
      <c r="J737374">
        <v>5.3093997604036876</v>
      </c>
    </row>
    <row r="737375" spans="9:10" x14ac:dyDescent="0.25">
      <c r="I737375">
        <v>4.7597562661592001E-3</v>
      </c>
      <c r="J737375">
        <v>4.7597562661591999</v>
      </c>
    </row>
    <row r="737376" spans="9:10" x14ac:dyDescent="0.25">
      <c r="I737376">
        <v>8.7377238775194252E-2</v>
      </c>
      <c r="J737376">
        <v>87.377238775194257</v>
      </c>
    </row>
    <row r="737377" spans="9:10" x14ac:dyDescent="0.25">
      <c r="I737377">
        <v>8.684517924487925E-2</v>
      </c>
      <c r="J737377">
        <v>86.845179244879247</v>
      </c>
    </row>
    <row r="737378" spans="9:10" x14ac:dyDescent="0.25">
      <c r="I737378">
        <v>9.9876210754810943E-2</v>
      </c>
      <c r="J737378">
        <v>99.876210754810941</v>
      </c>
    </row>
    <row r="737379" spans="9:10" x14ac:dyDescent="0.25">
      <c r="I737379">
        <v>8.0468416238271154E-2</v>
      </c>
      <c r="J737379">
        <v>80.468416238271161</v>
      </c>
    </row>
    <row r="737380" spans="9:10" x14ac:dyDescent="0.25">
      <c r="I737380">
        <v>8.4265963431316843E-2</v>
      </c>
      <c r="J737380">
        <v>84.265963431316848</v>
      </c>
    </row>
    <row r="737381" spans="9:10" x14ac:dyDescent="0.25">
      <c r="I737381">
        <v>6.6408287225861826E-2</v>
      </c>
      <c r="J737381">
        <v>66.408287225861827</v>
      </c>
    </row>
    <row r="737382" spans="9:10" x14ac:dyDescent="0.25">
      <c r="I737382">
        <v>6.7523718854413436E-3</v>
      </c>
      <c r="J737382">
        <v>6.7523718854413435</v>
      </c>
    </row>
    <row r="737383" spans="9:10" x14ac:dyDescent="0.25">
      <c r="I737383">
        <v>1.7353396754584412E-3</v>
      </c>
      <c r="J737383">
        <v>1.7353396754584411</v>
      </c>
    </row>
    <row r="753665" spans="9:10" x14ac:dyDescent="0.25">
      <c r="I753665" t="s">
        <v>172</v>
      </c>
      <c r="J753665" t="s">
        <v>106</v>
      </c>
    </row>
    <row r="753666" spans="9:10" x14ac:dyDescent="0.25">
      <c r="I753666">
        <v>1.5929785108130173E-2</v>
      </c>
      <c r="J753666">
        <v>15.929785108130174</v>
      </c>
    </row>
    <row r="753667" spans="9:10" x14ac:dyDescent="0.25">
      <c r="I753667">
        <v>1.9624440039059526E-2</v>
      </c>
      <c r="J753667">
        <v>19.624440039059525</v>
      </c>
    </row>
    <row r="753668" spans="9:10" x14ac:dyDescent="0.25">
      <c r="I753668">
        <v>1.7524936559092874E-2</v>
      </c>
      <c r="J753668">
        <v>17.524936559092875</v>
      </c>
    </row>
    <row r="753669" spans="9:10" x14ac:dyDescent="0.25">
      <c r="I753669">
        <v>1.0605404289042461E-2</v>
      </c>
      <c r="J753669">
        <v>10.605404289042461</v>
      </c>
    </row>
    <row r="753670" spans="9:10" x14ac:dyDescent="0.25">
      <c r="I753670">
        <v>1.1138342286954312E-2</v>
      </c>
      <c r="J753670">
        <v>11.138342286954312</v>
      </c>
    </row>
    <row r="753671" spans="9:10" x14ac:dyDescent="0.25">
      <c r="I753671">
        <v>2.1520007628557106E-2</v>
      </c>
      <c r="J753671">
        <v>21.520007628557106</v>
      </c>
    </row>
    <row r="753672" spans="9:10" x14ac:dyDescent="0.25">
      <c r="I753672">
        <v>7.9669430268421212E-3</v>
      </c>
      <c r="J753672">
        <v>7.9669430268421211</v>
      </c>
    </row>
    <row r="753673" spans="9:10" x14ac:dyDescent="0.25">
      <c r="I753673">
        <v>7.9924978985833235E-3</v>
      </c>
      <c r="J753673">
        <v>7.9924978985833235</v>
      </c>
    </row>
    <row r="753674" spans="9:10" x14ac:dyDescent="0.25">
      <c r="I753674">
        <v>1.9003700457208294E-3</v>
      </c>
      <c r="J753674">
        <v>1.9003700457208295</v>
      </c>
    </row>
    <row r="753675" spans="9:10" x14ac:dyDescent="0.25">
      <c r="I753675">
        <v>1.4195841672192669E-2</v>
      </c>
      <c r="J753675">
        <v>14.195841672192669</v>
      </c>
    </row>
    <row r="753676" spans="9:10" x14ac:dyDescent="0.25">
      <c r="I753676">
        <v>1.1262727615655201E-2</v>
      </c>
      <c r="J753676">
        <v>11.262727615655201</v>
      </c>
    </row>
    <row r="753677" spans="9:10" x14ac:dyDescent="0.25">
      <c r="I753677">
        <v>1.8051252855887559E-2</v>
      </c>
      <c r="J753677">
        <v>18.051252855887558</v>
      </c>
    </row>
    <row r="753678" spans="9:10" x14ac:dyDescent="0.25">
      <c r="I753678">
        <v>7.1766305882173826E-3</v>
      </c>
      <c r="J753678">
        <v>7.1766305882173826</v>
      </c>
    </row>
    <row r="753679" spans="9:10" x14ac:dyDescent="0.25">
      <c r="I753679">
        <v>1.5733161240633228E-2</v>
      </c>
      <c r="J753679">
        <v>15.733161240633228</v>
      </c>
    </row>
    <row r="753680" spans="9:10" x14ac:dyDescent="0.25">
      <c r="I753680">
        <v>1.2518650049452953E-2</v>
      </c>
      <c r="J753680">
        <v>12.518650049452953</v>
      </c>
    </row>
    <row r="753681" spans="9:10" x14ac:dyDescent="0.25">
      <c r="I753681">
        <v>1.2743329641563996E-2</v>
      </c>
      <c r="J753681">
        <v>12.743329641563996</v>
      </c>
    </row>
    <row r="753682" spans="9:10" x14ac:dyDescent="0.25">
      <c r="I753682">
        <v>5.5855020778923861E-3</v>
      </c>
      <c r="J753682">
        <v>5.5855020778923858</v>
      </c>
    </row>
    <row r="753683" spans="9:10" x14ac:dyDescent="0.25">
      <c r="I753683">
        <v>6.1162367813754275E-2</v>
      </c>
      <c r="J753683">
        <v>61.162367813754273</v>
      </c>
    </row>
    <row r="753684" spans="9:10" x14ac:dyDescent="0.25">
      <c r="I753684">
        <v>4.8902274818191371E-2</v>
      </c>
      <c r="J753684">
        <v>48.902274818191373</v>
      </c>
    </row>
    <row r="753685" spans="9:10" x14ac:dyDescent="0.25">
      <c r="I753685">
        <v>6.3145943755435072E-2</v>
      </c>
      <c r="J753685">
        <v>63.14594375543507</v>
      </c>
    </row>
    <row r="753686" spans="9:10" x14ac:dyDescent="0.25">
      <c r="I753686">
        <v>3.5206221643288432E-2</v>
      </c>
      <c r="J753686">
        <v>35.20622164328843</v>
      </c>
    </row>
    <row r="753687" spans="9:10" x14ac:dyDescent="0.25">
      <c r="I753687">
        <v>3.0962589108141529E-2</v>
      </c>
      <c r="J753687">
        <v>30.962589108141529</v>
      </c>
    </row>
    <row r="753688" spans="9:10" x14ac:dyDescent="0.25">
      <c r="I753688">
        <v>1.3894209143431353E-2</v>
      </c>
      <c r="J753688">
        <v>13.894209143431352</v>
      </c>
    </row>
    <row r="753689" spans="9:10" x14ac:dyDescent="0.25">
      <c r="I753689">
        <v>1.0826534366888489E-2</v>
      </c>
      <c r="J753689">
        <v>10.826534366888488</v>
      </c>
    </row>
    <row r="753690" spans="9:10" x14ac:dyDescent="0.25">
      <c r="I753690">
        <v>8.4925646534932675E-3</v>
      </c>
      <c r="J753690">
        <v>8.4925646534932682</v>
      </c>
    </row>
    <row r="753691" spans="9:10" x14ac:dyDescent="0.25">
      <c r="I753691">
        <v>1.9003700457208294E-3</v>
      </c>
      <c r="J753691">
        <v>1.9003700457208295</v>
      </c>
    </row>
    <row r="753692" spans="9:10" x14ac:dyDescent="0.25">
      <c r="I753692">
        <v>6.4170536876718448E-2</v>
      </c>
      <c r="J753692">
        <v>64.170536876718444</v>
      </c>
    </row>
    <row r="753693" spans="9:10" x14ac:dyDescent="0.25">
      <c r="I753693">
        <v>6.2921266736969697E-2</v>
      </c>
      <c r="J753693">
        <v>62.921266736969699</v>
      </c>
    </row>
    <row r="753694" spans="9:10" x14ac:dyDescent="0.25">
      <c r="I753694">
        <v>6.2434787932625781E-2</v>
      </c>
      <c r="J753694">
        <v>62.434787932625781</v>
      </c>
    </row>
    <row r="753695" spans="9:10" x14ac:dyDescent="0.25">
      <c r="I753695">
        <v>1.0570676374883507E-2</v>
      </c>
      <c r="J753695">
        <v>10.570676374883508</v>
      </c>
    </row>
    <row r="753696" spans="9:10" x14ac:dyDescent="0.25">
      <c r="I753696">
        <v>2.2199755914734349E-2</v>
      </c>
      <c r="J753696">
        <v>22.19975591473435</v>
      </c>
    </row>
    <row r="753697" spans="9:10" x14ac:dyDescent="0.25">
      <c r="I753697">
        <v>1.8310920423904649E-2</v>
      </c>
      <c r="J753697">
        <v>18.310920423904648</v>
      </c>
    </row>
    <row r="753698" spans="9:10" x14ac:dyDescent="0.25">
      <c r="I753698">
        <v>7.3518311192132743E-3</v>
      </c>
      <c r="J753698">
        <v>7.3518311192132746</v>
      </c>
    </row>
    <row r="753699" spans="9:10" x14ac:dyDescent="0.25">
      <c r="I753699">
        <v>5.4915617102380861E-3</v>
      </c>
      <c r="J753699">
        <v>5.491561710238086</v>
      </c>
    </row>
    <row r="753700" spans="9:10" x14ac:dyDescent="0.25">
      <c r="I753700">
        <v>5.3924409867396571E-2</v>
      </c>
      <c r="J753700">
        <v>53.924409867396569</v>
      </c>
    </row>
    <row r="753701" spans="9:10" x14ac:dyDescent="0.25">
      <c r="I753701">
        <v>7.4171658616957473E-2</v>
      </c>
      <c r="J753701">
        <v>74.171658616957473</v>
      </c>
    </row>
    <row r="753702" spans="9:10" x14ac:dyDescent="0.25">
      <c r="I753702">
        <v>5.8331135712489317E-2</v>
      </c>
      <c r="J753702">
        <v>58.331135712489314</v>
      </c>
    </row>
    <row r="753703" spans="9:10" x14ac:dyDescent="0.25">
      <c r="I753703">
        <v>4.2828016576831003E-2</v>
      </c>
      <c r="J753703">
        <v>42.828016576831004</v>
      </c>
    </row>
    <row r="753704" spans="9:10" x14ac:dyDescent="0.25">
      <c r="I753704">
        <v>4.9554520973432645E-2</v>
      </c>
      <c r="J753704">
        <v>49.554520973432645</v>
      </c>
    </row>
    <row r="753705" spans="9:10" x14ac:dyDescent="0.25">
      <c r="I753705">
        <v>4.4484816635172023E-2</v>
      </c>
      <c r="J753705">
        <v>44.484816635172024</v>
      </c>
    </row>
    <row r="753706" spans="9:10" x14ac:dyDescent="0.25">
      <c r="I753706">
        <v>9.3659447842427447E-3</v>
      </c>
      <c r="J753706">
        <v>9.3659447842427443</v>
      </c>
    </row>
    <row r="753707" spans="9:10" x14ac:dyDescent="0.25">
      <c r="I753707">
        <v>0</v>
      </c>
      <c r="J753707">
        <v>0</v>
      </c>
    </row>
    <row r="753708" spans="9:10" x14ac:dyDescent="0.25">
      <c r="I753708">
        <v>7.6779996788695461E-4</v>
      </c>
      <c r="J753708">
        <v>0.76779996788695459</v>
      </c>
    </row>
    <row r="753709" spans="9:10" x14ac:dyDescent="0.25">
      <c r="I753709">
        <v>7.2026407577742937E-2</v>
      </c>
      <c r="J753709">
        <v>72.026407577742944</v>
      </c>
    </row>
    <row r="753710" spans="9:10" x14ac:dyDescent="0.25">
      <c r="I753710">
        <v>6.1237771940835996E-2</v>
      </c>
      <c r="J753710">
        <v>61.237771940835998</v>
      </c>
    </row>
    <row r="753711" spans="9:10" x14ac:dyDescent="0.25">
      <c r="I753711">
        <v>8.2717570815028077E-2</v>
      </c>
      <c r="J753711">
        <v>82.717570815028083</v>
      </c>
    </row>
    <row r="753712" spans="9:10" x14ac:dyDescent="0.25">
      <c r="I753712">
        <v>6.2009954328153177E-2</v>
      </c>
      <c r="J753712">
        <v>62.009954328153178</v>
      </c>
    </row>
    <row r="753713" spans="9:10" x14ac:dyDescent="0.25">
      <c r="I753713">
        <v>6.2671814230789311E-2</v>
      </c>
      <c r="J753713">
        <v>62.671814230789309</v>
      </c>
    </row>
    <row r="753714" spans="9:10" x14ac:dyDescent="0.25">
      <c r="I753714">
        <v>5.0683511190641066E-2</v>
      </c>
      <c r="J753714">
        <v>50.683511190641063</v>
      </c>
    </row>
    <row r="753715" spans="9:10" x14ac:dyDescent="0.25">
      <c r="I753715">
        <v>1.0065303279182635E-2</v>
      </c>
      <c r="J753715">
        <v>10.065303279182634</v>
      </c>
    </row>
    <row r="753716" spans="9:10" x14ac:dyDescent="0.25">
      <c r="I753716">
        <v>1.53741846345808E-2</v>
      </c>
      <c r="J753716">
        <v>15.3741846345808</v>
      </c>
    </row>
    <row r="753717" spans="9:10" x14ac:dyDescent="0.25">
      <c r="I753717">
        <v>7.1102765424357992E-2</v>
      </c>
      <c r="J753717">
        <v>71.102765424357997</v>
      </c>
    </row>
    <row r="753718" spans="9:10" x14ac:dyDescent="0.25">
      <c r="I753718">
        <v>6.6321464232804578E-2</v>
      </c>
      <c r="J753718">
        <v>66.321464232804573</v>
      </c>
    </row>
    <row r="753719" spans="9:10" x14ac:dyDescent="0.25">
      <c r="I753719">
        <v>7.6620098525359295E-2</v>
      </c>
      <c r="J753719">
        <v>76.620098525359296</v>
      </c>
    </row>
    <row r="753720" spans="9:10" x14ac:dyDescent="0.25">
      <c r="I753720">
        <v>5.0014784169566263E-2</v>
      </c>
      <c r="J753720">
        <v>50.014784169566262</v>
      </c>
    </row>
    <row r="753721" spans="9:10" x14ac:dyDescent="0.25">
      <c r="I753721">
        <v>5.8383153042383187E-2</v>
      </c>
      <c r="J753721">
        <v>58.383153042383185</v>
      </c>
    </row>
    <row r="753722" spans="9:10" x14ac:dyDescent="0.25">
      <c r="I753722">
        <v>6.3890410863102792E-2</v>
      </c>
      <c r="J753722">
        <v>63.890410863102794</v>
      </c>
    </row>
    <row r="753723" spans="9:10" x14ac:dyDescent="0.25">
      <c r="I753723">
        <v>1.4021033491214915E-2</v>
      </c>
      <c r="J753723">
        <v>14.021033491214915</v>
      </c>
    </row>
    <row r="753724" spans="9:10" x14ac:dyDescent="0.25">
      <c r="I753724">
        <v>8.5199626154108619E-3</v>
      </c>
      <c r="J753724">
        <v>8.5199626154108614</v>
      </c>
    </row>
    <row r="753725" spans="9:10" x14ac:dyDescent="0.25">
      <c r="I753725">
        <v>2.650548519235885E-2</v>
      </c>
      <c r="J753725">
        <v>26.505485192358851</v>
      </c>
    </row>
    <row r="753726" spans="9:10" x14ac:dyDescent="0.25">
      <c r="I753726">
        <v>6.2067025576512926E-2</v>
      </c>
      <c r="J753726">
        <v>62.067025576512926</v>
      </c>
    </row>
    <row r="753727" spans="9:10" x14ac:dyDescent="0.25">
      <c r="I753727">
        <v>6.1434066809903348E-2</v>
      </c>
      <c r="J753727">
        <v>61.434066809903349</v>
      </c>
    </row>
    <row r="753728" spans="9:10" x14ac:dyDescent="0.25">
      <c r="I753728">
        <v>6.4314329594214403E-2</v>
      </c>
      <c r="J753728">
        <v>64.314329594214399</v>
      </c>
    </row>
    <row r="753729" spans="9:10" x14ac:dyDescent="0.25">
      <c r="I753729">
        <v>2.9128912837074167E-2</v>
      </c>
      <c r="J753729">
        <v>29.128912837074168</v>
      </c>
    </row>
    <row r="753730" spans="9:10" x14ac:dyDescent="0.25">
      <c r="I753730">
        <v>2.1505506694923612E-2</v>
      </c>
      <c r="J753730">
        <v>21.505506694923611</v>
      </c>
    </row>
    <row r="753731" spans="9:10" x14ac:dyDescent="0.25">
      <c r="I753731">
        <v>2.432356680883753E-2</v>
      </c>
      <c r="J753731">
        <v>24.32356680883753</v>
      </c>
    </row>
    <row r="753732" spans="9:10" x14ac:dyDescent="0.25">
      <c r="I753732">
        <v>7.1509005587667282E-3</v>
      </c>
      <c r="J753732">
        <v>7.150900558766728</v>
      </c>
    </row>
    <row r="753733" spans="9:10" x14ac:dyDescent="0.25">
      <c r="I753733">
        <v>9.8702843710488947E-3</v>
      </c>
      <c r="J753733">
        <v>9.8702843710488946</v>
      </c>
    </row>
    <row r="753734" spans="9:10" x14ac:dyDescent="0.25">
      <c r="I753734">
        <v>7.9946863240820412E-2</v>
      </c>
      <c r="J753734">
        <v>79.946863240820406</v>
      </c>
    </row>
    <row r="753735" spans="9:10" x14ac:dyDescent="0.25">
      <c r="I753735">
        <v>8.6917137422478891E-2</v>
      </c>
      <c r="J753735">
        <v>86.917137422478888</v>
      </c>
    </row>
    <row r="753736" spans="9:10" x14ac:dyDescent="0.25">
      <c r="I753736">
        <v>8.6985611114087313E-2</v>
      </c>
      <c r="J753736">
        <v>86.98561111408732</v>
      </c>
    </row>
    <row r="753737" spans="9:10" x14ac:dyDescent="0.25">
      <c r="I753737">
        <v>8.228617534888584E-2</v>
      </c>
      <c r="J753737">
        <v>82.286175348885834</v>
      </c>
    </row>
    <row r="753738" spans="9:10" x14ac:dyDescent="0.25">
      <c r="I753738">
        <v>5.9288190849209763E-2</v>
      </c>
      <c r="J753738">
        <v>59.288190849209762</v>
      </c>
    </row>
    <row r="753739" spans="9:10" x14ac:dyDescent="0.25">
      <c r="I753739">
        <v>7.478878045241312E-2</v>
      </c>
      <c r="J753739">
        <v>74.788780452413121</v>
      </c>
    </row>
    <row r="753740" spans="9:10" x14ac:dyDescent="0.25">
      <c r="I753740">
        <v>2.1814881708246119E-2</v>
      </c>
      <c r="J753740">
        <v>21.814881708246119</v>
      </c>
    </row>
    <row r="753741" spans="9:10" x14ac:dyDescent="0.25">
      <c r="I753741">
        <v>2.6185230686602518E-2</v>
      </c>
      <c r="J753741">
        <v>26.18523068660252</v>
      </c>
    </row>
    <row r="753742" spans="9:10" x14ac:dyDescent="0.25">
      <c r="I753742">
        <v>4.7597562661592001E-3</v>
      </c>
      <c r="J753742">
        <v>4.7597562661591999</v>
      </c>
    </row>
    <row r="753743" spans="9:10" x14ac:dyDescent="0.25">
      <c r="I753743">
        <v>7.6750211725330433E-2</v>
      </c>
      <c r="J753743">
        <v>76.750211725330431</v>
      </c>
    </row>
    <row r="753744" spans="9:10" x14ac:dyDescent="0.25">
      <c r="I753744">
        <v>8.588139103272048E-2</v>
      </c>
      <c r="J753744">
        <v>85.881391032720487</v>
      </c>
    </row>
    <row r="753745" spans="9:10" x14ac:dyDescent="0.25">
      <c r="I753745">
        <v>8.6189279776531111E-2</v>
      </c>
      <c r="J753745">
        <v>86.189279776531109</v>
      </c>
    </row>
    <row r="753746" spans="9:10" x14ac:dyDescent="0.25">
      <c r="I753746">
        <v>6.5432770170518045E-2</v>
      </c>
      <c r="J753746">
        <v>65.43277017051804</v>
      </c>
    </row>
    <row r="753747" spans="9:10" x14ac:dyDescent="0.25">
      <c r="I753747">
        <v>5.1994135866769028E-2</v>
      </c>
      <c r="J753747">
        <v>51.994135866769028</v>
      </c>
    </row>
    <row r="753748" spans="9:10" x14ac:dyDescent="0.25">
      <c r="I753748">
        <v>5.7008649835240191E-2</v>
      </c>
      <c r="J753748">
        <v>57.008649835240192</v>
      </c>
    </row>
    <row r="753749" spans="9:10" x14ac:dyDescent="0.25">
      <c r="I753749">
        <v>2.9405007392137771E-2</v>
      </c>
      <c r="J753749">
        <v>29.405007392137769</v>
      </c>
    </row>
    <row r="753750" spans="9:10" x14ac:dyDescent="0.25">
      <c r="I753750">
        <v>1.1741082662618542E-2</v>
      </c>
      <c r="J753750">
        <v>11.741082662618542</v>
      </c>
    </row>
    <row r="753751" spans="9:10" x14ac:dyDescent="0.25">
      <c r="I753751">
        <v>0.10645503180297401</v>
      </c>
      <c r="J753751">
        <v>106.45503180297401</v>
      </c>
    </row>
    <row r="753752" spans="9:10" x14ac:dyDescent="0.25">
      <c r="I753752">
        <v>0.1062762039924129</v>
      </c>
      <c r="J753752">
        <v>106.2762039924129</v>
      </c>
    </row>
    <row r="753753" spans="9:10" x14ac:dyDescent="0.25">
      <c r="I753753">
        <v>0.10909795437876317</v>
      </c>
      <c r="J753753">
        <v>109.09795437876318</v>
      </c>
    </row>
    <row r="753754" spans="9:10" x14ac:dyDescent="0.25">
      <c r="I753754">
        <v>9.2972918292878237E-2</v>
      </c>
      <c r="J753754">
        <v>92.972918292878234</v>
      </c>
    </row>
    <row r="753755" spans="9:10" x14ac:dyDescent="0.25">
      <c r="I753755">
        <v>8.9558236750011233E-2</v>
      </c>
      <c r="J753755">
        <v>89.558236750011233</v>
      </c>
    </row>
    <row r="753756" spans="9:10" x14ac:dyDescent="0.25">
      <c r="I753756">
        <v>9.3975291513428885E-2</v>
      </c>
      <c r="J753756">
        <v>93.975291513428886</v>
      </c>
    </row>
    <row r="753757" spans="9:10" x14ac:dyDescent="0.25">
      <c r="I753757">
        <v>5.1643824101279198E-3</v>
      </c>
      <c r="J753757">
        <v>5.1643824101279199</v>
      </c>
    </row>
    <row r="753758" spans="9:10" x14ac:dyDescent="0.25">
      <c r="I753758">
        <v>5.3093997604036873E-3</v>
      </c>
      <c r="J753758">
        <v>5.3093997604036876</v>
      </c>
    </row>
    <row r="753759" spans="9:10" x14ac:dyDescent="0.25">
      <c r="I753759">
        <v>4.7597562661592001E-3</v>
      </c>
      <c r="J753759">
        <v>4.7597562661591999</v>
      </c>
    </row>
    <row r="753760" spans="9:10" x14ac:dyDescent="0.25">
      <c r="I753760">
        <v>8.7377238775194252E-2</v>
      </c>
      <c r="J753760">
        <v>87.377238775194257</v>
      </c>
    </row>
    <row r="753761" spans="9:10" x14ac:dyDescent="0.25">
      <c r="I753761">
        <v>8.684517924487925E-2</v>
      </c>
      <c r="J753761">
        <v>86.845179244879247</v>
      </c>
    </row>
    <row r="753762" spans="9:10" x14ac:dyDescent="0.25">
      <c r="I753762">
        <v>9.9876210754810943E-2</v>
      </c>
      <c r="J753762">
        <v>99.876210754810941</v>
      </c>
    </row>
    <row r="753763" spans="9:10" x14ac:dyDescent="0.25">
      <c r="I753763">
        <v>8.0468416238271154E-2</v>
      </c>
      <c r="J753763">
        <v>80.468416238271161</v>
      </c>
    </row>
    <row r="753764" spans="9:10" x14ac:dyDescent="0.25">
      <c r="I753764">
        <v>8.4265963431316843E-2</v>
      </c>
      <c r="J753764">
        <v>84.265963431316848</v>
      </c>
    </row>
    <row r="753765" spans="9:10" x14ac:dyDescent="0.25">
      <c r="I753765">
        <v>6.6408287225861826E-2</v>
      </c>
      <c r="J753765">
        <v>66.408287225861827</v>
      </c>
    </row>
    <row r="753766" spans="9:10" x14ac:dyDescent="0.25">
      <c r="I753766">
        <v>6.7523718854413436E-3</v>
      </c>
      <c r="J753766">
        <v>6.7523718854413435</v>
      </c>
    </row>
    <row r="753767" spans="9:10" x14ac:dyDescent="0.25">
      <c r="I753767">
        <v>1.7353396754584412E-3</v>
      </c>
      <c r="J753767">
        <v>1.7353396754584411</v>
      </c>
    </row>
    <row r="770049" spans="9:10" x14ac:dyDescent="0.25">
      <c r="I770049" t="s">
        <v>172</v>
      </c>
      <c r="J770049" t="s">
        <v>106</v>
      </c>
    </row>
    <row r="770050" spans="9:10" x14ac:dyDescent="0.25">
      <c r="I770050">
        <v>1.5929785108130173E-2</v>
      </c>
      <c r="J770050">
        <v>15.929785108130174</v>
      </c>
    </row>
    <row r="770051" spans="9:10" x14ac:dyDescent="0.25">
      <c r="I770051">
        <v>1.9624440039059526E-2</v>
      </c>
      <c r="J770051">
        <v>19.624440039059525</v>
      </c>
    </row>
    <row r="770052" spans="9:10" x14ac:dyDescent="0.25">
      <c r="I770052">
        <v>1.7524936559092874E-2</v>
      </c>
      <c r="J770052">
        <v>17.524936559092875</v>
      </c>
    </row>
    <row r="770053" spans="9:10" x14ac:dyDescent="0.25">
      <c r="I770053">
        <v>1.0605404289042461E-2</v>
      </c>
      <c r="J770053">
        <v>10.605404289042461</v>
      </c>
    </row>
    <row r="770054" spans="9:10" x14ac:dyDescent="0.25">
      <c r="I770054">
        <v>1.1138342286954312E-2</v>
      </c>
      <c r="J770054">
        <v>11.138342286954312</v>
      </c>
    </row>
    <row r="770055" spans="9:10" x14ac:dyDescent="0.25">
      <c r="I770055">
        <v>2.1520007628557106E-2</v>
      </c>
      <c r="J770055">
        <v>21.520007628557106</v>
      </c>
    </row>
    <row r="770056" spans="9:10" x14ac:dyDescent="0.25">
      <c r="I770056">
        <v>7.9669430268421212E-3</v>
      </c>
      <c r="J770056">
        <v>7.9669430268421211</v>
      </c>
    </row>
    <row r="770057" spans="9:10" x14ac:dyDescent="0.25">
      <c r="I770057">
        <v>7.9924978985833235E-3</v>
      </c>
      <c r="J770057">
        <v>7.9924978985833235</v>
      </c>
    </row>
    <row r="770058" spans="9:10" x14ac:dyDescent="0.25">
      <c r="I770058">
        <v>1.9003700457208294E-3</v>
      </c>
      <c r="J770058">
        <v>1.9003700457208295</v>
      </c>
    </row>
    <row r="770059" spans="9:10" x14ac:dyDescent="0.25">
      <c r="I770059">
        <v>1.4195841672192669E-2</v>
      </c>
      <c r="J770059">
        <v>14.195841672192669</v>
      </c>
    </row>
    <row r="770060" spans="9:10" x14ac:dyDescent="0.25">
      <c r="I770060">
        <v>1.1262727615655201E-2</v>
      </c>
      <c r="J770060">
        <v>11.262727615655201</v>
      </c>
    </row>
    <row r="770061" spans="9:10" x14ac:dyDescent="0.25">
      <c r="I770061">
        <v>1.8051252855887559E-2</v>
      </c>
      <c r="J770061">
        <v>18.051252855887558</v>
      </c>
    </row>
    <row r="770062" spans="9:10" x14ac:dyDescent="0.25">
      <c r="I770062">
        <v>7.1766305882173826E-3</v>
      </c>
      <c r="J770062">
        <v>7.1766305882173826</v>
      </c>
    </row>
    <row r="770063" spans="9:10" x14ac:dyDescent="0.25">
      <c r="I770063">
        <v>1.5733161240633228E-2</v>
      </c>
      <c r="J770063">
        <v>15.733161240633228</v>
      </c>
    </row>
    <row r="770064" spans="9:10" x14ac:dyDescent="0.25">
      <c r="I770064">
        <v>1.2518650049452953E-2</v>
      </c>
      <c r="J770064">
        <v>12.518650049452953</v>
      </c>
    </row>
    <row r="770065" spans="9:10" x14ac:dyDescent="0.25">
      <c r="I770065">
        <v>1.2743329641563996E-2</v>
      </c>
      <c r="J770065">
        <v>12.743329641563996</v>
      </c>
    </row>
    <row r="770066" spans="9:10" x14ac:dyDescent="0.25">
      <c r="I770066">
        <v>5.5855020778923861E-3</v>
      </c>
      <c r="J770066">
        <v>5.5855020778923858</v>
      </c>
    </row>
    <row r="770067" spans="9:10" x14ac:dyDescent="0.25">
      <c r="I770067">
        <v>6.1162367813754275E-2</v>
      </c>
      <c r="J770067">
        <v>61.162367813754273</v>
      </c>
    </row>
    <row r="770068" spans="9:10" x14ac:dyDescent="0.25">
      <c r="I770068">
        <v>4.8902274818191371E-2</v>
      </c>
      <c r="J770068">
        <v>48.902274818191373</v>
      </c>
    </row>
    <row r="770069" spans="9:10" x14ac:dyDescent="0.25">
      <c r="I770069">
        <v>6.3145943755435072E-2</v>
      </c>
      <c r="J770069">
        <v>63.14594375543507</v>
      </c>
    </row>
    <row r="770070" spans="9:10" x14ac:dyDescent="0.25">
      <c r="I770070">
        <v>3.5206221643288432E-2</v>
      </c>
      <c r="J770070">
        <v>35.20622164328843</v>
      </c>
    </row>
    <row r="770071" spans="9:10" x14ac:dyDescent="0.25">
      <c r="I770071">
        <v>3.0962589108141529E-2</v>
      </c>
      <c r="J770071">
        <v>30.962589108141529</v>
      </c>
    </row>
    <row r="770072" spans="9:10" x14ac:dyDescent="0.25">
      <c r="I770072">
        <v>1.3894209143431353E-2</v>
      </c>
      <c r="J770072">
        <v>13.894209143431352</v>
      </c>
    </row>
    <row r="770073" spans="9:10" x14ac:dyDescent="0.25">
      <c r="I770073">
        <v>1.0826534366888489E-2</v>
      </c>
      <c r="J770073">
        <v>10.826534366888488</v>
      </c>
    </row>
    <row r="770074" spans="9:10" x14ac:dyDescent="0.25">
      <c r="I770074">
        <v>8.4925646534932675E-3</v>
      </c>
      <c r="J770074">
        <v>8.4925646534932682</v>
      </c>
    </row>
    <row r="770075" spans="9:10" x14ac:dyDescent="0.25">
      <c r="I770075">
        <v>1.9003700457208294E-3</v>
      </c>
      <c r="J770075">
        <v>1.9003700457208295</v>
      </c>
    </row>
    <row r="770076" spans="9:10" x14ac:dyDescent="0.25">
      <c r="I770076">
        <v>6.4170536876718448E-2</v>
      </c>
      <c r="J770076">
        <v>64.170536876718444</v>
      </c>
    </row>
    <row r="770077" spans="9:10" x14ac:dyDescent="0.25">
      <c r="I770077">
        <v>6.2921266736969697E-2</v>
      </c>
      <c r="J770077">
        <v>62.921266736969699</v>
      </c>
    </row>
    <row r="770078" spans="9:10" x14ac:dyDescent="0.25">
      <c r="I770078">
        <v>6.2434787932625781E-2</v>
      </c>
      <c r="J770078">
        <v>62.434787932625781</v>
      </c>
    </row>
    <row r="770079" spans="9:10" x14ac:dyDescent="0.25">
      <c r="I770079">
        <v>1.0570676374883507E-2</v>
      </c>
      <c r="J770079">
        <v>10.570676374883508</v>
      </c>
    </row>
    <row r="770080" spans="9:10" x14ac:dyDescent="0.25">
      <c r="I770080">
        <v>2.2199755914734349E-2</v>
      </c>
      <c r="J770080">
        <v>22.19975591473435</v>
      </c>
    </row>
    <row r="770081" spans="9:10" x14ac:dyDescent="0.25">
      <c r="I770081">
        <v>1.8310920423904649E-2</v>
      </c>
      <c r="J770081">
        <v>18.310920423904648</v>
      </c>
    </row>
    <row r="770082" spans="9:10" x14ac:dyDescent="0.25">
      <c r="I770082">
        <v>7.3518311192132743E-3</v>
      </c>
      <c r="J770082">
        <v>7.3518311192132746</v>
      </c>
    </row>
    <row r="770083" spans="9:10" x14ac:dyDescent="0.25">
      <c r="I770083">
        <v>5.4915617102380861E-3</v>
      </c>
      <c r="J770083">
        <v>5.491561710238086</v>
      </c>
    </row>
    <row r="770084" spans="9:10" x14ac:dyDescent="0.25">
      <c r="I770084">
        <v>5.3924409867396571E-2</v>
      </c>
      <c r="J770084">
        <v>53.924409867396569</v>
      </c>
    </row>
    <row r="770085" spans="9:10" x14ac:dyDescent="0.25">
      <c r="I770085">
        <v>7.4171658616957473E-2</v>
      </c>
      <c r="J770085">
        <v>74.171658616957473</v>
      </c>
    </row>
    <row r="770086" spans="9:10" x14ac:dyDescent="0.25">
      <c r="I770086">
        <v>5.8331135712489317E-2</v>
      </c>
      <c r="J770086">
        <v>58.331135712489314</v>
      </c>
    </row>
    <row r="770087" spans="9:10" x14ac:dyDescent="0.25">
      <c r="I770087">
        <v>4.2828016576831003E-2</v>
      </c>
      <c r="J770087">
        <v>42.828016576831004</v>
      </c>
    </row>
    <row r="770088" spans="9:10" x14ac:dyDescent="0.25">
      <c r="I770088">
        <v>4.9554520973432645E-2</v>
      </c>
      <c r="J770088">
        <v>49.554520973432645</v>
      </c>
    </row>
    <row r="770089" spans="9:10" x14ac:dyDescent="0.25">
      <c r="I770089">
        <v>4.4484816635172023E-2</v>
      </c>
      <c r="J770089">
        <v>44.484816635172024</v>
      </c>
    </row>
    <row r="770090" spans="9:10" x14ac:dyDescent="0.25">
      <c r="I770090">
        <v>9.3659447842427447E-3</v>
      </c>
      <c r="J770090">
        <v>9.3659447842427443</v>
      </c>
    </row>
    <row r="770091" spans="9:10" x14ac:dyDescent="0.25">
      <c r="I770091">
        <v>0</v>
      </c>
      <c r="J770091">
        <v>0</v>
      </c>
    </row>
    <row r="770092" spans="9:10" x14ac:dyDescent="0.25">
      <c r="I770092">
        <v>7.6779996788695461E-4</v>
      </c>
      <c r="J770092">
        <v>0.76779996788695459</v>
      </c>
    </row>
    <row r="770093" spans="9:10" x14ac:dyDescent="0.25">
      <c r="I770093">
        <v>7.2026407577742937E-2</v>
      </c>
      <c r="J770093">
        <v>72.026407577742944</v>
      </c>
    </row>
    <row r="770094" spans="9:10" x14ac:dyDescent="0.25">
      <c r="I770094">
        <v>6.1237771940835996E-2</v>
      </c>
      <c r="J770094">
        <v>61.237771940835998</v>
      </c>
    </row>
    <row r="770095" spans="9:10" x14ac:dyDescent="0.25">
      <c r="I770095">
        <v>8.2717570815028077E-2</v>
      </c>
      <c r="J770095">
        <v>82.717570815028083</v>
      </c>
    </row>
    <row r="770096" spans="9:10" x14ac:dyDescent="0.25">
      <c r="I770096">
        <v>6.2009954328153177E-2</v>
      </c>
      <c r="J770096">
        <v>62.009954328153178</v>
      </c>
    </row>
    <row r="770097" spans="9:10" x14ac:dyDescent="0.25">
      <c r="I770097">
        <v>6.2671814230789311E-2</v>
      </c>
      <c r="J770097">
        <v>62.671814230789309</v>
      </c>
    </row>
    <row r="770098" spans="9:10" x14ac:dyDescent="0.25">
      <c r="I770098">
        <v>5.0683511190641066E-2</v>
      </c>
      <c r="J770098">
        <v>50.683511190641063</v>
      </c>
    </row>
    <row r="770099" spans="9:10" x14ac:dyDescent="0.25">
      <c r="I770099">
        <v>1.0065303279182635E-2</v>
      </c>
      <c r="J770099">
        <v>10.065303279182634</v>
      </c>
    </row>
    <row r="770100" spans="9:10" x14ac:dyDescent="0.25">
      <c r="I770100">
        <v>1.53741846345808E-2</v>
      </c>
      <c r="J770100">
        <v>15.3741846345808</v>
      </c>
    </row>
    <row r="770101" spans="9:10" x14ac:dyDescent="0.25">
      <c r="I770101">
        <v>7.1102765424357992E-2</v>
      </c>
      <c r="J770101">
        <v>71.102765424357997</v>
      </c>
    </row>
    <row r="770102" spans="9:10" x14ac:dyDescent="0.25">
      <c r="I770102">
        <v>6.6321464232804578E-2</v>
      </c>
      <c r="J770102">
        <v>66.321464232804573</v>
      </c>
    </row>
    <row r="770103" spans="9:10" x14ac:dyDescent="0.25">
      <c r="I770103">
        <v>7.6620098525359295E-2</v>
      </c>
      <c r="J770103">
        <v>76.620098525359296</v>
      </c>
    </row>
    <row r="770104" spans="9:10" x14ac:dyDescent="0.25">
      <c r="I770104">
        <v>5.0014784169566263E-2</v>
      </c>
      <c r="J770104">
        <v>50.014784169566262</v>
      </c>
    </row>
    <row r="770105" spans="9:10" x14ac:dyDescent="0.25">
      <c r="I770105">
        <v>5.8383153042383187E-2</v>
      </c>
      <c r="J770105">
        <v>58.383153042383185</v>
      </c>
    </row>
    <row r="770106" spans="9:10" x14ac:dyDescent="0.25">
      <c r="I770106">
        <v>6.3890410863102792E-2</v>
      </c>
      <c r="J770106">
        <v>63.890410863102794</v>
      </c>
    </row>
    <row r="770107" spans="9:10" x14ac:dyDescent="0.25">
      <c r="I770107">
        <v>1.4021033491214915E-2</v>
      </c>
      <c r="J770107">
        <v>14.021033491214915</v>
      </c>
    </row>
    <row r="770108" spans="9:10" x14ac:dyDescent="0.25">
      <c r="I770108">
        <v>8.5199626154108619E-3</v>
      </c>
      <c r="J770108">
        <v>8.5199626154108614</v>
      </c>
    </row>
    <row r="770109" spans="9:10" x14ac:dyDescent="0.25">
      <c r="I770109">
        <v>2.650548519235885E-2</v>
      </c>
      <c r="J770109">
        <v>26.505485192358851</v>
      </c>
    </row>
    <row r="770110" spans="9:10" x14ac:dyDescent="0.25">
      <c r="I770110">
        <v>6.2067025576512926E-2</v>
      </c>
      <c r="J770110">
        <v>62.067025576512926</v>
      </c>
    </row>
    <row r="770111" spans="9:10" x14ac:dyDescent="0.25">
      <c r="I770111">
        <v>6.1434066809903348E-2</v>
      </c>
      <c r="J770111">
        <v>61.434066809903349</v>
      </c>
    </row>
    <row r="770112" spans="9:10" x14ac:dyDescent="0.25">
      <c r="I770112">
        <v>6.4314329594214403E-2</v>
      </c>
      <c r="J770112">
        <v>64.314329594214399</v>
      </c>
    </row>
    <row r="770113" spans="9:10" x14ac:dyDescent="0.25">
      <c r="I770113">
        <v>2.9128912837074167E-2</v>
      </c>
      <c r="J770113">
        <v>29.128912837074168</v>
      </c>
    </row>
    <row r="770114" spans="9:10" x14ac:dyDescent="0.25">
      <c r="I770114">
        <v>2.1505506694923612E-2</v>
      </c>
      <c r="J770114">
        <v>21.505506694923611</v>
      </c>
    </row>
    <row r="770115" spans="9:10" x14ac:dyDescent="0.25">
      <c r="I770115">
        <v>2.432356680883753E-2</v>
      </c>
      <c r="J770115">
        <v>24.32356680883753</v>
      </c>
    </row>
    <row r="770116" spans="9:10" x14ac:dyDescent="0.25">
      <c r="I770116">
        <v>7.1509005587667282E-3</v>
      </c>
      <c r="J770116">
        <v>7.150900558766728</v>
      </c>
    </row>
    <row r="770117" spans="9:10" x14ac:dyDescent="0.25">
      <c r="I770117">
        <v>9.8702843710488947E-3</v>
      </c>
      <c r="J770117">
        <v>9.8702843710488946</v>
      </c>
    </row>
    <row r="770118" spans="9:10" x14ac:dyDescent="0.25">
      <c r="I770118">
        <v>7.9946863240820412E-2</v>
      </c>
      <c r="J770118">
        <v>79.946863240820406</v>
      </c>
    </row>
    <row r="770119" spans="9:10" x14ac:dyDescent="0.25">
      <c r="I770119">
        <v>8.6917137422478891E-2</v>
      </c>
      <c r="J770119">
        <v>86.917137422478888</v>
      </c>
    </row>
    <row r="770120" spans="9:10" x14ac:dyDescent="0.25">
      <c r="I770120">
        <v>8.6985611114087313E-2</v>
      </c>
      <c r="J770120">
        <v>86.98561111408732</v>
      </c>
    </row>
    <row r="770121" spans="9:10" x14ac:dyDescent="0.25">
      <c r="I770121">
        <v>8.228617534888584E-2</v>
      </c>
      <c r="J770121">
        <v>82.286175348885834</v>
      </c>
    </row>
    <row r="770122" spans="9:10" x14ac:dyDescent="0.25">
      <c r="I770122">
        <v>5.9288190849209763E-2</v>
      </c>
      <c r="J770122">
        <v>59.288190849209762</v>
      </c>
    </row>
    <row r="770123" spans="9:10" x14ac:dyDescent="0.25">
      <c r="I770123">
        <v>7.478878045241312E-2</v>
      </c>
      <c r="J770123">
        <v>74.788780452413121</v>
      </c>
    </row>
    <row r="770124" spans="9:10" x14ac:dyDescent="0.25">
      <c r="I770124">
        <v>2.1814881708246119E-2</v>
      </c>
      <c r="J770124">
        <v>21.814881708246119</v>
      </c>
    </row>
    <row r="770125" spans="9:10" x14ac:dyDescent="0.25">
      <c r="I770125">
        <v>2.6185230686602518E-2</v>
      </c>
      <c r="J770125">
        <v>26.18523068660252</v>
      </c>
    </row>
    <row r="770126" spans="9:10" x14ac:dyDescent="0.25">
      <c r="I770126">
        <v>4.7597562661592001E-3</v>
      </c>
      <c r="J770126">
        <v>4.7597562661591999</v>
      </c>
    </row>
    <row r="770127" spans="9:10" x14ac:dyDescent="0.25">
      <c r="I770127">
        <v>7.6750211725330433E-2</v>
      </c>
      <c r="J770127">
        <v>76.750211725330431</v>
      </c>
    </row>
    <row r="770128" spans="9:10" x14ac:dyDescent="0.25">
      <c r="I770128">
        <v>8.588139103272048E-2</v>
      </c>
      <c r="J770128">
        <v>85.881391032720487</v>
      </c>
    </row>
    <row r="770129" spans="9:10" x14ac:dyDescent="0.25">
      <c r="I770129">
        <v>8.6189279776531111E-2</v>
      </c>
      <c r="J770129">
        <v>86.189279776531109</v>
      </c>
    </row>
    <row r="770130" spans="9:10" x14ac:dyDescent="0.25">
      <c r="I770130">
        <v>6.5432770170518045E-2</v>
      </c>
      <c r="J770130">
        <v>65.43277017051804</v>
      </c>
    </row>
    <row r="770131" spans="9:10" x14ac:dyDescent="0.25">
      <c r="I770131">
        <v>5.1994135866769028E-2</v>
      </c>
      <c r="J770131">
        <v>51.994135866769028</v>
      </c>
    </row>
    <row r="770132" spans="9:10" x14ac:dyDescent="0.25">
      <c r="I770132">
        <v>5.7008649835240191E-2</v>
      </c>
      <c r="J770132">
        <v>57.008649835240192</v>
      </c>
    </row>
    <row r="770133" spans="9:10" x14ac:dyDescent="0.25">
      <c r="I770133">
        <v>2.9405007392137771E-2</v>
      </c>
      <c r="J770133">
        <v>29.405007392137769</v>
      </c>
    </row>
    <row r="770134" spans="9:10" x14ac:dyDescent="0.25">
      <c r="I770134">
        <v>1.1741082662618542E-2</v>
      </c>
      <c r="J770134">
        <v>11.741082662618542</v>
      </c>
    </row>
    <row r="770135" spans="9:10" x14ac:dyDescent="0.25">
      <c r="I770135">
        <v>0.10645503180297401</v>
      </c>
      <c r="J770135">
        <v>106.45503180297401</v>
      </c>
    </row>
    <row r="770136" spans="9:10" x14ac:dyDescent="0.25">
      <c r="I770136">
        <v>0.1062762039924129</v>
      </c>
      <c r="J770136">
        <v>106.2762039924129</v>
      </c>
    </row>
    <row r="770137" spans="9:10" x14ac:dyDescent="0.25">
      <c r="I770137">
        <v>0.10909795437876317</v>
      </c>
      <c r="J770137">
        <v>109.09795437876318</v>
      </c>
    </row>
    <row r="770138" spans="9:10" x14ac:dyDescent="0.25">
      <c r="I770138">
        <v>9.2972918292878237E-2</v>
      </c>
      <c r="J770138">
        <v>92.972918292878234</v>
      </c>
    </row>
    <row r="770139" spans="9:10" x14ac:dyDescent="0.25">
      <c r="I770139">
        <v>8.9558236750011233E-2</v>
      </c>
      <c r="J770139">
        <v>89.558236750011233</v>
      </c>
    </row>
    <row r="770140" spans="9:10" x14ac:dyDescent="0.25">
      <c r="I770140">
        <v>9.3975291513428885E-2</v>
      </c>
      <c r="J770140">
        <v>93.975291513428886</v>
      </c>
    </row>
    <row r="770141" spans="9:10" x14ac:dyDescent="0.25">
      <c r="I770141">
        <v>5.1643824101279198E-3</v>
      </c>
      <c r="J770141">
        <v>5.1643824101279199</v>
      </c>
    </row>
    <row r="770142" spans="9:10" x14ac:dyDescent="0.25">
      <c r="I770142">
        <v>5.3093997604036873E-3</v>
      </c>
      <c r="J770142">
        <v>5.3093997604036876</v>
      </c>
    </row>
    <row r="770143" spans="9:10" x14ac:dyDescent="0.25">
      <c r="I770143">
        <v>4.7597562661592001E-3</v>
      </c>
      <c r="J770143">
        <v>4.7597562661591999</v>
      </c>
    </row>
    <row r="770144" spans="9:10" x14ac:dyDescent="0.25">
      <c r="I770144">
        <v>8.7377238775194252E-2</v>
      </c>
      <c r="J770144">
        <v>87.377238775194257</v>
      </c>
    </row>
    <row r="770145" spans="9:10" x14ac:dyDescent="0.25">
      <c r="I770145">
        <v>8.684517924487925E-2</v>
      </c>
      <c r="J770145">
        <v>86.845179244879247</v>
      </c>
    </row>
    <row r="770146" spans="9:10" x14ac:dyDescent="0.25">
      <c r="I770146">
        <v>9.9876210754810943E-2</v>
      </c>
      <c r="J770146">
        <v>99.876210754810941</v>
      </c>
    </row>
    <row r="770147" spans="9:10" x14ac:dyDescent="0.25">
      <c r="I770147">
        <v>8.0468416238271154E-2</v>
      </c>
      <c r="J770147">
        <v>80.468416238271161</v>
      </c>
    </row>
    <row r="770148" spans="9:10" x14ac:dyDescent="0.25">
      <c r="I770148">
        <v>8.4265963431316843E-2</v>
      </c>
      <c r="J770148">
        <v>84.265963431316848</v>
      </c>
    </row>
    <row r="770149" spans="9:10" x14ac:dyDescent="0.25">
      <c r="I770149">
        <v>6.6408287225861826E-2</v>
      </c>
      <c r="J770149">
        <v>66.408287225861827</v>
      </c>
    </row>
    <row r="770150" spans="9:10" x14ac:dyDescent="0.25">
      <c r="I770150">
        <v>6.7523718854413436E-3</v>
      </c>
      <c r="J770150">
        <v>6.7523718854413435</v>
      </c>
    </row>
    <row r="770151" spans="9:10" x14ac:dyDescent="0.25">
      <c r="I770151">
        <v>1.7353396754584412E-3</v>
      </c>
      <c r="J770151">
        <v>1.7353396754584411</v>
      </c>
    </row>
    <row r="786433" spans="9:10" x14ac:dyDescent="0.25">
      <c r="I786433" t="s">
        <v>172</v>
      </c>
      <c r="J786433" t="s">
        <v>106</v>
      </c>
    </row>
    <row r="786434" spans="9:10" x14ac:dyDescent="0.25">
      <c r="I786434">
        <v>1.5929785108130173E-2</v>
      </c>
      <c r="J786434">
        <v>15.929785108130174</v>
      </c>
    </row>
    <row r="786435" spans="9:10" x14ac:dyDescent="0.25">
      <c r="I786435">
        <v>1.9624440039059526E-2</v>
      </c>
      <c r="J786435">
        <v>19.624440039059525</v>
      </c>
    </row>
    <row r="786436" spans="9:10" x14ac:dyDescent="0.25">
      <c r="I786436">
        <v>1.7524936559092874E-2</v>
      </c>
      <c r="J786436">
        <v>17.524936559092875</v>
      </c>
    </row>
    <row r="786437" spans="9:10" x14ac:dyDescent="0.25">
      <c r="I786437">
        <v>1.0605404289042461E-2</v>
      </c>
      <c r="J786437">
        <v>10.605404289042461</v>
      </c>
    </row>
    <row r="786438" spans="9:10" x14ac:dyDescent="0.25">
      <c r="I786438">
        <v>1.1138342286954312E-2</v>
      </c>
      <c r="J786438">
        <v>11.138342286954312</v>
      </c>
    </row>
    <row r="786439" spans="9:10" x14ac:dyDescent="0.25">
      <c r="I786439">
        <v>2.1520007628557106E-2</v>
      </c>
      <c r="J786439">
        <v>21.520007628557106</v>
      </c>
    </row>
    <row r="786440" spans="9:10" x14ac:dyDescent="0.25">
      <c r="I786440">
        <v>7.9669430268421212E-3</v>
      </c>
      <c r="J786440">
        <v>7.9669430268421211</v>
      </c>
    </row>
    <row r="786441" spans="9:10" x14ac:dyDescent="0.25">
      <c r="I786441">
        <v>7.9924978985833235E-3</v>
      </c>
      <c r="J786441">
        <v>7.9924978985833235</v>
      </c>
    </row>
    <row r="786442" spans="9:10" x14ac:dyDescent="0.25">
      <c r="I786442">
        <v>1.9003700457208294E-3</v>
      </c>
      <c r="J786442">
        <v>1.9003700457208295</v>
      </c>
    </row>
    <row r="786443" spans="9:10" x14ac:dyDescent="0.25">
      <c r="I786443">
        <v>1.4195841672192669E-2</v>
      </c>
      <c r="J786443">
        <v>14.195841672192669</v>
      </c>
    </row>
    <row r="786444" spans="9:10" x14ac:dyDescent="0.25">
      <c r="I786444">
        <v>1.1262727615655201E-2</v>
      </c>
      <c r="J786444">
        <v>11.262727615655201</v>
      </c>
    </row>
    <row r="786445" spans="9:10" x14ac:dyDescent="0.25">
      <c r="I786445">
        <v>1.8051252855887559E-2</v>
      </c>
      <c r="J786445">
        <v>18.051252855887558</v>
      </c>
    </row>
    <row r="786446" spans="9:10" x14ac:dyDescent="0.25">
      <c r="I786446">
        <v>7.1766305882173826E-3</v>
      </c>
      <c r="J786446">
        <v>7.1766305882173826</v>
      </c>
    </row>
    <row r="786447" spans="9:10" x14ac:dyDescent="0.25">
      <c r="I786447">
        <v>1.5733161240633228E-2</v>
      </c>
      <c r="J786447">
        <v>15.733161240633228</v>
      </c>
    </row>
    <row r="786448" spans="9:10" x14ac:dyDescent="0.25">
      <c r="I786448">
        <v>1.2518650049452953E-2</v>
      </c>
      <c r="J786448">
        <v>12.518650049452953</v>
      </c>
    </row>
    <row r="786449" spans="9:10" x14ac:dyDescent="0.25">
      <c r="I786449">
        <v>1.2743329641563996E-2</v>
      </c>
      <c r="J786449">
        <v>12.743329641563996</v>
      </c>
    </row>
    <row r="786450" spans="9:10" x14ac:dyDescent="0.25">
      <c r="I786450">
        <v>5.5855020778923861E-3</v>
      </c>
      <c r="J786450">
        <v>5.5855020778923858</v>
      </c>
    </row>
    <row r="786451" spans="9:10" x14ac:dyDescent="0.25">
      <c r="I786451">
        <v>6.1162367813754275E-2</v>
      </c>
      <c r="J786451">
        <v>61.162367813754273</v>
      </c>
    </row>
    <row r="786452" spans="9:10" x14ac:dyDescent="0.25">
      <c r="I786452">
        <v>4.8902274818191371E-2</v>
      </c>
      <c r="J786452">
        <v>48.902274818191373</v>
      </c>
    </row>
    <row r="786453" spans="9:10" x14ac:dyDescent="0.25">
      <c r="I786453">
        <v>6.3145943755435072E-2</v>
      </c>
      <c r="J786453">
        <v>63.14594375543507</v>
      </c>
    </row>
    <row r="786454" spans="9:10" x14ac:dyDescent="0.25">
      <c r="I786454">
        <v>3.5206221643288432E-2</v>
      </c>
      <c r="J786454">
        <v>35.20622164328843</v>
      </c>
    </row>
    <row r="786455" spans="9:10" x14ac:dyDescent="0.25">
      <c r="I786455">
        <v>3.0962589108141529E-2</v>
      </c>
      <c r="J786455">
        <v>30.962589108141529</v>
      </c>
    </row>
    <row r="786456" spans="9:10" x14ac:dyDescent="0.25">
      <c r="I786456">
        <v>1.3894209143431353E-2</v>
      </c>
      <c r="J786456">
        <v>13.894209143431352</v>
      </c>
    </row>
    <row r="786457" spans="9:10" x14ac:dyDescent="0.25">
      <c r="I786457">
        <v>1.0826534366888489E-2</v>
      </c>
      <c r="J786457">
        <v>10.826534366888488</v>
      </c>
    </row>
    <row r="786458" spans="9:10" x14ac:dyDescent="0.25">
      <c r="I786458">
        <v>8.4925646534932675E-3</v>
      </c>
      <c r="J786458">
        <v>8.4925646534932682</v>
      </c>
    </row>
    <row r="786459" spans="9:10" x14ac:dyDescent="0.25">
      <c r="I786459">
        <v>1.9003700457208294E-3</v>
      </c>
      <c r="J786459">
        <v>1.9003700457208295</v>
      </c>
    </row>
    <row r="786460" spans="9:10" x14ac:dyDescent="0.25">
      <c r="I786460">
        <v>6.4170536876718448E-2</v>
      </c>
      <c r="J786460">
        <v>64.170536876718444</v>
      </c>
    </row>
    <row r="786461" spans="9:10" x14ac:dyDescent="0.25">
      <c r="I786461">
        <v>6.2921266736969697E-2</v>
      </c>
      <c r="J786461">
        <v>62.921266736969699</v>
      </c>
    </row>
    <row r="786462" spans="9:10" x14ac:dyDescent="0.25">
      <c r="I786462">
        <v>6.2434787932625781E-2</v>
      </c>
      <c r="J786462">
        <v>62.434787932625781</v>
      </c>
    </row>
    <row r="786463" spans="9:10" x14ac:dyDescent="0.25">
      <c r="I786463">
        <v>1.0570676374883507E-2</v>
      </c>
      <c r="J786463">
        <v>10.570676374883508</v>
      </c>
    </row>
    <row r="786464" spans="9:10" x14ac:dyDescent="0.25">
      <c r="I786464">
        <v>2.2199755914734349E-2</v>
      </c>
      <c r="J786464">
        <v>22.19975591473435</v>
      </c>
    </row>
    <row r="786465" spans="9:10" x14ac:dyDescent="0.25">
      <c r="I786465">
        <v>1.8310920423904649E-2</v>
      </c>
      <c r="J786465">
        <v>18.310920423904648</v>
      </c>
    </row>
    <row r="786466" spans="9:10" x14ac:dyDescent="0.25">
      <c r="I786466">
        <v>7.3518311192132743E-3</v>
      </c>
      <c r="J786466">
        <v>7.3518311192132746</v>
      </c>
    </row>
    <row r="786467" spans="9:10" x14ac:dyDescent="0.25">
      <c r="I786467">
        <v>5.4915617102380861E-3</v>
      </c>
      <c r="J786467">
        <v>5.491561710238086</v>
      </c>
    </row>
    <row r="786468" spans="9:10" x14ac:dyDescent="0.25">
      <c r="I786468">
        <v>5.3924409867396571E-2</v>
      </c>
      <c r="J786468">
        <v>53.924409867396569</v>
      </c>
    </row>
    <row r="786469" spans="9:10" x14ac:dyDescent="0.25">
      <c r="I786469">
        <v>7.4171658616957473E-2</v>
      </c>
      <c r="J786469">
        <v>74.171658616957473</v>
      </c>
    </row>
    <row r="786470" spans="9:10" x14ac:dyDescent="0.25">
      <c r="I786470">
        <v>5.8331135712489317E-2</v>
      </c>
      <c r="J786470">
        <v>58.331135712489314</v>
      </c>
    </row>
    <row r="786471" spans="9:10" x14ac:dyDescent="0.25">
      <c r="I786471">
        <v>4.2828016576831003E-2</v>
      </c>
      <c r="J786471">
        <v>42.828016576831004</v>
      </c>
    </row>
    <row r="786472" spans="9:10" x14ac:dyDescent="0.25">
      <c r="I786472">
        <v>4.9554520973432645E-2</v>
      </c>
      <c r="J786472">
        <v>49.554520973432645</v>
      </c>
    </row>
    <row r="786473" spans="9:10" x14ac:dyDescent="0.25">
      <c r="I786473">
        <v>4.4484816635172023E-2</v>
      </c>
      <c r="J786473">
        <v>44.484816635172024</v>
      </c>
    </row>
    <row r="786474" spans="9:10" x14ac:dyDescent="0.25">
      <c r="I786474">
        <v>9.3659447842427447E-3</v>
      </c>
      <c r="J786474">
        <v>9.3659447842427443</v>
      </c>
    </row>
    <row r="786475" spans="9:10" x14ac:dyDescent="0.25">
      <c r="I786475">
        <v>0</v>
      </c>
      <c r="J786475">
        <v>0</v>
      </c>
    </row>
    <row r="786476" spans="9:10" x14ac:dyDescent="0.25">
      <c r="I786476">
        <v>7.6779996788695461E-4</v>
      </c>
      <c r="J786476">
        <v>0.76779996788695459</v>
      </c>
    </row>
    <row r="786477" spans="9:10" x14ac:dyDescent="0.25">
      <c r="I786477">
        <v>7.2026407577742937E-2</v>
      </c>
      <c r="J786477">
        <v>72.026407577742944</v>
      </c>
    </row>
    <row r="786478" spans="9:10" x14ac:dyDescent="0.25">
      <c r="I786478">
        <v>6.1237771940835996E-2</v>
      </c>
      <c r="J786478">
        <v>61.237771940835998</v>
      </c>
    </row>
    <row r="786479" spans="9:10" x14ac:dyDescent="0.25">
      <c r="I786479">
        <v>8.2717570815028077E-2</v>
      </c>
      <c r="J786479">
        <v>82.717570815028083</v>
      </c>
    </row>
    <row r="786480" spans="9:10" x14ac:dyDescent="0.25">
      <c r="I786480">
        <v>6.2009954328153177E-2</v>
      </c>
      <c r="J786480">
        <v>62.009954328153178</v>
      </c>
    </row>
    <row r="786481" spans="9:10" x14ac:dyDescent="0.25">
      <c r="I786481">
        <v>6.2671814230789311E-2</v>
      </c>
      <c r="J786481">
        <v>62.671814230789309</v>
      </c>
    </row>
    <row r="786482" spans="9:10" x14ac:dyDescent="0.25">
      <c r="I786482">
        <v>5.0683511190641066E-2</v>
      </c>
      <c r="J786482">
        <v>50.683511190641063</v>
      </c>
    </row>
    <row r="786483" spans="9:10" x14ac:dyDescent="0.25">
      <c r="I786483">
        <v>1.0065303279182635E-2</v>
      </c>
      <c r="J786483">
        <v>10.065303279182634</v>
      </c>
    </row>
    <row r="786484" spans="9:10" x14ac:dyDescent="0.25">
      <c r="I786484">
        <v>1.53741846345808E-2</v>
      </c>
      <c r="J786484">
        <v>15.3741846345808</v>
      </c>
    </row>
    <row r="786485" spans="9:10" x14ac:dyDescent="0.25">
      <c r="I786485">
        <v>7.1102765424357992E-2</v>
      </c>
      <c r="J786485">
        <v>71.102765424357997</v>
      </c>
    </row>
    <row r="786486" spans="9:10" x14ac:dyDescent="0.25">
      <c r="I786486">
        <v>6.6321464232804578E-2</v>
      </c>
      <c r="J786486">
        <v>66.321464232804573</v>
      </c>
    </row>
    <row r="786487" spans="9:10" x14ac:dyDescent="0.25">
      <c r="I786487">
        <v>7.6620098525359295E-2</v>
      </c>
      <c r="J786487">
        <v>76.620098525359296</v>
      </c>
    </row>
    <row r="786488" spans="9:10" x14ac:dyDescent="0.25">
      <c r="I786488">
        <v>5.0014784169566263E-2</v>
      </c>
      <c r="J786488">
        <v>50.014784169566262</v>
      </c>
    </row>
    <row r="786489" spans="9:10" x14ac:dyDescent="0.25">
      <c r="I786489">
        <v>5.8383153042383187E-2</v>
      </c>
      <c r="J786489">
        <v>58.383153042383185</v>
      </c>
    </row>
    <row r="786490" spans="9:10" x14ac:dyDescent="0.25">
      <c r="I786490">
        <v>6.3890410863102792E-2</v>
      </c>
      <c r="J786490">
        <v>63.890410863102794</v>
      </c>
    </row>
    <row r="786491" spans="9:10" x14ac:dyDescent="0.25">
      <c r="I786491">
        <v>1.4021033491214915E-2</v>
      </c>
      <c r="J786491">
        <v>14.021033491214915</v>
      </c>
    </row>
    <row r="786492" spans="9:10" x14ac:dyDescent="0.25">
      <c r="I786492">
        <v>8.5199626154108619E-3</v>
      </c>
      <c r="J786492">
        <v>8.5199626154108614</v>
      </c>
    </row>
    <row r="786493" spans="9:10" x14ac:dyDescent="0.25">
      <c r="I786493">
        <v>2.650548519235885E-2</v>
      </c>
      <c r="J786493">
        <v>26.505485192358851</v>
      </c>
    </row>
    <row r="786494" spans="9:10" x14ac:dyDescent="0.25">
      <c r="I786494">
        <v>6.2067025576512926E-2</v>
      </c>
      <c r="J786494">
        <v>62.067025576512926</v>
      </c>
    </row>
    <row r="786495" spans="9:10" x14ac:dyDescent="0.25">
      <c r="I786495">
        <v>6.1434066809903348E-2</v>
      </c>
      <c r="J786495">
        <v>61.434066809903349</v>
      </c>
    </row>
    <row r="786496" spans="9:10" x14ac:dyDescent="0.25">
      <c r="I786496">
        <v>6.4314329594214403E-2</v>
      </c>
      <c r="J786496">
        <v>64.314329594214399</v>
      </c>
    </row>
    <row r="786497" spans="9:10" x14ac:dyDescent="0.25">
      <c r="I786497">
        <v>2.9128912837074167E-2</v>
      </c>
      <c r="J786497">
        <v>29.128912837074168</v>
      </c>
    </row>
    <row r="786498" spans="9:10" x14ac:dyDescent="0.25">
      <c r="I786498">
        <v>2.1505506694923612E-2</v>
      </c>
      <c r="J786498">
        <v>21.505506694923611</v>
      </c>
    </row>
    <row r="786499" spans="9:10" x14ac:dyDescent="0.25">
      <c r="I786499">
        <v>2.432356680883753E-2</v>
      </c>
      <c r="J786499">
        <v>24.32356680883753</v>
      </c>
    </row>
    <row r="786500" spans="9:10" x14ac:dyDescent="0.25">
      <c r="I786500">
        <v>7.1509005587667282E-3</v>
      </c>
      <c r="J786500">
        <v>7.150900558766728</v>
      </c>
    </row>
    <row r="786501" spans="9:10" x14ac:dyDescent="0.25">
      <c r="I786501">
        <v>9.8702843710488947E-3</v>
      </c>
      <c r="J786501">
        <v>9.8702843710488946</v>
      </c>
    </row>
    <row r="786502" spans="9:10" x14ac:dyDescent="0.25">
      <c r="I786502">
        <v>7.9946863240820412E-2</v>
      </c>
      <c r="J786502">
        <v>79.946863240820406</v>
      </c>
    </row>
    <row r="786503" spans="9:10" x14ac:dyDescent="0.25">
      <c r="I786503">
        <v>8.6917137422478891E-2</v>
      </c>
      <c r="J786503">
        <v>86.917137422478888</v>
      </c>
    </row>
    <row r="786504" spans="9:10" x14ac:dyDescent="0.25">
      <c r="I786504">
        <v>8.6985611114087313E-2</v>
      </c>
      <c r="J786504">
        <v>86.98561111408732</v>
      </c>
    </row>
    <row r="786505" spans="9:10" x14ac:dyDescent="0.25">
      <c r="I786505">
        <v>8.228617534888584E-2</v>
      </c>
      <c r="J786505">
        <v>82.286175348885834</v>
      </c>
    </row>
    <row r="786506" spans="9:10" x14ac:dyDescent="0.25">
      <c r="I786506">
        <v>5.9288190849209763E-2</v>
      </c>
      <c r="J786506">
        <v>59.288190849209762</v>
      </c>
    </row>
    <row r="786507" spans="9:10" x14ac:dyDescent="0.25">
      <c r="I786507">
        <v>7.478878045241312E-2</v>
      </c>
      <c r="J786507">
        <v>74.788780452413121</v>
      </c>
    </row>
    <row r="786508" spans="9:10" x14ac:dyDescent="0.25">
      <c r="I786508">
        <v>2.1814881708246119E-2</v>
      </c>
      <c r="J786508">
        <v>21.814881708246119</v>
      </c>
    </row>
    <row r="786509" spans="9:10" x14ac:dyDescent="0.25">
      <c r="I786509">
        <v>2.6185230686602518E-2</v>
      </c>
      <c r="J786509">
        <v>26.18523068660252</v>
      </c>
    </row>
    <row r="786510" spans="9:10" x14ac:dyDescent="0.25">
      <c r="I786510">
        <v>4.7597562661592001E-3</v>
      </c>
      <c r="J786510">
        <v>4.7597562661591999</v>
      </c>
    </row>
    <row r="786511" spans="9:10" x14ac:dyDescent="0.25">
      <c r="I786511">
        <v>7.6750211725330433E-2</v>
      </c>
      <c r="J786511">
        <v>76.750211725330431</v>
      </c>
    </row>
    <row r="786512" spans="9:10" x14ac:dyDescent="0.25">
      <c r="I786512">
        <v>8.588139103272048E-2</v>
      </c>
      <c r="J786512">
        <v>85.881391032720487</v>
      </c>
    </row>
    <row r="786513" spans="9:10" x14ac:dyDescent="0.25">
      <c r="I786513">
        <v>8.6189279776531111E-2</v>
      </c>
      <c r="J786513">
        <v>86.189279776531109</v>
      </c>
    </row>
    <row r="786514" spans="9:10" x14ac:dyDescent="0.25">
      <c r="I786514">
        <v>6.5432770170518045E-2</v>
      </c>
      <c r="J786514">
        <v>65.43277017051804</v>
      </c>
    </row>
    <row r="786515" spans="9:10" x14ac:dyDescent="0.25">
      <c r="I786515">
        <v>5.1994135866769028E-2</v>
      </c>
      <c r="J786515">
        <v>51.994135866769028</v>
      </c>
    </row>
    <row r="786516" spans="9:10" x14ac:dyDescent="0.25">
      <c r="I786516">
        <v>5.7008649835240191E-2</v>
      </c>
      <c r="J786516">
        <v>57.008649835240192</v>
      </c>
    </row>
    <row r="786517" spans="9:10" x14ac:dyDescent="0.25">
      <c r="I786517">
        <v>2.9405007392137771E-2</v>
      </c>
      <c r="J786517">
        <v>29.405007392137769</v>
      </c>
    </row>
    <row r="786518" spans="9:10" x14ac:dyDescent="0.25">
      <c r="I786518">
        <v>1.1741082662618542E-2</v>
      </c>
      <c r="J786518">
        <v>11.741082662618542</v>
      </c>
    </row>
    <row r="786519" spans="9:10" x14ac:dyDescent="0.25">
      <c r="I786519">
        <v>0.10645503180297401</v>
      </c>
      <c r="J786519">
        <v>106.45503180297401</v>
      </c>
    </row>
    <row r="786520" spans="9:10" x14ac:dyDescent="0.25">
      <c r="I786520">
        <v>0.1062762039924129</v>
      </c>
      <c r="J786520">
        <v>106.2762039924129</v>
      </c>
    </row>
    <row r="786521" spans="9:10" x14ac:dyDescent="0.25">
      <c r="I786521">
        <v>0.10909795437876317</v>
      </c>
      <c r="J786521">
        <v>109.09795437876318</v>
      </c>
    </row>
    <row r="786522" spans="9:10" x14ac:dyDescent="0.25">
      <c r="I786522">
        <v>9.2972918292878237E-2</v>
      </c>
      <c r="J786522">
        <v>92.972918292878234</v>
      </c>
    </row>
    <row r="786523" spans="9:10" x14ac:dyDescent="0.25">
      <c r="I786523">
        <v>8.9558236750011233E-2</v>
      </c>
      <c r="J786523">
        <v>89.558236750011233</v>
      </c>
    </row>
    <row r="786524" spans="9:10" x14ac:dyDescent="0.25">
      <c r="I786524">
        <v>9.3975291513428885E-2</v>
      </c>
      <c r="J786524">
        <v>93.975291513428886</v>
      </c>
    </row>
    <row r="786525" spans="9:10" x14ac:dyDescent="0.25">
      <c r="I786525">
        <v>5.1643824101279198E-3</v>
      </c>
      <c r="J786525">
        <v>5.1643824101279199</v>
      </c>
    </row>
    <row r="786526" spans="9:10" x14ac:dyDescent="0.25">
      <c r="I786526">
        <v>5.3093997604036873E-3</v>
      </c>
      <c r="J786526">
        <v>5.3093997604036876</v>
      </c>
    </row>
    <row r="786527" spans="9:10" x14ac:dyDescent="0.25">
      <c r="I786527">
        <v>4.7597562661592001E-3</v>
      </c>
      <c r="J786527">
        <v>4.7597562661591999</v>
      </c>
    </row>
    <row r="786528" spans="9:10" x14ac:dyDescent="0.25">
      <c r="I786528">
        <v>8.7377238775194252E-2</v>
      </c>
      <c r="J786528">
        <v>87.377238775194257</v>
      </c>
    </row>
    <row r="786529" spans="9:10" x14ac:dyDescent="0.25">
      <c r="I786529">
        <v>8.684517924487925E-2</v>
      </c>
      <c r="J786529">
        <v>86.845179244879247</v>
      </c>
    </row>
    <row r="786530" spans="9:10" x14ac:dyDescent="0.25">
      <c r="I786530">
        <v>9.9876210754810943E-2</v>
      </c>
      <c r="J786530">
        <v>99.876210754810941</v>
      </c>
    </row>
    <row r="786531" spans="9:10" x14ac:dyDescent="0.25">
      <c r="I786531">
        <v>8.0468416238271154E-2</v>
      </c>
      <c r="J786531">
        <v>80.468416238271161</v>
      </c>
    </row>
    <row r="786532" spans="9:10" x14ac:dyDescent="0.25">
      <c r="I786532">
        <v>8.4265963431316843E-2</v>
      </c>
      <c r="J786532">
        <v>84.265963431316848</v>
      </c>
    </row>
    <row r="786533" spans="9:10" x14ac:dyDescent="0.25">
      <c r="I786533">
        <v>6.6408287225861826E-2</v>
      </c>
      <c r="J786533">
        <v>66.408287225861827</v>
      </c>
    </row>
    <row r="786534" spans="9:10" x14ac:dyDescent="0.25">
      <c r="I786534">
        <v>6.7523718854413436E-3</v>
      </c>
      <c r="J786534">
        <v>6.7523718854413435</v>
      </c>
    </row>
    <row r="786535" spans="9:10" x14ac:dyDescent="0.25">
      <c r="I786535">
        <v>1.7353396754584412E-3</v>
      </c>
      <c r="J786535">
        <v>1.7353396754584411</v>
      </c>
    </row>
    <row r="802817" spans="9:10" x14ac:dyDescent="0.25">
      <c r="I802817" t="s">
        <v>172</v>
      </c>
      <c r="J802817" t="s">
        <v>106</v>
      </c>
    </row>
    <row r="802818" spans="9:10" x14ac:dyDescent="0.25">
      <c r="I802818">
        <v>1.5929785108130173E-2</v>
      </c>
      <c r="J802818">
        <v>15.929785108130174</v>
      </c>
    </row>
    <row r="802819" spans="9:10" x14ac:dyDescent="0.25">
      <c r="I802819">
        <v>1.9624440039059526E-2</v>
      </c>
      <c r="J802819">
        <v>19.624440039059525</v>
      </c>
    </row>
    <row r="802820" spans="9:10" x14ac:dyDescent="0.25">
      <c r="I802820">
        <v>1.7524936559092874E-2</v>
      </c>
      <c r="J802820">
        <v>17.524936559092875</v>
      </c>
    </row>
    <row r="802821" spans="9:10" x14ac:dyDescent="0.25">
      <c r="I802821">
        <v>1.0605404289042461E-2</v>
      </c>
      <c r="J802821">
        <v>10.605404289042461</v>
      </c>
    </row>
    <row r="802822" spans="9:10" x14ac:dyDescent="0.25">
      <c r="I802822">
        <v>1.1138342286954312E-2</v>
      </c>
      <c r="J802822">
        <v>11.138342286954312</v>
      </c>
    </row>
    <row r="802823" spans="9:10" x14ac:dyDescent="0.25">
      <c r="I802823">
        <v>2.1520007628557106E-2</v>
      </c>
      <c r="J802823">
        <v>21.520007628557106</v>
      </c>
    </row>
    <row r="802824" spans="9:10" x14ac:dyDescent="0.25">
      <c r="I802824">
        <v>7.9669430268421212E-3</v>
      </c>
      <c r="J802824">
        <v>7.9669430268421211</v>
      </c>
    </row>
    <row r="802825" spans="9:10" x14ac:dyDescent="0.25">
      <c r="I802825">
        <v>7.9924978985833235E-3</v>
      </c>
      <c r="J802825">
        <v>7.9924978985833235</v>
      </c>
    </row>
    <row r="802826" spans="9:10" x14ac:dyDescent="0.25">
      <c r="I802826">
        <v>1.9003700457208294E-3</v>
      </c>
      <c r="J802826">
        <v>1.9003700457208295</v>
      </c>
    </row>
    <row r="802827" spans="9:10" x14ac:dyDescent="0.25">
      <c r="I802827">
        <v>1.4195841672192669E-2</v>
      </c>
      <c r="J802827">
        <v>14.195841672192669</v>
      </c>
    </row>
    <row r="802828" spans="9:10" x14ac:dyDescent="0.25">
      <c r="I802828">
        <v>1.1262727615655201E-2</v>
      </c>
      <c r="J802828">
        <v>11.262727615655201</v>
      </c>
    </row>
    <row r="802829" spans="9:10" x14ac:dyDescent="0.25">
      <c r="I802829">
        <v>1.8051252855887559E-2</v>
      </c>
      <c r="J802829">
        <v>18.051252855887558</v>
      </c>
    </row>
    <row r="802830" spans="9:10" x14ac:dyDescent="0.25">
      <c r="I802830">
        <v>7.1766305882173826E-3</v>
      </c>
      <c r="J802830">
        <v>7.1766305882173826</v>
      </c>
    </row>
    <row r="802831" spans="9:10" x14ac:dyDescent="0.25">
      <c r="I802831">
        <v>1.5733161240633228E-2</v>
      </c>
      <c r="J802831">
        <v>15.733161240633228</v>
      </c>
    </row>
    <row r="802832" spans="9:10" x14ac:dyDescent="0.25">
      <c r="I802832">
        <v>1.2518650049452953E-2</v>
      </c>
      <c r="J802832">
        <v>12.518650049452953</v>
      </c>
    </row>
    <row r="802833" spans="9:10" x14ac:dyDescent="0.25">
      <c r="I802833">
        <v>1.2743329641563996E-2</v>
      </c>
      <c r="J802833">
        <v>12.743329641563996</v>
      </c>
    </row>
    <row r="802834" spans="9:10" x14ac:dyDescent="0.25">
      <c r="I802834">
        <v>5.5855020778923861E-3</v>
      </c>
      <c r="J802834">
        <v>5.5855020778923858</v>
      </c>
    </row>
    <row r="802835" spans="9:10" x14ac:dyDescent="0.25">
      <c r="I802835">
        <v>6.1162367813754275E-2</v>
      </c>
      <c r="J802835">
        <v>61.162367813754273</v>
      </c>
    </row>
    <row r="802836" spans="9:10" x14ac:dyDescent="0.25">
      <c r="I802836">
        <v>4.8902274818191371E-2</v>
      </c>
      <c r="J802836">
        <v>48.902274818191373</v>
      </c>
    </row>
    <row r="802837" spans="9:10" x14ac:dyDescent="0.25">
      <c r="I802837">
        <v>6.3145943755435072E-2</v>
      </c>
      <c r="J802837">
        <v>63.14594375543507</v>
      </c>
    </row>
    <row r="802838" spans="9:10" x14ac:dyDescent="0.25">
      <c r="I802838">
        <v>3.5206221643288432E-2</v>
      </c>
      <c r="J802838">
        <v>35.20622164328843</v>
      </c>
    </row>
    <row r="802839" spans="9:10" x14ac:dyDescent="0.25">
      <c r="I802839">
        <v>3.0962589108141529E-2</v>
      </c>
      <c r="J802839">
        <v>30.962589108141529</v>
      </c>
    </row>
    <row r="802840" spans="9:10" x14ac:dyDescent="0.25">
      <c r="I802840">
        <v>1.3894209143431353E-2</v>
      </c>
      <c r="J802840">
        <v>13.894209143431352</v>
      </c>
    </row>
    <row r="802841" spans="9:10" x14ac:dyDescent="0.25">
      <c r="I802841">
        <v>1.0826534366888489E-2</v>
      </c>
      <c r="J802841">
        <v>10.826534366888488</v>
      </c>
    </row>
    <row r="802842" spans="9:10" x14ac:dyDescent="0.25">
      <c r="I802842">
        <v>8.4925646534932675E-3</v>
      </c>
      <c r="J802842">
        <v>8.4925646534932682</v>
      </c>
    </row>
    <row r="802843" spans="9:10" x14ac:dyDescent="0.25">
      <c r="I802843">
        <v>1.9003700457208294E-3</v>
      </c>
      <c r="J802843">
        <v>1.9003700457208295</v>
      </c>
    </row>
    <row r="802844" spans="9:10" x14ac:dyDescent="0.25">
      <c r="I802844">
        <v>6.4170536876718448E-2</v>
      </c>
      <c r="J802844">
        <v>64.170536876718444</v>
      </c>
    </row>
    <row r="802845" spans="9:10" x14ac:dyDescent="0.25">
      <c r="I802845">
        <v>6.2921266736969697E-2</v>
      </c>
      <c r="J802845">
        <v>62.921266736969699</v>
      </c>
    </row>
    <row r="802846" spans="9:10" x14ac:dyDescent="0.25">
      <c r="I802846">
        <v>6.2434787932625781E-2</v>
      </c>
      <c r="J802846">
        <v>62.434787932625781</v>
      </c>
    </row>
    <row r="802847" spans="9:10" x14ac:dyDescent="0.25">
      <c r="I802847">
        <v>1.0570676374883507E-2</v>
      </c>
      <c r="J802847">
        <v>10.570676374883508</v>
      </c>
    </row>
    <row r="802848" spans="9:10" x14ac:dyDescent="0.25">
      <c r="I802848">
        <v>2.2199755914734349E-2</v>
      </c>
      <c r="J802848">
        <v>22.19975591473435</v>
      </c>
    </row>
    <row r="802849" spans="9:10" x14ac:dyDescent="0.25">
      <c r="I802849">
        <v>1.8310920423904649E-2</v>
      </c>
      <c r="J802849">
        <v>18.310920423904648</v>
      </c>
    </row>
    <row r="802850" spans="9:10" x14ac:dyDescent="0.25">
      <c r="I802850">
        <v>7.3518311192132743E-3</v>
      </c>
      <c r="J802850">
        <v>7.3518311192132746</v>
      </c>
    </row>
    <row r="802851" spans="9:10" x14ac:dyDescent="0.25">
      <c r="I802851">
        <v>5.4915617102380861E-3</v>
      </c>
      <c r="J802851">
        <v>5.491561710238086</v>
      </c>
    </row>
    <row r="802852" spans="9:10" x14ac:dyDescent="0.25">
      <c r="I802852">
        <v>5.3924409867396571E-2</v>
      </c>
      <c r="J802852">
        <v>53.924409867396569</v>
      </c>
    </row>
    <row r="802853" spans="9:10" x14ac:dyDescent="0.25">
      <c r="I802853">
        <v>7.4171658616957473E-2</v>
      </c>
      <c r="J802853">
        <v>74.171658616957473</v>
      </c>
    </row>
    <row r="802854" spans="9:10" x14ac:dyDescent="0.25">
      <c r="I802854">
        <v>5.8331135712489317E-2</v>
      </c>
      <c r="J802854">
        <v>58.331135712489314</v>
      </c>
    </row>
    <row r="802855" spans="9:10" x14ac:dyDescent="0.25">
      <c r="I802855">
        <v>4.2828016576831003E-2</v>
      </c>
      <c r="J802855">
        <v>42.828016576831004</v>
      </c>
    </row>
    <row r="802856" spans="9:10" x14ac:dyDescent="0.25">
      <c r="I802856">
        <v>4.9554520973432645E-2</v>
      </c>
      <c r="J802856">
        <v>49.554520973432645</v>
      </c>
    </row>
    <row r="802857" spans="9:10" x14ac:dyDescent="0.25">
      <c r="I802857">
        <v>4.4484816635172023E-2</v>
      </c>
      <c r="J802857">
        <v>44.484816635172024</v>
      </c>
    </row>
    <row r="802858" spans="9:10" x14ac:dyDescent="0.25">
      <c r="I802858">
        <v>9.3659447842427447E-3</v>
      </c>
      <c r="J802858">
        <v>9.3659447842427443</v>
      </c>
    </row>
    <row r="802859" spans="9:10" x14ac:dyDescent="0.25">
      <c r="I802859">
        <v>0</v>
      </c>
      <c r="J802859">
        <v>0</v>
      </c>
    </row>
    <row r="802860" spans="9:10" x14ac:dyDescent="0.25">
      <c r="I802860">
        <v>7.6779996788695461E-4</v>
      </c>
      <c r="J802860">
        <v>0.76779996788695459</v>
      </c>
    </row>
    <row r="802861" spans="9:10" x14ac:dyDescent="0.25">
      <c r="I802861">
        <v>7.2026407577742937E-2</v>
      </c>
      <c r="J802861">
        <v>72.026407577742944</v>
      </c>
    </row>
    <row r="802862" spans="9:10" x14ac:dyDescent="0.25">
      <c r="I802862">
        <v>6.1237771940835996E-2</v>
      </c>
      <c r="J802862">
        <v>61.237771940835998</v>
      </c>
    </row>
    <row r="802863" spans="9:10" x14ac:dyDescent="0.25">
      <c r="I802863">
        <v>8.2717570815028077E-2</v>
      </c>
      <c r="J802863">
        <v>82.717570815028083</v>
      </c>
    </row>
    <row r="802864" spans="9:10" x14ac:dyDescent="0.25">
      <c r="I802864">
        <v>6.2009954328153177E-2</v>
      </c>
      <c r="J802864">
        <v>62.009954328153178</v>
      </c>
    </row>
    <row r="802865" spans="9:10" x14ac:dyDescent="0.25">
      <c r="I802865">
        <v>6.2671814230789311E-2</v>
      </c>
      <c r="J802865">
        <v>62.671814230789309</v>
      </c>
    </row>
    <row r="802866" spans="9:10" x14ac:dyDescent="0.25">
      <c r="I802866">
        <v>5.0683511190641066E-2</v>
      </c>
      <c r="J802866">
        <v>50.683511190641063</v>
      </c>
    </row>
    <row r="802867" spans="9:10" x14ac:dyDescent="0.25">
      <c r="I802867">
        <v>1.0065303279182635E-2</v>
      </c>
      <c r="J802867">
        <v>10.065303279182634</v>
      </c>
    </row>
    <row r="802868" spans="9:10" x14ac:dyDescent="0.25">
      <c r="I802868">
        <v>1.53741846345808E-2</v>
      </c>
      <c r="J802868">
        <v>15.3741846345808</v>
      </c>
    </row>
    <row r="802869" spans="9:10" x14ac:dyDescent="0.25">
      <c r="I802869">
        <v>7.1102765424357992E-2</v>
      </c>
      <c r="J802869">
        <v>71.102765424357997</v>
      </c>
    </row>
    <row r="802870" spans="9:10" x14ac:dyDescent="0.25">
      <c r="I802870">
        <v>6.6321464232804578E-2</v>
      </c>
      <c r="J802870">
        <v>66.321464232804573</v>
      </c>
    </row>
    <row r="802871" spans="9:10" x14ac:dyDescent="0.25">
      <c r="I802871">
        <v>7.6620098525359295E-2</v>
      </c>
      <c r="J802871">
        <v>76.620098525359296</v>
      </c>
    </row>
    <row r="802872" spans="9:10" x14ac:dyDescent="0.25">
      <c r="I802872">
        <v>5.0014784169566263E-2</v>
      </c>
      <c r="J802872">
        <v>50.014784169566262</v>
      </c>
    </row>
    <row r="802873" spans="9:10" x14ac:dyDescent="0.25">
      <c r="I802873">
        <v>5.8383153042383187E-2</v>
      </c>
      <c r="J802873">
        <v>58.383153042383185</v>
      </c>
    </row>
    <row r="802874" spans="9:10" x14ac:dyDescent="0.25">
      <c r="I802874">
        <v>6.3890410863102792E-2</v>
      </c>
      <c r="J802874">
        <v>63.890410863102794</v>
      </c>
    </row>
    <row r="802875" spans="9:10" x14ac:dyDescent="0.25">
      <c r="I802875">
        <v>1.4021033491214915E-2</v>
      </c>
      <c r="J802875">
        <v>14.021033491214915</v>
      </c>
    </row>
    <row r="802876" spans="9:10" x14ac:dyDescent="0.25">
      <c r="I802876">
        <v>8.5199626154108619E-3</v>
      </c>
      <c r="J802876">
        <v>8.5199626154108614</v>
      </c>
    </row>
    <row r="802877" spans="9:10" x14ac:dyDescent="0.25">
      <c r="I802877">
        <v>2.650548519235885E-2</v>
      </c>
      <c r="J802877">
        <v>26.505485192358851</v>
      </c>
    </row>
    <row r="802878" spans="9:10" x14ac:dyDescent="0.25">
      <c r="I802878">
        <v>6.2067025576512926E-2</v>
      </c>
      <c r="J802878">
        <v>62.067025576512926</v>
      </c>
    </row>
    <row r="802879" spans="9:10" x14ac:dyDescent="0.25">
      <c r="I802879">
        <v>6.1434066809903348E-2</v>
      </c>
      <c r="J802879">
        <v>61.434066809903349</v>
      </c>
    </row>
    <row r="802880" spans="9:10" x14ac:dyDescent="0.25">
      <c r="I802880">
        <v>6.4314329594214403E-2</v>
      </c>
      <c r="J802880">
        <v>64.314329594214399</v>
      </c>
    </row>
    <row r="802881" spans="9:10" x14ac:dyDescent="0.25">
      <c r="I802881">
        <v>2.9128912837074167E-2</v>
      </c>
      <c r="J802881">
        <v>29.128912837074168</v>
      </c>
    </row>
    <row r="802882" spans="9:10" x14ac:dyDescent="0.25">
      <c r="I802882">
        <v>2.1505506694923612E-2</v>
      </c>
      <c r="J802882">
        <v>21.505506694923611</v>
      </c>
    </row>
    <row r="802883" spans="9:10" x14ac:dyDescent="0.25">
      <c r="I802883">
        <v>2.432356680883753E-2</v>
      </c>
      <c r="J802883">
        <v>24.32356680883753</v>
      </c>
    </row>
    <row r="802884" spans="9:10" x14ac:dyDescent="0.25">
      <c r="I802884">
        <v>7.1509005587667282E-3</v>
      </c>
      <c r="J802884">
        <v>7.150900558766728</v>
      </c>
    </row>
    <row r="802885" spans="9:10" x14ac:dyDescent="0.25">
      <c r="I802885">
        <v>9.8702843710488947E-3</v>
      </c>
      <c r="J802885">
        <v>9.8702843710488946</v>
      </c>
    </row>
    <row r="802886" spans="9:10" x14ac:dyDescent="0.25">
      <c r="I802886">
        <v>7.9946863240820412E-2</v>
      </c>
      <c r="J802886">
        <v>79.946863240820406</v>
      </c>
    </row>
    <row r="802887" spans="9:10" x14ac:dyDescent="0.25">
      <c r="I802887">
        <v>8.6917137422478891E-2</v>
      </c>
      <c r="J802887">
        <v>86.917137422478888</v>
      </c>
    </row>
    <row r="802888" spans="9:10" x14ac:dyDescent="0.25">
      <c r="I802888">
        <v>8.6985611114087313E-2</v>
      </c>
      <c r="J802888">
        <v>86.98561111408732</v>
      </c>
    </row>
    <row r="802889" spans="9:10" x14ac:dyDescent="0.25">
      <c r="I802889">
        <v>8.228617534888584E-2</v>
      </c>
      <c r="J802889">
        <v>82.286175348885834</v>
      </c>
    </row>
    <row r="802890" spans="9:10" x14ac:dyDescent="0.25">
      <c r="I802890">
        <v>5.9288190849209763E-2</v>
      </c>
      <c r="J802890">
        <v>59.288190849209762</v>
      </c>
    </row>
    <row r="802891" spans="9:10" x14ac:dyDescent="0.25">
      <c r="I802891">
        <v>7.478878045241312E-2</v>
      </c>
      <c r="J802891">
        <v>74.788780452413121</v>
      </c>
    </row>
    <row r="802892" spans="9:10" x14ac:dyDescent="0.25">
      <c r="I802892">
        <v>2.1814881708246119E-2</v>
      </c>
      <c r="J802892">
        <v>21.814881708246119</v>
      </c>
    </row>
    <row r="802893" spans="9:10" x14ac:dyDescent="0.25">
      <c r="I802893">
        <v>2.6185230686602518E-2</v>
      </c>
      <c r="J802893">
        <v>26.18523068660252</v>
      </c>
    </row>
    <row r="802894" spans="9:10" x14ac:dyDescent="0.25">
      <c r="I802894">
        <v>4.7597562661592001E-3</v>
      </c>
      <c r="J802894">
        <v>4.7597562661591999</v>
      </c>
    </row>
    <row r="802895" spans="9:10" x14ac:dyDescent="0.25">
      <c r="I802895">
        <v>7.6750211725330433E-2</v>
      </c>
      <c r="J802895">
        <v>76.750211725330431</v>
      </c>
    </row>
    <row r="802896" spans="9:10" x14ac:dyDescent="0.25">
      <c r="I802896">
        <v>8.588139103272048E-2</v>
      </c>
      <c r="J802896">
        <v>85.881391032720487</v>
      </c>
    </row>
    <row r="802897" spans="9:10" x14ac:dyDescent="0.25">
      <c r="I802897">
        <v>8.6189279776531111E-2</v>
      </c>
      <c r="J802897">
        <v>86.189279776531109</v>
      </c>
    </row>
    <row r="802898" spans="9:10" x14ac:dyDescent="0.25">
      <c r="I802898">
        <v>6.5432770170518045E-2</v>
      </c>
      <c r="J802898">
        <v>65.43277017051804</v>
      </c>
    </row>
    <row r="802899" spans="9:10" x14ac:dyDescent="0.25">
      <c r="I802899">
        <v>5.1994135866769028E-2</v>
      </c>
      <c r="J802899">
        <v>51.994135866769028</v>
      </c>
    </row>
    <row r="802900" spans="9:10" x14ac:dyDescent="0.25">
      <c r="I802900">
        <v>5.7008649835240191E-2</v>
      </c>
      <c r="J802900">
        <v>57.008649835240192</v>
      </c>
    </row>
    <row r="802901" spans="9:10" x14ac:dyDescent="0.25">
      <c r="I802901">
        <v>2.9405007392137771E-2</v>
      </c>
      <c r="J802901">
        <v>29.405007392137769</v>
      </c>
    </row>
    <row r="802902" spans="9:10" x14ac:dyDescent="0.25">
      <c r="I802902">
        <v>1.1741082662618542E-2</v>
      </c>
      <c r="J802902">
        <v>11.741082662618542</v>
      </c>
    </row>
    <row r="802903" spans="9:10" x14ac:dyDescent="0.25">
      <c r="I802903">
        <v>0.10645503180297401</v>
      </c>
      <c r="J802903">
        <v>106.45503180297401</v>
      </c>
    </row>
    <row r="802904" spans="9:10" x14ac:dyDescent="0.25">
      <c r="I802904">
        <v>0.1062762039924129</v>
      </c>
      <c r="J802904">
        <v>106.2762039924129</v>
      </c>
    </row>
    <row r="802905" spans="9:10" x14ac:dyDescent="0.25">
      <c r="I802905">
        <v>0.10909795437876317</v>
      </c>
      <c r="J802905">
        <v>109.09795437876318</v>
      </c>
    </row>
    <row r="802906" spans="9:10" x14ac:dyDescent="0.25">
      <c r="I802906">
        <v>9.2972918292878237E-2</v>
      </c>
      <c r="J802906">
        <v>92.972918292878234</v>
      </c>
    </row>
    <row r="802907" spans="9:10" x14ac:dyDescent="0.25">
      <c r="I802907">
        <v>8.9558236750011233E-2</v>
      </c>
      <c r="J802907">
        <v>89.558236750011233</v>
      </c>
    </row>
    <row r="802908" spans="9:10" x14ac:dyDescent="0.25">
      <c r="I802908">
        <v>9.3975291513428885E-2</v>
      </c>
      <c r="J802908">
        <v>93.975291513428886</v>
      </c>
    </row>
    <row r="802909" spans="9:10" x14ac:dyDescent="0.25">
      <c r="I802909">
        <v>5.1643824101279198E-3</v>
      </c>
      <c r="J802909">
        <v>5.1643824101279199</v>
      </c>
    </row>
    <row r="802910" spans="9:10" x14ac:dyDescent="0.25">
      <c r="I802910">
        <v>5.3093997604036873E-3</v>
      </c>
      <c r="J802910">
        <v>5.3093997604036876</v>
      </c>
    </row>
    <row r="802911" spans="9:10" x14ac:dyDescent="0.25">
      <c r="I802911">
        <v>4.7597562661592001E-3</v>
      </c>
      <c r="J802911">
        <v>4.7597562661591999</v>
      </c>
    </row>
    <row r="802912" spans="9:10" x14ac:dyDescent="0.25">
      <c r="I802912">
        <v>8.7377238775194252E-2</v>
      </c>
      <c r="J802912">
        <v>87.377238775194257</v>
      </c>
    </row>
    <row r="802913" spans="9:10" x14ac:dyDescent="0.25">
      <c r="I802913">
        <v>8.684517924487925E-2</v>
      </c>
      <c r="J802913">
        <v>86.845179244879247</v>
      </c>
    </row>
    <row r="802914" spans="9:10" x14ac:dyDescent="0.25">
      <c r="I802914">
        <v>9.9876210754810943E-2</v>
      </c>
      <c r="J802914">
        <v>99.876210754810941</v>
      </c>
    </row>
    <row r="802915" spans="9:10" x14ac:dyDescent="0.25">
      <c r="I802915">
        <v>8.0468416238271154E-2</v>
      </c>
      <c r="J802915">
        <v>80.468416238271161</v>
      </c>
    </row>
    <row r="802916" spans="9:10" x14ac:dyDescent="0.25">
      <c r="I802916">
        <v>8.4265963431316843E-2</v>
      </c>
      <c r="J802916">
        <v>84.265963431316848</v>
      </c>
    </row>
    <row r="802917" spans="9:10" x14ac:dyDescent="0.25">
      <c r="I802917">
        <v>6.6408287225861826E-2</v>
      </c>
      <c r="J802917">
        <v>66.408287225861827</v>
      </c>
    </row>
    <row r="802918" spans="9:10" x14ac:dyDescent="0.25">
      <c r="I802918">
        <v>6.7523718854413436E-3</v>
      </c>
      <c r="J802918">
        <v>6.7523718854413435</v>
      </c>
    </row>
    <row r="802919" spans="9:10" x14ac:dyDescent="0.25">
      <c r="I802919">
        <v>1.7353396754584412E-3</v>
      </c>
      <c r="J802919">
        <v>1.7353396754584411</v>
      </c>
    </row>
    <row r="819201" spans="9:10" x14ac:dyDescent="0.25">
      <c r="I819201" t="s">
        <v>172</v>
      </c>
      <c r="J819201" t="s">
        <v>106</v>
      </c>
    </row>
    <row r="819202" spans="9:10" x14ac:dyDescent="0.25">
      <c r="I819202">
        <v>1.5929785108130173E-2</v>
      </c>
      <c r="J819202">
        <v>15.929785108130174</v>
      </c>
    </row>
    <row r="819203" spans="9:10" x14ac:dyDescent="0.25">
      <c r="I819203">
        <v>1.9624440039059526E-2</v>
      </c>
      <c r="J819203">
        <v>19.624440039059525</v>
      </c>
    </row>
    <row r="819204" spans="9:10" x14ac:dyDescent="0.25">
      <c r="I819204">
        <v>1.7524936559092874E-2</v>
      </c>
      <c r="J819204">
        <v>17.524936559092875</v>
      </c>
    </row>
    <row r="819205" spans="9:10" x14ac:dyDescent="0.25">
      <c r="I819205">
        <v>1.0605404289042461E-2</v>
      </c>
      <c r="J819205">
        <v>10.605404289042461</v>
      </c>
    </row>
    <row r="819206" spans="9:10" x14ac:dyDescent="0.25">
      <c r="I819206">
        <v>1.1138342286954312E-2</v>
      </c>
      <c r="J819206">
        <v>11.138342286954312</v>
      </c>
    </row>
    <row r="819207" spans="9:10" x14ac:dyDescent="0.25">
      <c r="I819207">
        <v>2.1520007628557106E-2</v>
      </c>
      <c r="J819207">
        <v>21.520007628557106</v>
      </c>
    </row>
    <row r="819208" spans="9:10" x14ac:dyDescent="0.25">
      <c r="I819208">
        <v>7.9669430268421212E-3</v>
      </c>
      <c r="J819208">
        <v>7.9669430268421211</v>
      </c>
    </row>
    <row r="819209" spans="9:10" x14ac:dyDescent="0.25">
      <c r="I819209">
        <v>7.9924978985833235E-3</v>
      </c>
      <c r="J819209">
        <v>7.9924978985833235</v>
      </c>
    </row>
    <row r="819210" spans="9:10" x14ac:dyDescent="0.25">
      <c r="I819210">
        <v>1.9003700457208294E-3</v>
      </c>
      <c r="J819210">
        <v>1.9003700457208295</v>
      </c>
    </row>
    <row r="819211" spans="9:10" x14ac:dyDescent="0.25">
      <c r="I819211">
        <v>1.4195841672192669E-2</v>
      </c>
      <c r="J819211">
        <v>14.195841672192669</v>
      </c>
    </row>
    <row r="819212" spans="9:10" x14ac:dyDescent="0.25">
      <c r="I819212">
        <v>1.1262727615655201E-2</v>
      </c>
      <c r="J819212">
        <v>11.262727615655201</v>
      </c>
    </row>
    <row r="819213" spans="9:10" x14ac:dyDescent="0.25">
      <c r="I819213">
        <v>1.8051252855887559E-2</v>
      </c>
      <c r="J819213">
        <v>18.051252855887558</v>
      </c>
    </row>
    <row r="819214" spans="9:10" x14ac:dyDescent="0.25">
      <c r="I819214">
        <v>7.1766305882173826E-3</v>
      </c>
      <c r="J819214">
        <v>7.1766305882173826</v>
      </c>
    </row>
    <row r="819215" spans="9:10" x14ac:dyDescent="0.25">
      <c r="I819215">
        <v>1.5733161240633228E-2</v>
      </c>
      <c r="J819215">
        <v>15.733161240633228</v>
      </c>
    </row>
    <row r="819216" spans="9:10" x14ac:dyDescent="0.25">
      <c r="I819216">
        <v>1.2518650049452953E-2</v>
      </c>
      <c r="J819216">
        <v>12.518650049452953</v>
      </c>
    </row>
    <row r="819217" spans="9:10" x14ac:dyDescent="0.25">
      <c r="I819217">
        <v>1.2743329641563996E-2</v>
      </c>
      <c r="J819217">
        <v>12.743329641563996</v>
      </c>
    </row>
    <row r="819218" spans="9:10" x14ac:dyDescent="0.25">
      <c r="I819218">
        <v>5.5855020778923861E-3</v>
      </c>
      <c r="J819218">
        <v>5.5855020778923858</v>
      </c>
    </row>
    <row r="819219" spans="9:10" x14ac:dyDescent="0.25">
      <c r="I819219">
        <v>6.1162367813754275E-2</v>
      </c>
      <c r="J819219">
        <v>61.162367813754273</v>
      </c>
    </row>
    <row r="819220" spans="9:10" x14ac:dyDescent="0.25">
      <c r="I819220">
        <v>4.8902274818191371E-2</v>
      </c>
      <c r="J819220">
        <v>48.902274818191373</v>
      </c>
    </row>
    <row r="819221" spans="9:10" x14ac:dyDescent="0.25">
      <c r="I819221">
        <v>6.3145943755435072E-2</v>
      </c>
      <c r="J819221">
        <v>63.14594375543507</v>
      </c>
    </row>
    <row r="819222" spans="9:10" x14ac:dyDescent="0.25">
      <c r="I819222">
        <v>3.5206221643288432E-2</v>
      </c>
      <c r="J819222">
        <v>35.20622164328843</v>
      </c>
    </row>
    <row r="819223" spans="9:10" x14ac:dyDescent="0.25">
      <c r="I819223">
        <v>3.0962589108141529E-2</v>
      </c>
      <c r="J819223">
        <v>30.962589108141529</v>
      </c>
    </row>
    <row r="819224" spans="9:10" x14ac:dyDescent="0.25">
      <c r="I819224">
        <v>1.3894209143431353E-2</v>
      </c>
      <c r="J819224">
        <v>13.894209143431352</v>
      </c>
    </row>
    <row r="819225" spans="9:10" x14ac:dyDescent="0.25">
      <c r="I819225">
        <v>1.0826534366888489E-2</v>
      </c>
      <c r="J819225">
        <v>10.826534366888488</v>
      </c>
    </row>
    <row r="819226" spans="9:10" x14ac:dyDescent="0.25">
      <c r="I819226">
        <v>8.4925646534932675E-3</v>
      </c>
      <c r="J819226">
        <v>8.4925646534932682</v>
      </c>
    </row>
    <row r="819227" spans="9:10" x14ac:dyDescent="0.25">
      <c r="I819227">
        <v>1.9003700457208294E-3</v>
      </c>
      <c r="J819227">
        <v>1.9003700457208295</v>
      </c>
    </row>
    <row r="819228" spans="9:10" x14ac:dyDescent="0.25">
      <c r="I819228">
        <v>6.4170536876718448E-2</v>
      </c>
      <c r="J819228">
        <v>64.170536876718444</v>
      </c>
    </row>
    <row r="819229" spans="9:10" x14ac:dyDescent="0.25">
      <c r="I819229">
        <v>6.2921266736969697E-2</v>
      </c>
      <c r="J819229">
        <v>62.921266736969699</v>
      </c>
    </row>
    <row r="819230" spans="9:10" x14ac:dyDescent="0.25">
      <c r="I819230">
        <v>6.2434787932625781E-2</v>
      </c>
      <c r="J819230">
        <v>62.434787932625781</v>
      </c>
    </row>
    <row r="819231" spans="9:10" x14ac:dyDescent="0.25">
      <c r="I819231">
        <v>1.0570676374883507E-2</v>
      </c>
      <c r="J819231">
        <v>10.570676374883508</v>
      </c>
    </row>
    <row r="819232" spans="9:10" x14ac:dyDescent="0.25">
      <c r="I819232">
        <v>2.2199755914734349E-2</v>
      </c>
      <c r="J819232">
        <v>22.19975591473435</v>
      </c>
    </row>
    <row r="819233" spans="9:10" x14ac:dyDescent="0.25">
      <c r="I819233">
        <v>1.8310920423904649E-2</v>
      </c>
      <c r="J819233">
        <v>18.310920423904648</v>
      </c>
    </row>
    <row r="819234" spans="9:10" x14ac:dyDescent="0.25">
      <c r="I819234">
        <v>7.3518311192132743E-3</v>
      </c>
      <c r="J819234">
        <v>7.3518311192132746</v>
      </c>
    </row>
    <row r="819235" spans="9:10" x14ac:dyDescent="0.25">
      <c r="I819235">
        <v>5.4915617102380861E-3</v>
      </c>
      <c r="J819235">
        <v>5.491561710238086</v>
      </c>
    </row>
    <row r="819236" spans="9:10" x14ac:dyDescent="0.25">
      <c r="I819236">
        <v>5.3924409867396571E-2</v>
      </c>
      <c r="J819236">
        <v>53.924409867396569</v>
      </c>
    </row>
    <row r="819237" spans="9:10" x14ac:dyDescent="0.25">
      <c r="I819237">
        <v>7.4171658616957473E-2</v>
      </c>
      <c r="J819237">
        <v>74.171658616957473</v>
      </c>
    </row>
    <row r="819238" spans="9:10" x14ac:dyDescent="0.25">
      <c r="I819238">
        <v>5.8331135712489317E-2</v>
      </c>
      <c r="J819238">
        <v>58.331135712489314</v>
      </c>
    </row>
    <row r="819239" spans="9:10" x14ac:dyDescent="0.25">
      <c r="I819239">
        <v>4.2828016576831003E-2</v>
      </c>
      <c r="J819239">
        <v>42.828016576831004</v>
      </c>
    </row>
    <row r="819240" spans="9:10" x14ac:dyDescent="0.25">
      <c r="I819240">
        <v>4.9554520973432645E-2</v>
      </c>
      <c r="J819240">
        <v>49.554520973432645</v>
      </c>
    </row>
    <row r="819241" spans="9:10" x14ac:dyDescent="0.25">
      <c r="I819241">
        <v>4.4484816635172023E-2</v>
      </c>
      <c r="J819241">
        <v>44.484816635172024</v>
      </c>
    </row>
    <row r="819242" spans="9:10" x14ac:dyDescent="0.25">
      <c r="I819242">
        <v>9.3659447842427447E-3</v>
      </c>
      <c r="J819242">
        <v>9.3659447842427443</v>
      </c>
    </row>
    <row r="819243" spans="9:10" x14ac:dyDescent="0.25">
      <c r="I819243">
        <v>0</v>
      </c>
      <c r="J819243">
        <v>0</v>
      </c>
    </row>
    <row r="819244" spans="9:10" x14ac:dyDescent="0.25">
      <c r="I819244">
        <v>7.6779996788695461E-4</v>
      </c>
      <c r="J819244">
        <v>0.76779996788695459</v>
      </c>
    </row>
    <row r="819245" spans="9:10" x14ac:dyDescent="0.25">
      <c r="I819245">
        <v>7.2026407577742937E-2</v>
      </c>
      <c r="J819245">
        <v>72.026407577742944</v>
      </c>
    </row>
    <row r="819246" spans="9:10" x14ac:dyDescent="0.25">
      <c r="I819246">
        <v>6.1237771940835996E-2</v>
      </c>
      <c r="J819246">
        <v>61.237771940835998</v>
      </c>
    </row>
    <row r="819247" spans="9:10" x14ac:dyDescent="0.25">
      <c r="I819247">
        <v>8.2717570815028077E-2</v>
      </c>
      <c r="J819247">
        <v>82.717570815028083</v>
      </c>
    </row>
    <row r="819248" spans="9:10" x14ac:dyDescent="0.25">
      <c r="I819248">
        <v>6.2009954328153177E-2</v>
      </c>
      <c r="J819248">
        <v>62.009954328153178</v>
      </c>
    </row>
    <row r="819249" spans="9:10" x14ac:dyDescent="0.25">
      <c r="I819249">
        <v>6.2671814230789311E-2</v>
      </c>
      <c r="J819249">
        <v>62.671814230789309</v>
      </c>
    </row>
    <row r="819250" spans="9:10" x14ac:dyDescent="0.25">
      <c r="I819250">
        <v>5.0683511190641066E-2</v>
      </c>
      <c r="J819250">
        <v>50.683511190641063</v>
      </c>
    </row>
    <row r="819251" spans="9:10" x14ac:dyDescent="0.25">
      <c r="I819251">
        <v>1.0065303279182635E-2</v>
      </c>
      <c r="J819251">
        <v>10.065303279182634</v>
      </c>
    </row>
    <row r="819252" spans="9:10" x14ac:dyDescent="0.25">
      <c r="I819252">
        <v>1.53741846345808E-2</v>
      </c>
      <c r="J819252">
        <v>15.3741846345808</v>
      </c>
    </row>
    <row r="819253" spans="9:10" x14ac:dyDescent="0.25">
      <c r="I819253">
        <v>7.1102765424357992E-2</v>
      </c>
      <c r="J819253">
        <v>71.102765424357997</v>
      </c>
    </row>
    <row r="819254" spans="9:10" x14ac:dyDescent="0.25">
      <c r="I819254">
        <v>6.6321464232804578E-2</v>
      </c>
      <c r="J819254">
        <v>66.321464232804573</v>
      </c>
    </row>
    <row r="819255" spans="9:10" x14ac:dyDescent="0.25">
      <c r="I819255">
        <v>7.6620098525359295E-2</v>
      </c>
      <c r="J819255">
        <v>76.620098525359296</v>
      </c>
    </row>
    <row r="819256" spans="9:10" x14ac:dyDescent="0.25">
      <c r="I819256">
        <v>5.0014784169566263E-2</v>
      </c>
      <c r="J819256">
        <v>50.014784169566262</v>
      </c>
    </row>
    <row r="819257" spans="9:10" x14ac:dyDescent="0.25">
      <c r="I819257">
        <v>5.8383153042383187E-2</v>
      </c>
      <c r="J819257">
        <v>58.383153042383185</v>
      </c>
    </row>
    <row r="819258" spans="9:10" x14ac:dyDescent="0.25">
      <c r="I819258">
        <v>6.3890410863102792E-2</v>
      </c>
      <c r="J819258">
        <v>63.890410863102794</v>
      </c>
    </row>
    <row r="819259" spans="9:10" x14ac:dyDescent="0.25">
      <c r="I819259">
        <v>1.4021033491214915E-2</v>
      </c>
      <c r="J819259">
        <v>14.021033491214915</v>
      </c>
    </row>
    <row r="819260" spans="9:10" x14ac:dyDescent="0.25">
      <c r="I819260">
        <v>8.5199626154108619E-3</v>
      </c>
      <c r="J819260">
        <v>8.5199626154108614</v>
      </c>
    </row>
    <row r="819261" spans="9:10" x14ac:dyDescent="0.25">
      <c r="I819261">
        <v>2.650548519235885E-2</v>
      </c>
      <c r="J819261">
        <v>26.505485192358851</v>
      </c>
    </row>
    <row r="819262" spans="9:10" x14ac:dyDescent="0.25">
      <c r="I819262">
        <v>6.2067025576512926E-2</v>
      </c>
      <c r="J819262">
        <v>62.067025576512926</v>
      </c>
    </row>
    <row r="819263" spans="9:10" x14ac:dyDescent="0.25">
      <c r="I819263">
        <v>6.1434066809903348E-2</v>
      </c>
      <c r="J819263">
        <v>61.434066809903349</v>
      </c>
    </row>
    <row r="819264" spans="9:10" x14ac:dyDescent="0.25">
      <c r="I819264">
        <v>6.4314329594214403E-2</v>
      </c>
      <c r="J819264">
        <v>64.314329594214399</v>
      </c>
    </row>
    <row r="819265" spans="9:10" x14ac:dyDescent="0.25">
      <c r="I819265">
        <v>2.9128912837074167E-2</v>
      </c>
      <c r="J819265">
        <v>29.128912837074168</v>
      </c>
    </row>
    <row r="819266" spans="9:10" x14ac:dyDescent="0.25">
      <c r="I819266">
        <v>2.1505506694923612E-2</v>
      </c>
      <c r="J819266">
        <v>21.505506694923611</v>
      </c>
    </row>
    <row r="819267" spans="9:10" x14ac:dyDescent="0.25">
      <c r="I819267">
        <v>2.432356680883753E-2</v>
      </c>
      <c r="J819267">
        <v>24.32356680883753</v>
      </c>
    </row>
    <row r="819268" spans="9:10" x14ac:dyDescent="0.25">
      <c r="I819268">
        <v>7.1509005587667282E-3</v>
      </c>
      <c r="J819268">
        <v>7.150900558766728</v>
      </c>
    </row>
    <row r="819269" spans="9:10" x14ac:dyDescent="0.25">
      <c r="I819269">
        <v>9.8702843710488947E-3</v>
      </c>
      <c r="J819269">
        <v>9.8702843710488946</v>
      </c>
    </row>
    <row r="819270" spans="9:10" x14ac:dyDescent="0.25">
      <c r="I819270">
        <v>7.9946863240820412E-2</v>
      </c>
      <c r="J819270">
        <v>79.946863240820406</v>
      </c>
    </row>
    <row r="819271" spans="9:10" x14ac:dyDescent="0.25">
      <c r="I819271">
        <v>8.6917137422478891E-2</v>
      </c>
      <c r="J819271">
        <v>86.917137422478888</v>
      </c>
    </row>
    <row r="819272" spans="9:10" x14ac:dyDescent="0.25">
      <c r="I819272">
        <v>8.6985611114087313E-2</v>
      </c>
      <c r="J819272">
        <v>86.98561111408732</v>
      </c>
    </row>
    <row r="819273" spans="9:10" x14ac:dyDescent="0.25">
      <c r="I819273">
        <v>8.228617534888584E-2</v>
      </c>
      <c r="J819273">
        <v>82.286175348885834</v>
      </c>
    </row>
    <row r="819274" spans="9:10" x14ac:dyDescent="0.25">
      <c r="I819274">
        <v>5.9288190849209763E-2</v>
      </c>
      <c r="J819274">
        <v>59.288190849209762</v>
      </c>
    </row>
    <row r="819275" spans="9:10" x14ac:dyDescent="0.25">
      <c r="I819275">
        <v>7.478878045241312E-2</v>
      </c>
      <c r="J819275">
        <v>74.788780452413121</v>
      </c>
    </row>
    <row r="819276" spans="9:10" x14ac:dyDescent="0.25">
      <c r="I819276">
        <v>2.1814881708246119E-2</v>
      </c>
      <c r="J819276">
        <v>21.814881708246119</v>
      </c>
    </row>
    <row r="819277" spans="9:10" x14ac:dyDescent="0.25">
      <c r="I819277">
        <v>2.6185230686602518E-2</v>
      </c>
      <c r="J819277">
        <v>26.18523068660252</v>
      </c>
    </row>
    <row r="819278" spans="9:10" x14ac:dyDescent="0.25">
      <c r="I819278">
        <v>4.7597562661592001E-3</v>
      </c>
      <c r="J819278">
        <v>4.7597562661591999</v>
      </c>
    </row>
    <row r="819279" spans="9:10" x14ac:dyDescent="0.25">
      <c r="I819279">
        <v>7.6750211725330433E-2</v>
      </c>
      <c r="J819279">
        <v>76.750211725330431</v>
      </c>
    </row>
    <row r="819280" spans="9:10" x14ac:dyDescent="0.25">
      <c r="I819280">
        <v>8.588139103272048E-2</v>
      </c>
      <c r="J819280">
        <v>85.881391032720487</v>
      </c>
    </row>
    <row r="819281" spans="9:10" x14ac:dyDescent="0.25">
      <c r="I819281">
        <v>8.6189279776531111E-2</v>
      </c>
      <c r="J819281">
        <v>86.189279776531109</v>
      </c>
    </row>
    <row r="819282" spans="9:10" x14ac:dyDescent="0.25">
      <c r="I819282">
        <v>6.5432770170518045E-2</v>
      </c>
      <c r="J819282">
        <v>65.43277017051804</v>
      </c>
    </row>
    <row r="819283" spans="9:10" x14ac:dyDescent="0.25">
      <c r="I819283">
        <v>5.1994135866769028E-2</v>
      </c>
      <c r="J819283">
        <v>51.994135866769028</v>
      </c>
    </row>
    <row r="819284" spans="9:10" x14ac:dyDescent="0.25">
      <c r="I819284">
        <v>5.7008649835240191E-2</v>
      </c>
      <c r="J819284">
        <v>57.008649835240192</v>
      </c>
    </row>
    <row r="819285" spans="9:10" x14ac:dyDescent="0.25">
      <c r="I819285">
        <v>2.9405007392137771E-2</v>
      </c>
      <c r="J819285">
        <v>29.405007392137769</v>
      </c>
    </row>
    <row r="819286" spans="9:10" x14ac:dyDescent="0.25">
      <c r="I819286">
        <v>1.1741082662618542E-2</v>
      </c>
      <c r="J819286">
        <v>11.741082662618542</v>
      </c>
    </row>
    <row r="819287" spans="9:10" x14ac:dyDescent="0.25">
      <c r="I819287">
        <v>0.10645503180297401</v>
      </c>
      <c r="J819287">
        <v>106.45503180297401</v>
      </c>
    </row>
    <row r="819288" spans="9:10" x14ac:dyDescent="0.25">
      <c r="I819288">
        <v>0.1062762039924129</v>
      </c>
      <c r="J819288">
        <v>106.2762039924129</v>
      </c>
    </row>
    <row r="819289" spans="9:10" x14ac:dyDescent="0.25">
      <c r="I819289">
        <v>0.10909795437876317</v>
      </c>
      <c r="J819289">
        <v>109.09795437876318</v>
      </c>
    </row>
    <row r="819290" spans="9:10" x14ac:dyDescent="0.25">
      <c r="I819290">
        <v>9.2972918292878237E-2</v>
      </c>
      <c r="J819290">
        <v>92.972918292878234</v>
      </c>
    </row>
    <row r="819291" spans="9:10" x14ac:dyDescent="0.25">
      <c r="I819291">
        <v>8.9558236750011233E-2</v>
      </c>
      <c r="J819291">
        <v>89.558236750011233</v>
      </c>
    </row>
    <row r="819292" spans="9:10" x14ac:dyDescent="0.25">
      <c r="I819292">
        <v>9.3975291513428885E-2</v>
      </c>
      <c r="J819292">
        <v>93.975291513428886</v>
      </c>
    </row>
    <row r="819293" spans="9:10" x14ac:dyDescent="0.25">
      <c r="I819293">
        <v>5.1643824101279198E-3</v>
      </c>
      <c r="J819293">
        <v>5.1643824101279199</v>
      </c>
    </row>
    <row r="819294" spans="9:10" x14ac:dyDescent="0.25">
      <c r="I819294">
        <v>5.3093997604036873E-3</v>
      </c>
      <c r="J819294">
        <v>5.3093997604036876</v>
      </c>
    </row>
    <row r="819295" spans="9:10" x14ac:dyDescent="0.25">
      <c r="I819295">
        <v>4.7597562661592001E-3</v>
      </c>
      <c r="J819295">
        <v>4.7597562661591999</v>
      </c>
    </row>
    <row r="819296" spans="9:10" x14ac:dyDescent="0.25">
      <c r="I819296">
        <v>8.7377238775194252E-2</v>
      </c>
      <c r="J819296">
        <v>87.377238775194257</v>
      </c>
    </row>
    <row r="819297" spans="9:10" x14ac:dyDescent="0.25">
      <c r="I819297">
        <v>8.684517924487925E-2</v>
      </c>
      <c r="J819297">
        <v>86.845179244879247</v>
      </c>
    </row>
    <row r="819298" spans="9:10" x14ac:dyDescent="0.25">
      <c r="I819298">
        <v>9.9876210754810943E-2</v>
      </c>
      <c r="J819298">
        <v>99.876210754810941</v>
      </c>
    </row>
    <row r="819299" spans="9:10" x14ac:dyDescent="0.25">
      <c r="I819299">
        <v>8.0468416238271154E-2</v>
      </c>
      <c r="J819299">
        <v>80.468416238271161</v>
      </c>
    </row>
    <row r="819300" spans="9:10" x14ac:dyDescent="0.25">
      <c r="I819300">
        <v>8.4265963431316843E-2</v>
      </c>
      <c r="J819300">
        <v>84.265963431316848</v>
      </c>
    </row>
    <row r="819301" spans="9:10" x14ac:dyDescent="0.25">
      <c r="I819301">
        <v>6.6408287225861826E-2</v>
      </c>
      <c r="J819301">
        <v>66.408287225861827</v>
      </c>
    </row>
    <row r="819302" spans="9:10" x14ac:dyDescent="0.25">
      <c r="I819302">
        <v>6.7523718854413436E-3</v>
      </c>
      <c r="J819302">
        <v>6.7523718854413435</v>
      </c>
    </row>
    <row r="819303" spans="9:10" x14ac:dyDescent="0.25">
      <c r="I819303">
        <v>1.7353396754584412E-3</v>
      </c>
      <c r="J819303">
        <v>1.7353396754584411</v>
      </c>
    </row>
    <row r="835585" spans="9:10" x14ac:dyDescent="0.25">
      <c r="I835585" t="s">
        <v>172</v>
      </c>
      <c r="J835585" t="s">
        <v>106</v>
      </c>
    </row>
    <row r="835586" spans="9:10" x14ac:dyDescent="0.25">
      <c r="I835586">
        <v>1.5929785108130173E-2</v>
      </c>
      <c r="J835586">
        <v>15.929785108130174</v>
      </c>
    </row>
    <row r="835587" spans="9:10" x14ac:dyDescent="0.25">
      <c r="I835587">
        <v>1.9624440039059526E-2</v>
      </c>
      <c r="J835587">
        <v>19.624440039059525</v>
      </c>
    </row>
    <row r="835588" spans="9:10" x14ac:dyDescent="0.25">
      <c r="I835588">
        <v>1.7524936559092874E-2</v>
      </c>
      <c r="J835588">
        <v>17.524936559092875</v>
      </c>
    </row>
    <row r="835589" spans="9:10" x14ac:dyDescent="0.25">
      <c r="I835589">
        <v>1.0605404289042461E-2</v>
      </c>
      <c r="J835589">
        <v>10.605404289042461</v>
      </c>
    </row>
    <row r="835590" spans="9:10" x14ac:dyDescent="0.25">
      <c r="I835590">
        <v>1.1138342286954312E-2</v>
      </c>
      <c r="J835590">
        <v>11.138342286954312</v>
      </c>
    </row>
    <row r="835591" spans="9:10" x14ac:dyDescent="0.25">
      <c r="I835591">
        <v>2.1520007628557106E-2</v>
      </c>
      <c r="J835591">
        <v>21.520007628557106</v>
      </c>
    </row>
    <row r="835592" spans="9:10" x14ac:dyDescent="0.25">
      <c r="I835592">
        <v>7.9669430268421212E-3</v>
      </c>
      <c r="J835592">
        <v>7.9669430268421211</v>
      </c>
    </row>
    <row r="835593" spans="9:10" x14ac:dyDescent="0.25">
      <c r="I835593">
        <v>7.9924978985833235E-3</v>
      </c>
      <c r="J835593">
        <v>7.9924978985833235</v>
      </c>
    </row>
    <row r="835594" spans="9:10" x14ac:dyDescent="0.25">
      <c r="I835594">
        <v>1.9003700457208294E-3</v>
      </c>
      <c r="J835594">
        <v>1.9003700457208295</v>
      </c>
    </row>
    <row r="835595" spans="9:10" x14ac:dyDescent="0.25">
      <c r="I835595">
        <v>1.4195841672192669E-2</v>
      </c>
      <c r="J835595">
        <v>14.195841672192669</v>
      </c>
    </row>
    <row r="835596" spans="9:10" x14ac:dyDescent="0.25">
      <c r="I835596">
        <v>1.1262727615655201E-2</v>
      </c>
      <c r="J835596">
        <v>11.262727615655201</v>
      </c>
    </row>
    <row r="835597" spans="9:10" x14ac:dyDescent="0.25">
      <c r="I835597">
        <v>1.8051252855887559E-2</v>
      </c>
      <c r="J835597">
        <v>18.051252855887558</v>
      </c>
    </row>
    <row r="835598" spans="9:10" x14ac:dyDescent="0.25">
      <c r="I835598">
        <v>7.1766305882173826E-3</v>
      </c>
      <c r="J835598">
        <v>7.1766305882173826</v>
      </c>
    </row>
    <row r="835599" spans="9:10" x14ac:dyDescent="0.25">
      <c r="I835599">
        <v>1.5733161240633228E-2</v>
      </c>
      <c r="J835599">
        <v>15.733161240633228</v>
      </c>
    </row>
    <row r="835600" spans="9:10" x14ac:dyDescent="0.25">
      <c r="I835600">
        <v>1.2518650049452953E-2</v>
      </c>
      <c r="J835600">
        <v>12.518650049452953</v>
      </c>
    </row>
    <row r="835601" spans="9:10" x14ac:dyDescent="0.25">
      <c r="I835601">
        <v>1.2743329641563996E-2</v>
      </c>
      <c r="J835601">
        <v>12.743329641563996</v>
      </c>
    </row>
    <row r="835602" spans="9:10" x14ac:dyDescent="0.25">
      <c r="I835602">
        <v>5.5855020778923861E-3</v>
      </c>
      <c r="J835602">
        <v>5.5855020778923858</v>
      </c>
    </row>
    <row r="835603" spans="9:10" x14ac:dyDescent="0.25">
      <c r="I835603">
        <v>6.1162367813754275E-2</v>
      </c>
      <c r="J835603">
        <v>61.162367813754273</v>
      </c>
    </row>
    <row r="835604" spans="9:10" x14ac:dyDescent="0.25">
      <c r="I835604">
        <v>4.8902274818191371E-2</v>
      </c>
      <c r="J835604">
        <v>48.902274818191373</v>
      </c>
    </row>
    <row r="835605" spans="9:10" x14ac:dyDescent="0.25">
      <c r="I835605">
        <v>6.3145943755435072E-2</v>
      </c>
      <c r="J835605">
        <v>63.14594375543507</v>
      </c>
    </row>
    <row r="835606" spans="9:10" x14ac:dyDescent="0.25">
      <c r="I835606">
        <v>3.5206221643288432E-2</v>
      </c>
      <c r="J835606">
        <v>35.20622164328843</v>
      </c>
    </row>
    <row r="835607" spans="9:10" x14ac:dyDescent="0.25">
      <c r="I835607">
        <v>3.0962589108141529E-2</v>
      </c>
      <c r="J835607">
        <v>30.962589108141529</v>
      </c>
    </row>
    <row r="835608" spans="9:10" x14ac:dyDescent="0.25">
      <c r="I835608">
        <v>1.3894209143431353E-2</v>
      </c>
      <c r="J835608">
        <v>13.894209143431352</v>
      </c>
    </row>
    <row r="835609" spans="9:10" x14ac:dyDescent="0.25">
      <c r="I835609">
        <v>1.0826534366888489E-2</v>
      </c>
      <c r="J835609">
        <v>10.826534366888488</v>
      </c>
    </row>
    <row r="835610" spans="9:10" x14ac:dyDescent="0.25">
      <c r="I835610">
        <v>8.4925646534932675E-3</v>
      </c>
      <c r="J835610">
        <v>8.4925646534932682</v>
      </c>
    </row>
    <row r="835611" spans="9:10" x14ac:dyDescent="0.25">
      <c r="I835611">
        <v>1.9003700457208294E-3</v>
      </c>
      <c r="J835611">
        <v>1.9003700457208295</v>
      </c>
    </row>
    <row r="835612" spans="9:10" x14ac:dyDescent="0.25">
      <c r="I835612">
        <v>6.4170536876718448E-2</v>
      </c>
      <c r="J835612">
        <v>64.170536876718444</v>
      </c>
    </row>
    <row r="835613" spans="9:10" x14ac:dyDescent="0.25">
      <c r="I835613">
        <v>6.2921266736969697E-2</v>
      </c>
      <c r="J835613">
        <v>62.921266736969699</v>
      </c>
    </row>
    <row r="835614" spans="9:10" x14ac:dyDescent="0.25">
      <c r="I835614">
        <v>6.2434787932625781E-2</v>
      </c>
      <c r="J835614">
        <v>62.434787932625781</v>
      </c>
    </row>
    <row r="835615" spans="9:10" x14ac:dyDescent="0.25">
      <c r="I835615">
        <v>1.0570676374883507E-2</v>
      </c>
      <c r="J835615">
        <v>10.570676374883508</v>
      </c>
    </row>
    <row r="835616" spans="9:10" x14ac:dyDescent="0.25">
      <c r="I835616">
        <v>2.2199755914734349E-2</v>
      </c>
      <c r="J835616">
        <v>22.19975591473435</v>
      </c>
    </row>
    <row r="835617" spans="9:10" x14ac:dyDescent="0.25">
      <c r="I835617">
        <v>1.8310920423904649E-2</v>
      </c>
      <c r="J835617">
        <v>18.310920423904648</v>
      </c>
    </row>
    <row r="835618" spans="9:10" x14ac:dyDescent="0.25">
      <c r="I835618">
        <v>7.3518311192132743E-3</v>
      </c>
      <c r="J835618">
        <v>7.3518311192132746</v>
      </c>
    </row>
    <row r="835619" spans="9:10" x14ac:dyDescent="0.25">
      <c r="I835619">
        <v>5.4915617102380861E-3</v>
      </c>
      <c r="J835619">
        <v>5.491561710238086</v>
      </c>
    </row>
    <row r="835620" spans="9:10" x14ac:dyDescent="0.25">
      <c r="I835620">
        <v>5.3924409867396571E-2</v>
      </c>
      <c r="J835620">
        <v>53.924409867396569</v>
      </c>
    </row>
    <row r="835621" spans="9:10" x14ac:dyDescent="0.25">
      <c r="I835621">
        <v>7.4171658616957473E-2</v>
      </c>
      <c r="J835621">
        <v>74.171658616957473</v>
      </c>
    </row>
    <row r="835622" spans="9:10" x14ac:dyDescent="0.25">
      <c r="I835622">
        <v>5.8331135712489317E-2</v>
      </c>
      <c r="J835622">
        <v>58.331135712489314</v>
      </c>
    </row>
    <row r="835623" spans="9:10" x14ac:dyDescent="0.25">
      <c r="I835623">
        <v>4.2828016576831003E-2</v>
      </c>
      <c r="J835623">
        <v>42.828016576831004</v>
      </c>
    </row>
    <row r="835624" spans="9:10" x14ac:dyDescent="0.25">
      <c r="I835624">
        <v>4.9554520973432645E-2</v>
      </c>
      <c r="J835624">
        <v>49.554520973432645</v>
      </c>
    </row>
    <row r="835625" spans="9:10" x14ac:dyDescent="0.25">
      <c r="I835625">
        <v>4.4484816635172023E-2</v>
      </c>
      <c r="J835625">
        <v>44.484816635172024</v>
      </c>
    </row>
    <row r="835626" spans="9:10" x14ac:dyDescent="0.25">
      <c r="I835626">
        <v>9.3659447842427447E-3</v>
      </c>
      <c r="J835626">
        <v>9.3659447842427443</v>
      </c>
    </row>
    <row r="835627" spans="9:10" x14ac:dyDescent="0.25">
      <c r="I835627">
        <v>0</v>
      </c>
      <c r="J835627">
        <v>0</v>
      </c>
    </row>
    <row r="835628" spans="9:10" x14ac:dyDescent="0.25">
      <c r="I835628">
        <v>7.6779996788695461E-4</v>
      </c>
      <c r="J835628">
        <v>0.76779996788695459</v>
      </c>
    </row>
    <row r="835629" spans="9:10" x14ac:dyDescent="0.25">
      <c r="I835629">
        <v>7.2026407577742937E-2</v>
      </c>
      <c r="J835629">
        <v>72.026407577742944</v>
      </c>
    </row>
    <row r="835630" spans="9:10" x14ac:dyDescent="0.25">
      <c r="I835630">
        <v>6.1237771940835996E-2</v>
      </c>
      <c r="J835630">
        <v>61.237771940835998</v>
      </c>
    </row>
    <row r="835631" spans="9:10" x14ac:dyDescent="0.25">
      <c r="I835631">
        <v>8.2717570815028077E-2</v>
      </c>
      <c r="J835631">
        <v>82.717570815028083</v>
      </c>
    </row>
    <row r="835632" spans="9:10" x14ac:dyDescent="0.25">
      <c r="I835632">
        <v>6.2009954328153177E-2</v>
      </c>
      <c r="J835632">
        <v>62.009954328153178</v>
      </c>
    </row>
    <row r="835633" spans="9:10" x14ac:dyDescent="0.25">
      <c r="I835633">
        <v>6.2671814230789311E-2</v>
      </c>
      <c r="J835633">
        <v>62.671814230789309</v>
      </c>
    </row>
    <row r="835634" spans="9:10" x14ac:dyDescent="0.25">
      <c r="I835634">
        <v>5.0683511190641066E-2</v>
      </c>
      <c r="J835634">
        <v>50.683511190641063</v>
      </c>
    </row>
    <row r="835635" spans="9:10" x14ac:dyDescent="0.25">
      <c r="I835635">
        <v>1.0065303279182635E-2</v>
      </c>
      <c r="J835635">
        <v>10.065303279182634</v>
      </c>
    </row>
    <row r="835636" spans="9:10" x14ac:dyDescent="0.25">
      <c r="I835636">
        <v>1.53741846345808E-2</v>
      </c>
      <c r="J835636">
        <v>15.3741846345808</v>
      </c>
    </row>
    <row r="835637" spans="9:10" x14ac:dyDescent="0.25">
      <c r="I835637">
        <v>7.1102765424357992E-2</v>
      </c>
      <c r="J835637">
        <v>71.102765424357997</v>
      </c>
    </row>
    <row r="835638" spans="9:10" x14ac:dyDescent="0.25">
      <c r="I835638">
        <v>6.6321464232804578E-2</v>
      </c>
      <c r="J835638">
        <v>66.321464232804573</v>
      </c>
    </row>
    <row r="835639" spans="9:10" x14ac:dyDescent="0.25">
      <c r="I835639">
        <v>7.6620098525359295E-2</v>
      </c>
      <c r="J835639">
        <v>76.620098525359296</v>
      </c>
    </row>
    <row r="835640" spans="9:10" x14ac:dyDescent="0.25">
      <c r="I835640">
        <v>5.0014784169566263E-2</v>
      </c>
      <c r="J835640">
        <v>50.014784169566262</v>
      </c>
    </row>
    <row r="835641" spans="9:10" x14ac:dyDescent="0.25">
      <c r="I835641">
        <v>5.8383153042383187E-2</v>
      </c>
      <c r="J835641">
        <v>58.383153042383185</v>
      </c>
    </row>
    <row r="835642" spans="9:10" x14ac:dyDescent="0.25">
      <c r="I835642">
        <v>6.3890410863102792E-2</v>
      </c>
      <c r="J835642">
        <v>63.890410863102794</v>
      </c>
    </row>
    <row r="835643" spans="9:10" x14ac:dyDescent="0.25">
      <c r="I835643">
        <v>1.4021033491214915E-2</v>
      </c>
      <c r="J835643">
        <v>14.021033491214915</v>
      </c>
    </row>
    <row r="835644" spans="9:10" x14ac:dyDescent="0.25">
      <c r="I835644">
        <v>8.5199626154108619E-3</v>
      </c>
      <c r="J835644">
        <v>8.5199626154108614</v>
      </c>
    </row>
    <row r="835645" spans="9:10" x14ac:dyDescent="0.25">
      <c r="I835645">
        <v>2.650548519235885E-2</v>
      </c>
      <c r="J835645">
        <v>26.505485192358851</v>
      </c>
    </row>
    <row r="835646" spans="9:10" x14ac:dyDescent="0.25">
      <c r="I835646">
        <v>6.2067025576512926E-2</v>
      </c>
      <c r="J835646">
        <v>62.067025576512926</v>
      </c>
    </row>
    <row r="835647" spans="9:10" x14ac:dyDescent="0.25">
      <c r="I835647">
        <v>6.1434066809903348E-2</v>
      </c>
      <c r="J835647">
        <v>61.434066809903349</v>
      </c>
    </row>
    <row r="835648" spans="9:10" x14ac:dyDescent="0.25">
      <c r="I835648">
        <v>6.4314329594214403E-2</v>
      </c>
      <c r="J835648">
        <v>64.314329594214399</v>
      </c>
    </row>
    <row r="835649" spans="9:10" x14ac:dyDescent="0.25">
      <c r="I835649">
        <v>2.9128912837074167E-2</v>
      </c>
      <c r="J835649">
        <v>29.128912837074168</v>
      </c>
    </row>
    <row r="835650" spans="9:10" x14ac:dyDescent="0.25">
      <c r="I835650">
        <v>2.1505506694923612E-2</v>
      </c>
      <c r="J835650">
        <v>21.505506694923611</v>
      </c>
    </row>
    <row r="835651" spans="9:10" x14ac:dyDescent="0.25">
      <c r="I835651">
        <v>2.432356680883753E-2</v>
      </c>
      <c r="J835651">
        <v>24.32356680883753</v>
      </c>
    </row>
    <row r="835652" spans="9:10" x14ac:dyDescent="0.25">
      <c r="I835652">
        <v>7.1509005587667282E-3</v>
      </c>
      <c r="J835652">
        <v>7.150900558766728</v>
      </c>
    </row>
    <row r="835653" spans="9:10" x14ac:dyDescent="0.25">
      <c r="I835653">
        <v>9.8702843710488947E-3</v>
      </c>
      <c r="J835653">
        <v>9.8702843710488946</v>
      </c>
    </row>
    <row r="835654" spans="9:10" x14ac:dyDescent="0.25">
      <c r="I835654">
        <v>7.9946863240820412E-2</v>
      </c>
      <c r="J835654">
        <v>79.946863240820406</v>
      </c>
    </row>
    <row r="835655" spans="9:10" x14ac:dyDescent="0.25">
      <c r="I835655">
        <v>8.6917137422478891E-2</v>
      </c>
      <c r="J835655">
        <v>86.917137422478888</v>
      </c>
    </row>
    <row r="835656" spans="9:10" x14ac:dyDescent="0.25">
      <c r="I835656">
        <v>8.6985611114087313E-2</v>
      </c>
      <c r="J835656">
        <v>86.98561111408732</v>
      </c>
    </row>
    <row r="835657" spans="9:10" x14ac:dyDescent="0.25">
      <c r="I835657">
        <v>8.228617534888584E-2</v>
      </c>
      <c r="J835657">
        <v>82.286175348885834</v>
      </c>
    </row>
    <row r="835658" spans="9:10" x14ac:dyDescent="0.25">
      <c r="I835658">
        <v>5.9288190849209763E-2</v>
      </c>
      <c r="J835658">
        <v>59.288190849209762</v>
      </c>
    </row>
    <row r="835659" spans="9:10" x14ac:dyDescent="0.25">
      <c r="I835659">
        <v>7.478878045241312E-2</v>
      </c>
      <c r="J835659">
        <v>74.788780452413121</v>
      </c>
    </row>
    <row r="835660" spans="9:10" x14ac:dyDescent="0.25">
      <c r="I835660">
        <v>2.1814881708246119E-2</v>
      </c>
      <c r="J835660">
        <v>21.814881708246119</v>
      </c>
    </row>
    <row r="835661" spans="9:10" x14ac:dyDescent="0.25">
      <c r="I835661">
        <v>2.6185230686602518E-2</v>
      </c>
      <c r="J835661">
        <v>26.18523068660252</v>
      </c>
    </row>
    <row r="835662" spans="9:10" x14ac:dyDescent="0.25">
      <c r="I835662">
        <v>4.7597562661592001E-3</v>
      </c>
      <c r="J835662">
        <v>4.7597562661591999</v>
      </c>
    </row>
    <row r="835663" spans="9:10" x14ac:dyDescent="0.25">
      <c r="I835663">
        <v>7.6750211725330433E-2</v>
      </c>
      <c r="J835663">
        <v>76.750211725330431</v>
      </c>
    </row>
    <row r="835664" spans="9:10" x14ac:dyDescent="0.25">
      <c r="I835664">
        <v>8.588139103272048E-2</v>
      </c>
      <c r="J835664">
        <v>85.881391032720487</v>
      </c>
    </row>
    <row r="835665" spans="9:10" x14ac:dyDescent="0.25">
      <c r="I835665">
        <v>8.6189279776531111E-2</v>
      </c>
      <c r="J835665">
        <v>86.189279776531109</v>
      </c>
    </row>
    <row r="835666" spans="9:10" x14ac:dyDescent="0.25">
      <c r="I835666">
        <v>6.5432770170518045E-2</v>
      </c>
      <c r="J835666">
        <v>65.43277017051804</v>
      </c>
    </row>
    <row r="835667" spans="9:10" x14ac:dyDescent="0.25">
      <c r="I835667">
        <v>5.1994135866769028E-2</v>
      </c>
      <c r="J835667">
        <v>51.994135866769028</v>
      </c>
    </row>
    <row r="835668" spans="9:10" x14ac:dyDescent="0.25">
      <c r="I835668">
        <v>5.7008649835240191E-2</v>
      </c>
      <c r="J835668">
        <v>57.008649835240192</v>
      </c>
    </row>
    <row r="835669" spans="9:10" x14ac:dyDescent="0.25">
      <c r="I835669">
        <v>2.9405007392137771E-2</v>
      </c>
      <c r="J835669">
        <v>29.405007392137769</v>
      </c>
    </row>
    <row r="835670" spans="9:10" x14ac:dyDescent="0.25">
      <c r="I835670">
        <v>1.1741082662618542E-2</v>
      </c>
      <c r="J835670">
        <v>11.741082662618542</v>
      </c>
    </row>
    <row r="835671" spans="9:10" x14ac:dyDescent="0.25">
      <c r="I835671">
        <v>0.10645503180297401</v>
      </c>
      <c r="J835671">
        <v>106.45503180297401</v>
      </c>
    </row>
    <row r="835672" spans="9:10" x14ac:dyDescent="0.25">
      <c r="I835672">
        <v>0.1062762039924129</v>
      </c>
      <c r="J835672">
        <v>106.2762039924129</v>
      </c>
    </row>
    <row r="835673" spans="9:10" x14ac:dyDescent="0.25">
      <c r="I835673">
        <v>0.10909795437876317</v>
      </c>
      <c r="J835673">
        <v>109.09795437876318</v>
      </c>
    </row>
    <row r="835674" spans="9:10" x14ac:dyDescent="0.25">
      <c r="I835674">
        <v>9.2972918292878237E-2</v>
      </c>
      <c r="J835674">
        <v>92.972918292878234</v>
      </c>
    </row>
    <row r="835675" spans="9:10" x14ac:dyDescent="0.25">
      <c r="I835675">
        <v>8.9558236750011233E-2</v>
      </c>
      <c r="J835675">
        <v>89.558236750011233</v>
      </c>
    </row>
    <row r="835676" spans="9:10" x14ac:dyDescent="0.25">
      <c r="I835676">
        <v>9.3975291513428885E-2</v>
      </c>
      <c r="J835676">
        <v>93.975291513428886</v>
      </c>
    </row>
    <row r="835677" spans="9:10" x14ac:dyDescent="0.25">
      <c r="I835677">
        <v>5.1643824101279198E-3</v>
      </c>
      <c r="J835677">
        <v>5.1643824101279199</v>
      </c>
    </row>
    <row r="835678" spans="9:10" x14ac:dyDescent="0.25">
      <c r="I835678">
        <v>5.3093997604036873E-3</v>
      </c>
      <c r="J835678">
        <v>5.3093997604036876</v>
      </c>
    </row>
    <row r="835679" spans="9:10" x14ac:dyDescent="0.25">
      <c r="I835679">
        <v>4.7597562661592001E-3</v>
      </c>
      <c r="J835679">
        <v>4.7597562661591999</v>
      </c>
    </row>
    <row r="835680" spans="9:10" x14ac:dyDescent="0.25">
      <c r="I835680">
        <v>8.7377238775194252E-2</v>
      </c>
      <c r="J835680">
        <v>87.377238775194257</v>
      </c>
    </row>
    <row r="835681" spans="9:10" x14ac:dyDescent="0.25">
      <c r="I835681">
        <v>8.684517924487925E-2</v>
      </c>
      <c r="J835681">
        <v>86.845179244879247</v>
      </c>
    </row>
    <row r="835682" spans="9:10" x14ac:dyDescent="0.25">
      <c r="I835682">
        <v>9.9876210754810943E-2</v>
      </c>
      <c r="J835682">
        <v>99.876210754810941</v>
      </c>
    </row>
    <row r="835683" spans="9:10" x14ac:dyDescent="0.25">
      <c r="I835683">
        <v>8.0468416238271154E-2</v>
      </c>
      <c r="J835683">
        <v>80.468416238271161</v>
      </c>
    </row>
    <row r="835684" spans="9:10" x14ac:dyDescent="0.25">
      <c r="I835684">
        <v>8.4265963431316843E-2</v>
      </c>
      <c r="J835684">
        <v>84.265963431316848</v>
      </c>
    </row>
    <row r="835685" spans="9:10" x14ac:dyDescent="0.25">
      <c r="I835685">
        <v>6.6408287225861826E-2</v>
      </c>
      <c r="J835685">
        <v>66.408287225861827</v>
      </c>
    </row>
    <row r="835686" spans="9:10" x14ac:dyDescent="0.25">
      <c r="I835686">
        <v>6.7523718854413436E-3</v>
      </c>
      <c r="J835686">
        <v>6.7523718854413435</v>
      </c>
    </row>
    <row r="835687" spans="9:10" x14ac:dyDescent="0.25">
      <c r="I835687">
        <v>1.7353396754584412E-3</v>
      </c>
      <c r="J835687">
        <v>1.7353396754584411</v>
      </c>
    </row>
    <row r="851969" spans="9:10" x14ac:dyDescent="0.25">
      <c r="I851969" t="s">
        <v>172</v>
      </c>
      <c r="J851969" t="s">
        <v>106</v>
      </c>
    </row>
    <row r="851970" spans="9:10" x14ac:dyDescent="0.25">
      <c r="I851970">
        <v>1.5929785108130173E-2</v>
      </c>
      <c r="J851970">
        <v>15.929785108130174</v>
      </c>
    </row>
    <row r="851971" spans="9:10" x14ac:dyDescent="0.25">
      <c r="I851971">
        <v>1.9624440039059526E-2</v>
      </c>
      <c r="J851971">
        <v>19.624440039059525</v>
      </c>
    </row>
    <row r="851972" spans="9:10" x14ac:dyDescent="0.25">
      <c r="I851972">
        <v>1.7524936559092874E-2</v>
      </c>
      <c r="J851972">
        <v>17.524936559092875</v>
      </c>
    </row>
    <row r="851973" spans="9:10" x14ac:dyDescent="0.25">
      <c r="I851973">
        <v>1.0605404289042461E-2</v>
      </c>
      <c r="J851973">
        <v>10.605404289042461</v>
      </c>
    </row>
    <row r="851974" spans="9:10" x14ac:dyDescent="0.25">
      <c r="I851974">
        <v>1.1138342286954312E-2</v>
      </c>
      <c r="J851974">
        <v>11.138342286954312</v>
      </c>
    </row>
    <row r="851975" spans="9:10" x14ac:dyDescent="0.25">
      <c r="I851975">
        <v>2.1520007628557106E-2</v>
      </c>
      <c r="J851975">
        <v>21.520007628557106</v>
      </c>
    </row>
    <row r="851976" spans="9:10" x14ac:dyDescent="0.25">
      <c r="I851976">
        <v>7.9669430268421212E-3</v>
      </c>
      <c r="J851976">
        <v>7.9669430268421211</v>
      </c>
    </row>
    <row r="851977" spans="9:10" x14ac:dyDescent="0.25">
      <c r="I851977">
        <v>7.9924978985833235E-3</v>
      </c>
      <c r="J851977">
        <v>7.9924978985833235</v>
      </c>
    </row>
    <row r="851978" spans="9:10" x14ac:dyDescent="0.25">
      <c r="I851978">
        <v>1.9003700457208294E-3</v>
      </c>
      <c r="J851978">
        <v>1.9003700457208295</v>
      </c>
    </row>
    <row r="851979" spans="9:10" x14ac:dyDescent="0.25">
      <c r="I851979">
        <v>1.4195841672192669E-2</v>
      </c>
      <c r="J851979">
        <v>14.195841672192669</v>
      </c>
    </row>
    <row r="851980" spans="9:10" x14ac:dyDescent="0.25">
      <c r="I851980">
        <v>1.1262727615655201E-2</v>
      </c>
      <c r="J851980">
        <v>11.262727615655201</v>
      </c>
    </row>
    <row r="851981" spans="9:10" x14ac:dyDescent="0.25">
      <c r="I851981">
        <v>1.8051252855887559E-2</v>
      </c>
      <c r="J851981">
        <v>18.051252855887558</v>
      </c>
    </row>
    <row r="851982" spans="9:10" x14ac:dyDescent="0.25">
      <c r="I851982">
        <v>7.1766305882173826E-3</v>
      </c>
      <c r="J851982">
        <v>7.1766305882173826</v>
      </c>
    </row>
    <row r="851983" spans="9:10" x14ac:dyDescent="0.25">
      <c r="I851983">
        <v>1.5733161240633228E-2</v>
      </c>
      <c r="J851983">
        <v>15.733161240633228</v>
      </c>
    </row>
    <row r="851984" spans="9:10" x14ac:dyDescent="0.25">
      <c r="I851984">
        <v>1.2518650049452953E-2</v>
      </c>
      <c r="J851984">
        <v>12.518650049452953</v>
      </c>
    </row>
    <row r="851985" spans="9:10" x14ac:dyDescent="0.25">
      <c r="I851985">
        <v>1.2743329641563996E-2</v>
      </c>
      <c r="J851985">
        <v>12.743329641563996</v>
      </c>
    </row>
    <row r="851986" spans="9:10" x14ac:dyDescent="0.25">
      <c r="I851986">
        <v>5.5855020778923861E-3</v>
      </c>
      <c r="J851986">
        <v>5.5855020778923858</v>
      </c>
    </row>
    <row r="851987" spans="9:10" x14ac:dyDescent="0.25">
      <c r="I851987">
        <v>6.1162367813754275E-2</v>
      </c>
      <c r="J851987">
        <v>61.162367813754273</v>
      </c>
    </row>
    <row r="851988" spans="9:10" x14ac:dyDescent="0.25">
      <c r="I851988">
        <v>4.8902274818191371E-2</v>
      </c>
      <c r="J851988">
        <v>48.902274818191373</v>
      </c>
    </row>
    <row r="851989" spans="9:10" x14ac:dyDescent="0.25">
      <c r="I851989">
        <v>6.3145943755435072E-2</v>
      </c>
      <c r="J851989">
        <v>63.14594375543507</v>
      </c>
    </row>
    <row r="851990" spans="9:10" x14ac:dyDescent="0.25">
      <c r="I851990">
        <v>3.5206221643288432E-2</v>
      </c>
      <c r="J851990">
        <v>35.20622164328843</v>
      </c>
    </row>
    <row r="851991" spans="9:10" x14ac:dyDescent="0.25">
      <c r="I851991">
        <v>3.0962589108141529E-2</v>
      </c>
      <c r="J851991">
        <v>30.962589108141529</v>
      </c>
    </row>
    <row r="851992" spans="9:10" x14ac:dyDescent="0.25">
      <c r="I851992">
        <v>1.3894209143431353E-2</v>
      </c>
      <c r="J851992">
        <v>13.894209143431352</v>
      </c>
    </row>
    <row r="851993" spans="9:10" x14ac:dyDescent="0.25">
      <c r="I851993">
        <v>1.0826534366888489E-2</v>
      </c>
      <c r="J851993">
        <v>10.826534366888488</v>
      </c>
    </row>
    <row r="851994" spans="9:10" x14ac:dyDescent="0.25">
      <c r="I851994">
        <v>8.4925646534932675E-3</v>
      </c>
      <c r="J851994">
        <v>8.4925646534932682</v>
      </c>
    </row>
    <row r="851995" spans="9:10" x14ac:dyDescent="0.25">
      <c r="I851995">
        <v>1.9003700457208294E-3</v>
      </c>
      <c r="J851995">
        <v>1.9003700457208295</v>
      </c>
    </row>
    <row r="851996" spans="9:10" x14ac:dyDescent="0.25">
      <c r="I851996">
        <v>6.4170536876718448E-2</v>
      </c>
      <c r="J851996">
        <v>64.170536876718444</v>
      </c>
    </row>
    <row r="851997" spans="9:10" x14ac:dyDescent="0.25">
      <c r="I851997">
        <v>6.2921266736969697E-2</v>
      </c>
      <c r="J851997">
        <v>62.921266736969699</v>
      </c>
    </row>
    <row r="851998" spans="9:10" x14ac:dyDescent="0.25">
      <c r="I851998">
        <v>6.2434787932625781E-2</v>
      </c>
      <c r="J851998">
        <v>62.434787932625781</v>
      </c>
    </row>
    <row r="851999" spans="9:10" x14ac:dyDescent="0.25">
      <c r="I851999">
        <v>1.0570676374883507E-2</v>
      </c>
      <c r="J851999">
        <v>10.570676374883508</v>
      </c>
    </row>
    <row r="852000" spans="9:10" x14ac:dyDescent="0.25">
      <c r="I852000">
        <v>2.2199755914734349E-2</v>
      </c>
      <c r="J852000">
        <v>22.19975591473435</v>
      </c>
    </row>
    <row r="852001" spans="9:10" x14ac:dyDescent="0.25">
      <c r="I852001">
        <v>1.8310920423904649E-2</v>
      </c>
      <c r="J852001">
        <v>18.310920423904648</v>
      </c>
    </row>
    <row r="852002" spans="9:10" x14ac:dyDescent="0.25">
      <c r="I852002">
        <v>7.3518311192132743E-3</v>
      </c>
      <c r="J852002">
        <v>7.3518311192132746</v>
      </c>
    </row>
    <row r="852003" spans="9:10" x14ac:dyDescent="0.25">
      <c r="I852003">
        <v>5.4915617102380861E-3</v>
      </c>
      <c r="J852003">
        <v>5.491561710238086</v>
      </c>
    </row>
    <row r="852004" spans="9:10" x14ac:dyDescent="0.25">
      <c r="I852004">
        <v>5.3924409867396571E-2</v>
      </c>
      <c r="J852004">
        <v>53.924409867396569</v>
      </c>
    </row>
    <row r="852005" spans="9:10" x14ac:dyDescent="0.25">
      <c r="I852005">
        <v>7.4171658616957473E-2</v>
      </c>
      <c r="J852005">
        <v>74.171658616957473</v>
      </c>
    </row>
    <row r="852006" spans="9:10" x14ac:dyDescent="0.25">
      <c r="I852006">
        <v>5.8331135712489317E-2</v>
      </c>
      <c r="J852006">
        <v>58.331135712489314</v>
      </c>
    </row>
    <row r="852007" spans="9:10" x14ac:dyDescent="0.25">
      <c r="I852007">
        <v>4.2828016576831003E-2</v>
      </c>
      <c r="J852007">
        <v>42.828016576831004</v>
      </c>
    </row>
    <row r="852008" spans="9:10" x14ac:dyDescent="0.25">
      <c r="I852008">
        <v>4.9554520973432645E-2</v>
      </c>
      <c r="J852008">
        <v>49.554520973432645</v>
      </c>
    </row>
    <row r="852009" spans="9:10" x14ac:dyDescent="0.25">
      <c r="I852009">
        <v>4.4484816635172023E-2</v>
      </c>
      <c r="J852009">
        <v>44.484816635172024</v>
      </c>
    </row>
    <row r="852010" spans="9:10" x14ac:dyDescent="0.25">
      <c r="I852010">
        <v>9.3659447842427447E-3</v>
      </c>
      <c r="J852010">
        <v>9.3659447842427443</v>
      </c>
    </row>
    <row r="852011" spans="9:10" x14ac:dyDescent="0.25">
      <c r="I852011">
        <v>0</v>
      </c>
      <c r="J852011">
        <v>0</v>
      </c>
    </row>
    <row r="852012" spans="9:10" x14ac:dyDescent="0.25">
      <c r="I852012">
        <v>7.6779996788695461E-4</v>
      </c>
      <c r="J852012">
        <v>0.76779996788695459</v>
      </c>
    </row>
    <row r="852013" spans="9:10" x14ac:dyDescent="0.25">
      <c r="I852013">
        <v>7.2026407577742937E-2</v>
      </c>
      <c r="J852013">
        <v>72.026407577742944</v>
      </c>
    </row>
    <row r="852014" spans="9:10" x14ac:dyDescent="0.25">
      <c r="I852014">
        <v>6.1237771940835996E-2</v>
      </c>
      <c r="J852014">
        <v>61.237771940835998</v>
      </c>
    </row>
    <row r="852015" spans="9:10" x14ac:dyDescent="0.25">
      <c r="I852015">
        <v>8.2717570815028077E-2</v>
      </c>
      <c r="J852015">
        <v>82.717570815028083</v>
      </c>
    </row>
    <row r="852016" spans="9:10" x14ac:dyDescent="0.25">
      <c r="I852016">
        <v>6.2009954328153177E-2</v>
      </c>
      <c r="J852016">
        <v>62.009954328153178</v>
      </c>
    </row>
    <row r="852017" spans="9:10" x14ac:dyDescent="0.25">
      <c r="I852017">
        <v>6.2671814230789311E-2</v>
      </c>
      <c r="J852017">
        <v>62.671814230789309</v>
      </c>
    </row>
    <row r="852018" spans="9:10" x14ac:dyDescent="0.25">
      <c r="I852018">
        <v>5.0683511190641066E-2</v>
      </c>
      <c r="J852018">
        <v>50.683511190641063</v>
      </c>
    </row>
    <row r="852019" spans="9:10" x14ac:dyDescent="0.25">
      <c r="I852019">
        <v>1.0065303279182635E-2</v>
      </c>
      <c r="J852019">
        <v>10.065303279182634</v>
      </c>
    </row>
    <row r="852020" spans="9:10" x14ac:dyDescent="0.25">
      <c r="I852020">
        <v>1.53741846345808E-2</v>
      </c>
      <c r="J852020">
        <v>15.3741846345808</v>
      </c>
    </row>
    <row r="852021" spans="9:10" x14ac:dyDescent="0.25">
      <c r="I852021">
        <v>7.1102765424357992E-2</v>
      </c>
      <c r="J852021">
        <v>71.102765424357997</v>
      </c>
    </row>
    <row r="852022" spans="9:10" x14ac:dyDescent="0.25">
      <c r="I852022">
        <v>6.6321464232804578E-2</v>
      </c>
      <c r="J852022">
        <v>66.321464232804573</v>
      </c>
    </row>
    <row r="852023" spans="9:10" x14ac:dyDescent="0.25">
      <c r="I852023">
        <v>7.6620098525359295E-2</v>
      </c>
      <c r="J852023">
        <v>76.620098525359296</v>
      </c>
    </row>
    <row r="852024" spans="9:10" x14ac:dyDescent="0.25">
      <c r="I852024">
        <v>5.0014784169566263E-2</v>
      </c>
      <c r="J852024">
        <v>50.014784169566262</v>
      </c>
    </row>
    <row r="852025" spans="9:10" x14ac:dyDescent="0.25">
      <c r="I852025">
        <v>5.8383153042383187E-2</v>
      </c>
      <c r="J852025">
        <v>58.383153042383185</v>
      </c>
    </row>
    <row r="852026" spans="9:10" x14ac:dyDescent="0.25">
      <c r="I852026">
        <v>6.3890410863102792E-2</v>
      </c>
      <c r="J852026">
        <v>63.890410863102794</v>
      </c>
    </row>
    <row r="852027" spans="9:10" x14ac:dyDescent="0.25">
      <c r="I852027">
        <v>1.4021033491214915E-2</v>
      </c>
      <c r="J852027">
        <v>14.021033491214915</v>
      </c>
    </row>
    <row r="852028" spans="9:10" x14ac:dyDescent="0.25">
      <c r="I852028">
        <v>8.5199626154108619E-3</v>
      </c>
      <c r="J852028">
        <v>8.5199626154108614</v>
      </c>
    </row>
    <row r="852029" spans="9:10" x14ac:dyDescent="0.25">
      <c r="I852029">
        <v>2.650548519235885E-2</v>
      </c>
      <c r="J852029">
        <v>26.505485192358851</v>
      </c>
    </row>
    <row r="852030" spans="9:10" x14ac:dyDescent="0.25">
      <c r="I852030">
        <v>6.2067025576512926E-2</v>
      </c>
      <c r="J852030">
        <v>62.067025576512926</v>
      </c>
    </row>
    <row r="852031" spans="9:10" x14ac:dyDescent="0.25">
      <c r="I852031">
        <v>6.1434066809903348E-2</v>
      </c>
      <c r="J852031">
        <v>61.434066809903349</v>
      </c>
    </row>
    <row r="852032" spans="9:10" x14ac:dyDescent="0.25">
      <c r="I852032">
        <v>6.4314329594214403E-2</v>
      </c>
      <c r="J852032">
        <v>64.314329594214399</v>
      </c>
    </row>
    <row r="852033" spans="9:10" x14ac:dyDescent="0.25">
      <c r="I852033">
        <v>2.9128912837074167E-2</v>
      </c>
      <c r="J852033">
        <v>29.128912837074168</v>
      </c>
    </row>
    <row r="852034" spans="9:10" x14ac:dyDescent="0.25">
      <c r="I852034">
        <v>2.1505506694923612E-2</v>
      </c>
      <c r="J852034">
        <v>21.505506694923611</v>
      </c>
    </row>
    <row r="852035" spans="9:10" x14ac:dyDescent="0.25">
      <c r="I852035">
        <v>2.432356680883753E-2</v>
      </c>
      <c r="J852035">
        <v>24.32356680883753</v>
      </c>
    </row>
    <row r="852036" spans="9:10" x14ac:dyDescent="0.25">
      <c r="I852036">
        <v>7.1509005587667282E-3</v>
      </c>
      <c r="J852036">
        <v>7.150900558766728</v>
      </c>
    </row>
    <row r="852037" spans="9:10" x14ac:dyDescent="0.25">
      <c r="I852037">
        <v>9.8702843710488947E-3</v>
      </c>
      <c r="J852037">
        <v>9.8702843710488946</v>
      </c>
    </row>
    <row r="852038" spans="9:10" x14ac:dyDescent="0.25">
      <c r="I852038">
        <v>7.9946863240820412E-2</v>
      </c>
      <c r="J852038">
        <v>79.946863240820406</v>
      </c>
    </row>
    <row r="852039" spans="9:10" x14ac:dyDescent="0.25">
      <c r="I852039">
        <v>8.6917137422478891E-2</v>
      </c>
      <c r="J852039">
        <v>86.917137422478888</v>
      </c>
    </row>
    <row r="852040" spans="9:10" x14ac:dyDescent="0.25">
      <c r="I852040">
        <v>8.6985611114087313E-2</v>
      </c>
      <c r="J852040">
        <v>86.98561111408732</v>
      </c>
    </row>
    <row r="852041" spans="9:10" x14ac:dyDescent="0.25">
      <c r="I852041">
        <v>8.228617534888584E-2</v>
      </c>
      <c r="J852041">
        <v>82.286175348885834</v>
      </c>
    </row>
    <row r="852042" spans="9:10" x14ac:dyDescent="0.25">
      <c r="I852042">
        <v>5.9288190849209763E-2</v>
      </c>
      <c r="J852042">
        <v>59.288190849209762</v>
      </c>
    </row>
    <row r="852043" spans="9:10" x14ac:dyDescent="0.25">
      <c r="I852043">
        <v>7.478878045241312E-2</v>
      </c>
      <c r="J852043">
        <v>74.788780452413121</v>
      </c>
    </row>
    <row r="852044" spans="9:10" x14ac:dyDescent="0.25">
      <c r="I852044">
        <v>2.1814881708246119E-2</v>
      </c>
      <c r="J852044">
        <v>21.814881708246119</v>
      </c>
    </row>
    <row r="852045" spans="9:10" x14ac:dyDescent="0.25">
      <c r="I852045">
        <v>2.6185230686602518E-2</v>
      </c>
      <c r="J852045">
        <v>26.18523068660252</v>
      </c>
    </row>
    <row r="852046" spans="9:10" x14ac:dyDescent="0.25">
      <c r="I852046">
        <v>4.7597562661592001E-3</v>
      </c>
      <c r="J852046">
        <v>4.7597562661591999</v>
      </c>
    </row>
    <row r="852047" spans="9:10" x14ac:dyDescent="0.25">
      <c r="I852047">
        <v>7.6750211725330433E-2</v>
      </c>
      <c r="J852047">
        <v>76.750211725330431</v>
      </c>
    </row>
    <row r="852048" spans="9:10" x14ac:dyDescent="0.25">
      <c r="I852048">
        <v>8.588139103272048E-2</v>
      </c>
      <c r="J852048">
        <v>85.881391032720487</v>
      </c>
    </row>
    <row r="852049" spans="9:10" x14ac:dyDescent="0.25">
      <c r="I852049">
        <v>8.6189279776531111E-2</v>
      </c>
      <c r="J852049">
        <v>86.189279776531109</v>
      </c>
    </row>
    <row r="852050" spans="9:10" x14ac:dyDescent="0.25">
      <c r="I852050">
        <v>6.5432770170518045E-2</v>
      </c>
      <c r="J852050">
        <v>65.43277017051804</v>
      </c>
    </row>
    <row r="852051" spans="9:10" x14ac:dyDescent="0.25">
      <c r="I852051">
        <v>5.1994135866769028E-2</v>
      </c>
      <c r="J852051">
        <v>51.994135866769028</v>
      </c>
    </row>
    <row r="852052" spans="9:10" x14ac:dyDescent="0.25">
      <c r="I852052">
        <v>5.7008649835240191E-2</v>
      </c>
      <c r="J852052">
        <v>57.008649835240192</v>
      </c>
    </row>
    <row r="852053" spans="9:10" x14ac:dyDescent="0.25">
      <c r="I852053">
        <v>2.9405007392137771E-2</v>
      </c>
      <c r="J852053">
        <v>29.405007392137769</v>
      </c>
    </row>
    <row r="852054" spans="9:10" x14ac:dyDescent="0.25">
      <c r="I852054">
        <v>1.1741082662618542E-2</v>
      </c>
      <c r="J852054">
        <v>11.741082662618542</v>
      </c>
    </row>
    <row r="852055" spans="9:10" x14ac:dyDescent="0.25">
      <c r="I852055">
        <v>0.10645503180297401</v>
      </c>
      <c r="J852055">
        <v>106.45503180297401</v>
      </c>
    </row>
    <row r="852056" spans="9:10" x14ac:dyDescent="0.25">
      <c r="I852056">
        <v>0.1062762039924129</v>
      </c>
      <c r="J852056">
        <v>106.2762039924129</v>
      </c>
    </row>
    <row r="852057" spans="9:10" x14ac:dyDescent="0.25">
      <c r="I852057">
        <v>0.10909795437876317</v>
      </c>
      <c r="J852057">
        <v>109.09795437876318</v>
      </c>
    </row>
    <row r="852058" spans="9:10" x14ac:dyDescent="0.25">
      <c r="I852058">
        <v>9.2972918292878237E-2</v>
      </c>
      <c r="J852058">
        <v>92.972918292878234</v>
      </c>
    </row>
    <row r="852059" spans="9:10" x14ac:dyDescent="0.25">
      <c r="I852059">
        <v>8.9558236750011233E-2</v>
      </c>
      <c r="J852059">
        <v>89.558236750011233</v>
      </c>
    </row>
    <row r="852060" spans="9:10" x14ac:dyDescent="0.25">
      <c r="I852060">
        <v>9.3975291513428885E-2</v>
      </c>
      <c r="J852060">
        <v>93.975291513428886</v>
      </c>
    </row>
    <row r="852061" spans="9:10" x14ac:dyDescent="0.25">
      <c r="I852061">
        <v>5.1643824101279198E-3</v>
      </c>
      <c r="J852061">
        <v>5.1643824101279199</v>
      </c>
    </row>
    <row r="852062" spans="9:10" x14ac:dyDescent="0.25">
      <c r="I852062">
        <v>5.3093997604036873E-3</v>
      </c>
      <c r="J852062">
        <v>5.3093997604036876</v>
      </c>
    </row>
    <row r="852063" spans="9:10" x14ac:dyDescent="0.25">
      <c r="I852063">
        <v>4.7597562661592001E-3</v>
      </c>
      <c r="J852063">
        <v>4.7597562661591999</v>
      </c>
    </row>
    <row r="852064" spans="9:10" x14ac:dyDescent="0.25">
      <c r="I852064">
        <v>8.7377238775194252E-2</v>
      </c>
      <c r="J852064">
        <v>87.377238775194257</v>
      </c>
    </row>
    <row r="852065" spans="9:10" x14ac:dyDescent="0.25">
      <c r="I852065">
        <v>8.684517924487925E-2</v>
      </c>
      <c r="J852065">
        <v>86.845179244879247</v>
      </c>
    </row>
    <row r="852066" spans="9:10" x14ac:dyDescent="0.25">
      <c r="I852066">
        <v>9.9876210754810943E-2</v>
      </c>
      <c r="J852066">
        <v>99.876210754810941</v>
      </c>
    </row>
    <row r="852067" spans="9:10" x14ac:dyDescent="0.25">
      <c r="I852067">
        <v>8.0468416238271154E-2</v>
      </c>
      <c r="J852067">
        <v>80.468416238271161</v>
      </c>
    </row>
    <row r="852068" spans="9:10" x14ac:dyDescent="0.25">
      <c r="I852068">
        <v>8.4265963431316843E-2</v>
      </c>
      <c r="J852068">
        <v>84.265963431316848</v>
      </c>
    </row>
    <row r="852069" spans="9:10" x14ac:dyDescent="0.25">
      <c r="I852069">
        <v>6.6408287225861826E-2</v>
      </c>
      <c r="J852069">
        <v>66.408287225861827</v>
      </c>
    </row>
    <row r="852070" spans="9:10" x14ac:dyDescent="0.25">
      <c r="I852070">
        <v>6.7523718854413436E-3</v>
      </c>
      <c r="J852070">
        <v>6.7523718854413435</v>
      </c>
    </row>
    <row r="852071" spans="9:10" x14ac:dyDescent="0.25">
      <c r="I852071">
        <v>1.7353396754584412E-3</v>
      </c>
      <c r="J852071">
        <v>1.7353396754584411</v>
      </c>
    </row>
    <row r="868353" spans="9:10" x14ac:dyDescent="0.25">
      <c r="I868353" t="s">
        <v>172</v>
      </c>
      <c r="J868353" t="s">
        <v>106</v>
      </c>
    </row>
    <row r="868354" spans="9:10" x14ac:dyDescent="0.25">
      <c r="I868354">
        <v>1.5929785108130173E-2</v>
      </c>
      <c r="J868354">
        <v>15.929785108130174</v>
      </c>
    </row>
    <row r="868355" spans="9:10" x14ac:dyDescent="0.25">
      <c r="I868355">
        <v>1.9624440039059526E-2</v>
      </c>
      <c r="J868355">
        <v>19.624440039059525</v>
      </c>
    </row>
    <row r="868356" spans="9:10" x14ac:dyDescent="0.25">
      <c r="I868356">
        <v>1.7524936559092874E-2</v>
      </c>
      <c r="J868356">
        <v>17.524936559092875</v>
      </c>
    </row>
    <row r="868357" spans="9:10" x14ac:dyDescent="0.25">
      <c r="I868357">
        <v>1.0605404289042461E-2</v>
      </c>
      <c r="J868357">
        <v>10.605404289042461</v>
      </c>
    </row>
    <row r="868358" spans="9:10" x14ac:dyDescent="0.25">
      <c r="I868358">
        <v>1.1138342286954312E-2</v>
      </c>
      <c r="J868358">
        <v>11.138342286954312</v>
      </c>
    </row>
    <row r="868359" spans="9:10" x14ac:dyDescent="0.25">
      <c r="I868359">
        <v>2.1520007628557106E-2</v>
      </c>
      <c r="J868359">
        <v>21.520007628557106</v>
      </c>
    </row>
    <row r="868360" spans="9:10" x14ac:dyDescent="0.25">
      <c r="I868360">
        <v>7.9669430268421212E-3</v>
      </c>
      <c r="J868360">
        <v>7.9669430268421211</v>
      </c>
    </row>
    <row r="868361" spans="9:10" x14ac:dyDescent="0.25">
      <c r="I868361">
        <v>7.9924978985833235E-3</v>
      </c>
      <c r="J868361">
        <v>7.9924978985833235</v>
      </c>
    </row>
    <row r="868362" spans="9:10" x14ac:dyDescent="0.25">
      <c r="I868362">
        <v>1.9003700457208294E-3</v>
      </c>
      <c r="J868362">
        <v>1.9003700457208295</v>
      </c>
    </row>
    <row r="868363" spans="9:10" x14ac:dyDescent="0.25">
      <c r="I868363">
        <v>1.4195841672192669E-2</v>
      </c>
      <c r="J868363">
        <v>14.195841672192669</v>
      </c>
    </row>
    <row r="868364" spans="9:10" x14ac:dyDescent="0.25">
      <c r="I868364">
        <v>1.1262727615655201E-2</v>
      </c>
      <c r="J868364">
        <v>11.262727615655201</v>
      </c>
    </row>
    <row r="868365" spans="9:10" x14ac:dyDescent="0.25">
      <c r="I868365">
        <v>1.8051252855887559E-2</v>
      </c>
      <c r="J868365">
        <v>18.051252855887558</v>
      </c>
    </row>
    <row r="868366" spans="9:10" x14ac:dyDescent="0.25">
      <c r="I868366">
        <v>7.1766305882173826E-3</v>
      </c>
      <c r="J868366">
        <v>7.1766305882173826</v>
      </c>
    </row>
    <row r="868367" spans="9:10" x14ac:dyDescent="0.25">
      <c r="I868367">
        <v>1.5733161240633228E-2</v>
      </c>
      <c r="J868367">
        <v>15.733161240633228</v>
      </c>
    </row>
    <row r="868368" spans="9:10" x14ac:dyDescent="0.25">
      <c r="I868368">
        <v>1.2518650049452953E-2</v>
      </c>
      <c r="J868368">
        <v>12.518650049452953</v>
      </c>
    </row>
    <row r="868369" spans="9:10" x14ac:dyDescent="0.25">
      <c r="I868369">
        <v>1.2743329641563996E-2</v>
      </c>
      <c r="J868369">
        <v>12.743329641563996</v>
      </c>
    </row>
    <row r="868370" spans="9:10" x14ac:dyDescent="0.25">
      <c r="I868370">
        <v>5.5855020778923861E-3</v>
      </c>
      <c r="J868370">
        <v>5.5855020778923858</v>
      </c>
    </row>
    <row r="868371" spans="9:10" x14ac:dyDescent="0.25">
      <c r="I868371">
        <v>6.1162367813754275E-2</v>
      </c>
      <c r="J868371">
        <v>61.162367813754273</v>
      </c>
    </row>
    <row r="868372" spans="9:10" x14ac:dyDescent="0.25">
      <c r="I868372">
        <v>4.8902274818191371E-2</v>
      </c>
      <c r="J868372">
        <v>48.902274818191373</v>
      </c>
    </row>
    <row r="868373" spans="9:10" x14ac:dyDescent="0.25">
      <c r="I868373">
        <v>6.3145943755435072E-2</v>
      </c>
      <c r="J868373">
        <v>63.14594375543507</v>
      </c>
    </row>
    <row r="868374" spans="9:10" x14ac:dyDescent="0.25">
      <c r="I868374">
        <v>3.5206221643288432E-2</v>
      </c>
      <c r="J868374">
        <v>35.20622164328843</v>
      </c>
    </row>
    <row r="868375" spans="9:10" x14ac:dyDescent="0.25">
      <c r="I868375">
        <v>3.0962589108141529E-2</v>
      </c>
      <c r="J868375">
        <v>30.962589108141529</v>
      </c>
    </row>
    <row r="868376" spans="9:10" x14ac:dyDescent="0.25">
      <c r="I868376">
        <v>1.3894209143431353E-2</v>
      </c>
      <c r="J868376">
        <v>13.894209143431352</v>
      </c>
    </row>
    <row r="868377" spans="9:10" x14ac:dyDescent="0.25">
      <c r="I868377">
        <v>1.0826534366888489E-2</v>
      </c>
      <c r="J868377">
        <v>10.826534366888488</v>
      </c>
    </row>
    <row r="868378" spans="9:10" x14ac:dyDescent="0.25">
      <c r="I868378">
        <v>8.4925646534932675E-3</v>
      </c>
      <c r="J868378">
        <v>8.4925646534932682</v>
      </c>
    </row>
    <row r="868379" spans="9:10" x14ac:dyDescent="0.25">
      <c r="I868379">
        <v>1.9003700457208294E-3</v>
      </c>
      <c r="J868379">
        <v>1.9003700457208295</v>
      </c>
    </row>
    <row r="868380" spans="9:10" x14ac:dyDescent="0.25">
      <c r="I868380">
        <v>6.4170536876718448E-2</v>
      </c>
      <c r="J868380">
        <v>64.170536876718444</v>
      </c>
    </row>
    <row r="868381" spans="9:10" x14ac:dyDescent="0.25">
      <c r="I868381">
        <v>6.2921266736969697E-2</v>
      </c>
      <c r="J868381">
        <v>62.921266736969699</v>
      </c>
    </row>
    <row r="868382" spans="9:10" x14ac:dyDescent="0.25">
      <c r="I868382">
        <v>6.2434787932625781E-2</v>
      </c>
      <c r="J868382">
        <v>62.434787932625781</v>
      </c>
    </row>
    <row r="868383" spans="9:10" x14ac:dyDescent="0.25">
      <c r="I868383">
        <v>1.0570676374883507E-2</v>
      </c>
      <c r="J868383">
        <v>10.570676374883508</v>
      </c>
    </row>
    <row r="868384" spans="9:10" x14ac:dyDescent="0.25">
      <c r="I868384">
        <v>2.2199755914734349E-2</v>
      </c>
      <c r="J868384">
        <v>22.19975591473435</v>
      </c>
    </row>
    <row r="868385" spans="9:10" x14ac:dyDescent="0.25">
      <c r="I868385">
        <v>1.8310920423904649E-2</v>
      </c>
      <c r="J868385">
        <v>18.310920423904648</v>
      </c>
    </row>
    <row r="868386" spans="9:10" x14ac:dyDescent="0.25">
      <c r="I868386">
        <v>7.3518311192132743E-3</v>
      </c>
      <c r="J868386">
        <v>7.3518311192132746</v>
      </c>
    </row>
    <row r="868387" spans="9:10" x14ac:dyDescent="0.25">
      <c r="I868387">
        <v>5.4915617102380861E-3</v>
      </c>
      <c r="J868387">
        <v>5.491561710238086</v>
      </c>
    </row>
    <row r="868388" spans="9:10" x14ac:dyDescent="0.25">
      <c r="I868388">
        <v>5.3924409867396571E-2</v>
      </c>
      <c r="J868388">
        <v>53.924409867396569</v>
      </c>
    </row>
    <row r="868389" spans="9:10" x14ac:dyDescent="0.25">
      <c r="I868389">
        <v>7.4171658616957473E-2</v>
      </c>
      <c r="J868389">
        <v>74.171658616957473</v>
      </c>
    </row>
    <row r="868390" spans="9:10" x14ac:dyDescent="0.25">
      <c r="I868390">
        <v>5.8331135712489317E-2</v>
      </c>
      <c r="J868390">
        <v>58.331135712489314</v>
      </c>
    </row>
    <row r="868391" spans="9:10" x14ac:dyDescent="0.25">
      <c r="I868391">
        <v>4.2828016576831003E-2</v>
      </c>
      <c r="J868391">
        <v>42.828016576831004</v>
      </c>
    </row>
    <row r="868392" spans="9:10" x14ac:dyDescent="0.25">
      <c r="I868392">
        <v>4.9554520973432645E-2</v>
      </c>
      <c r="J868392">
        <v>49.554520973432645</v>
      </c>
    </row>
    <row r="868393" spans="9:10" x14ac:dyDescent="0.25">
      <c r="I868393">
        <v>4.4484816635172023E-2</v>
      </c>
      <c r="J868393">
        <v>44.484816635172024</v>
      </c>
    </row>
    <row r="868394" spans="9:10" x14ac:dyDescent="0.25">
      <c r="I868394">
        <v>9.3659447842427447E-3</v>
      </c>
      <c r="J868394">
        <v>9.3659447842427443</v>
      </c>
    </row>
    <row r="868395" spans="9:10" x14ac:dyDescent="0.25">
      <c r="I868395">
        <v>0</v>
      </c>
      <c r="J868395">
        <v>0</v>
      </c>
    </row>
    <row r="868396" spans="9:10" x14ac:dyDescent="0.25">
      <c r="I868396">
        <v>7.6779996788695461E-4</v>
      </c>
      <c r="J868396">
        <v>0.76779996788695459</v>
      </c>
    </row>
    <row r="868397" spans="9:10" x14ac:dyDescent="0.25">
      <c r="I868397">
        <v>7.2026407577742937E-2</v>
      </c>
      <c r="J868397">
        <v>72.026407577742944</v>
      </c>
    </row>
    <row r="868398" spans="9:10" x14ac:dyDescent="0.25">
      <c r="I868398">
        <v>6.1237771940835996E-2</v>
      </c>
      <c r="J868398">
        <v>61.237771940835998</v>
      </c>
    </row>
    <row r="868399" spans="9:10" x14ac:dyDescent="0.25">
      <c r="I868399">
        <v>8.2717570815028077E-2</v>
      </c>
      <c r="J868399">
        <v>82.717570815028083</v>
      </c>
    </row>
    <row r="868400" spans="9:10" x14ac:dyDescent="0.25">
      <c r="I868400">
        <v>6.2009954328153177E-2</v>
      </c>
      <c r="J868400">
        <v>62.009954328153178</v>
      </c>
    </row>
    <row r="868401" spans="9:10" x14ac:dyDescent="0.25">
      <c r="I868401">
        <v>6.2671814230789311E-2</v>
      </c>
      <c r="J868401">
        <v>62.671814230789309</v>
      </c>
    </row>
    <row r="868402" spans="9:10" x14ac:dyDescent="0.25">
      <c r="I868402">
        <v>5.0683511190641066E-2</v>
      </c>
      <c r="J868402">
        <v>50.683511190641063</v>
      </c>
    </row>
    <row r="868403" spans="9:10" x14ac:dyDescent="0.25">
      <c r="I868403">
        <v>1.0065303279182635E-2</v>
      </c>
      <c r="J868403">
        <v>10.065303279182634</v>
      </c>
    </row>
    <row r="868404" spans="9:10" x14ac:dyDescent="0.25">
      <c r="I868404">
        <v>1.53741846345808E-2</v>
      </c>
      <c r="J868404">
        <v>15.3741846345808</v>
      </c>
    </row>
    <row r="868405" spans="9:10" x14ac:dyDescent="0.25">
      <c r="I868405">
        <v>7.1102765424357992E-2</v>
      </c>
      <c r="J868405">
        <v>71.102765424357997</v>
      </c>
    </row>
    <row r="868406" spans="9:10" x14ac:dyDescent="0.25">
      <c r="I868406">
        <v>6.6321464232804578E-2</v>
      </c>
      <c r="J868406">
        <v>66.321464232804573</v>
      </c>
    </row>
    <row r="868407" spans="9:10" x14ac:dyDescent="0.25">
      <c r="I868407">
        <v>7.6620098525359295E-2</v>
      </c>
      <c r="J868407">
        <v>76.620098525359296</v>
      </c>
    </row>
    <row r="868408" spans="9:10" x14ac:dyDescent="0.25">
      <c r="I868408">
        <v>5.0014784169566263E-2</v>
      </c>
      <c r="J868408">
        <v>50.014784169566262</v>
      </c>
    </row>
    <row r="868409" spans="9:10" x14ac:dyDescent="0.25">
      <c r="I868409">
        <v>5.8383153042383187E-2</v>
      </c>
      <c r="J868409">
        <v>58.383153042383185</v>
      </c>
    </row>
    <row r="868410" spans="9:10" x14ac:dyDescent="0.25">
      <c r="I868410">
        <v>6.3890410863102792E-2</v>
      </c>
      <c r="J868410">
        <v>63.890410863102794</v>
      </c>
    </row>
    <row r="868411" spans="9:10" x14ac:dyDescent="0.25">
      <c r="I868411">
        <v>1.4021033491214915E-2</v>
      </c>
      <c r="J868411">
        <v>14.021033491214915</v>
      </c>
    </row>
    <row r="868412" spans="9:10" x14ac:dyDescent="0.25">
      <c r="I868412">
        <v>8.5199626154108619E-3</v>
      </c>
      <c r="J868412">
        <v>8.5199626154108614</v>
      </c>
    </row>
    <row r="868413" spans="9:10" x14ac:dyDescent="0.25">
      <c r="I868413">
        <v>2.650548519235885E-2</v>
      </c>
      <c r="J868413">
        <v>26.505485192358851</v>
      </c>
    </row>
    <row r="868414" spans="9:10" x14ac:dyDescent="0.25">
      <c r="I868414">
        <v>6.2067025576512926E-2</v>
      </c>
      <c r="J868414">
        <v>62.067025576512926</v>
      </c>
    </row>
    <row r="868415" spans="9:10" x14ac:dyDescent="0.25">
      <c r="I868415">
        <v>6.1434066809903348E-2</v>
      </c>
      <c r="J868415">
        <v>61.434066809903349</v>
      </c>
    </row>
    <row r="868416" spans="9:10" x14ac:dyDescent="0.25">
      <c r="I868416">
        <v>6.4314329594214403E-2</v>
      </c>
      <c r="J868416">
        <v>64.314329594214399</v>
      </c>
    </row>
    <row r="868417" spans="9:10" x14ac:dyDescent="0.25">
      <c r="I868417">
        <v>2.9128912837074167E-2</v>
      </c>
      <c r="J868417">
        <v>29.128912837074168</v>
      </c>
    </row>
    <row r="868418" spans="9:10" x14ac:dyDescent="0.25">
      <c r="I868418">
        <v>2.1505506694923612E-2</v>
      </c>
      <c r="J868418">
        <v>21.505506694923611</v>
      </c>
    </row>
    <row r="868419" spans="9:10" x14ac:dyDescent="0.25">
      <c r="I868419">
        <v>2.432356680883753E-2</v>
      </c>
      <c r="J868419">
        <v>24.32356680883753</v>
      </c>
    </row>
    <row r="868420" spans="9:10" x14ac:dyDescent="0.25">
      <c r="I868420">
        <v>7.1509005587667282E-3</v>
      </c>
      <c r="J868420">
        <v>7.150900558766728</v>
      </c>
    </row>
    <row r="868421" spans="9:10" x14ac:dyDescent="0.25">
      <c r="I868421">
        <v>9.8702843710488947E-3</v>
      </c>
      <c r="J868421">
        <v>9.8702843710488946</v>
      </c>
    </row>
    <row r="868422" spans="9:10" x14ac:dyDescent="0.25">
      <c r="I868422">
        <v>7.9946863240820412E-2</v>
      </c>
      <c r="J868422">
        <v>79.946863240820406</v>
      </c>
    </row>
    <row r="868423" spans="9:10" x14ac:dyDescent="0.25">
      <c r="I868423">
        <v>8.6917137422478891E-2</v>
      </c>
      <c r="J868423">
        <v>86.917137422478888</v>
      </c>
    </row>
    <row r="868424" spans="9:10" x14ac:dyDescent="0.25">
      <c r="I868424">
        <v>8.6985611114087313E-2</v>
      </c>
      <c r="J868424">
        <v>86.98561111408732</v>
      </c>
    </row>
    <row r="868425" spans="9:10" x14ac:dyDescent="0.25">
      <c r="I868425">
        <v>8.228617534888584E-2</v>
      </c>
      <c r="J868425">
        <v>82.286175348885834</v>
      </c>
    </row>
    <row r="868426" spans="9:10" x14ac:dyDescent="0.25">
      <c r="I868426">
        <v>5.9288190849209763E-2</v>
      </c>
      <c r="J868426">
        <v>59.288190849209762</v>
      </c>
    </row>
    <row r="868427" spans="9:10" x14ac:dyDescent="0.25">
      <c r="I868427">
        <v>7.478878045241312E-2</v>
      </c>
      <c r="J868427">
        <v>74.788780452413121</v>
      </c>
    </row>
    <row r="868428" spans="9:10" x14ac:dyDescent="0.25">
      <c r="I868428">
        <v>2.1814881708246119E-2</v>
      </c>
      <c r="J868428">
        <v>21.814881708246119</v>
      </c>
    </row>
    <row r="868429" spans="9:10" x14ac:dyDescent="0.25">
      <c r="I868429">
        <v>2.6185230686602518E-2</v>
      </c>
      <c r="J868429">
        <v>26.18523068660252</v>
      </c>
    </row>
    <row r="868430" spans="9:10" x14ac:dyDescent="0.25">
      <c r="I868430">
        <v>4.7597562661592001E-3</v>
      </c>
      <c r="J868430">
        <v>4.7597562661591999</v>
      </c>
    </row>
    <row r="868431" spans="9:10" x14ac:dyDescent="0.25">
      <c r="I868431">
        <v>7.6750211725330433E-2</v>
      </c>
      <c r="J868431">
        <v>76.750211725330431</v>
      </c>
    </row>
    <row r="868432" spans="9:10" x14ac:dyDescent="0.25">
      <c r="I868432">
        <v>8.588139103272048E-2</v>
      </c>
      <c r="J868432">
        <v>85.881391032720487</v>
      </c>
    </row>
    <row r="868433" spans="9:10" x14ac:dyDescent="0.25">
      <c r="I868433">
        <v>8.6189279776531111E-2</v>
      </c>
      <c r="J868433">
        <v>86.189279776531109</v>
      </c>
    </row>
    <row r="868434" spans="9:10" x14ac:dyDescent="0.25">
      <c r="I868434">
        <v>6.5432770170518045E-2</v>
      </c>
      <c r="J868434">
        <v>65.43277017051804</v>
      </c>
    </row>
    <row r="868435" spans="9:10" x14ac:dyDescent="0.25">
      <c r="I868435">
        <v>5.1994135866769028E-2</v>
      </c>
      <c r="J868435">
        <v>51.994135866769028</v>
      </c>
    </row>
    <row r="868436" spans="9:10" x14ac:dyDescent="0.25">
      <c r="I868436">
        <v>5.7008649835240191E-2</v>
      </c>
      <c r="J868436">
        <v>57.008649835240192</v>
      </c>
    </row>
    <row r="868437" spans="9:10" x14ac:dyDescent="0.25">
      <c r="I868437">
        <v>2.9405007392137771E-2</v>
      </c>
      <c r="J868437">
        <v>29.405007392137769</v>
      </c>
    </row>
    <row r="868438" spans="9:10" x14ac:dyDescent="0.25">
      <c r="I868438">
        <v>1.1741082662618542E-2</v>
      </c>
      <c r="J868438">
        <v>11.741082662618542</v>
      </c>
    </row>
    <row r="868439" spans="9:10" x14ac:dyDescent="0.25">
      <c r="I868439">
        <v>0.10645503180297401</v>
      </c>
      <c r="J868439">
        <v>106.45503180297401</v>
      </c>
    </row>
    <row r="868440" spans="9:10" x14ac:dyDescent="0.25">
      <c r="I868440">
        <v>0.1062762039924129</v>
      </c>
      <c r="J868440">
        <v>106.2762039924129</v>
      </c>
    </row>
    <row r="868441" spans="9:10" x14ac:dyDescent="0.25">
      <c r="I868441">
        <v>0.10909795437876317</v>
      </c>
      <c r="J868441">
        <v>109.09795437876318</v>
      </c>
    </row>
    <row r="868442" spans="9:10" x14ac:dyDescent="0.25">
      <c r="I868442">
        <v>9.2972918292878237E-2</v>
      </c>
      <c r="J868442">
        <v>92.972918292878234</v>
      </c>
    </row>
    <row r="868443" spans="9:10" x14ac:dyDescent="0.25">
      <c r="I868443">
        <v>8.9558236750011233E-2</v>
      </c>
      <c r="J868443">
        <v>89.558236750011233</v>
      </c>
    </row>
    <row r="868444" spans="9:10" x14ac:dyDescent="0.25">
      <c r="I868444">
        <v>9.3975291513428885E-2</v>
      </c>
      <c r="J868444">
        <v>93.975291513428886</v>
      </c>
    </row>
    <row r="868445" spans="9:10" x14ac:dyDescent="0.25">
      <c r="I868445">
        <v>5.1643824101279198E-3</v>
      </c>
      <c r="J868445">
        <v>5.1643824101279199</v>
      </c>
    </row>
    <row r="868446" spans="9:10" x14ac:dyDescent="0.25">
      <c r="I868446">
        <v>5.3093997604036873E-3</v>
      </c>
      <c r="J868446">
        <v>5.3093997604036876</v>
      </c>
    </row>
    <row r="868447" spans="9:10" x14ac:dyDescent="0.25">
      <c r="I868447">
        <v>4.7597562661592001E-3</v>
      </c>
      <c r="J868447">
        <v>4.7597562661591999</v>
      </c>
    </row>
    <row r="868448" spans="9:10" x14ac:dyDescent="0.25">
      <c r="I868448">
        <v>8.7377238775194252E-2</v>
      </c>
      <c r="J868448">
        <v>87.377238775194257</v>
      </c>
    </row>
    <row r="868449" spans="9:10" x14ac:dyDescent="0.25">
      <c r="I868449">
        <v>8.684517924487925E-2</v>
      </c>
      <c r="J868449">
        <v>86.845179244879247</v>
      </c>
    </row>
    <row r="868450" spans="9:10" x14ac:dyDescent="0.25">
      <c r="I868450">
        <v>9.9876210754810943E-2</v>
      </c>
      <c r="J868450">
        <v>99.876210754810941</v>
      </c>
    </row>
    <row r="868451" spans="9:10" x14ac:dyDescent="0.25">
      <c r="I868451">
        <v>8.0468416238271154E-2</v>
      </c>
      <c r="J868451">
        <v>80.468416238271161</v>
      </c>
    </row>
    <row r="868452" spans="9:10" x14ac:dyDescent="0.25">
      <c r="I868452">
        <v>8.4265963431316843E-2</v>
      </c>
      <c r="J868452">
        <v>84.265963431316848</v>
      </c>
    </row>
    <row r="868453" spans="9:10" x14ac:dyDescent="0.25">
      <c r="I868453">
        <v>6.6408287225861826E-2</v>
      </c>
      <c r="J868453">
        <v>66.408287225861827</v>
      </c>
    </row>
    <row r="868454" spans="9:10" x14ac:dyDescent="0.25">
      <c r="I868454">
        <v>6.7523718854413436E-3</v>
      </c>
      <c r="J868454">
        <v>6.7523718854413435</v>
      </c>
    </row>
    <row r="868455" spans="9:10" x14ac:dyDescent="0.25">
      <c r="I868455">
        <v>1.7353396754584412E-3</v>
      </c>
      <c r="J868455">
        <v>1.7353396754584411</v>
      </c>
    </row>
    <row r="884737" spans="9:10" x14ac:dyDescent="0.25">
      <c r="I884737" t="s">
        <v>172</v>
      </c>
      <c r="J884737" t="s">
        <v>106</v>
      </c>
    </row>
    <row r="884738" spans="9:10" x14ac:dyDescent="0.25">
      <c r="I884738">
        <v>1.5929785108130173E-2</v>
      </c>
      <c r="J884738">
        <v>15.929785108130174</v>
      </c>
    </row>
    <row r="884739" spans="9:10" x14ac:dyDescent="0.25">
      <c r="I884739">
        <v>1.9624440039059526E-2</v>
      </c>
      <c r="J884739">
        <v>19.624440039059525</v>
      </c>
    </row>
    <row r="884740" spans="9:10" x14ac:dyDescent="0.25">
      <c r="I884740">
        <v>1.7524936559092874E-2</v>
      </c>
      <c r="J884740">
        <v>17.524936559092875</v>
      </c>
    </row>
    <row r="884741" spans="9:10" x14ac:dyDescent="0.25">
      <c r="I884741">
        <v>1.0605404289042461E-2</v>
      </c>
      <c r="J884741">
        <v>10.605404289042461</v>
      </c>
    </row>
    <row r="884742" spans="9:10" x14ac:dyDescent="0.25">
      <c r="I884742">
        <v>1.1138342286954312E-2</v>
      </c>
      <c r="J884742">
        <v>11.138342286954312</v>
      </c>
    </row>
    <row r="884743" spans="9:10" x14ac:dyDescent="0.25">
      <c r="I884743">
        <v>2.1520007628557106E-2</v>
      </c>
      <c r="J884743">
        <v>21.520007628557106</v>
      </c>
    </row>
    <row r="884744" spans="9:10" x14ac:dyDescent="0.25">
      <c r="I884744">
        <v>7.9669430268421212E-3</v>
      </c>
      <c r="J884744">
        <v>7.9669430268421211</v>
      </c>
    </row>
    <row r="884745" spans="9:10" x14ac:dyDescent="0.25">
      <c r="I884745">
        <v>7.9924978985833235E-3</v>
      </c>
      <c r="J884745">
        <v>7.9924978985833235</v>
      </c>
    </row>
    <row r="884746" spans="9:10" x14ac:dyDescent="0.25">
      <c r="I884746">
        <v>1.9003700457208294E-3</v>
      </c>
      <c r="J884746">
        <v>1.9003700457208295</v>
      </c>
    </row>
    <row r="884747" spans="9:10" x14ac:dyDescent="0.25">
      <c r="I884747">
        <v>1.4195841672192669E-2</v>
      </c>
      <c r="J884747">
        <v>14.195841672192669</v>
      </c>
    </row>
    <row r="884748" spans="9:10" x14ac:dyDescent="0.25">
      <c r="I884748">
        <v>1.1262727615655201E-2</v>
      </c>
      <c r="J884748">
        <v>11.262727615655201</v>
      </c>
    </row>
    <row r="884749" spans="9:10" x14ac:dyDescent="0.25">
      <c r="I884749">
        <v>1.8051252855887559E-2</v>
      </c>
      <c r="J884749">
        <v>18.051252855887558</v>
      </c>
    </row>
    <row r="884750" spans="9:10" x14ac:dyDescent="0.25">
      <c r="I884750">
        <v>7.1766305882173826E-3</v>
      </c>
      <c r="J884750">
        <v>7.1766305882173826</v>
      </c>
    </row>
    <row r="884751" spans="9:10" x14ac:dyDescent="0.25">
      <c r="I884751">
        <v>1.5733161240633228E-2</v>
      </c>
      <c r="J884751">
        <v>15.733161240633228</v>
      </c>
    </row>
    <row r="884752" spans="9:10" x14ac:dyDescent="0.25">
      <c r="I884752">
        <v>1.2518650049452953E-2</v>
      </c>
      <c r="J884752">
        <v>12.518650049452953</v>
      </c>
    </row>
    <row r="884753" spans="9:10" x14ac:dyDescent="0.25">
      <c r="I884753">
        <v>1.2743329641563996E-2</v>
      </c>
      <c r="J884753">
        <v>12.743329641563996</v>
      </c>
    </row>
    <row r="884754" spans="9:10" x14ac:dyDescent="0.25">
      <c r="I884754">
        <v>5.5855020778923861E-3</v>
      </c>
      <c r="J884754">
        <v>5.5855020778923858</v>
      </c>
    </row>
    <row r="884755" spans="9:10" x14ac:dyDescent="0.25">
      <c r="I884755">
        <v>6.1162367813754275E-2</v>
      </c>
      <c r="J884755">
        <v>61.162367813754273</v>
      </c>
    </row>
    <row r="884756" spans="9:10" x14ac:dyDescent="0.25">
      <c r="I884756">
        <v>4.8902274818191371E-2</v>
      </c>
      <c r="J884756">
        <v>48.902274818191373</v>
      </c>
    </row>
    <row r="884757" spans="9:10" x14ac:dyDescent="0.25">
      <c r="I884757">
        <v>6.3145943755435072E-2</v>
      </c>
      <c r="J884757">
        <v>63.14594375543507</v>
      </c>
    </row>
    <row r="884758" spans="9:10" x14ac:dyDescent="0.25">
      <c r="I884758">
        <v>3.5206221643288432E-2</v>
      </c>
      <c r="J884758">
        <v>35.20622164328843</v>
      </c>
    </row>
    <row r="884759" spans="9:10" x14ac:dyDescent="0.25">
      <c r="I884759">
        <v>3.0962589108141529E-2</v>
      </c>
      <c r="J884759">
        <v>30.962589108141529</v>
      </c>
    </row>
    <row r="884760" spans="9:10" x14ac:dyDescent="0.25">
      <c r="I884760">
        <v>1.3894209143431353E-2</v>
      </c>
      <c r="J884760">
        <v>13.894209143431352</v>
      </c>
    </row>
    <row r="884761" spans="9:10" x14ac:dyDescent="0.25">
      <c r="I884761">
        <v>1.0826534366888489E-2</v>
      </c>
      <c r="J884761">
        <v>10.826534366888488</v>
      </c>
    </row>
    <row r="884762" spans="9:10" x14ac:dyDescent="0.25">
      <c r="I884762">
        <v>8.4925646534932675E-3</v>
      </c>
      <c r="J884762">
        <v>8.4925646534932682</v>
      </c>
    </row>
    <row r="884763" spans="9:10" x14ac:dyDescent="0.25">
      <c r="I884763">
        <v>1.9003700457208294E-3</v>
      </c>
      <c r="J884763">
        <v>1.9003700457208295</v>
      </c>
    </row>
    <row r="884764" spans="9:10" x14ac:dyDescent="0.25">
      <c r="I884764">
        <v>6.4170536876718448E-2</v>
      </c>
      <c r="J884764">
        <v>64.170536876718444</v>
      </c>
    </row>
    <row r="884765" spans="9:10" x14ac:dyDescent="0.25">
      <c r="I884765">
        <v>6.2921266736969697E-2</v>
      </c>
      <c r="J884765">
        <v>62.921266736969699</v>
      </c>
    </row>
    <row r="884766" spans="9:10" x14ac:dyDescent="0.25">
      <c r="I884766">
        <v>6.2434787932625781E-2</v>
      </c>
      <c r="J884766">
        <v>62.434787932625781</v>
      </c>
    </row>
    <row r="884767" spans="9:10" x14ac:dyDescent="0.25">
      <c r="I884767">
        <v>1.0570676374883507E-2</v>
      </c>
      <c r="J884767">
        <v>10.570676374883508</v>
      </c>
    </row>
    <row r="884768" spans="9:10" x14ac:dyDescent="0.25">
      <c r="I884768">
        <v>2.2199755914734349E-2</v>
      </c>
      <c r="J884768">
        <v>22.19975591473435</v>
      </c>
    </row>
    <row r="884769" spans="9:10" x14ac:dyDescent="0.25">
      <c r="I884769">
        <v>1.8310920423904649E-2</v>
      </c>
      <c r="J884769">
        <v>18.310920423904648</v>
      </c>
    </row>
    <row r="884770" spans="9:10" x14ac:dyDescent="0.25">
      <c r="I884770">
        <v>7.3518311192132743E-3</v>
      </c>
      <c r="J884770">
        <v>7.3518311192132746</v>
      </c>
    </row>
    <row r="884771" spans="9:10" x14ac:dyDescent="0.25">
      <c r="I884771">
        <v>5.4915617102380861E-3</v>
      </c>
      <c r="J884771">
        <v>5.491561710238086</v>
      </c>
    </row>
    <row r="884772" spans="9:10" x14ac:dyDescent="0.25">
      <c r="I884772">
        <v>5.3924409867396571E-2</v>
      </c>
      <c r="J884772">
        <v>53.924409867396569</v>
      </c>
    </row>
    <row r="884773" spans="9:10" x14ac:dyDescent="0.25">
      <c r="I884773">
        <v>7.4171658616957473E-2</v>
      </c>
      <c r="J884773">
        <v>74.171658616957473</v>
      </c>
    </row>
    <row r="884774" spans="9:10" x14ac:dyDescent="0.25">
      <c r="I884774">
        <v>5.8331135712489317E-2</v>
      </c>
      <c r="J884774">
        <v>58.331135712489314</v>
      </c>
    </row>
    <row r="884775" spans="9:10" x14ac:dyDescent="0.25">
      <c r="I884775">
        <v>4.2828016576831003E-2</v>
      </c>
      <c r="J884775">
        <v>42.828016576831004</v>
      </c>
    </row>
    <row r="884776" spans="9:10" x14ac:dyDescent="0.25">
      <c r="I884776">
        <v>4.9554520973432645E-2</v>
      </c>
      <c r="J884776">
        <v>49.554520973432645</v>
      </c>
    </row>
    <row r="884777" spans="9:10" x14ac:dyDescent="0.25">
      <c r="I884777">
        <v>4.4484816635172023E-2</v>
      </c>
      <c r="J884777">
        <v>44.484816635172024</v>
      </c>
    </row>
    <row r="884778" spans="9:10" x14ac:dyDescent="0.25">
      <c r="I884778">
        <v>9.3659447842427447E-3</v>
      </c>
      <c r="J884778">
        <v>9.3659447842427443</v>
      </c>
    </row>
    <row r="884779" spans="9:10" x14ac:dyDescent="0.25">
      <c r="I884779">
        <v>0</v>
      </c>
      <c r="J884779">
        <v>0</v>
      </c>
    </row>
    <row r="884780" spans="9:10" x14ac:dyDescent="0.25">
      <c r="I884780">
        <v>7.6779996788695461E-4</v>
      </c>
      <c r="J884780">
        <v>0.76779996788695459</v>
      </c>
    </row>
    <row r="884781" spans="9:10" x14ac:dyDescent="0.25">
      <c r="I884781">
        <v>7.2026407577742937E-2</v>
      </c>
      <c r="J884781">
        <v>72.026407577742944</v>
      </c>
    </row>
    <row r="884782" spans="9:10" x14ac:dyDescent="0.25">
      <c r="I884782">
        <v>6.1237771940835996E-2</v>
      </c>
      <c r="J884782">
        <v>61.237771940835998</v>
      </c>
    </row>
    <row r="884783" spans="9:10" x14ac:dyDescent="0.25">
      <c r="I884783">
        <v>8.2717570815028077E-2</v>
      </c>
      <c r="J884783">
        <v>82.717570815028083</v>
      </c>
    </row>
    <row r="884784" spans="9:10" x14ac:dyDescent="0.25">
      <c r="I884784">
        <v>6.2009954328153177E-2</v>
      </c>
      <c r="J884784">
        <v>62.009954328153178</v>
      </c>
    </row>
    <row r="884785" spans="9:10" x14ac:dyDescent="0.25">
      <c r="I884785">
        <v>6.2671814230789311E-2</v>
      </c>
      <c r="J884785">
        <v>62.671814230789309</v>
      </c>
    </row>
    <row r="884786" spans="9:10" x14ac:dyDescent="0.25">
      <c r="I884786">
        <v>5.0683511190641066E-2</v>
      </c>
      <c r="J884786">
        <v>50.683511190641063</v>
      </c>
    </row>
    <row r="884787" spans="9:10" x14ac:dyDescent="0.25">
      <c r="I884787">
        <v>1.0065303279182635E-2</v>
      </c>
      <c r="J884787">
        <v>10.065303279182634</v>
      </c>
    </row>
    <row r="884788" spans="9:10" x14ac:dyDescent="0.25">
      <c r="I884788">
        <v>1.53741846345808E-2</v>
      </c>
      <c r="J884788">
        <v>15.3741846345808</v>
      </c>
    </row>
    <row r="884789" spans="9:10" x14ac:dyDescent="0.25">
      <c r="I884789">
        <v>7.1102765424357992E-2</v>
      </c>
      <c r="J884789">
        <v>71.102765424357997</v>
      </c>
    </row>
    <row r="884790" spans="9:10" x14ac:dyDescent="0.25">
      <c r="I884790">
        <v>6.6321464232804578E-2</v>
      </c>
      <c r="J884790">
        <v>66.321464232804573</v>
      </c>
    </row>
    <row r="884791" spans="9:10" x14ac:dyDescent="0.25">
      <c r="I884791">
        <v>7.6620098525359295E-2</v>
      </c>
      <c r="J884791">
        <v>76.620098525359296</v>
      </c>
    </row>
    <row r="884792" spans="9:10" x14ac:dyDescent="0.25">
      <c r="I884792">
        <v>5.0014784169566263E-2</v>
      </c>
      <c r="J884792">
        <v>50.014784169566262</v>
      </c>
    </row>
    <row r="884793" spans="9:10" x14ac:dyDescent="0.25">
      <c r="I884793">
        <v>5.8383153042383187E-2</v>
      </c>
      <c r="J884793">
        <v>58.383153042383185</v>
      </c>
    </row>
    <row r="884794" spans="9:10" x14ac:dyDescent="0.25">
      <c r="I884794">
        <v>6.3890410863102792E-2</v>
      </c>
      <c r="J884794">
        <v>63.890410863102794</v>
      </c>
    </row>
    <row r="884795" spans="9:10" x14ac:dyDescent="0.25">
      <c r="I884795">
        <v>1.4021033491214915E-2</v>
      </c>
      <c r="J884795">
        <v>14.021033491214915</v>
      </c>
    </row>
    <row r="884796" spans="9:10" x14ac:dyDescent="0.25">
      <c r="I884796">
        <v>8.5199626154108619E-3</v>
      </c>
      <c r="J884796">
        <v>8.5199626154108614</v>
      </c>
    </row>
    <row r="884797" spans="9:10" x14ac:dyDescent="0.25">
      <c r="I884797">
        <v>2.650548519235885E-2</v>
      </c>
      <c r="J884797">
        <v>26.505485192358851</v>
      </c>
    </row>
    <row r="884798" spans="9:10" x14ac:dyDescent="0.25">
      <c r="I884798">
        <v>6.2067025576512926E-2</v>
      </c>
      <c r="J884798">
        <v>62.067025576512926</v>
      </c>
    </row>
    <row r="884799" spans="9:10" x14ac:dyDescent="0.25">
      <c r="I884799">
        <v>6.1434066809903348E-2</v>
      </c>
      <c r="J884799">
        <v>61.434066809903349</v>
      </c>
    </row>
    <row r="884800" spans="9:10" x14ac:dyDescent="0.25">
      <c r="I884800">
        <v>6.4314329594214403E-2</v>
      </c>
      <c r="J884800">
        <v>64.314329594214399</v>
      </c>
    </row>
    <row r="884801" spans="9:10" x14ac:dyDescent="0.25">
      <c r="I884801">
        <v>2.9128912837074167E-2</v>
      </c>
      <c r="J884801">
        <v>29.128912837074168</v>
      </c>
    </row>
    <row r="884802" spans="9:10" x14ac:dyDescent="0.25">
      <c r="I884802">
        <v>2.1505506694923612E-2</v>
      </c>
      <c r="J884802">
        <v>21.505506694923611</v>
      </c>
    </row>
    <row r="884803" spans="9:10" x14ac:dyDescent="0.25">
      <c r="I884803">
        <v>2.432356680883753E-2</v>
      </c>
      <c r="J884803">
        <v>24.32356680883753</v>
      </c>
    </row>
    <row r="884804" spans="9:10" x14ac:dyDescent="0.25">
      <c r="I884804">
        <v>7.1509005587667282E-3</v>
      </c>
      <c r="J884804">
        <v>7.150900558766728</v>
      </c>
    </row>
    <row r="884805" spans="9:10" x14ac:dyDescent="0.25">
      <c r="I884805">
        <v>9.8702843710488947E-3</v>
      </c>
      <c r="J884805">
        <v>9.8702843710488946</v>
      </c>
    </row>
    <row r="884806" spans="9:10" x14ac:dyDescent="0.25">
      <c r="I884806">
        <v>7.9946863240820412E-2</v>
      </c>
      <c r="J884806">
        <v>79.946863240820406</v>
      </c>
    </row>
    <row r="884807" spans="9:10" x14ac:dyDescent="0.25">
      <c r="I884807">
        <v>8.6917137422478891E-2</v>
      </c>
      <c r="J884807">
        <v>86.917137422478888</v>
      </c>
    </row>
    <row r="884808" spans="9:10" x14ac:dyDescent="0.25">
      <c r="I884808">
        <v>8.6985611114087313E-2</v>
      </c>
      <c r="J884808">
        <v>86.98561111408732</v>
      </c>
    </row>
    <row r="884809" spans="9:10" x14ac:dyDescent="0.25">
      <c r="I884809">
        <v>8.228617534888584E-2</v>
      </c>
      <c r="J884809">
        <v>82.286175348885834</v>
      </c>
    </row>
    <row r="884810" spans="9:10" x14ac:dyDescent="0.25">
      <c r="I884810">
        <v>5.9288190849209763E-2</v>
      </c>
      <c r="J884810">
        <v>59.288190849209762</v>
      </c>
    </row>
    <row r="884811" spans="9:10" x14ac:dyDescent="0.25">
      <c r="I884811">
        <v>7.478878045241312E-2</v>
      </c>
      <c r="J884811">
        <v>74.788780452413121</v>
      </c>
    </row>
    <row r="884812" spans="9:10" x14ac:dyDescent="0.25">
      <c r="I884812">
        <v>2.1814881708246119E-2</v>
      </c>
      <c r="J884812">
        <v>21.814881708246119</v>
      </c>
    </row>
    <row r="884813" spans="9:10" x14ac:dyDescent="0.25">
      <c r="I884813">
        <v>2.6185230686602518E-2</v>
      </c>
      <c r="J884813">
        <v>26.18523068660252</v>
      </c>
    </row>
    <row r="884814" spans="9:10" x14ac:dyDescent="0.25">
      <c r="I884814">
        <v>4.7597562661592001E-3</v>
      </c>
      <c r="J884814">
        <v>4.7597562661591999</v>
      </c>
    </row>
    <row r="884815" spans="9:10" x14ac:dyDescent="0.25">
      <c r="I884815">
        <v>7.6750211725330433E-2</v>
      </c>
      <c r="J884815">
        <v>76.750211725330431</v>
      </c>
    </row>
    <row r="884816" spans="9:10" x14ac:dyDescent="0.25">
      <c r="I884816">
        <v>8.588139103272048E-2</v>
      </c>
      <c r="J884816">
        <v>85.881391032720487</v>
      </c>
    </row>
    <row r="884817" spans="9:10" x14ac:dyDescent="0.25">
      <c r="I884817">
        <v>8.6189279776531111E-2</v>
      </c>
      <c r="J884817">
        <v>86.189279776531109</v>
      </c>
    </row>
    <row r="884818" spans="9:10" x14ac:dyDescent="0.25">
      <c r="I884818">
        <v>6.5432770170518045E-2</v>
      </c>
      <c r="J884818">
        <v>65.43277017051804</v>
      </c>
    </row>
    <row r="884819" spans="9:10" x14ac:dyDescent="0.25">
      <c r="I884819">
        <v>5.1994135866769028E-2</v>
      </c>
      <c r="J884819">
        <v>51.994135866769028</v>
      </c>
    </row>
    <row r="884820" spans="9:10" x14ac:dyDescent="0.25">
      <c r="I884820">
        <v>5.7008649835240191E-2</v>
      </c>
      <c r="J884820">
        <v>57.008649835240192</v>
      </c>
    </row>
    <row r="884821" spans="9:10" x14ac:dyDescent="0.25">
      <c r="I884821">
        <v>2.9405007392137771E-2</v>
      </c>
      <c r="J884821">
        <v>29.405007392137769</v>
      </c>
    </row>
    <row r="884822" spans="9:10" x14ac:dyDescent="0.25">
      <c r="I884822">
        <v>1.1741082662618542E-2</v>
      </c>
      <c r="J884822">
        <v>11.741082662618542</v>
      </c>
    </row>
    <row r="884823" spans="9:10" x14ac:dyDescent="0.25">
      <c r="I884823">
        <v>0.10645503180297401</v>
      </c>
      <c r="J884823">
        <v>106.45503180297401</v>
      </c>
    </row>
    <row r="884824" spans="9:10" x14ac:dyDescent="0.25">
      <c r="I884824">
        <v>0.1062762039924129</v>
      </c>
      <c r="J884824">
        <v>106.2762039924129</v>
      </c>
    </row>
    <row r="884825" spans="9:10" x14ac:dyDescent="0.25">
      <c r="I884825">
        <v>0.10909795437876317</v>
      </c>
      <c r="J884825">
        <v>109.09795437876318</v>
      </c>
    </row>
    <row r="884826" spans="9:10" x14ac:dyDescent="0.25">
      <c r="I884826">
        <v>9.2972918292878237E-2</v>
      </c>
      <c r="J884826">
        <v>92.972918292878234</v>
      </c>
    </row>
    <row r="884827" spans="9:10" x14ac:dyDescent="0.25">
      <c r="I884827">
        <v>8.9558236750011233E-2</v>
      </c>
      <c r="J884827">
        <v>89.558236750011233</v>
      </c>
    </row>
    <row r="884828" spans="9:10" x14ac:dyDescent="0.25">
      <c r="I884828">
        <v>9.3975291513428885E-2</v>
      </c>
      <c r="J884828">
        <v>93.975291513428886</v>
      </c>
    </row>
    <row r="884829" spans="9:10" x14ac:dyDescent="0.25">
      <c r="I884829">
        <v>5.1643824101279198E-3</v>
      </c>
      <c r="J884829">
        <v>5.1643824101279199</v>
      </c>
    </row>
    <row r="884830" spans="9:10" x14ac:dyDescent="0.25">
      <c r="I884830">
        <v>5.3093997604036873E-3</v>
      </c>
      <c r="J884830">
        <v>5.3093997604036876</v>
      </c>
    </row>
    <row r="884831" spans="9:10" x14ac:dyDescent="0.25">
      <c r="I884831">
        <v>4.7597562661592001E-3</v>
      </c>
      <c r="J884831">
        <v>4.7597562661591999</v>
      </c>
    </row>
    <row r="884832" spans="9:10" x14ac:dyDescent="0.25">
      <c r="I884832">
        <v>8.7377238775194252E-2</v>
      </c>
      <c r="J884832">
        <v>87.377238775194257</v>
      </c>
    </row>
    <row r="884833" spans="9:10" x14ac:dyDescent="0.25">
      <c r="I884833">
        <v>8.684517924487925E-2</v>
      </c>
      <c r="J884833">
        <v>86.845179244879247</v>
      </c>
    </row>
    <row r="884834" spans="9:10" x14ac:dyDescent="0.25">
      <c r="I884834">
        <v>9.9876210754810943E-2</v>
      </c>
      <c r="J884834">
        <v>99.876210754810941</v>
      </c>
    </row>
    <row r="884835" spans="9:10" x14ac:dyDescent="0.25">
      <c r="I884835">
        <v>8.0468416238271154E-2</v>
      </c>
      <c r="J884835">
        <v>80.468416238271161</v>
      </c>
    </row>
    <row r="884836" spans="9:10" x14ac:dyDescent="0.25">
      <c r="I884836">
        <v>8.4265963431316843E-2</v>
      </c>
      <c r="J884836">
        <v>84.265963431316848</v>
      </c>
    </row>
    <row r="884837" spans="9:10" x14ac:dyDescent="0.25">
      <c r="I884837">
        <v>6.6408287225861826E-2</v>
      </c>
      <c r="J884837">
        <v>66.408287225861827</v>
      </c>
    </row>
    <row r="884838" spans="9:10" x14ac:dyDescent="0.25">
      <c r="I884838">
        <v>6.7523718854413436E-3</v>
      </c>
      <c r="J884838">
        <v>6.7523718854413435</v>
      </c>
    </row>
    <row r="884839" spans="9:10" x14ac:dyDescent="0.25">
      <c r="I884839">
        <v>1.7353396754584412E-3</v>
      </c>
      <c r="J884839">
        <v>1.7353396754584411</v>
      </c>
    </row>
    <row r="901121" spans="9:10" x14ac:dyDescent="0.25">
      <c r="I901121" t="s">
        <v>172</v>
      </c>
      <c r="J901121" t="s">
        <v>106</v>
      </c>
    </row>
    <row r="901122" spans="9:10" x14ac:dyDescent="0.25">
      <c r="I901122">
        <v>1.5929785108130173E-2</v>
      </c>
      <c r="J901122">
        <v>15.929785108130174</v>
      </c>
    </row>
    <row r="901123" spans="9:10" x14ac:dyDescent="0.25">
      <c r="I901123">
        <v>1.9624440039059526E-2</v>
      </c>
      <c r="J901123">
        <v>19.624440039059525</v>
      </c>
    </row>
    <row r="901124" spans="9:10" x14ac:dyDescent="0.25">
      <c r="I901124">
        <v>1.7524936559092874E-2</v>
      </c>
      <c r="J901124">
        <v>17.524936559092875</v>
      </c>
    </row>
    <row r="901125" spans="9:10" x14ac:dyDescent="0.25">
      <c r="I901125">
        <v>1.0605404289042461E-2</v>
      </c>
      <c r="J901125">
        <v>10.605404289042461</v>
      </c>
    </row>
    <row r="901126" spans="9:10" x14ac:dyDescent="0.25">
      <c r="I901126">
        <v>1.1138342286954312E-2</v>
      </c>
      <c r="J901126">
        <v>11.138342286954312</v>
      </c>
    </row>
    <row r="901127" spans="9:10" x14ac:dyDescent="0.25">
      <c r="I901127">
        <v>2.1520007628557106E-2</v>
      </c>
      <c r="J901127">
        <v>21.520007628557106</v>
      </c>
    </row>
    <row r="901128" spans="9:10" x14ac:dyDescent="0.25">
      <c r="I901128">
        <v>7.9669430268421212E-3</v>
      </c>
      <c r="J901128">
        <v>7.9669430268421211</v>
      </c>
    </row>
    <row r="901129" spans="9:10" x14ac:dyDescent="0.25">
      <c r="I901129">
        <v>7.9924978985833235E-3</v>
      </c>
      <c r="J901129">
        <v>7.9924978985833235</v>
      </c>
    </row>
    <row r="901130" spans="9:10" x14ac:dyDescent="0.25">
      <c r="I901130">
        <v>1.9003700457208294E-3</v>
      </c>
      <c r="J901130">
        <v>1.9003700457208295</v>
      </c>
    </row>
    <row r="901131" spans="9:10" x14ac:dyDescent="0.25">
      <c r="I901131">
        <v>1.4195841672192669E-2</v>
      </c>
      <c r="J901131">
        <v>14.195841672192669</v>
      </c>
    </row>
    <row r="901132" spans="9:10" x14ac:dyDescent="0.25">
      <c r="I901132">
        <v>1.1262727615655201E-2</v>
      </c>
      <c r="J901132">
        <v>11.262727615655201</v>
      </c>
    </row>
    <row r="901133" spans="9:10" x14ac:dyDescent="0.25">
      <c r="I901133">
        <v>1.8051252855887559E-2</v>
      </c>
      <c r="J901133">
        <v>18.051252855887558</v>
      </c>
    </row>
    <row r="901134" spans="9:10" x14ac:dyDescent="0.25">
      <c r="I901134">
        <v>7.1766305882173826E-3</v>
      </c>
      <c r="J901134">
        <v>7.1766305882173826</v>
      </c>
    </row>
    <row r="901135" spans="9:10" x14ac:dyDescent="0.25">
      <c r="I901135">
        <v>1.5733161240633228E-2</v>
      </c>
      <c r="J901135">
        <v>15.733161240633228</v>
      </c>
    </row>
    <row r="901136" spans="9:10" x14ac:dyDescent="0.25">
      <c r="I901136">
        <v>1.2518650049452953E-2</v>
      </c>
      <c r="J901136">
        <v>12.518650049452953</v>
      </c>
    </row>
    <row r="901137" spans="9:10" x14ac:dyDescent="0.25">
      <c r="I901137">
        <v>1.2743329641563996E-2</v>
      </c>
      <c r="J901137">
        <v>12.743329641563996</v>
      </c>
    </row>
    <row r="901138" spans="9:10" x14ac:dyDescent="0.25">
      <c r="I901138">
        <v>5.5855020778923861E-3</v>
      </c>
      <c r="J901138">
        <v>5.5855020778923858</v>
      </c>
    </row>
    <row r="901139" spans="9:10" x14ac:dyDescent="0.25">
      <c r="I901139">
        <v>6.1162367813754275E-2</v>
      </c>
      <c r="J901139">
        <v>61.162367813754273</v>
      </c>
    </row>
    <row r="901140" spans="9:10" x14ac:dyDescent="0.25">
      <c r="I901140">
        <v>4.8902274818191371E-2</v>
      </c>
      <c r="J901140">
        <v>48.902274818191373</v>
      </c>
    </row>
    <row r="901141" spans="9:10" x14ac:dyDescent="0.25">
      <c r="I901141">
        <v>6.3145943755435072E-2</v>
      </c>
      <c r="J901141">
        <v>63.14594375543507</v>
      </c>
    </row>
    <row r="901142" spans="9:10" x14ac:dyDescent="0.25">
      <c r="I901142">
        <v>3.5206221643288432E-2</v>
      </c>
      <c r="J901142">
        <v>35.20622164328843</v>
      </c>
    </row>
    <row r="901143" spans="9:10" x14ac:dyDescent="0.25">
      <c r="I901143">
        <v>3.0962589108141529E-2</v>
      </c>
      <c r="J901143">
        <v>30.962589108141529</v>
      </c>
    </row>
    <row r="901144" spans="9:10" x14ac:dyDescent="0.25">
      <c r="I901144">
        <v>1.3894209143431353E-2</v>
      </c>
      <c r="J901144">
        <v>13.894209143431352</v>
      </c>
    </row>
    <row r="901145" spans="9:10" x14ac:dyDescent="0.25">
      <c r="I901145">
        <v>1.0826534366888489E-2</v>
      </c>
      <c r="J901145">
        <v>10.826534366888488</v>
      </c>
    </row>
    <row r="901146" spans="9:10" x14ac:dyDescent="0.25">
      <c r="I901146">
        <v>8.4925646534932675E-3</v>
      </c>
      <c r="J901146">
        <v>8.4925646534932682</v>
      </c>
    </row>
    <row r="901147" spans="9:10" x14ac:dyDescent="0.25">
      <c r="I901147">
        <v>1.9003700457208294E-3</v>
      </c>
      <c r="J901147">
        <v>1.9003700457208295</v>
      </c>
    </row>
    <row r="901148" spans="9:10" x14ac:dyDescent="0.25">
      <c r="I901148">
        <v>6.4170536876718448E-2</v>
      </c>
      <c r="J901148">
        <v>64.170536876718444</v>
      </c>
    </row>
    <row r="901149" spans="9:10" x14ac:dyDescent="0.25">
      <c r="I901149">
        <v>6.2921266736969697E-2</v>
      </c>
      <c r="J901149">
        <v>62.921266736969699</v>
      </c>
    </row>
    <row r="901150" spans="9:10" x14ac:dyDescent="0.25">
      <c r="I901150">
        <v>6.2434787932625781E-2</v>
      </c>
      <c r="J901150">
        <v>62.434787932625781</v>
      </c>
    </row>
    <row r="901151" spans="9:10" x14ac:dyDescent="0.25">
      <c r="I901151">
        <v>1.0570676374883507E-2</v>
      </c>
      <c r="J901151">
        <v>10.570676374883508</v>
      </c>
    </row>
    <row r="901152" spans="9:10" x14ac:dyDescent="0.25">
      <c r="I901152">
        <v>2.2199755914734349E-2</v>
      </c>
      <c r="J901152">
        <v>22.19975591473435</v>
      </c>
    </row>
    <row r="901153" spans="9:10" x14ac:dyDescent="0.25">
      <c r="I901153">
        <v>1.8310920423904649E-2</v>
      </c>
      <c r="J901153">
        <v>18.310920423904648</v>
      </c>
    </row>
    <row r="901154" spans="9:10" x14ac:dyDescent="0.25">
      <c r="I901154">
        <v>7.3518311192132743E-3</v>
      </c>
      <c r="J901154">
        <v>7.3518311192132746</v>
      </c>
    </row>
    <row r="901155" spans="9:10" x14ac:dyDescent="0.25">
      <c r="I901155">
        <v>5.4915617102380861E-3</v>
      </c>
      <c r="J901155">
        <v>5.491561710238086</v>
      </c>
    </row>
    <row r="901156" spans="9:10" x14ac:dyDescent="0.25">
      <c r="I901156">
        <v>5.3924409867396571E-2</v>
      </c>
      <c r="J901156">
        <v>53.924409867396569</v>
      </c>
    </row>
    <row r="901157" spans="9:10" x14ac:dyDescent="0.25">
      <c r="I901157">
        <v>7.4171658616957473E-2</v>
      </c>
      <c r="J901157">
        <v>74.171658616957473</v>
      </c>
    </row>
    <row r="901158" spans="9:10" x14ac:dyDescent="0.25">
      <c r="I901158">
        <v>5.8331135712489317E-2</v>
      </c>
      <c r="J901158">
        <v>58.331135712489314</v>
      </c>
    </row>
    <row r="901159" spans="9:10" x14ac:dyDescent="0.25">
      <c r="I901159">
        <v>4.2828016576831003E-2</v>
      </c>
      <c r="J901159">
        <v>42.828016576831004</v>
      </c>
    </row>
    <row r="901160" spans="9:10" x14ac:dyDescent="0.25">
      <c r="I901160">
        <v>4.9554520973432645E-2</v>
      </c>
      <c r="J901160">
        <v>49.554520973432645</v>
      </c>
    </row>
    <row r="901161" spans="9:10" x14ac:dyDescent="0.25">
      <c r="I901161">
        <v>4.4484816635172023E-2</v>
      </c>
      <c r="J901161">
        <v>44.484816635172024</v>
      </c>
    </row>
    <row r="901162" spans="9:10" x14ac:dyDescent="0.25">
      <c r="I901162">
        <v>9.3659447842427447E-3</v>
      </c>
      <c r="J901162">
        <v>9.3659447842427443</v>
      </c>
    </row>
    <row r="901163" spans="9:10" x14ac:dyDescent="0.25">
      <c r="I901163">
        <v>0</v>
      </c>
      <c r="J901163">
        <v>0</v>
      </c>
    </row>
    <row r="901164" spans="9:10" x14ac:dyDescent="0.25">
      <c r="I901164">
        <v>7.6779996788695461E-4</v>
      </c>
      <c r="J901164">
        <v>0.76779996788695459</v>
      </c>
    </row>
    <row r="901165" spans="9:10" x14ac:dyDescent="0.25">
      <c r="I901165">
        <v>7.2026407577742937E-2</v>
      </c>
      <c r="J901165">
        <v>72.026407577742944</v>
      </c>
    </row>
    <row r="901166" spans="9:10" x14ac:dyDescent="0.25">
      <c r="I901166">
        <v>6.1237771940835996E-2</v>
      </c>
      <c r="J901166">
        <v>61.237771940835998</v>
      </c>
    </row>
    <row r="901167" spans="9:10" x14ac:dyDescent="0.25">
      <c r="I901167">
        <v>8.2717570815028077E-2</v>
      </c>
      <c r="J901167">
        <v>82.717570815028083</v>
      </c>
    </row>
    <row r="901168" spans="9:10" x14ac:dyDescent="0.25">
      <c r="I901168">
        <v>6.2009954328153177E-2</v>
      </c>
      <c r="J901168">
        <v>62.009954328153178</v>
      </c>
    </row>
    <row r="901169" spans="9:10" x14ac:dyDescent="0.25">
      <c r="I901169">
        <v>6.2671814230789311E-2</v>
      </c>
      <c r="J901169">
        <v>62.671814230789309</v>
      </c>
    </row>
    <row r="901170" spans="9:10" x14ac:dyDescent="0.25">
      <c r="I901170">
        <v>5.0683511190641066E-2</v>
      </c>
      <c r="J901170">
        <v>50.683511190641063</v>
      </c>
    </row>
    <row r="901171" spans="9:10" x14ac:dyDescent="0.25">
      <c r="I901171">
        <v>1.0065303279182635E-2</v>
      </c>
      <c r="J901171">
        <v>10.065303279182634</v>
      </c>
    </row>
    <row r="901172" spans="9:10" x14ac:dyDescent="0.25">
      <c r="I901172">
        <v>1.53741846345808E-2</v>
      </c>
      <c r="J901172">
        <v>15.3741846345808</v>
      </c>
    </row>
    <row r="901173" spans="9:10" x14ac:dyDescent="0.25">
      <c r="I901173">
        <v>7.1102765424357992E-2</v>
      </c>
      <c r="J901173">
        <v>71.102765424357997</v>
      </c>
    </row>
    <row r="901174" spans="9:10" x14ac:dyDescent="0.25">
      <c r="I901174">
        <v>6.6321464232804578E-2</v>
      </c>
      <c r="J901174">
        <v>66.321464232804573</v>
      </c>
    </row>
    <row r="901175" spans="9:10" x14ac:dyDescent="0.25">
      <c r="I901175">
        <v>7.6620098525359295E-2</v>
      </c>
      <c r="J901175">
        <v>76.620098525359296</v>
      </c>
    </row>
    <row r="901176" spans="9:10" x14ac:dyDescent="0.25">
      <c r="I901176">
        <v>5.0014784169566263E-2</v>
      </c>
      <c r="J901176">
        <v>50.014784169566262</v>
      </c>
    </row>
    <row r="901177" spans="9:10" x14ac:dyDescent="0.25">
      <c r="I901177">
        <v>5.8383153042383187E-2</v>
      </c>
      <c r="J901177">
        <v>58.383153042383185</v>
      </c>
    </row>
    <row r="901178" spans="9:10" x14ac:dyDescent="0.25">
      <c r="I901178">
        <v>6.3890410863102792E-2</v>
      </c>
      <c r="J901178">
        <v>63.890410863102794</v>
      </c>
    </row>
    <row r="901179" spans="9:10" x14ac:dyDescent="0.25">
      <c r="I901179">
        <v>1.4021033491214915E-2</v>
      </c>
      <c r="J901179">
        <v>14.021033491214915</v>
      </c>
    </row>
    <row r="901180" spans="9:10" x14ac:dyDescent="0.25">
      <c r="I901180">
        <v>8.5199626154108619E-3</v>
      </c>
      <c r="J901180">
        <v>8.5199626154108614</v>
      </c>
    </row>
    <row r="901181" spans="9:10" x14ac:dyDescent="0.25">
      <c r="I901181">
        <v>2.650548519235885E-2</v>
      </c>
      <c r="J901181">
        <v>26.505485192358851</v>
      </c>
    </row>
    <row r="901182" spans="9:10" x14ac:dyDescent="0.25">
      <c r="I901182">
        <v>6.2067025576512926E-2</v>
      </c>
      <c r="J901182">
        <v>62.067025576512926</v>
      </c>
    </row>
    <row r="901183" spans="9:10" x14ac:dyDescent="0.25">
      <c r="I901183">
        <v>6.1434066809903348E-2</v>
      </c>
      <c r="J901183">
        <v>61.434066809903349</v>
      </c>
    </row>
    <row r="901184" spans="9:10" x14ac:dyDescent="0.25">
      <c r="I901184">
        <v>6.4314329594214403E-2</v>
      </c>
      <c r="J901184">
        <v>64.314329594214399</v>
      </c>
    </row>
    <row r="901185" spans="9:10" x14ac:dyDescent="0.25">
      <c r="I901185">
        <v>2.9128912837074167E-2</v>
      </c>
      <c r="J901185">
        <v>29.128912837074168</v>
      </c>
    </row>
    <row r="901186" spans="9:10" x14ac:dyDescent="0.25">
      <c r="I901186">
        <v>2.1505506694923612E-2</v>
      </c>
      <c r="J901186">
        <v>21.505506694923611</v>
      </c>
    </row>
    <row r="901187" spans="9:10" x14ac:dyDescent="0.25">
      <c r="I901187">
        <v>2.432356680883753E-2</v>
      </c>
      <c r="J901187">
        <v>24.32356680883753</v>
      </c>
    </row>
    <row r="901188" spans="9:10" x14ac:dyDescent="0.25">
      <c r="I901188">
        <v>7.1509005587667282E-3</v>
      </c>
      <c r="J901188">
        <v>7.150900558766728</v>
      </c>
    </row>
    <row r="901189" spans="9:10" x14ac:dyDescent="0.25">
      <c r="I901189">
        <v>9.8702843710488947E-3</v>
      </c>
      <c r="J901189">
        <v>9.8702843710488946</v>
      </c>
    </row>
    <row r="901190" spans="9:10" x14ac:dyDescent="0.25">
      <c r="I901190">
        <v>7.9946863240820412E-2</v>
      </c>
      <c r="J901190">
        <v>79.946863240820406</v>
      </c>
    </row>
    <row r="901191" spans="9:10" x14ac:dyDescent="0.25">
      <c r="I901191">
        <v>8.6917137422478891E-2</v>
      </c>
      <c r="J901191">
        <v>86.917137422478888</v>
      </c>
    </row>
    <row r="901192" spans="9:10" x14ac:dyDescent="0.25">
      <c r="I901192">
        <v>8.6985611114087313E-2</v>
      </c>
      <c r="J901192">
        <v>86.98561111408732</v>
      </c>
    </row>
    <row r="901193" spans="9:10" x14ac:dyDescent="0.25">
      <c r="I901193">
        <v>8.228617534888584E-2</v>
      </c>
      <c r="J901193">
        <v>82.286175348885834</v>
      </c>
    </row>
    <row r="901194" spans="9:10" x14ac:dyDescent="0.25">
      <c r="I901194">
        <v>5.9288190849209763E-2</v>
      </c>
      <c r="J901194">
        <v>59.288190849209762</v>
      </c>
    </row>
    <row r="901195" spans="9:10" x14ac:dyDescent="0.25">
      <c r="I901195">
        <v>7.478878045241312E-2</v>
      </c>
      <c r="J901195">
        <v>74.788780452413121</v>
      </c>
    </row>
    <row r="901196" spans="9:10" x14ac:dyDescent="0.25">
      <c r="I901196">
        <v>2.1814881708246119E-2</v>
      </c>
      <c r="J901196">
        <v>21.814881708246119</v>
      </c>
    </row>
    <row r="901197" spans="9:10" x14ac:dyDescent="0.25">
      <c r="I901197">
        <v>2.6185230686602518E-2</v>
      </c>
      <c r="J901197">
        <v>26.18523068660252</v>
      </c>
    </row>
    <row r="901198" spans="9:10" x14ac:dyDescent="0.25">
      <c r="I901198">
        <v>4.7597562661592001E-3</v>
      </c>
      <c r="J901198">
        <v>4.7597562661591999</v>
      </c>
    </row>
    <row r="901199" spans="9:10" x14ac:dyDescent="0.25">
      <c r="I901199">
        <v>7.6750211725330433E-2</v>
      </c>
      <c r="J901199">
        <v>76.750211725330431</v>
      </c>
    </row>
    <row r="901200" spans="9:10" x14ac:dyDescent="0.25">
      <c r="I901200">
        <v>8.588139103272048E-2</v>
      </c>
      <c r="J901200">
        <v>85.881391032720487</v>
      </c>
    </row>
    <row r="901201" spans="9:10" x14ac:dyDescent="0.25">
      <c r="I901201">
        <v>8.6189279776531111E-2</v>
      </c>
      <c r="J901201">
        <v>86.189279776531109</v>
      </c>
    </row>
    <row r="901202" spans="9:10" x14ac:dyDescent="0.25">
      <c r="I901202">
        <v>6.5432770170518045E-2</v>
      </c>
      <c r="J901202">
        <v>65.43277017051804</v>
      </c>
    </row>
    <row r="901203" spans="9:10" x14ac:dyDescent="0.25">
      <c r="I901203">
        <v>5.1994135866769028E-2</v>
      </c>
      <c r="J901203">
        <v>51.994135866769028</v>
      </c>
    </row>
    <row r="901204" spans="9:10" x14ac:dyDescent="0.25">
      <c r="I901204">
        <v>5.7008649835240191E-2</v>
      </c>
      <c r="J901204">
        <v>57.008649835240192</v>
      </c>
    </row>
    <row r="901205" spans="9:10" x14ac:dyDescent="0.25">
      <c r="I901205">
        <v>2.9405007392137771E-2</v>
      </c>
      <c r="J901205">
        <v>29.405007392137769</v>
      </c>
    </row>
    <row r="901206" spans="9:10" x14ac:dyDescent="0.25">
      <c r="I901206">
        <v>1.1741082662618542E-2</v>
      </c>
      <c r="J901206">
        <v>11.741082662618542</v>
      </c>
    </row>
    <row r="901207" spans="9:10" x14ac:dyDescent="0.25">
      <c r="I901207">
        <v>0.10645503180297401</v>
      </c>
      <c r="J901207">
        <v>106.45503180297401</v>
      </c>
    </row>
    <row r="901208" spans="9:10" x14ac:dyDescent="0.25">
      <c r="I901208">
        <v>0.1062762039924129</v>
      </c>
      <c r="J901208">
        <v>106.2762039924129</v>
      </c>
    </row>
    <row r="901209" spans="9:10" x14ac:dyDescent="0.25">
      <c r="I901209">
        <v>0.10909795437876317</v>
      </c>
      <c r="J901209">
        <v>109.09795437876318</v>
      </c>
    </row>
    <row r="901210" spans="9:10" x14ac:dyDescent="0.25">
      <c r="I901210">
        <v>9.2972918292878237E-2</v>
      </c>
      <c r="J901210">
        <v>92.972918292878234</v>
      </c>
    </row>
    <row r="901211" spans="9:10" x14ac:dyDescent="0.25">
      <c r="I901211">
        <v>8.9558236750011233E-2</v>
      </c>
      <c r="J901211">
        <v>89.558236750011233</v>
      </c>
    </row>
    <row r="901212" spans="9:10" x14ac:dyDescent="0.25">
      <c r="I901212">
        <v>9.3975291513428885E-2</v>
      </c>
      <c r="J901212">
        <v>93.975291513428886</v>
      </c>
    </row>
    <row r="901213" spans="9:10" x14ac:dyDescent="0.25">
      <c r="I901213">
        <v>5.1643824101279198E-3</v>
      </c>
      <c r="J901213">
        <v>5.1643824101279199</v>
      </c>
    </row>
    <row r="901214" spans="9:10" x14ac:dyDescent="0.25">
      <c r="I901214">
        <v>5.3093997604036873E-3</v>
      </c>
      <c r="J901214">
        <v>5.3093997604036876</v>
      </c>
    </row>
    <row r="901215" spans="9:10" x14ac:dyDescent="0.25">
      <c r="I901215">
        <v>4.7597562661592001E-3</v>
      </c>
      <c r="J901215">
        <v>4.7597562661591999</v>
      </c>
    </row>
    <row r="901216" spans="9:10" x14ac:dyDescent="0.25">
      <c r="I901216">
        <v>8.7377238775194252E-2</v>
      </c>
      <c r="J901216">
        <v>87.377238775194257</v>
      </c>
    </row>
    <row r="901217" spans="9:10" x14ac:dyDescent="0.25">
      <c r="I901217">
        <v>8.684517924487925E-2</v>
      </c>
      <c r="J901217">
        <v>86.845179244879247</v>
      </c>
    </row>
    <row r="901218" spans="9:10" x14ac:dyDescent="0.25">
      <c r="I901218">
        <v>9.9876210754810943E-2</v>
      </c>
      <c r="J901218">
        <v>99.876210754810941</v>
      </c>
    </row>
    <row r="901219" spans="9:10" x14ac:dyDescent="0.25">
      <c r="I901219">
        <v>8.0468416238271154E-2</v>
      </c>
      <c r="J901219">
        <v>80.468416238271161</v>
      </c>
    </row>
    <row r="901220" spans="9:10" x14ac:dyDescent="0.25">
      <c r="I901220">
        <v>8.4265963431316843E-2</v>
      </c>
      <c r="J901220">
        <v>84.265963431316848</v>
      </c>
    </row>
    <row r="901221" spans="9:10" x14ac:dyDescent="0.25">
      <c r="I901221">
        <v>6.6408287225861826E-2</v>
      </c>
      <c r="J901221">
        <v>66.408287225861827</v>
      </c>
    </row>
    <row r="901222" spans="9:10" x14ac:dyDescent="0.25">
      <c r="I901222">
        <v>6.7523718854413436E-3</v>
      </c>
      <c r="J901222">
        <v>6.7523718854413435</v>
      </c>
    </row>
    <row r="901223" spans="9:10" x14ac:dyDescent="0.25">
      <c r="I901223">
        <v>1.7353396754584412E-3</v>
      </c>
      <c r="J901223">
        <v>1.7353396754584411</v>
      </c>
    </row>
    <row r="917505" spans="9:10" x14ac:dyDescent="0.25">
      <c r="I917505" t="s">
        <v>172</v>
      </c>
      <c r="J917505" t="s">
        <v>106</v>
      </c>
    </row>
    <row r="917506" spans="9:10" x14ac:dyDescent="0.25">
      <c r="I917506">
        <v>1.5929785108130173E-2</v>
      </c>
      <c r="J917506">
        <v>15.929785108130174</v>
      </c>
    </row>
    <row r="917507" spans="9:10" x14ac:dyDescent="0.25">
      <c r="I917507">
        <v>1.9624440039059526E-2</v>
      </c>
      <c r="J917507">
        <v>19.624440039059525</v>
      </c>
    </row>
    <row r="917508" spans="9:10" x14ac:dyDescent="0.25">
      <c r="I917508">
        <v>1.7524936559092874E-2</v>
      </c>
      <c r="J917508">
        <v>17.524936559092875</v>
      </c>
    </row>
    <row r="917509" spans="9:10" x14ac:dyDescent="0.25">
      <c r="I917509">
        <v>1.0605404289042461E-2</v>
      </c>
      <c r="J917509">
        <v>10.605404289042461</v>
      </c>
    </row>
    <row r="917510" spans="9:10" x14ac:dyDescent="0.25">
      <c r="I917510">
        <v>1.1138342286954312E-2</v>
      </c>
      <c r="J917510">
        <v>11.138342286954312</v>
      </c>
    </row>
    <row r="917511" spans="9:10" x14ac:dyDescent="0.25">
      <c r="I917511">
        <v>2.1520007628557106E-2</v>
      </c>
      <c r="J917511">
        <v>21.520007628557106</v>
      </c>
    </row>
    <row r="917512" spans="9:10" x14ac:dyDescent="0.25">
      <c r="I917512">
        <v>7.9669430268421212E-3</v>
      </c>
      <c r="J917512">
        <v>7.9669430268421211</v>
      </c>
    </row>
    <row r="917513" spans="9:10" x14ac:dyDescent="0.25">
      <c r="I917513">
        <v>7.9924978985833235E-3</v>
      </c>
      <c r="J917513">
        <v>7.9924978985833235</v>
      </c>
    </row>
    <row r="917514" spans="9:10" x14ac:dyDescent="0.25">
      <c r="I917514">
        <v>1.9003700457208294E-3</v>
      </c>
      <c r="J917514">
        <v>1.9003700457208295</v>
      </c>
    </row>
    <row r="917515" spans="9:10" x14ac:dyDescent="0.25">
      <c r="I917515">
        <v>1.4195841672192669E-2</v>
      </c>
      <c r="J917515">
        <v>14.195841672192669</v>
      </c>
    </row>
    <row r="917516" spans="9:10" x14ac:dyDescent="0.25">
      <c r="I917516">
        <v>1.1262727615655201E-2</v>
      </c>
      <c r="J917516">
        <v>11.262727615655201</v>
      </c>
    </row>
    <row r="917517" spans="9:10" x14ac:dyDescent="0.25">
      <c r="I917517">
        <v>1.8051252855887559E-2</v>
      </c>
      <c r="J917517">
        <v>18.051252855887558</v>
      </c>
    </row>
    <row r="917518" spans="9:10" x14ac:dyDescent="0.25">
      <c r="I917518">
        <v>7.1766305882173826E-3</v>
      </c>
      <c r="J917518">
        <v>7.1766305882173826</v>
      </c>
    </row>
    <row r="917519" spans="9:10" x14ac:dyDescent="0.25">
      <c r="I917519">
        <v>1.5733161240633228E-2</v>
      </c>
      <c r="J917519">
        <v>15.733161240633228</v>
      </c>
    </row>
    <row r="917520" spans="9:10" x14ac:dyDescent="0.25">
      <c r="I917520">
        <v>1.2518650049452953E-2</v>
      </c>
      <c r="J917520">
        <v>12.518650049452953</v>
      </c>
    </row>
    <row r="917521" spans="9:10" x14ac:dyDescent="0.25">
      <c r="I917521">
        <v>1.2743329641563996E-2</v>
      </c>
      <c r="J917521">
        <v>12.743329641563996</v>
      </c>
    </row>
    <row r="917522" spans="9:10" x14ac:dyDescent="0.25">
      <c r="I917522">
        <v>5.5855020778923861E-3</v>
      </c>
      <c r="J917522">
        <v>5.5855020778923858</v>
      </c>
    </row>
    <row r="917523" spans="9:10" x14ac:dyDescent="0.25">
      <c r="I917523">
        <v>6.1162367813754275E-2</v>
      </c>
      <c r="J917523">
        <v>61.162367813754273</v>
      </c>
    </row>
    <row r="917524" spans="9:10" x14ac:dyDescent="0.25">
      <c r="I917524">
        <v>4.8902274818191371E-2</v>
      </c>
      <c r="J917524">
        <v>48.902274818191373</v>
      </c>
    </row>
    <row r="917525" spans="9:10" x14ac:dyDescent="0.25">
      <c r="I917525">
        <v>6.3145943755435072E-2</v>
      </c>
      <c r="J917525">
        <v>63.14594375543507</v>
      </c>
    </row>
    <row r="917526" spans="9:10" x14ac:dyDescent="0.25">
      <c r="I917526">
        <v>3.5206221643288432E-2</v>
      </c>
      <c r="J917526">
        <v>35.20622164328843</v>
      </c>
    </row>
    <row r="917527" spans="9:10" x14ac:dyDescent="0.25">
      <c r="I917527">
        <v>3.0962589108141529E-2</v>
      </c>
      <c r="J917527">
        <v>30.962589108141529</v>
      </c>
    </row>
    <row r="917528" spans="9:10" x14ac:dyDescent="0.25">
      <c r="I917528">
        <v>1.3894209143431353E-2</v>
      </c>
      <c r="J917528">
        <v>13.894209143431352</v>
      </c>
    </row>
    <row r="917529" spans="9:10" x14ac:dyDescent="0.25">
      <c r="I917529">
        <v>1.0826534366888489E-2</v>
      </c>
      <c r="J917529">
        <v>10.826534366888488</v>
      </c>
    </row>
    <row r="917530" spans="9:10" x14ac:dyDescent="0.25">
      <c r="I917530">
        <v>8.4925646534932675E-3</v>
      </c>
      <c r="J917530">
        <v>8.4925646534932682</v>
      </c>
    </row>
    <row r="917531" spans="9:10" x14ac:dyDescent="0.25">
      <c r="I917531">
        <v>1.9003700457208294E-3</v>
      </c>
      <c r="J917531">
        <v>1.9003700457208295</v>
      </c>
    </row>
    <row r="917532" spans="9:10" x14ac:dyDescent="0.25">
      <c r="I917532">
        <v>6.4170536876718448E-2</v>
      </c>
      <c r="J917532">
        <v>64.170536876718444</v>
      </c>
    </row>
    <row r="917533" spans="9:10" x14ac:dyDescent="0.25">
      <c r="I917533">
        <v>6.2921266736969697E-2</v>
      </c>
      <c r="J917533">
        <v>62.921266736969699</v>
      </c>
    </row>
    <row r="917534" spans="9:10" x14ac:dyDescent="0.25">
      <c r="I917534">
        <v>6.2434787932625781E-2</v>
      </c>
      <c r="J917534">
        <v>62.434787932625781</v>
      </c>
    </row>
    <row r="917535" spans="9:10" x14ac:dyDescent="0.25">
      <c r="I917535">
        <v>1.0570676374883507E-2</v>
      </c>
      <c r="J917535">
        <v>10.570676374883508</v>
      </c>
    </row>
    <row r="917536" spans="9:10" x14ac:dyDescent="0.25">
      <c r="I917536">
        <v>2.2199755914734349E-2</v>
      </c>
      <c r="J917536">
        <v>22.19975591473435</v>
      </c>
    </row>
    <row r="917537" spans="9:10" x14ac:dyDescent="0.25">
      <c r="I917537">
        <v>1.8310920423904649E-2</v>
      </c>
      <c r="J917537">
        <v>18.310920423904648</v>
      </c>
    </row>
    <row r="917538" spans="9:10" x14ac:dyDescent="0.25">
      <c r="I917538">
        <v>7.3518311192132743E-3</v>
      </c>
      <c r="J917538">
        <v>7.3518311192132746</v>
      </c>
    </row>
    <row r="917539" spans="9:10" x14ac:dyDescent="0.25">
      <c r="I917539">
        <v>5.4915617102380861E-3</v>
      </c>
      <c r="J917539">
        <v>5.491561710238086</v>
      </c>
    </row>
    <row r="917540" spans="9:10" x14ac:dyDescent="0.25">
      <c r="I917540">
        <v>5.3924409867396571E-2</v>
      </c>
      <c r="J917540">
        <v>53.924409867396569</v>
      </c>
    </row>
    <row r="917541" spans="9:10" x14ac:dyDescent="0.25">
      <c r="I917541">
        <v>7.4171658616957473E-2</v>
      </c>
      <c r="J917541">
        <v>74.171658616957473</v>
      </c>
    </row>
    <row r="917542" spans="9:10" x14ac:dyDescent="0.25">
      <c r="I917542">
        <v>5.8331135712489317E-2</v>
      </c>
      <c r="J917542">
        <v>58.331135712489314</v>
      </c>
    </row>
    <row r="917543" spans="9:10" x14ac:dyDescent="0.25">
      <c r="I917543">
        <v>4.2828016576831003E-2</v>
      </c>
      <c r="J917543">
        <v>42.828016576831004</v>
      </c>
    </row>
    <row r="917544" spans="9:10" x14ac:dyDescent="0.25">
      <c r="I917544">
        <v>4.9554520973432645E-2</v>
      </c>
      <c r="J917544">
        <v>49.554520973432645</v>
      </c>
    </row>
    <row r="917545" spans="9:10" x14ac:dyDescent="0.25">
      <c r="I917545">
        <v>4.4484816635172023E-2</v>
      </c>
      <c r="J917545">
        <v>44.484816635172024</v>
      </c>
    </row>
    <row r="917546" spans="9:10" x14ac:dyDescent="0.25">
      <c r="I917546">
        <v>9.3659447842427447E-3</v>
      </c>
      <c r="J917546">
        <v>9.3659447842427443</v>
      </c>
    </row>
    <row r="917547" spans="9:10" x14ac:dyDescent="0.25">
      <c r="I917547">
        <v>0</v>
      </c>
      <c r="J917547">
        <v>0</v>
      </c>
    </row>
    <row r="917548" spans="9:10" x14ac:dyDescent="0.25">
      <c r="I917548">
        <v>7.6779996788695461E-4</v>
      </c>
      <c r="J917548">
        <v>0.76779996788695459</v>
      </c>
    </row>
    <row r="917549" spans="9:10" x14ac:dyDescent="0.25">
      <c r="I917549">
        <v>7.2026407577742937E-2</v>
      </c>
      <c r="J917549">
        <v>72.026407577742944</v>
      </c>
    </row>
    <row r="917550" spans="9:10" x14ac:dyDescent="0.25">
      <c r="I917550">
        <v>6.1237771940835996E-2</v>
      </c>
      <c r="J917550">
        <v>61.237771940835998</v>
      </c>
    </row>
    <row r="917551" spans="9:10" x14ac:dyDescent="0.25">
      <c r="I917551">
        <v>8.2717570815028077E-2</v>
      </c>
      <c r="J917551">
        <v>82.717570815028083</v>
      </c>
    </row>
    <row r="917552" spans="9:10" x14ac:dyDescent="0.25">
      <c r="I917552">
        <v>6.2009954328153177E-2</v>
      </c>
      <c r="J917552">
        <v>62.009954328153178</v>
      </c>
    </row>
    <row r="917553" spans="9:10" x14ac:dyDescent="0.25">
      <c r="I917553">
        <v>6.2671814230789311E-2</v>
      </c>
      <c r="J917553">
        <v>62.671814230789309</v>
      </c>
    </row>
    <row r="917554" spans="9:10" x14ac:dyDescent="0.25">
      <c r="I917554">
        <v>5.0683511190641066E-2</v>
      </c>
      <c r="J917554">
        <v>50.683511190641063</v>
      </c>
    </row>
    <row r="917555" spans="9:10" x14ac:dyDescent="0.25">
      <c r="I917555">
        <v>1.0065303279182635E-2</v>
      </c>
      <c r="J917555">
        <v>10.065303279182634</v>
      </c>
    </row>
    <row r="917556" spans="9:10" x14ac:dyDescent="0.25">
      <c r="I917556">
        <v>1.53741846345808E-2</v>
      </c>
      <c r="J917556">
        <v>15.3741846345808</v>
      </c>
    </row>
    <row r="917557" spans="9:10" x14ac:dyDescent="0.25">
      <c r="I917557">
        <v>7.1102765424357992E-2</v>
      </c>
      <c r="J917557">
        <v>71.102765424357997</v>
      </c>
    </row>
    <row r="917558" spans="9:10" x14ac:dyDescent="0.25">
      <c r="I917558">
        <v>6.6321464232804578E-2</v>
      </c>
      <c r="J917558">
        <v>66.321464232804573</v>
      </c>
    </row>
    <row r="917559" spans="9:10" x14ac:dyDescent="0.25">
      <c r="I917559">
        <v>7.6620098525359295E-2</v>
      </c>
      <c r="J917559">
        <v>76.620098525359296</v>
      </c>
    </row>
    <row r="917560" spans="9:10" x14ac:dyDescent="0.25">
      <c r="I917560">
        <v>5.0014784169566263E-2</v>
      </c>
      <c r="J917560">
        <v>50.014784169566262</v>
      </c>
    </row>
    <row r="917561" spans="9:10" x14ac:dyDescent="0.25">
      <c r="I917561">
        <v>5.8383153042383187E-2</v>
      </c>
      <c r="J917561">
        <v>58.383153042383185</v>
      </c>
    </row>
    <row r="917562" spans="9:10" x14ac:dyDescent="0.25">
      <c r="I917562">
        <v>6.3890410863102792E-2</v>
      </c>
      <c r="J917562">
        <v>63.890410863102794</v>
      </c>
    </row>
    <row r="917563" spans="9:10" x14ac:dyDescent="0.25">
      <c r="I917563">
        <v>1.4021033491214915E-2</v>
      </c>
      <c r="J917563">
        <v>14.021033491214915</v>
      </c>
    </row>
    <row r="917564" spans="9:10" x14ac:dyDescent="0.25">
      <c r="I917564">
        <v>8.5199626154108619E-3</v>
      </c>
      <c r="J917564">
        <v>8.5199626154108614</v>
      </c>
    </row>
    <row r="917565" spans="9:10" x14ac:dyDescent="0.25">
      <c r="I917565">
        <v>2.650548519235885E-2</v>
      </c>
      <c r="J917565">
        <v>26.505485192358851</v>
      </c>
    </row>
    <row r="917566" spans="9:10" x14ac:dyDescent="0.25">
      <c r="I917566">
        <v>6.2067025576512926E-2</v>
      </c>
      <c r="J917566">
        <v>62.067025576512926</v>
      </c>
    </row>
    <row r="917567" spans="9:10" x14ac:dyDescent="0.25">
      <c r="I917567">
        <v>6.1434066809903348E-2</v>
      </c>
      <c r="J917567">
        <v>61.434066809903349</v>
      </c>
    </row>
    <row r="917568" spans="9:10" x14ac:dyDescent="0.25">
      <c r="I917568">
        <v>6.4314329594214403E-2</v>
      </c>
      <c r="J917568">
        <v>64.314329594214399</v>
      </c>
    </row>
    <row r="917569" spans="9:10" x14ac:dyDescent="0.25">
      <c r="I917569">
        <v>2.9128912837074167E-2</v>
      </c>
      <c r="J917569">
        <v>29.128912837074168</v>
      </c>
    </row>
    <row r="917570" spans="9:10" x14ac:dyDescent="0.25">
      <c r="I917570">
        <v>2.1505506694923612E-2</v>
      </c>
      <c r="J917570">
        <v>21.505506694923611</v>
      </c>
    </row>
    <row r="917571" spans="9:10" x14ac:dyDescent="0.25">
      <c r="I917571">
        <v>2.432356680883753E-2</v>
      </c>
      <c r="J917571">
        <v>24.32356680883753</v>
      </c>
    </row>
    <row r="917572" spans="9:10" x14ac:dyDescent="0.25">
      <c r="I917572">
        <v>7.1509005587667282E-3</v>
      </c>
      <c r="J917572">
        <v>7.150900558766728</v>
      </c>
    </row>
    <row r="917573" spans="9:10" x14ac:dyDescent="0.25">
      <c r="I917573">
        <v>9.8702843710488947E-3</v>
      </c>
      <c r="J917573">
        <v>9.8702843710488946</v>
      </c>
    </row>
    <row r="917574" spans="9:10" x14ac:dyDescent="0.25">
      <c r="I917574">
        <v>7.9946863240820412E-2</v>
      </c>
      <c r="J917574">
        <v>79.946863240820406</v>
      </c>
    </row>
    <row r="917575" spans="9:10" x14ac:dyDescent="0.25">
      <c r="I917575">
        <v>8.6917137422478891E-2</v>
      </c>
      <c r="J917575">
        <v>86.917137422478888</v>
      </c>
    </row>
    <row r="917576" spans="9:10" x14ac:dyDescent="0.25">
      <c r="I917576">
        <v>8.6985611114087313E-2</v>
      </c>
      <c r="J917576">
        <v>86.98561111408732</v>
      </c>
    </row>
    <row r="917577" spans="9:10" x14ac:dyDescent="0.25">
      <c r="I917577">
        <v>8.228617534888584E-2</v>
      </c>
      <c r="J917577">
        <v>82.286175348885834</v>
      </c>
    </row>
    <row r="917578" spans="9:10" x14ac:dyDescent="0.25">
      <c r="I917578">
        <v>5.9288190849209763E-2</v>
      </c>
      <c r="J917578">
        <v>59.288190849209762</v>
      </c>
    </row>
    <row r="917579" spans="9:10" x14ac:dyDescent="0.25">
      <c r="I917579">
        <v>7.478878045241312E-2</v>
      </c>
      <c r="J917579">
        <v>74.788780452413121</v>
      </c>
    </row>
    <row r="917580" spans="9:10" x14ac:dyDescent="0.25">
      <c r="I917580">
        <v>2.1814881708246119E-2</v>
      </c>
      <c r="J917580">
        <v>21.814881708246119</v>
      </c>
    </row>
    <row r="917581" spans="9:10" x14ac:dyDescent="0.25">
      <c r="I917581">
        <v>2.6185230686602518E-2</v>
      </c>
      <c r="J917581">
        <v>26.18523068660252</v>
      </c>
    </row>
    <row r="917582" spans="9:10" x14ac:dyDescent="0.25">
      <c r="I917582">
        <v>4.7597562661592001E-3</v>
      </c>
      <c r="J917582">
        <v>4.7597562661591999</v>
      </c>
    </row>
    <row r="917583" spans="9:10" x14ac:dyDescent="0.25">
      <c r="I917583">
        <v>7.6750211725330433E-2</v>
      </c>
      <c r="J917583">
        <v>76.750211725330431</v>
      </c>
    </row>
    <row r="917584" spans="9:10" x14ac:dyDescent="0.25">
      <c r="I917584">
        <v>8.588139103272048E-2</v>
      </c>
      <c r="J917584">
        <v>85.881391032720487</v>
      </c>
    </row>
    <row r="917585" spans="9:10" x14ac:dyDescent="0.25">
      <c r="I917585">
        <v>8.6189279776531111E-2</v>
      </c>
      <c r="J917585">
        <v>86.189279776531109</v>
      </c>
    </row>
    <row r="917586" spans="9:10" x14ac:dyDescent="0.25">
      <c r="I917586">
        <v>6.5432770170518045E-2</v>
      </c>
      <c r="J917586">
        <v>65.43277017051804</v>
      </c>
    </row>
    <row r="917587" spans="9:10" x14ac:dyDescent="0.25">
      <c r="I917587">
        <v>5.1994135866769028E-2</v>
      </c>
      <c r="J917587">
        <v>51.994135866769028</v>
      </c>
    </row>
    <row r="917588" spans="9:10" x14ac:dyDescent="0.25">
      <c r="I917588">
        <v>5.7008649835240191E-2</v>
      </c>
      <c r="J917588">
        <v>57.008649835240192</v>
      </c>
    </row>
    <row r="917589" spans="9:10" x14ac:dyDescent="0.25">
      <c r="I917589">
        <v>2.9405007392137771E-2</v>
      </c>
      <c r="J917589">
        <v>29.405007392137769</v>
      </c>
    </row>
    <row r="917590" spans="9:10" x14ac:dyDescent="0.25">
      <c r="I917590">
        <v>1.1741082662618542E-2</v>
      </c>
      <c r="J917590">
        <v>11.741082662618542</v>
      </c>
    </row>
    <row r="917591" spans="9:10" x14ac:dyDescent="0.25">
      <c r="I917591">
        <v>0.10645503180297401</v>
      </c>
      <c r="J917591">
        <v>106.45503180297401</v>
      </c>
    </row>
    <row r="917592" spans="9:10" x14ac:dyDescent="0.25">
      <c r="I917592">
        <v>0.1062762039924129</v>
      </c>
      <c r="J917592">
        <v>106.2762039924129</v>
      </c>
    </row>
    <row r="917593" spans="9:10" x14ac:dyDescent="0.25">
      <c r="I917593">
        <v>0.10909795437876317</v>
      </c>
      <c r="J917593">
        <v>109.09795437876318</v>
      </c>
    </row>
    <row r="917594" spans="9:10" x14ac:dyDescent="0.25">
      <c r="I917594">
        <v>9.2972918292878237E-2</v>
      </c>
      <c r="J917594">
        <v>92.972918292878234</v>
      </c>
    </row>
    <row r="917595" spans="9:10" x14ac:dyDescent="0.25">
      <c r="I917595">
        <v>8.9558236750011233E-2</v>
      </c>
      <c r="J917595">
        <v>89.558236750011233</v>
      </c>
    </row>
    <row r="917596" spans="9:10" x14ac:dyDescent="0.25">
      <c r="I917596">
        <v>9.3975291513428885E-2</v>
      </c>
      <c r="J917596">
        <v>93.975291513428886</v>
      </c>
    </row>
    <row r="917597" spans="9:10" x14ac:dyDescent="0.25">
      <c r="I917597">
        <v>5.1643824101279198E-3</v>
      </c>
      <c r="J917597">
        <v>5.1643824101279199</v>
      </c>
    </row>
    <row r="917598" spans="9:10" x14ac:dyDescent="0.25">
      <c r="I917598">
        <v>5.3093997604036873E-3</v>
      </c>
      <c r="J917598">
        <v>5.3093997604036876</v>
      </c>
    </row>
    <row r="917599" spans="9:10" x14ac:dyDescent="0.25">
      <c r="I917599">
        <v>4.7597562661592001E-3</v>
      </c>
      <c r="J917599">
        <v>4.7597562661591999</v>
      </c>
    </row>
    <row r="917600" spans="9:10" x14ac:dyDescent="0.25">
      <c r="I917600">
        <v>8.7377238775194252E-2</v>
      </c>
      <c r="J917600">
        <v>87.377238775194257</v>
      </c>
    </row>
    <row r="917601" spans="9:10" x14ac:dyDescent="0.25">
      <c r="I917601">
        <v>8.684517924487925E-2</v>
      </c>
      <c r="J917601">
        <v>86.845179244879247</v>
      </c>
    </row>
    <row r="917602" spans="9:10" x14ac:dyDescent="0.25">
      <c r="I917602">
        <v>9.9876210754810943E-2</v>
      </c>
      <c r="J917602">
        <v>99.876210754810941</v>
      </c>
    </row>
    <row r="917603" spans="9:10" x14ac:dyDescent="0.25">
      <c r="I917603">
        <v>8.0468416238271154E-2</v>
      </c>
      <c r="J917603">
        <v>80.468416238271161</v>
      </c>
    </row>
    <row r="917604" spans="9:10" x14ac:dyDescent="0.25">
      <c r="I917604">
        <v>8.4265963431316843E-2</v>
      </c>
      <c r="J917604">
        <v>84.265963431316848</v>
      </c>
    </row>
    <row r="917605" spans="9:10" x14ac:dyDescent="0.25">
      <c r="I917605">
        <v>6.6408287225861826E-2</v>
      </c>
      <c r="J917605">
        <v>66.408287225861827</v>
      </c>
    </row>
    <row r="917606" spans="9:10" x14ac:dyDescent="0.25">
      <c r="I917606">
        <v>6.7523718854413436E-3</v>
      </c>
      <c r="J917606">
        <v>6.7523718854413435</v>
      </c>
    </row>
    <row r="917607" spans="9:10" x14ac:dyDescent="0.25">
      <c r="I917607">
        <v>1.7353396754584412E-3</v>
      </c>
      <c r="J917607">
        <v>1.7353396754584411</v>
      </c>
    </row>
    <row r="933889" spans="9:10" x14ac:dyDescent="0.25">
      <c r="I933889" t="s">
        <v>172</v>
      </c>
      <c r="J933889" t="s">
        <v>106</v>
      </c>
    </row>
    <row r="933890" spans="9:10" x14ac:dyDescent="0.25">
      <c r="I933890">
        <v>1.5929785108130173E-2</v>
      </c>
      <c r="J933890">
        <v>15.929785108130174</v>
      </c>
    </row>
    <row r="933891" spans="9:10" x14ac:dyDescent="0.25">
      <c r="I933891">
        <v>1.9624440039059526E-2</v>
      </c>
      <c r="J933891">
        <v>19.624440039059525</v>
      </c>
    </row>
    <row r="933892" spans="9:10" x14ac:dyDescent="0.25">
      <c r="I933892">
        <v>1.7524936559092874E-2</v>
      </c>
      <c r="J933892">
        <v>17.524936559092875</v>
      </c>
    </row>
    <row r="933893" spans="9:10" x14ac:dyDescent="0.25">
      <c r="I933893">
        <v>1.0605404289042461E-2</v>
      </c>
      <c r="J933893">
        <v>10.605404289042461</v>
      </c>
    </row>
    <row r="933894" spans="9:10" x14ac:dyDescent="0.25">
      <c r="I933894">
        <v>1.1138342286954312E-2</v>
      </c>
      <c r="J933894">
        <v>11.138342286954312</v>
      </c>
    </row>
    <row r="933895" spans="9:10" x14ac:dyDescent="0.25">
      <c r="I933895">
        <v>2.1520007628557106E-2</v>
      </c>
      <c r="J933895">
        <v>21.520007628557106</v>
      </c>
    </row>
    <row r="933896" spans="9:10" x14ac:dyDescent="0.25">
      <c r="I933896">
        <v>7.9669430268421212E-3</v>
      </c>
      <c r="J933896">
        <v>7.9669430268421211</v>
      </c>
    </row>
    <row r="933897" spans="9:10" x14ac:dyDescent="0.25">
      <c r="I933897">
        <v>7.9924978985833235E-3</v>
      </c>
      <c r="J933897">
        <v>7.9924978985833235</v>
      </c>
    </row>
    <row r="933898" spans="9:10" x14ac:dyDescent="0.25">
      <c r="I933898">
        <v>1.9003700457208294E-3</v>
      </c>
      <c r="J933898">
        <v>1.9003700457208295</v>
      </c>
    </row>
    <row r="933899" spans="9:10" x14ac:dyDescent="0.25">
      <c r="I933899">
        <v>1.4195841672192669E-2</v>
      </c>
      <c r="J933899">
        <v>14.195841672192669</v>
      </c>
    </row>
    <row r="933900" spans="9:10" x14ac:dyDescent="0.25">
      <c r="I933900">
        <v>1.1262727615655201E-2</v>
      </c>
      <c r="J933900">
        <v>11.262727615655201</v>
      </c>
    </row>
    <row r="933901" spans="9:10" x14ac:dyDescent="0.25">
      <c r="I933901">
        <v>1.8051252855887559E-2</v>
      </c>
      <c r="J933901">
        <v>18.051252855887558</v>
      </c>
    </row>
    <row r="933902" spans="9:10" x14ac:dyDescent="0.25">
      <c r="I933902">
        <v>7.1766305882173826E-3</v>
      </c>
      <c r="J933902">
        <v>7.1766305882173826</v>
      </c>
    </row>
    <row r="933903" spans="9:10" x14ac:dyDescent="0.25">
      <c r="I933903">
        <v>1.5733161240633228E-2</v>
      </c>
      <c r="J933903">
        <v>15.733161240633228</v>
      </c>
    </row>
    <row r="933904" spans="9:10" x14ac:dyDescent="0.25">
      <c r="I933904">
        <v>1.2518650049452953E-2</v>
      </c>
      <c r="J933904">
        <v>12.518650049452953</v>
      </c>
    </row>
    <row r="933905" spans="9:10" x14ac:dyDescent="0.25">
      <c r="I933905">
        <v>1.2743329641563996E-2</v>
      </c>
      <c r="J933905">
        <v>12.743329641563996</v>
      </c>
    </row>
    <row r="933906" spans="9:10" x14ac:dyDescent="0.25">
      <c r="I933906">
        <v>5.5855020778923861E-3</v>
      </c>
      <c r="J933906">
        <v>5.5855020778923858</v>
      </c>
    </row>
    <row r="933907" spans="9:10" x14ac:dyDescent="0.25">
      <c r="I933907">
        <v>6.1162367813754275E-2</v>
      </c>
      <c r="J933907">
        <v>61.162367813754273</v>
      </c>
    </row>
    <row r="933908" spans="9:10" x14ac:dyDescent="0.25">
      <c r="I933908">
        <v>4.8902274818191371E-2</v>
      </c>
      <c r="J933908">
        <v>48.902274818191373</v>
      </c>
    </row>
    <row r="933909" spans="9:10" x14ac:dyDescent="0.25">
      <c r="I933909">
        <v>6.3145943755435072E-2</v>
      </c>
      <c r="J933909">
        <v>63.14594375543507</v>
      </c>
    </row>
    <row r="933910" spans="9:10" x14ac:dyDescent="0.25">
      <c r="I933910">
        <v>3.5206221643288432E-2</v>
      </c>
      <c r="J933910">
        <v>35.20622164328843</v>
      </c>
    </row>
    <row r="933911" spans="9:10" x14ac:dyDescent="0.25">
      <c r="I933911">
        <v>3.0962589108141529E-2</v>
      </c>
      <c r="J933911">
        <v>30.962589108141529</v>
      </c>
    </row>
    <row r="933912" spans="9:10" x14ac:dyDescent="0.25">
      <c r="I933912">
        <v>1.3894209143431353E-2</v>
      </c>
      <c r="J933912">
        <v>13.894209143431352</v>
      </c>
    </row>
    <row r="933913" spans="9:10" x14ac:dyDescent="0.25">
      <c r="I933913">
        <v>1.0826534366888489E-2</v>
      </c>
      <c r="J933913">
        <v>10.826534366888488</v>
      </c>
    </row>
    <row r="933914" spans="9:10" x14ac:dyDescent="0.25">
      <c r="I933914">
        <v>8.4925646534932675E-3</v>
      </c>
      <c r="J933914">
        <v>8.4925646534932682</v>
      </c>
    </row>
    <row r="933915" spans="9:10" x14ac:dyDescent="0.25">
      <c r="I933915">
        <v>1.9003700457208294E-3</v>
      </c>
      <c r="J933915">
        <v>1.9003700457208295</v>
      </c>
    </row>
    <row r="933916" spans="9:10" x14ac:dyDescent="0.25">
      <c r="I933916">
        <v>6.4170536876718448E-2</v>
      </c>
      <c r="J933916">
        <v>64.170536876718444</v>
      </c>
    </row>
    <row r="933917" spans="9:10" x14ac:dyDescent="0.25">
      <c r="I933917">
        <v>6.2921266736969697E-2</v>
      </c>
      <c r="J933917">
        <v>62.921266736969699</v>
      </c>
    </row>
    <row r="933918" spans="9:10" x14ac:dyDescent="0.25">
      <c r="I933918">
        <v>6.2434787932625781E-2</v>
      </c>
      <c r="J933918">
        <v>62.434787932625781</v>
      </c>
    </row>
    <row r="933919" spans="9:10" x14ac:dyDescent="0.25">
      <c r="I933919">
        <v>1.0570676374883507E-2</v>
      </c>
      <c r="J933919">
        <v>10.570676374883508</v>
      </c>
    </row>
    <row r="933920" spans="9:10" x14ac:dyDescent="0.25">
      <c r="I933920">
        <v>2.2199755914734349E-2</v>
      </c>
      <c r="J933920">
        <v>22.19975591473435</v>
      </c>
    </row>
    <row r="933921" spans="9:10" x14ac:dyDescent="0.25">
      <c r="I933921">
        <v>1.8310920423904649E-2</v>
      </c>
      <c r="J933921">
        <v>18.310920423904648</v>
      </c>
    </row>
    <row r="933922" spans="9:10" x14ac:dyDescent="0.25">
      <c r="I933922">
        <v>7.3518311192132743E-3</v>
      </c>
      <c r="J933922">
        <v>7.3518311192132746</v>
      </c>
    </row>
    <row r="933923" spans="9:10" x14ac:dyDescent="0.25">
      <c r="I933923">
        <v>5.4915617102380861E-3</v>
      </c>
      <c r="J933923">
        <v>5.491561710238086</v>
      </c>
    </row>
    <row r="933924" spans="9:10" x14ac:dyDescent="0.25">
      <c r="I933924">
        <v>5.3924409867396571E-2</v>
      </c>
      <c r="J933924">
        <v>53.924409867396569</v>
      </c>
    </row>
    <row r="933925" spans="9:10" x14ac:dyDescent="0.25">
      <c r="I933925">
        <v>7.4171658616957473E-2</v>
      </c>
      <c r="J933925">
        <v>74.171658616957473</v>
      </c>
    </row>
    <row r="933926" spans="9:10" x14ac:dyDescent="0.25">
      <c r="I933926">
        <v>5.8331135712489317E-2</v>
      </c>
      <c r="J933926">
        <v>58.331135712489314</v>
      </c>
    </row>
    <row r="933927" spans="9:10" x14ac:dyDescent="0.25">
      <c r="I933927">
        <v>4.2828016576831003E-2</v>
      </c>
      <c r="J933927">
        <v>42.828016576831004</v>
      </c>
    </row>
    <row r="933928" spans="9:10" x14ac:dyDescent="0.25">
      <c r="I933928">
        <v>4.9554520973432645E-2</v>
      </c>
      <c r="J933928">
        <v>49.554520973432645</v>
      </c>
    </row>
    <row r="933929" spans="9:10" x14ac:dyDescent="0.25">
      <c r="I933929">
        <v>4.4484816635172023E-2</v>
      </c>
      <c r="J933929">
        <v>44.484816635172024</v>
      </c>
    </row>
    <row r="933930" spans="9:10" x14ac:dyDescent="0.25">
      <c r="I933930">
        <v>9.3659447842427447E-3</v>
      </c>
      <c r="J933930">
        <v>9.3659447842427443</v>
      </c>
    </row>
    <row r="933931" spans="9:10" x14ac:dyDescent="0.25">
      <c r="I933931">
        <v>0</v>
      </c>
      <c r="J933931">
        <v>0</v>
      </c>
    </row>
    <row r="933932" spans="9:10" x14ac:dyDescent="0.25">
      <c r="I933932">
        <v>7.6779996788695461E-4</v>
      </c>
      <c r="J933932">
        <v>0.76779996788695459</v>
      </c>
    </row>
    <row r="933933" spans="9:10" x14ac:dyDescent="0.25">
      <c r="I933933">
        <v>7.2026407577742937E-2</v>
      </c>
      <c r="J933933">
        <v>72.026407577742944</v>
      </c>
    </row>
    <row r="933934" spans="9:10" x14ac:dyDescent="0.25">
      <c r="I933934">
        <v>6.1237771940835996E-2</v>
      </c>
      <c r="J933934">
        <v>61.237771940835998</v>
      </c>
    </row>
    <row r="933935" spans="9:10" x14ac:dyDescent="0.25">
      <c r="I933935">
        <v>8.2717570815028077E-2</v>
      </c>
      <c r="J933935">
        <v>82.717570815028083</v>
      </c>
    </row>
    <row r="933936" spans="9:10" x14ac:dyDescent="0.25">
      <c r="I933936">
        <v>6.2009954328153177E-2</v>
      </c>
      <c r="J933936">
        <v>62.009954328153178</v>
      </c>
    </row>
    <row r="933937" spans="9:10" x14ac:dyDescent="0.25">
      <c r="I933937">
        <v>6.2671814230789311E-2</v>
      </c>
      <c r="J933937">
        <v>62.671814230789309</v>
      </c>
    </row>
    <row r="933938" spans="9:10" x14ac:dyDescent="0.25">
      <c r="I933938">
        <v>5.0683511190641066E-2</v>
      </c>
      <c r="J933938">
        <v>50.683511190641063</v>
      </c>
    </row>
    <row r="933939" spans="9:10" x14ac:dyDescent="0.25">
      <c r="I933939">
        <v>1.0065303279182635E-2</v>
      </c>
      <c r="J933939">
        <v>10.065303279182634</v>
      </c>
    </row>
    <row r="933940" spans="9:10" x14ac:dyDescent="0.25">
      <c r="I933940">
        <v>1.53741846345808E-2</v>
      </c>
      <c r="J933940">
        <v>15.3741846345808</v>
      </c>
    </row>
    <row r="933941" spans="9:10" x14ac:dyDescent="0.25">
      <c r="I933941">
        <v>7.1102765424357992E-2</v>
      </c>
      <c r="J933941">
        <v>71.102765424357997</v>
      </c>
    </row>
    <row r="933942" spans="9:10" x14ac:dyDescent="0.25">
      <c r="I933942">
        <v>6.6321464232804578E-2</v>
      </c>
      <c r="J933942">
        <v>66.321464232804573</v>
      </c>
    </row>
    <row r="933943" spans="9:10" x14ac:dyDescent="0.25">
      <c r="I933943">
        <v>7.6620098525359295E-2</v>
      </c>
      <c r="J933943">
        <v>76.620098525359296</v>
      </c>
    </row>
    <row r="933944" spans="9:10" x14ac:dyDescent="0.25">
      <c r="I933944">
        <v>5.0014784169566263E-2</v>
      </c>
      <c r="J933944">
        <v>50.014784169566262</v>
      </c>
    </row>
    <row r="933945" spans="9:10" x14ac:dyDescent="0.25">
      <c r="I933945">
        <v>5.8383153042383187E-2</v>
      </c>
      <c r="J933945">
        <v>58.383153042383185</v>
      </c>
    </row>
    <row r="933946" spans="9:10" x14ac:dyDescent="0.25">
      <c r="I933946">
        <v>6.3890410863102792E-2</v>
      </c>
      <c r="J933946">
        <v>63.890410863102794</v>
      </c>
    </row>
    <row r="933947" spans="9:10" x14ac:dyDescent="0.25">
      <c r="I933947">
        <v>1.4021033491214915E-2</v>
      </c>
      <c r="J933947">
        <v>14.021033491214915</v>
      </c>
    </row>
    <row r="933948" spans="9:10" x14ac:dyDescent="0.25">
      <c r="I933948">
        <v>8.5199626154108619E-3</v>
      </c>
      <c r="J933948">
        <v>8.5199626154108614</v>
      </c>
    </row>
    <row r="933949" spans="9:10" x14ac:dyDescent="0.25">
      <c r="I933949">
        <v>2.650548519235885E-2</v>
      </c>
      <c r="J933949">
        <v>26.505485192358851</v>
      </c>
    </row>
    <row r="933950" spans="9:10" x14ac:dyDescent="0.25">
      <c r="I933950">
        <v>6.2067025576512926E-2</v>
      </c>
      <c r="J933950">
        <v>62.067025576512926</v>
      </c>
    </row>
    <row r="933951" spans="9:10" x14ac:dyDescent="0.25">
      <c r="I933951">
        <v>6.1434066809903348E-2</v>
      </c>
      <c r="J933951">
        <v>61.434066809903349</v>
      </c>
    </row>
    <row r="933952" spans="9:10" x14ac:dyDescent="0.25">
      <c r="I933952">
        <v>6.4314329594214403E-2</v>
      </c>
      <c r="J933952">
        <v>64.314329594214399</v>
      </c>
    </row>
    <row r="933953" spans="9:10" x14ac:dyDescent="0.25">
      <c r="I933953">
        <v>2.9128912837074167E-2</v>
      </c>
      <c r="J933953">
        <v>29.128912837074168</v>
      </c>
    </row>
    <row r="933954" spans="9:10" x14ac:dyDescent="0.25">
      <c r="I933954">
        <v>2.1505506694923612E-2</v>
      </c>
      <c r="J933954">
        <v>21.505506694923611</v>
      </c>
    </row>
    <row r="933955" spans="9:10" x14ac:dyDescent="0.25">
      <c r="I933955">
        <v>2.432356680883753E-2</v>
      </c>
      <c r="J933955">
        <v>24.32356680883753</v>
      </c>
    </row>
    <row r="933956" spans="9:10" x14ac:dyDescent="0.25">
      <c r="I933956">
        <v>7.1509005587667282E-3</v>
      </c>
      <c r="J933956">
        <v>7.150900558766728</v>
      </c>
    </row>
    <row r="933957" spans="9:10" x14ac:dyDescent="0.25">
      <c r="I933957">
        <v>9.8702843710488947E-3</v>
      </c>
      <c r="J933957">
        <v>9.8702843710488946</v>
      </c>
    </row>
    <row r="933958" spans="9:10" x14ac:dyDescent="0.25">
      <c r="I933958">
        <v>7.9946863240820412E-2</v>
      </c>
      <c r="J933958">
        <v>79.946863240820406</v>
      </c>
    </row>
    <row r="933959" spans="9:10" x14ac:dyDescent="0.25">
      <c r="I933959">
        <v>8.6917137422478891E-2</v>
      </c>
      <c r="J933959">
        <v>86.917137422478888</v>
      </c>
    </row>
    <row r="933960" spans="9:10" x14ac:dyDescent="0.25">
      <c r="I933960">
        <v>8.6985611114087313E-2</v>
      </c>
      <c r="J933960">
        <v>86.98561111408732</v>
      </c>
    </row>
    <row r="933961" spans="9:10" x14ac:dyDescent="0.25">
      <c r="I933961">
        <v>8.228617534888584E-2</v>
      </c>
      <c r="J933961">
        <v>82.286175348885834</v>
      </c>
    </row>
    <row r="933962" spans="9:10" x14ac:dyDescent="0.25">
      <c r="I933962">
        <v>5.9288190849209763E-2</v>
      </c>
      <c r="J933962">
        <v>59.288190849209762</v>
      </c>
    </row>
    <row r="933963" spans="9:10" x14ac:dyDescent="0.25">
      <c r="I933963">
        <v>7.478878045241312E-2</v>
      </c>
      <c r="J933963">
        <v>74.788780452413121</v>
      </c>
    </row>
    <row r="933964" spans="9:10" x14ac:dyDescent="0.25">
      <c r="I933964">
        <v>2.1814881708246119E-2</v>
      </c>
      <c r="J933964">
        <v>21.814881708246119</v>
      </c>
    </row>
    <row r="933965" spans="9:10" x14ac:dyDescent="0.25">
      <c r="I933965">
        <v>2.6185230686602518E-2</v>
      </c>
      <c r="J933965">
        <v>26.18523068660252</v>
      </c>
    </row>
    <row r="933966" spans="9:10" x14ac:dyDescent="0.25">
      <c r="I933966">
        <v>4.7597562661592001E-3</v>
      </c>
      <c r="J933966">
        <v>4.7597562661591999</v>
      </c>
    </row>
    <row r="933967" spans="9:10" x14ac:dyDescent="0.25">
      <c r="I933967">
        <v>7.6750211725330433E-2</v>
      </c>
      <c r="J933967">
        <v>76.750211725330431</v>
      </c>
    </row>
    <row r="933968" spans="9:10" x14ac:dyDescent="0.25">
      <c r="I933968">
        <v>8.588139103272048E-2</v>
      </c>
      <c r="J933968">
        <v>85.881391032720487</v>
      </c>
    </row>
    <row r="933969" spans="9:10" x14ac:dyDescent="0.25">
      <c r="I933969">
        <v>8.6189279776531111E-2</v>
      </c>
      <c r="J933969">
        <v>86.189279776531109</v>
      </c>
    </row>
    <row r="933970" spans="9:10" x14ac:dyDescent="0.25">
      <c r="I933970">
        <v>6.5432770170518045E-2</v>
      </c>
      <c r="J933970">
        <v>65.43277017051804</v>
      </c>
    </row>
    <row r="933971" spans="9:10" x14ac:dyDescent="0.25">
      <c r="I933971">
        <v>5.1994135866769028E-2</v>
      </c>
      <c r="J933971">
        <v>51.994135866769028</v>
      </c>
    </row>
    <row r="933972" spans="9:10" x14ac:dyDescent="0.25">
      <c r="I933972">
        <v>5.7008649835240191E-2</v>
      </c>
      <c r="J933972">
        <v>57.008649835240192</v>
      </c>
    </row>
    <row r="933973" spans="9:10" x14ac:dyDescent="0.25">
      <c r="I933973">
        <v>2.9405007392137771E-2</v>
      </c>
      <c r="J933973">
        <v>29.405007392137769</v>
      </c>
    </row>
    <row r="933974" spans="9:10" x14ac:dyDescent="0.25">
      <c r="I933974">
        <v>1.1741082662618542E-2</v>
      </c>
      <c r="J933974">
        <v>11.741082662618542</v>
      </c>
    </row>
    <row r="933975" spans="9:10" x14ac:dyDescent="0.25">
      <c r="I933975">
        <v>0.10645503180297401</v>
      </c>
      <c r="J933975">
        <v>106.45503180297401</v>
      </c>
    </row>
    <row r="933976" spans="9:10" x14ac:dyDescent="0.25">
      <c r="I933976">
        <v>0.1062762039924129</v>
      </c>
      <c r="J933976">
        <v>106.2762039924129</v>
      </c>
    </row>
    <row r="933977" spans="9:10" x14ac:dyDescent="0.25">
      <c r="I933977">
        <v>0.10909795437876317</v>
      </c>
      <c r="J933977">
        <v>109.09795437876318</v>
      </c>
    </row>
    <row r="933978" spans="9:10" x14ac:dyDescent="0.25">
      <c r="I933978">
        <v>9.2972918292878237E-2</v>
      </c>
      <c r="J933978">
        <v>92.972918292878234</v>
      </c>
    </row>
    <row r="933979" spans="9:10" x14ac:dyDescent="0.25">
      <c r="I933979">
        <v>8.9558236750011233E-2</v>
      </c>
      <c r="J933979">
        <v>89.558236750011233</v>
      </c>
    </row>
    <row r="933980" spans="9:10" x14ac:dyDescent="0.25">
      <c r="I933980">
        <v>9.3975291513428885E-2</v>
      </c>
      <c r="J933980">
        <v>93.975291513428886</v>
      </c>
    </row>
    <row r="933981" spans="9:10" x14ac:dyDescent="0.25">
      <c r="I933981">
        <v>5.1643824101279198E-3</v>
      </c>
      <c r="J933981">
        <v>5.1643824101279199</v>
      </c>
    </row>
    <row r="933982" spans="9:10" x14ac:dyDescent="0.25">
      <c r="I933982">
        <v>5.3093997604036873E-3</v>
      </c>
      <c r="J933982">
        <v>5.3093997604036876</v>
      </c>
    </row>
    <row r="933983" spans="9:10" x14ac:dyDescent="0.25">
      <c r="I933983">
        <v>4.7597562661592001E-3</v>
      </c>
      <c r="J933983">
        <v>4.7597562661591999</v>
      </c>
    </row>
    <row r="933984" spans="9:10" x14ac:dyDescent="0.25">
      <c r="I933984">
        <v>8.7377238775194252E-2</v>
      </c>
      <c r="J933984">
        <v>87.377238775194257</v>
      </c>
    </row>
    <row r="933985" spans="9:10" x14ac:dyDescent="0.25">
      <c r="I933985">
        <v>8.684517924487925E-2</v>
      </c>
      <c r="J933985">
        <v>86.845179244879247</v>
      </c>
    </row>
    <row r="933986" spans="9:10" x14ac:dyDescent="0.25">
      <c r="I933986">
        <v>9.9876210754810943E-2</v>
      </c>
      <c r="J933986">
        <v>99.876210754810941</v>
      </c>
    </row>
    <row r="933987" spans="9:10" x14ac:dyDescent="0.25">
      <c r="I933987">
        <v>8.0468416238271154E-2</v>
      </c>
      <c r="J933987">
        <v>80.468416238271161</v>
      </c>
    </row>
    <row r="933988" spans="9:10" x14ac:dyDescent="0.25">
      <c r="I933988">
        <v>8.4265963431316843E-2</v>
      </c>
      <c r="J933988">
        <v>84.265963431316848</v>
      </c>
    </row>
    <row r="933989" spans="9:10" x14ac:dyDescent="0.25">
      <c r="I933989">
        <v>6.6408287225861826E-2</v>
      </c>
      <c r="J933989">
        <v>66.408287225861827</v>
      </c>
    </row>
    <row r="933990" spans="9:10" x14ac:dyDescent="0.25">
      <c r="I933990">
        <v>6.7523718854413436E-3</v>
      </c>
      <c r="J933990">
        <v>6.7523718854413435</v>
      </c>
    </row>
    <row r="933991" spans="9:10" x14ac:dyDescent="0.25">
      <c r="I933991">
        <v>1.7353396754584412E-3</v>
      </c>
      <c r="J933991">
        <v>1.7353396754584411</v>
      </c>
    </row>
    <row r="950273" spans="9:10" x14ac:dyDescent="0.25">
      <c r="I950273" t="s">
        <v>172</v>
      </c>
      <c r="J950273" t="s">
        <v>106</v>
      </c>
    </row>
    <row r="950274" spans="9:10" x14ac:dyDescent="0.25">
      <c r="I950274">
        <v>1.5929785108130173E-2</v>
      </c>
      <c r="J950274">
        <v>15.929785108130174</v>
      </c>
    </row>
    <row r="950275" spans="9:10" x14ac:dyDescent="0.25">
      <c r="I950275">
        <v>1.9624440039059526E-2</v>
      </c>
      <c r="J950275">
        <v>19.624440039059525</v>
      </c>
    </row>
    <row r="950276" spans="9:10" x14ac:dyDescent="0.25">
      <c r="I950276">
        <v>1.7524936559092874E-2</v>
      </c>
      <c r="J950276">
        <v>17.524936559092875</v>
      </c>
    </row>
    <row r="950277" spans="9:10" x14ac:dyDescent="0.25">
      <c r="I950277">
        <v>1.0605404289042461E-2</v>
      </c>
      <c r="J950277">
        <v>10.605404289042461</v>
      </c>
    </row>
    <row r="950278" spans="9:10" x14ac:dyDescent="0.25">
      <c r="I950278">
        <v>1.1138342286954312E-2</v>
      </c>
      <c r="J950278">
        <v>11.138342286954312</v>
      </c>
    </row>
    <row r="950279" spans="9:10" x14ac:dyDescent="0.25">
      <c r="I950279">
        <v>2.1520007628557106E-2</v>
      </c>
      <c r="J950279">
        <v>21.520007628557106</v>
      </c>
    </row>
    <row r="950280" spans="9:10" x14ac:dyDescent="0.25">
      <c r="I950280">
        <v>7.9669430268421212E-3</v>
      </c>
      <c r="J950280">
        <v>7.9669430268421211</v>
      </c>
    </row>
    <row r="950281" spans="9:10" x14ac:dyDescent="0.25">
      <c r="I950281">
        <v>7.9924978985833235E-3</v>
      </c>
      <c r="J950281">
        <v>7.9924978985833235</v>
      </c>
    </row>
    <row r="950282" spans="9:10" x14ac:dyDescent="0.25">
      <c r="I950282">
        <v>1.9003700457208294E-3</v>
      </c>
      <c r="J950282">
        <v>1.9003700457208295</v>
      </c>
    </row>
    <row r="950283" spans="9:10" x14ac:dyDescent="0.25">
      <c r="I950283">
        <v>1.4195841672192669E-2</v>
      </c>
      <c r="J950283">
        <v>14.195841672192669</v>
      </c>
    </row>
    <row r="950284" spans="9:10" x14ac:dyDescent="0.25">
      <c r="I950284">
        <v>1.1262727615655201E-2</v>
      </c>
      <c r="J950284">
        <v>11.262727615655201</v>
      </c>
    </row>
    <row r="950285" spans="9:10" x14ac:dyDescent="0.25">
      <c r="I950285">
        <v>1.8051252855887559E-2</v>
      </c>
      <c r="J950285">
        <v>18.051252855887558</v>
      </c>
    </row>
    <row r="950286" spans="9:10" x14ac:dyDescent="0.25">
      <c r="I950286">
        <v>7.1766305882173826E-3</v>
      </c>
      <c r="J950286">
        <v>7.1766305882173826</v>
      </c>
    </row>
    <row r="950287" spans="9:10" x14ac:dyDescent="0.25">
      <c r="I950287">
        <v>1.5733161240633228E-2</v>
      </c>
      <c r="J950287">
        <v>15.733161240633228</v>
      </c>
    </row>
    <row r="950288" spans="9:10" x14ac:dyDescent="0.25">
      <c r="I950288">
        <v>1.2518650049452953E-2</v>
      </c>
      <c r="J950288">
        <v>12.518650049452953</v>
      </c>
    </row>
    <row r="950289" spans="9:10" x14ac:dyDescent="0.25">
      <c r="I950289">
        <v>1.2743329641563996E-2</v>
      </c>
      <c r="J950289">
        <v>12.743329641563996</v>
      </c>
    </row>
    <row r="950290" spans="9:10" x14ac:dyDescent="0.25">
      <c r="I950290">
        <v>5.5855020778923861E-3</v>
      </c>
      <c r="J950290">
        <v>5.5855020778923858</v>
      </c>
    </row>
    <row r="950291" spans="9:10" x14ac:dyDescent="0.25">
      <c r="I950291">
        <v>6.1162367813754275E-2</v>
      </c>
      <c r="J950291">
        <v>61.162367813754273</v>
      </c>
    </row>
    <row r="950292" spans="9:10" x14ac:dyDescent="0.25">
      <c r="I950292">
        <v>4.8902274818191371E-2</v>
      </c>
      <c r="J950292">
        <v>48.902274818191373</v>
      </c>
    </row>
    <row r="950293" spans="9:10" x14ac:dyDescent="0.25">
      <c r="I950293">
        <v>6.3145943755435072E-2</v>
      </c>
      <c r="J950293">
        <v>63.14594375543507</v>
      </c>
    </row>
    <row r="950294" spans="9:10" x14ac:dyDescent="0.25">
      <c r="I950294">
        <v>3.5206221643288432E-2</v>
      </c>
      <c r="J950294">
        <v>35.20622164328843</v>
      </c>
    </row>
    <row r="950295" spans="9:10" x14ac:dyDescent="0.25">
      <c r="I950295">
        <v>3.0962589108141529E-2</v>
      </c>
      <c r="J950295">
        <v>30.962589108141529</v>
      </c>
    </row>
    <row r="950296" spans="9:10" x14ac:dyDescent="0.25">
      <c r="I950296">
        <v>1.3894209143431353E-2</v>
      </c>
      <c r="J950296">
        <v>13.894209143431352</v>
      </c>
    </row>
    <row r="950297" spans="9:10" x14ac:dyDescent="0.25">
      <c r="I950297">
        <v>1.0826534366888489E-2</v>
      </c>
      <c r="J950297">
        <v>10.826534366888488</v>
      </c>
    </row>
    <row r="950298" spans="9:10" x14ac:dyDescent="0.25">
      <c r="I950298">
        <v>8.4925646534932675E-3</v>
      </c>
      <c r="J950298">
        <v>8.4925646534932682</v>
      </c>
    </row>
    <row r="950299" spans="9:10" x14ac:dyDescent="0.25">
      <c r="I950299">
        <v>1.9003700457208294E-3</v>
      </c>
      <c r="J950299">
        <v>1.9003700457208295</v>
      </c>
    </row>
    <row r="950300" spans="9:10" x14ac:dyDescent="0.25">
      <c r="I950300">
        <v>6.4170536876718448E-2</v>
      </c>
      <c r="J950300">
        <v>64.170536876718444</v>
      </c>
    </row>
    <row r="950301" spans="9:10" x14ac:dyDescent="0.25">
      <c r="I950301">
        <v>6.2921266736969697E-2</v>
      </c>
      <c r="J950301">
        <v>62.921266736969699</v>
      </c>
    </row>
    <row r="950302" spans="9:10" x14ac:dyDescent="0.25">
      <c r="I950302">
        <v>6.2434787932625781E-2</v>
      </c>
      <c r="J950302">
        <v>62.434787932625781</v>
      </c>
    </row>
    <row r="950303" spans="9:10" x14ac:dyDescent="0.25">
      <c r="I950303">
        <v>1.0570676374883507E-2</v>
      </c>
      <c r="J950303">
        <v>10.570676374883508</v>
      </c>
    </row>
    <row r="950304" spans="9:10" x14ac:dyDescent="0.25">
      <c r="I950304">
        <v>2.2199755914734349E-2</v>
      </c>
      <c r="J950304">
        <v>22.19975591473435</v>
      </c>
    </row>
    <row r="950305" spans="9:10" x14ac:dyDescent="0.25">
      <c r="I950305">
        <v>1.8310920423904649E-2</v>
      </c>
      <c r="J950305">
        <v>18.310920423904648</v>
      </c>
    </row>
    <row r="950306" spans="9:10" x14ac:dyDescent="0.25">
      <c r="I950306">
        <v>7.3518311192132743E-3</v>
      </c>
      <c r="J950306">
        <v>7.3518311192132746</v>
      </c>
    </row>
    <row r="950307" spans="9:10" x14ac:dyDescent="0.25">
      <c r="I950307">
        <v>5.4915617102380861E-3</v>
      </c>
      <c r="J950307">
        <v>5.491561710238086</v>
      </c>
    </row>
    <row r="950308" spans="9:10" x14ac:dyDescent="0.25">
      <c r="I950308">
        <v>5.3924409867396571E-2</v>
      </c>
      <c r="J950308">
        <v>53.924409867396569</v>
      </c>
    </row>
    <row r="950309" spans="9:10" x14ac:dyDescent="0.25">
      <c r="I950309">
        <v>7.4171658616957473E-2</v>
      </c>
      <c r="J950309">
        <v>74.171658616957473</v>
      </c>
    </row>
    <row r="950310" spans="9:10" x14ac:dyDescent="0.25">
      <c r="I950310">
        <v>5.8331135712489317E-2</v>
      </c>
      <c r="J950310">
        <v>58.331135712489314</v>
      </c>
    </row>
    <row r="950311" spans="9:10" x14ac:dyDescent="0.25">
      <c r="I950311">
        <v>4.2828016576831003E-2</v>
      </c>
      <c r="J950311">
        <v>42.828016576831004</v>
      </c>
    </row>
    <row r="950312" spans="9:10" x14ac:dyDescent="0.25">
      <c r="I950312">
        <v>4.9554520973432645E-2</v>
      </c>
      <c r="J950312">
        <v>49.554520973432645</v>
      </c>
    </row>
    <row r="950313" spans="9:10" x14ac:dyDescent="0.25">
      <c r="I950313">
        <v>4.4484816635172023E-2</v>
      </c>
      <c r="J950313">
        <v>44.484816635172024</v>
      </c>
    </row>
    <row r="950314" spans="9:10" x14ac:dyDescent="0.25">
      <c r="I950314">
        <v>9.3659447842427447E-3</v>
      </c>
      <c r="J950314">
        <v>9.3659447842427443</v>
      </c>
    </row>
    <row r="950315" spans="9:10" x14ac:dyDescent="0.25">
      <c r="I950315">
        <v>0</v>
      </c>
      <c r="J950315">
        <v>0</v>
      </c>
    </row>
    <row r="950316" spans="9:10" x14ac:dyDescent="0.25">
      <c r="I950316">
        <v>7.6779996788695461E-4</v>
      </c>
      <c r="J950316">
        <v>0.76779996788695459</v>
      </c>
    </row>
    <row r="950317" spans="9:10" x14ac:dyDescent="0.25">
      <c r="I950317">
        <v>7.2026407577742937E-2</v>
      </c>
      <c r="J950317">
        <v>72.026407577742944</v>
      </c>
    </row>
    <row r="950318" spans="9:10" x14ac:dyDescent="0.25">
      <c r="I950318">
        <v>6.1237771940835996E-2</v>
      </c>
      <c r="J950318">
        <v>61.237771940835998</v>
      </c>
    </row>
    <row r="950319" spans="9:10" x14ac:dyDescent="0.25">
      <c r="I950319">
        <v>8.2717570815028077E-2</v>
      </c>
      <c r="J950319">
        <v>82.717570815028083</v>
      </c>
    </row>
    <row r="950320" spans="9:10" x14ac:dyDescent="0.25">
      <c r="I950320">
        <v>6.2009954328153177E-2</v>
      </c>
      <c r="J950320">
        <v>62.009954328153178</v>
      </c>
    </row>
    <row r="950321" spans="9:10" x14ac:dyDescent="0.25">
      <c r="I950321">
        <v>6.2671814230789311E-2</v>
      </c>
      <c r="J950321">
        <v>62.671814230789309</v>
      </c>
    </row>
    <row r="950322" spans="9:10" x14ac:dyDescent="0.25">
      <c r="I950322">
        <v>5.0683511190641066E-2</v>
      </c>
      <c r="J950322">
        <v>50.683511190641063</v>
      </c>
    </row>
    <row r="950323" spans="9:10" x14ac:dyDescent="0.25">
      <c r="I950323">
        <v>1.0065303279182635E-2</v>
      </c>
      <c r="J950323">
        <v>10.065303279182634</v>
      </c>
    </row>
    <row r="950324" spans="9:10" x14ac:dyDescent="0.25">
      <c r="I950324">
        <v>1.53741846345808E-2</v>
      </c>
      <c r="J950324">
        <v>15.3741846345808</v>
      </c>
    </row>
    <row r="950325" spans="9:10" x14ac:dyDescent="0.25">
      <c r="I950325">
        <v>7.1102765424357992E-2</v>
      </c>
      <c r="J950325">
        <v>71.102765424357997</v>
      </c>
    </row>
    <row r="950326" spans="9:10" x14ac:dyDescent="0.25">
      <c r="I950326">
        <v>6.6321464232804578E-2</v>
      </c>
      <c r="J950326">
        <v>66.321464232804573</v>
      </c>
    </row>
    <row r="950327" spans="9:10" x14ac:dyDescent="0.25">
      <c r="I950327">
        <v>7.6620098525359295E-2</v>
      </c>
      <c r="J950327">
        <v>76.620098525359296</v>
      </c>
    </row>
    <row r="950328" spans="9:10" x14ac:dyDescent="0.25">
      <c r="I950328">
        <v>5.0014784169566263E-2</v>
      </c>
      <c r="J950328">
        <v>50.014784169566262</v>
      </c>
    </row>
    <row r="950329" spans="9:10" x14ac:dyDescent="0.25">
      <c r="I950329">
        <v>5.8383153042383187E-2</v>
      </c>
      <c r="J950329">
        <v>58.383153042383185</v>
      </c>
    </row>
    <row r="950330" spans="9:10" x14ac:dyDescent="0.25">
      <c r="I950330">
        <v>6.3890410863102792E-2</v>
      </c>
      <c r="J950330">
        <v>63.890410863102794</v>
      </c>
    </row>
    <row r="950331" spans="9:10" x14ac:dyDescent="0.25">
      <c r="I950331">
        <v>1.4021033491214915E-2</v>
      </c>
      <c r="J950331">
        <v>14.021033491214915</v>
      </c>
    </row>
    <row r="950332" spans="9:10" x14ac:dyDescent="0.25">
      <c r="I950332">
        <v>8.5199626154108619E-3</v>
      </c>
      <c r="J950332">
        <v>8.5199626154108614</v>
      </c>
    </row>
    <row r="950333" spans="9:10" x14ac:dyDescent="0.25">
      <c r="I950333">
        <v>2.650548519235885E-2</v>
      </c>
      <c r="J950333">
        <v>26.505485192358851</v>
      </c>
    </row>
    <row r="950334" spans="9:10" x14ac:dyDescent="0.25">
      <c r="I950334">
        <v>6.2067025576512926E-2</v>
      </c>
      <c r="J950334">
        <v>62.067025576512926</v>
      </c>
    </row>
    <row r="950335" spans="9:10" x14ac:dyDescent="0.25">
      <c r="I950335">
        <v>6.1434066809903348E-2</v>
      </c>
      <c r="J950335">
        <v>61.434066809903349</v>
      </c>
    </row>
    <row r="950336" spans="9:10" x14ac:dyDescent="0.25">
      <c r="I950336">
        <v>6.4314329594214403E-2</v>
      </c>
      <c r="J950336">
        <v>64.314329594214399</v>
      </c>
    </row>
    <row r="950337" spans="9:10" x14ac:dyDescent="0.25">
      <c r="I950337">
        <v>2.9128912837074167E-2</v>
      </c>
      <c r="J950337">
        <v>29.128912837074168</v>
      </c>
    </row>
    <row r="950338" spans="9:10" x14ac:dyDescent="0.25">
      <c r="I950338">
        <v>2.1505506694923612E-2</v>
      </c>
      <c r="J950338">
        <v>21.505506694923611</v>
      </c>
    </row>
    <row r="950339" spans="9:10" x14ac:dyDescent="0.25">
      <c r="I950339">
        <v>2.432356680883753E-2</v>
      </c>
      <c r="J950339">
        <v>24.32356680883753</v>
      </c>
    </row>
    <row r="950340" spans="9:10" x14ac:dyDescent="0.25">
      <c r="I950340">
        <v>7.1509005587667282E-3</v>
      </c>
      <c r="J950340">
        <v>7.150900558766728</v>
      </c>
    </row>
    <row r="950341" spans="9:10" x14ac:dyDescent="0.25">
      <c r="I950341">
        <v>9.8702843710488947E-3</v>
      </c>
      <c r="J950341">
        <v>9.8702843710488946</v>
      </c>
    </row>
    <row r="950342" spans="9:10" x14ac:dyDescent="0.25">
      <c r="I950342">
        <v>7.9946863240820412E-2</v>
      </c>
      <c r="J950342">
        <v>79.946863240820406</v>
      </c>
    </row>
    <row r="950343" spans="9:10" x14ac:dyDescent="0.25">
      <c r="I950343">
        <v>8.6917137422478891E-2</v>
      </c>
      <c r="J950343">
        <v>86.917137422478888</v>
      </c>
    </row>
    <row r="950344" spans="9:10" x14ac:dyDescent="0.25">
      <c r="I950344">
        <v>8.6985611114087313E-2</v>
      </c>
      <c r="J950344">
        <v>86.98561111408732</v>
      </c>
    </row>
    <row r="950345" spans="9:10" x14ac:dyDescent="0.25">
      <c r="I950345">
        <v>8.228617534888584E-2</v>
      </c>
      <c r="J950345">
        <v>82.286175348885834</v>
      </c>
    </row>
    <row r="950346" spans="9:10" x14ac:dyDescent="0.25">
      <c r="I950346">
        <v>5.9288190849209763E-2</v>
      </c>
      <c r="J950346">
        <v>59.288190849209762</v>
      </c>
    </row>
    <row r="950347" spans="9:10" x14ac:dyDescent="0.25">
      <c r="I950347">
        <v>7.478878045241312E-2</v>
      </c>
      <c r="J950347">
        <v>74.788780452413121</v>
      </c>
    </row>
    <row r="950348" spans="9:10" x14ac:dyDescent="0.25">
      <c r="I950348">
        <v>2.1814881708246119E-2</v>
      </c>
      <c r="J950348">
        <v>21.814881708246119</v>
      </c>
    </row>
    <row r="950349" spans="9:10" x14ac:dyDescent="0.25">
      <c r="I950349">
        <v>2.6185230686602518E-2</v>
      </c>
      <c r="J950349">
        <v>26.18523068660252</v>
      </c>
    </row>
    <row r="950350" spans="9:10" x14ac:dyDescent="0.25">
      <c r="I950350">
        <v>4.7597562661592001E-3</v>
      </c>
      <c r="J950350">
        <v>4.7597562661591999</v>
      </c>
    </row>
    <row r="950351" spans="9:10" x14ac:dyDescent="0.25">
      <c r="I950351">
        <v>7.6750211725330433E-2</v>
      </c>
      <c r="J950351">
        <v>76.750211725330431</v>
      </c>
    </row>
    <row r="950352" spans="9:10" x14ac:dyDescent="0.25">
      <c r="I950352">
        <v>8.588139103272048E-2</v>
      </c>
      <c r="J950352">
        <v>85.881391032720487</v>
      </c>
    </row>
    <row r="950353" spans="9:10" x14ac:dyDescent="0.25">
      <c r="I950353">
        <v>8.6189279776531111E-2</v>
      </c>
      <c r="J950353">
        <v>86.189279776531109</v>
      </c>
    </row>
    <row r="950354" spans="9:10" x14ac:dyDescent="0.25">
      <c r="I950354">
        <v>6.5432770170518045E-2</v>
      </c>
      <c r="J950354">
        <v>65.43277017051804</v>
      </c>
    </row>
    <row r="950355" spans="9:10" x14ac:dyDescent="0.25">
      <c r="I950355">
        <v>5.1994135866769028E-2</v>
      </c>
      <c r="J950355">
        <v>51.994135866769028</v>
      </c>
    </row>
    <row r="950356" spans="9:10" x14ac:dyDescent="0.25">
      <c r="I950356">
        <v>5.7008649835240191E-2</v>
      </c>
      <c r="J950356">
        <v>57.008649835240192</v>
      </c>
    </row>
    <row r="950357" spans="9:10" x14ac:dyDescent="0.25">
      <c r="I950357">
        <v>2.9405007392137771E-2</v>
      </c>
      <c r="J950357">
        <v>29.405007392137769</v>
      </c>
    </row>
    <row r="950358" spans="9:10" x14ac:dyDescent="0.25">
      <c r="I950358">
        <v>1.1741082662618542E-2</v>
      </c>
      <c r="J950358">
        <v>11.741082662618542</v>
      </c>
    </row>
    <row r="950359" spans="9:10" x14ac:dyDescent="0.25">
      <c r="I950359">
        <v>0.10645503180297401</v>
      </c>
      <c r="J950359">
        <v>106.45503180297401</v>
      </c>
    </row>
    <row r="950360" spans="9:10" x14ac:dyDescent="0.25">
      <c r="I950360">
        <v>0.1062762039924129</v>
      </c>
      <c r="J950360">
        <v>106.2762039924129</v>
      </c>
    </row>
    <row r="950361" spans="9:10" x14ac:dyDescent="0.25">
      <c r="I950361">
        <v>0.10909795437876317</v>
      </c>
      <c r="J950361">
        <v>109.09795437876318</v>
      </c>
    </row>
    <row r="950362" spans="9:10" x14ac:dyDescent="0.25">
      <c r="I950362">
        <v>9.2972918292878237E-2</v>
      </c>
      <c r="J950362">
        <v>92.972918292878234</v>
      </c>
    </row>
    <row r="950363" spans="9:10" x14ac:dyDescent="0.25">
      <c r="I950363">
        <v>8.9558236750011233E-2</v>
      </c>
      <c r="J950363">
        <v>89.558236750011233</v>
      </c>
    </row>
    <row r="950364" spans="9:10" x14ac:dyDescent="0.25">
      <c r="I950364">
        <v>9.3975291513428885E-2</v>
      </c>
      <c r="J950364">
        <v>93.975291513428886</v>
      </c>
    </row>
    <row r="950365" spans="9:10" x14ac:dyDescent="0.25">
      <c r="I950365">
        <v>5.1643824101279198E-3</v>
      </c>
      <c r="J950365">
        <v>5.1643824101279199</v>
      </c>
    </row>
    <row r="950366" spans="9:10" x14ac:dyDescent="0.25">
      <c r="I950366">
        <v>5.3093997604036873E-3</v>
      </c>
      <c r="J950366">
        <v>5.3093997604036876</v>
      </c>
    </row>
    <row r="950367" spans="9:10" x14ac:dyDescent="0.25">
      <c r="I950367">
        <v>4.7597562661592001E-3</v>
      </c>
      <c r="J950367">
        <v>4.7597562661591999</v>
      </c>
    </row>
    <row r="950368" spans="9:10" x14ac:dyDescent="0.25">
      <c r="I950368">
        <v>8.7377238775194252E-2</v>
      </c>
      <c r="J950368">
        <v>87.377238775194257</v>
      </c>
    </row>
    <row r="950369" spans="9:10" x14ac:dyDescent="0.25">
      <c r="I950369">
        <v>8.684517924487925E-2</v>
      </c>
      <c r="J950369">
        <v>86.845179244879247</v>
      </c>
    </row>
    <row r="950370" spans="9:10" x14ac:dyDescent="0.25">
      <c r="I950370">
        <v>9.9876210754810943E-2</v>
      </c>
      <c r="J950370">
        <v>99.876210754810941</v>
      </c>
    </row>
    <row r="950371" spans="9:10" x14ac:dyDescent="0.25">
      <c r="I950371">
        <v>8.0468416238271154E-2</v>
      </c>
      <c r="J950371">
        <v>80.468416238271161</v>
      </c>
    </row>
    <row r="950372" spans="9:10" x14ac:dyDescent="0.25">
      <c r="I950372">
        <v>8.4265963431316843E-2</v>
      </c>
      <c r="J950372">
        <v>84.265963431316848</v>
      </c>
    </row>
    <row r="950373" spans="9:10" x14ac:dyDescent="0.25">
      <c r="I950373">
        <v>6.6408287225861826E-2</v>
      </c>
      <c r="J950373">
        <v>66.408287225861827</v>
      </c>
    </row>
    <row r="950374" spans="9:10" x14ac:dyDescent="0.25">
      <c r="I950374">
        <v>6.7523718854413436E-3</v>
      </c>
      <c r="J950374">
        <v>6.7523718854413435</v>
      </c>
    </row>
    <row r="950375" spans="9:10" x14ac:dyDescent="0.25">
      <c r="I950375">
        <v>1.7353396754584412E-3</v>
      </c>
      <c r="J950375">
        <v>1.7353396754584411</v>
      </c>
    </row>
    <row r="966657" spans="9:10" x14ac:dyDescent="0.25">
      <c r="I966657" t="s">
        <v>172</v>
      </c>
      <c r="J966657" t="s">
        <v>106</v>
      </c>
    </row>
    <row r="966658" spans="9:10" x14ac:dyDescent="0.25">
      <c r="I966658">
        <v>1.5929785108130173E-2</v>
      </c>
      <c r="J966658">
        <v>15.929785108130174</v>
      </c>
    </row>
    <row r="966659" spans="9:10" x14ac:dyDescent="0.25">
      <c r="I966659">
        <v>1.9624440039059526E-2</v>
      </c>
      <c r="J966659">
        <v>19.624440039059525</v>
      </c>
    </row>
    <row r="966660" spans="9:10" x14ac:dyDescent="0.25">
      <c r="I966660">
        <v>1.7524936559092874E-2</v>
      </c>
      <c r="J966660">
        <v>17.524936559092875</v>
      </c>
    </row>
    <row r="966661" spans="9:10" x14ac:dyDescent="0.25">
      <c r="I966661">
        <v>1.0605404289042461E-2</v>
      </c>
      <c r="J966661">
        <v>10.605404289042461</v>
      </c>
    </row>
    <row r="966662" spans="9:10" x14ac:dyDescent="0.25">
      <c r="I966662">
        <v>1.1138342286954312E-2</v>
      </c>
      <c r="J966662">
        <v>11.138342286954312</v>
      </c>
    </row>
    <row r="966663" spans="9:10" x14ac:dyDescent="0.25">
      <c r="I966663">
        <v>2.1520007628557106E-2</v>
      </c>
      <c r="J966663">
        <v>21.520007628557106</v>
      </c>
    </row>
    <row r="966664" spans="9:10" x14ac:dyDescent="0.25">
      <c r="I966664">
        <v>7.9669430268421212E-3</v>
      </c>
      <c r="J966664">
        <v>7.9669430268421211</v>
      </c>
    </row>
    <row r="966665" spans="9:10" x14ac:dyDescent="0.25">
      <c r="I966665">
        <v>7.9924978985833235E-3</v>
      </c>
      <c r="J966665">
        <v>7.9924978985833235</v>
      </c>
    </row>
    <row r="966666" spans="9:10" x14ac:dyDescent="0.25">
      <c r="I966666">
        <v>1.9003700457208294E-3</v>
      </c>
      <c r="J966666">
        <v>1.9003700457208295</v>
      </c>
    </row>
    <row r="966667" spans="9:10" x14ac:dyDescent="0.25">
      <c r="I966667">
        <v>1.4195841672192669E-2</v>
      </c>
      <c r="J966667">
        <v>14.195841672192669</v>
      </c>
    </row>
    <row r="966668" spans="9:10" x14ac:dyDescent="0.25">
      <c r="I966668">
        <v>1.1262727615655201E-2</v>
      </c>
      <c r="J966668">
        <v>11.262727615655201</v>
      </c>
    </row>
    <row r="966669" spans="9:10" x14ac:dyDescent="0.25">
      <c r="I966669">
        <v>1.8051252855887559E-2</v>
      </c>
      <c r="J966669">
        <v>18.051252855887558</v>
      </c>
    </row>
    <row r="966670" spans="9:10" x14ac:dyDescent="0.25">
      <c r="I966670">
        <v>7.1766305882173826E-3</v>
      </c>
      <c r="J966670">
        <v>7.1766305882173826</v>
      </c>
    </row>
    <row r="966671" spans="9:10" x14ac:dyDescent="0.25">
      <c r="I966671">
        <v>1.5733161240633228E-2</v>
      </c>
      <c r="J966671">
        <v>15.733161240633228</v>
      </c>
    </row>
    <row r="966672" spans="9:10" x14ac:dyDescent="0.25">
      <c r="I966672">
        <v>1.2518650049452953E-2</v>
      </c>
      <c r="J966672">
        <v>12.518650049452953</v>
      </c>
    </row>
    <row r="966673" spans="9:10" x14ac:dyDescent="0.25">
      <c r="I966673">
        <v>1.2743329641563996E-2</v>
      </c>
      <c r="J966673">
        <v>12.743329641563996</v>
      </c>
    </row>
    <row r="966674" spans="9:10" x14ac:dyDescent="0.25">
      <c r="I966674">
        <v>5.5855020778923861E-3</v>
      </c>
      <c r="J966674">
        <v>5.5855020778923858</v>
      </c>
    </row>
    <row r="966675" spans="9:10" x14ac:dyDescent="0.25">
      <c r="I966675">
        <v>6.1162367813754275E-2</v>
      </c>
      <c r="J966675">
        <v>61.162367813754273</v>
      </c>
    </row>
    <row r="966676" spans="9:10" x14ac:dyDescent="0.25">
      <c r="I966676">
        <v>4.8902274818191371E-2</v>
      </c>
      <c r="J966676">
        <v>48.902274818191373</v>
      </c>
    </row>
    <row r="966677" spans="9:10" x14ac:dyDescent="0.25">
      <c r="I966677">
        <v>6.3145943755435072E-2</v>
      </c>
      <c r="J966677">
        <v>63.14594375543507</v>
      </c>
    </row>
    <row r="966678" spans="9:10" x14ac:dyDescent="0.25">
      <c r="I966678">
        <v>3.5206221643288432E-2</v>
      </c>
      <c r="J966678">
        <v>35.20622164328843</v>
      </c>
    </row>
    <row r="966679" spans="9:10" x14ac:dyDescent="0.25">
      <c r="I966679">
        <v>3.0962589108141529E-2</v>
      </c>
      <c r="J966679">
        <v>30.962589108141529</v>
      </c>
    </row>
    <row r="966680" spans="9:10" x14ac:dyDescent="0.25">
      <c r="I966680">
        <v>1.3894209143431353E-2</v>
      </c>
      <c r="J966680">
        <v>13.894209143431352</v>
      </c>
    </row>
    <row r="966681" spans="9:10" x14ac:dyDescent="0.25">
      <c r="I966681">
        <v>1.0826534366888489E-2</v>
      </c>
      <c r="J966681">
        <v>10.826534366888488</v>
      </c>
    </row>
    <row r="966682" spans="9:10" x14ac:dyDescent="0.25">
      <c r="I966682">
        <v>8.4925646534932675E-3</v>
      </c>
      <c r="J966682">
        <v>8.4925646534932682</v>
      </c>
    </row>
    <row r="966683" spans="9:10" x14ac:dyDescent="0.25">
      <c r="I966683">
        <v>1.9003700457208294E-3</v>
      </c>
      <c r="J966683">
        <v>1.9003700457208295</v>
      </c>
    </row>
    <row r="966684" spans="9:10" x14ac:dyDescent="0.25">
      <c r="I966684">
        <v>6.4170536876718448E-2</v>
      </c>
      <c r="J966684">
        <v>64.170536876718444</v>
      </c>
    </row>
    <row r="966685" spans="9:10" x14ac:dyDescent="0.25">
      <c r="I966685">
        <v>6.2921266736969697E-2</v>
      </c>
      <c r="J966685">
        <v>62.921266736969699</v>
      </c>
    </row>
    <row r="966686" spans="9:10" x14ac:dyDescent="0.25">
      <c r="I966686">
        <v>6.2434787932625781E-2</v>
      </c>
      <c r="J966686">
        <v>62.434787932625781</v>
      </c>
    </row>
    <row r="966687" spans="9:10" x14ac:dyDescent="0.25">
      <c r="I966687">
        <v>1.0570676374883507E-2</v>
      </c>
      <c r="J966687">
        <v>10.570676374883508</v>
      </c>
    </row>
    <row r="966688" spans="9:10" x14ac:dyDescent="0.25">
      <c r="I966688">
        <v>2.2199755914734349E-2</v>
      </c>
      <c r="J966688">
        <v>22.19975591473435</v>
      </c>
    </row>
    <row r="966689" spans="9:10" x14ac:dyDescent="0.25">
      <c r="I966689">
        <v>1.8310920423904649E-2</v>
      </c>
      <c r="J966689">
        <v>18.310920423904648</v>
      </c>
    </row>
    <row r="966690" spans="9:10" x14ac:dyDescent="0.25">
      <c r="I966690">
        <v>7.3518311192132743E-3</v>
      </c>
      <c r="J966690">
        <v>7.3518311192132746</v>
      </c>
    </row>
    <row r="966691" spans="9:10" x14ac:dyDescent="0.25">
      <c r="I966691">
        <v>5.4915617102380861E-3</v>
      </c>
      <c r="J966691">
        <v>5.491561710238086</v>
      </c>
    </row>
    <row r="966692" spans="9:10" x14ac:dyDescent="0.25">
      <c r="I966692">
        <v>5.3924409867396571E-2</v>
      </c>
      <c r="J966692">
        <v>53.924409867396569</v>
      </c>
    </row>
    <row r="966693" spans="9:10" x14ac:dyDescent="0.25">
      <c r="I966693">
        <v>7.4171658616957473E-2</v>
      </c>
      <c r="J966693">
        <v>74.171658616957473</v>
      </c>
    </row>
    <row r="966694" spans="9:10" x14ac:dyDescent="0.25">
      <c r="I966694">
        <v>5.8331135712489317E-2</v>
      </c>
      <c r="J966694">
        <v>58.331135712489314</v>
      </c>
    </row>
    <row r="966695" spans="9:10" x14ac:dyDescent="0.25">
      <c r="I966695">
        <v>4.2828016576831003E-2</v>
      </c>
      <c r="J966695">
        <v>42.828016576831004</v>
      </c>
    </row>
    <row r="966696" spans="9:10" x14ac:dyDescent="0.25">
      <c r="I966696">
        <v>4.9554520973432645E-2</v>
      </c>
      <c r="J966696">
        <v>49.554520973432645</v>
      </c>
    </row>
    <row r="966697" spans="9:10" x14ac:dyDescent="0.25">
      <c r="I966697">
        <v>4.4484816635172023E-2</v>
      </c>
      <c r="J966697">
        <v>44.484816635172024</v>
      </c>
    </row>
    <row r="966698" spans="9:10" x14ac:dyDescent="0.25">
      <c r="I966698">
        <v>9.3659447842427447E-3</v>
      </c>
      <c r="J966698">
        <v>9.3659447842427443</v>
      </c>
    </row>
    <row r="966699" spans="9:10" x14ac:dyDescent="0.25">
      <c r="I966699">
        <v>0</v>
      </c>
      <c r="J966699">
        <v>0</v>
      </c>
    </row>
    <row r="966700" spans="9:10" x14ac:dyDescent="0.25">
      <c r="I966700">
        <v>7.6779996788695461E-4</v>
      </c>
      <c r="J966700">
        <v>0.76779996788695459</v>
      </c>
    </row>
    <row r="966701" spans="9:10" x14ac:dyDescent="0.25">
      <c r="I966701">
        <v>7.2026407577742937E-2</v>
      </c>
      <c r="J966701">
        <v>72.026407577742944</v>
      </c>
    </row>
    <row r="966702" spans="9:10" x14ac:dyDescent="0.25">
      <c r="I966702">
        <v>6.1237771940835996E-2</v>
      </c>
      <c r="J966702">
        <v>61.237771940835998</v>
      </c>
    </row>
    <row r="966703" spans="9:10" x14ac:dyDescent="0.25">
      <c r="I966703">
        <v>8.2717570815028077E-2</v>
      </c>
      <c r="J966703">
        <v>82.717570815028083</v>
      </c>
    </row>
    <row r="966704" spans="9:10" x14ac:dyDescent="0.25">
      <c r="I966704">
        <v>6.2009954328153177E-2</v>
      </c>
      <c r="J966704">
        <v>62.009954328153178</v>
      </c>
    </row>
    <row r="966705" spans="9:10" x14ac:dyDescent="0.25">
      <c r="I966705">
        <v>6.2671814230789311E-2</v>
      </c>
      <c r="J966705">
        <v>62.671814230789309</v>
      </c>
    </row>
    <row r="966706" spans="9:10" x14ac:dyDescent="0.25">
      <c r="I966706">
        <v>5.0683511190641066E-2</v>
      </c>
      <c r="J966706">
        <v>50.683511190641063</v>
      </c>
    </row>
    <row r="966707" spans="9:10" x14ac:dyDescent="0.25">
      <c r="I966707">
        <v>1.0065303279182635E-2</v>
      </c>
      <c r="J966707">
        <v>10.065303279182634</v>
      </c>
    </row>
    <row r="966708" spans="9:10" x14ac:dyDescent="0.25">
      <c r="I966708">
        <v>1.53741846345808E-2</v>
      </c>
      <c r="J966708">
        <v>15.3741846345808</v>
      </c>
    </row>
    <row r="966709" spans="9:10" x14ac:dyDescent="0.25">
      <c r="I966709">
        <v>7.1102765424357992E-2</v>
      </c>
      <c r="J966709">
        <v>71.102765424357997</v>
      </c>
    </row>
    <row r="966710" spans="9:10" x14ac:dyDescent="0.25">
      <c r="I966710">
        <v>6.6321464232804578E-2</v>
      </c>
      <c r="J966710">
        <v>66.321464232804573</v>
      </c>
    </row>
    <row r="966711" spans="9:10" x14ac:dyDescent="0.25">
      <c r="I966711">
        <v>7.6620098525359295E-2</v>
      </c>
      <c r="J966711">
        <v>76.620098525359296</v>
      </c>
    </row>
    <row r="966712" spans="9:10" x14ac:dyDescent="0.25">
      <c r="I966712">
        <v>5.0014784169566263E-2</v>
      </c>
      <c r="J966712">
        <v>50.014784169566262</v>
      </c>
    </row>
    <row r="966713" spans="9:10" x14ac:dyDescent="0.25">
      <c r="I966713">
        <v>5.8383153042383187E-2</v>
      </c>
      <c r="J966713">
        <v>58.383153042383185</v>
      </c>
    </row>
    <row r="966714" spans="9:10" x14ac:dyDescent="0.25">
      <c r="I966714">
        <v>6.3890410863102792E-2</v>
      </c>
      <c r="J966714">
        <v>63.890410863102794</v>
      </c>
    </row>
    <row r="966715" spans="9:10" x14ac:dyDescent="0.25">
      <c r="I966715">
        <v>1.4021033491214915E-2</v>
      </c>
      <c r="J966715">
        <v>14.021033491214915</v>
      </c>
    </row>
    <row r="966716" spans="9:10" x14ac:dyDescent="0.25">
      <c r="I966716">
        <v>8.5199626154108619E-3</v>
      </c>
      <c r="J966716">
        <v>8.5199626154108614</v>
      </c>
    </row>
    <row r="966717" spans="9:10" x14ac:dyDescent="0.25">
      <c r="I966717">
        <v>2.650548519235885E-2</v>
      </c>
      <c r="J966717">
        <v>26.505485192358851</v>
      </c>
    </row>
    <row r="966718" spans="9:10" x14ac:dyDescent="0.25">
      <c r="I966718">
        <v>6.2067025576512926E-2</v>
      </c>
      <c r="J966718">
        <v>62.067025576512926</v>
      </c>
    </row>
    <row r="966719" spans="9:10" x14ac:dyDescent="0.25">
      <c r="I966719">
        <v>6.1434066809903348E-2</v>
      </c>
      <c r="J966719">
        <v>61.434066809903349</v>
      </c>
    </row>
    <row r="966720" spans="9:10" x14ac:dyDescent="0.25">
      <c r="I966720">
        <v>6.4314329594214403E-2</v>
      </c>
      <c r="J966720">
        <v>64.314329594214399</v>
      </c>
    </row>
    <row r="966721" spans="9:10" x14ac:dyDescent="0.25">
      <c r="I966721">
        <v>2.9128912837074167E-2</v>
      </c>
      <c r="J966721">
        <v>29.128912837074168</v>
      </c>
    </row>
    <row r="966722" spans="9:10" x14ac:dyDescent="0.25">
      <c r="I966722">
        <v>2.1505506694923612E-2</v>
      </c>
      <c r="J966722">
        <v>21.505506694923611</v>
      </c>
    </row>
    <row r="966723" spans="9:10" x14ac:dyDescent="0.25">
      <c r="I966723">
        <v>2.432356680883753E-2</v>
      </c>
      <c r="J966723">
        <v>24.32356680883753</v>
      </c>
    </row>
    <row r="966724" spans="9:10" x14ac:dyDescent="0.25">
      <c r="I966724">
        <v>7.1509005587667282E-3</v>
      </c>
      <c r="J966724">
        <v>7.150900558766728</v>
      </c>
    </row>
    <row r="966725" spans="9:10" x14ac:dyDescent="0.25">
      <c r="I966725">
        <v>9.8702843710488947E-3</v>
      </c>
      <c r="J966725">
        <v>9.8702843710488946</v>
      </c>
    </row>
    <row r="966726" spans="9:10" x14ac:dyDescent="0.25">
      <c r="I966726">
        <v>7.9946863240820412E-2</v>
      </c>
      <c r="J966726">
        <v>79.946863240820406</v>
      </c>
    </row>
    <row r="966727" spans="9:10" x14ac:dyDescent="0.25">
      <c r="I966727">
        <v>8.6917137422478891E-2</v>
      </c>
      <c r="J966727">
        <v>86.917137422478888</v>
      </c>
    </row>
    <row r="966728" spans="9:10" x14ac:dyDescent="0.25">
      <c r="I966728">
        <v>8.6985611114087313E-2</v>
      </c>
      <c r="J966728">
        <v>86.98561111408732</v>
      </c>
    </row>
    <row r="966729" spans="9:10" x14ac:dyDescent="0.25">
      <c r="I966729">
        <v>8.228617534888584E-2</v>
      </c>
      <c r="J966729">
        <v>82.286175348885834</v>
      </c>
    </row>
    <row r="966730" spans="9:10" x14ac:dyDescent="0.25">
      <c r="I966730">
        <v>5.9288190849209763E-2</v>
      </c>
      <c r="J966730">
        <v>59.288190849209762</v>
      </c>
    </row>
    <row r="966731" spans="9:10" x14ac:dyDescent="0.25">
      <c r="I966731">
        <v>7.478878045241312E-2</v>
      </c>
      <c r="J966731">
        <v>74.788780452413121</v>
      </c>
    </row>
    <row r="966732" spans="9:10" x14ac:dyDescent="0.25">
      <c r="I966732">
        <v>2.1814881708246119E-2</v>
      </c>
      <c r="J966732">
        <v>21.814881708246119</v>
      </c>
    </row>
    <row r="966733" spans="9:10" x14ac:dyDescent="0.25">
      <c r="I966733">
        <v>2.6185230686602518E-2</v>
      </c>
      <c r="J966733">
        <v>26.18523068660252</v>
      </c>
    </row>
    <row r="966734" spans="9:10" x14ac:dyDescent="0.25">
      <c r="I966734">
        <v>4.7597562661592001E-3</v>
      </c>
      <c r="J966734">
        <v>4.7597562661591999</v>
      </c>
    </row>
    <row r="966735" spans="9:10" x14ac:dyDescent="0.25">
      <c r="I966735">
        <v>7.6750211725330433E-2</v>
      </c>
      <c r="J966735">
        <v>76.750211725330431</v>
      </c>
    </row>
    <row r="966736" spans="9:10" x14ac:dyDescent="0.25">
      <c r="I966736">
        <v>8.588139103272048E-2</v>
      </c>
      <c r="J966736">
        <v>85.881391032720487</v>
      </c>
    </row>
    <row r="966737" spans="9:10" x14ac:dyDescent="0.25">
      <c r="I966737">
        <v>8.6189279776531111E-2</v>
      </c>
      <c r="J966737">
        <v>86.189279776531109</v>
      </c>
    </row>
    <row r="966738" spans="9:10" x14ac:dyDescent="0.25">
      <c r="I966738">
        <v>6.5432770170518045E-2</v>
      </c>
      <c r="J966738">
        <v>65.43277017051804</v>
      </c>
    </row>
    <row r="966739" spans="9:10" x14ac:dyDescent="0.25">
      <c r="I966739">
        <v>5.1994135866769028E-2</v>
      </c>
      <c r="J966739">
        <v>51.994135866769028</v>
      </c>
    </row>
    <row r="966740" spans="9:10" x14ac:dyDescent="0.25">
      <c r="I966740">
        <v>5.7008649835240191E-2</v>
      </c>
      <c r="J966740">
        <v>57.008649835240192</v>
      </c>
    </row>
    <row r="966741" spans="9:10" x14ac:dyDescent="0.25">
      <c r="I966741">
        <v>2.9405007392137771E-2</v>
      </c>
      <c r="J966741">
        <v>29.405007392137769</v>
      </c>
    </row>
    <row r="966742" spans="9:10" x14ac:dyDescent="0.25">
      <c r="I966742">
        <v>1.1741082662618542E-2</v>
      </c>
      <c r="J966742">
        <v>11.741082662618542</v>
      </c>
    </row>
    <row r="966743" spans="9:10" x14ac:dyDescent="0.25">
      <c r="I966743">
        <v>0.10645503180297401</v>
      </c>
      <c r="J966743">
        <v>106.45503180297401</v>
      </c>
    </row>
    <row r="966744" spans="9:10" x14ac:dyDescent="0.25">
      <c r="I966744">
        <v>0.1062762039924129</v>
      </c>
      <c r="J966744">
        <v>106.2762039924129</v>
      </c>
    </row>
    <row r="966745" spans="9:10" x14ac:dyDescent="0.25">
      <c r="I966745">
        <v>0.10909795437876317</v>
      </c>
      <c r="J966745">
        <v>109.09795437876318</v>
      </c>
    </row>
    <row r="966746" spans="9:10" x14ac:dyDescent="0.25">
      <c r="I966746">
        <v>9.2972918292878237E-2</v>
      </c>
      <c r="J966746">
        <v>92.972918292878234</v>
      </c>
    </row>
    <row r="966747" spans="9:10" x14ac:dyDescent="0.25">
      <c r="I966747">
        <v>8.9558236750011233E-2</v>
      </c>
      <c r="J966747">
        <v>89.558236750011233</v>
      </c>
    </row>
    <row r="966748" spans="9:10" x14ac:dyDescent="0.25">
      <c r="I966748">
        <v>9.3975291513428885E-2</v>
      </c>
      <c r="J966748">
        <v>93.975291513428886</v>
      </c>
    </row>
    <row r="966749" spans="9:10" x14ac:dyDescent="0.25">
      <c r="I966749">
        <v>5.1643824101279198E-3</v>
      </c>
      <c r="J966749">
        <v>5.1643824101279199</v>
      </c>
    </row>
    <row r="966750" spans="9:10" x14ac:dyDescent="0.25">
      <c r="I966750">
        <v>5.3093997604036873E-3</v>
      </c>
      <c r="J966750">
        <v>5.3093997604036876</v>
      </c>
    </row>
    <row r="966751" spans="9:10" x14ac:dyDescent="0.25">
      <c r="I966751">
        <v>4.7597562661592001E-3</v>
      </c>
      <c r="J966751">
        <v>4.7597562661591999</v>
      </c>
    </row>
    <row r="966752" spans="9:10" x14ac:dyDescent="0.25">
      <c r="I966752">
        <v>8.7377238775194252E-2</v>
      </c>
      <c r="J966752">
        <v>87.377238775194257</v>
      </c>
    </row>
    <row r="966753" spans="9:10" x14ac:dyDescent="0.25">
      <c r="I966753">
        <v>8.684517924487925E-2</v>
      </c>
      <c r="J966753">
        <v>86.845179244879247</v>
      </c>
    </row>
    <row r="966754" spans="9:10" x14ac:dyDescent="0.25">
      <c r="I966754">
        <v>9.9876210754810943E-2</v>
      </c>
      <c r="J966754">
        <v>99.876210754810941</v>
      </c>
    </row>
    <row r="966755" spans="9:10" x14ac:dyDescent="0.25">
      <c r="I966755">
        <v>8.0468416238271154E-2</v>
      </c>
      <c r="J966755">
        <v>80.468416238271161</v>
      </c>
    </row>
    <row r="966756" spans="9:10" x14ac:dyDescent="0.25">
      <c r="I966756">
        <v>8.4265963431316843E-2</v>
      </c>
      <c r="J966756">
        <v>84.265963431316848</v>
      </c>
    </row>
    <row r="966757" spans="9:10" x14ac:dyDescent="0.25">
      <c r="I966757">
        <v>6.6408287225861826E-2</v>
      </c>
      <c r="J966757">
        <v>66.408287225861827</v>
      </c>
    </row>
    <row r="966758" spans="9:10" x14ac:dyDescent="0.25">
      <c r="I966758">
        <v>6.7523718854413436E-3</v>
      </c>
      <c r="J966758">
        <v>6.7523718854413435</v>
      </c>
    </row>
    <row r="966759" spans="9:10" x14ac:dyDescent="0.25">
      <c r="I966759">
        <v>1.7353396754584412E-3</v>
      </c>
      <c r="J966759">
        <v>1.7353396754584411</v>
      </c>
    </row>
    <row r="983041" spans="9:10" x14ac:dyDescent="0.25">
      <c r="I983041" t="s">
        <v>172</v>
      </c>
      <c r="J983041" t="s">
        <v>106</v>
      </c>
    </row>
    <row r="983042" spans="9:10" x14ac:dyDescent="0.25">
      <c r="I983042">
        <v>1.5929785108130173E-2</v>
      </c>
      <c r="J983042">
        <v>15.929785108130174</v>
      </c>
    </row>
    <row r="983043" spans="9:10" x14ac:dyDescent="0.25">
      <c r="I983043">
        <v>1.9624440039059526E-2</v>
      </c>
      <c r="J983043">
        <v>19.624440039059525</v>
      </c>
    </row>
    <row r="983044" spans="9:10" x14ac:dyDescent="0.25">
      <c r="I983044">
        <v>1.7524936559092874E-2</v>
      </c>
      <c r="J983044">
        <v>17.524936559092875</v>
      </c>
    </row>
    <row r="983045" spans="9:10" x14ac:dyDescent="0.25">
      <c r="I983045">
        <v>1.0605404289042461E-2</v>
      </c>
      <c r="J983045">
        <v>10.605404289042461</v>
      </c>
    </row>
    <row r="983046" spans="9:10" x14ac:dyDescent="0.25">
      <c r="I983046">
        <v>1.1138342286954312E-2</v>
      </c>
      <c r="J983046">
        <v>11.138342286954312</v>
      </c>
    </row>
    <row r="983047" spans="9:10" x14ac:dyDescent="0.25">
      <c r="I983047">
        <v>2.1520007628557106E-2</v>
      </c>
      <c r="J983047">
        <v>21.520007628557106</v>
      </c>
    </row>
    <row r="983048" spans="9:10" x14ac:dyDescent="0.25">
      <c r="I983048">
        <v>7.9669430268421212E-3</v>
      </c>
      <c r="J983048">
        <v>7.9669430268421211</v>
      </c>
    </row>
    <row r="983049" spans="9:10" x14ac:dyDescent="0.25">
      <c r="I983049">
        <v>7.9924978985833235E-3</v>
      </c>
      <c r="J983049">
        <v>7.9924978985833235</v>
      </c>
    </row>
    <row r="983050" spans="9:10" x14ac:dyDescent="0.25">
      <c r="I983050">
        <v>1.9003700457208294E-3</v>
      </c>
      <c r="J983050">
        <v>1.9003700457208295</v>
      </c>
    </row>
    <row r="983051" spans="9:10" x14ac:dyDescent="0.25">
      <c r="I983051">
        <v>1.4195841672192669E-2</v>
      </c>
      <c r="J983051">
        <v>14.195841672192669</v>
      </c>
    </row>
    <row r="983052" spans="9:10" x14ac:dyDescent="0.25">
      <c r="I983052">
        <v>1.1262727615655201E-2</v>
      </c>
      <c r="J983052">
        <v>11.262727615655201</v>
      </c>
    </row>
    <row r="983053" spans="9:10" x14ac:dyDescent="0.25">
      <c r="I983053">
        <v>1.8051252855887559E-2</v>
      </c>
      <c r="J983053">
        <v>18.051252855887558</v>
      </c>
    </row>
    <row r="983054" spans="9:10" x14ac:dyDescent="0.25">
      <c r="I983054">
        <v>7.1766305882173826E-3</v>
      </c>
      <c r="J983054">
        <v>7.1766305882173826</v>
      </c>
    </row>
    <row r="983055" spans="9:10" x14ac:dyDescent="0.25">
      <c r="I983055">
        <v>1.5733161240633228E-2</v>
      </c>
      <c r="J983055">
        <v>15.733161240633228</v>
      </c>
    </row>
    <row r="983056" spans="9:10" x14ac:dyDescent="0.25">
      <c r="I983056">
        <v>1.2518650049452953E-2</v>
      </c>
      <c r="J983056">
        <v>12.518650049452953</v>
      </c>
    </row>
    <row r="983057" spans="9:10" x14ac:dyDescent="0.25">
      <c r="I983057">
        <v>1.2743329641563996E-2</v>
      </c>
      <c r="J983057">
        <v>12.743329641563996</v>
      </c>
    </row>
    <row r="983058" spans="9:10" x14ac:dyDescent="0.25">
      <c r="I983058">
        <v>5.5855020778923861E-3</v>
      </c>
      <c r="J983058">
        <v>5.5855020778923858</v>
      </c>
    </row>
    <row r="983059" spans="9:10" x14ac:dyDescent="0.25">
      <c r="I983059">
        <v>6.1162367813754275E-2</v>
      </c>
      <c r="J983059">
        <v>61.162367813754273</v>
      </c>
    </row>
    <row r="983060" spans="9:10" x14ac:dyDescent="0.25">
      <c r="I983060">
        <v>4.8902274818191371E-2</v>
      </c>
      <c r="J983060">
        <v>48.902274818191373</v>
      </c>
    </row>
    <row r="983061" spans="9:10" x14ac:dyDescent="0.25">
      <c r="I983061">
        <v>6.3145943755435072E-2</v>
      </c>
      <c r="J983061">
        <v>63.14594375543507</v>
      </c>
    </row>
    <row r="983062" spans="9:10" x14ac:dyDescent="0.25">
      <c r="I983062">
        <v>3.5206221643288432E-2</v>
      </c>
      <c r="J983062">
        <v>35.20622164328843</v>
      </c>
    </row>
    <row r="983063" spans="9:10" x14ac:dyDescent="0.25">
      <c r="I983063">
        <v>3.0962589108141529E-2</v>
      </c>
      <c r="J983063">
        <v>30.962589108141529</v>
      </c>
    </row>
    <row r="983064" spans="9:10" x14ac:dyDescent="0.25">
      <c r="I983064">
        <v>1.3894209143431353E-2</v>
      </c>
      <c r="J983064">
        <v>13.894209143431352</v>
      </c>
    </row>
    <row r="983065" spans="9:10" x14ac:dyDescent="0.25">
      <c r="I983065">
        <v>1.0826534366888489E-2</v>
      </c>
      <c r="J983065">
        <v>10.826534366888488</v>
      </c>
    </row>
    <row r="983066" spans="9:10" x14ac:dyDescent="0.25">
      <c r="I983066">
        <v>8.4925646534932675E-3</v>
      </c>
      <c r="J983066">
        <v>8.4925646534932682</v>
      </c>
    </row>
    <row r="983067" spans="9:10" x14ac:dyDescent="0.25">
      <c r="I983067">
        <v>1.9003700457208294E-3</v>
      </c>
      <c r="J983067">
        <v>1.9003700457208295</v>
      </c>
    </row>
    <row r="983068" spans="9:10" x14ac:dyDescent="0.25">
      <c r="I983068">
        <v>6.4170536876718448E-2</v>
      </c>
      <c r="J983068">
        <v>64.170536876718444</v>
      </c>
    </row>
    <row r="983069" spans="9:10" x14ac:dyDescent="0.25">
      <c r="I983069">
        <v>6.2921266736969697E-2</v>
      </c>
      <c r="J983069">
        <v>62.921266736969699</v>
      </c>
    </row>
    <row r="983070" spans="9:10" x14ac:dyDescent="0.25">
      <c r="I983070">
        <v>6.2434787932625781E-2</v>
      </c>
      <c r="J983070">
        <v>62.434787932625781</v>
      </c>
    </row>
    <row r="983071" spans="9:10" x14ac:dyDescent="0.25">
      <c r="I983071">
        <v>1.0570676374883507E-2</v>
      </c>
      <c r="J983071">
        <v>10.570676374883508</v>
      </c>
    </row>
    <row r="983072" spans="9:10" x14ac:dyDescent="0.25">
      <c r="I983072">
        <v>2.2199755914734349E-2</v>
      </c>
      <c r="J983072">
        <v>22.19975591473435</v>
      </c>
    </row>
    <row r="983073" spans="9:10" x14ac:dyDescent="0.25">
      <c r="I983073">
        <v>1.8310920423904649E-2</v>
      </c>
      <c r="J983073">
        <v>18.310920423904648</v>
      </c>
    </row>
    <row r="983074" spans="9:10" x14ac:dyDescent="0.25">
      <c r="I983074">
        <v>7.3518311192132743E-3</v>
      </c>
      <c r="J983074">
        <v>7.3518311192132746</v>
      </c>
    </row>
    <row r="983075" spans="9:10" x14ac:dyDescent="0.25">
      <c r="I983075">
        <v>5.4915617102380861E-3</v>
      </c>
      <c r="J983075">
        <v>5.491561710238086</v>
      </c>
    </row>
    <row r="983076" spans="9:10" x14ac:dyDescent="0.25">
      <c r="I983076">
        <v>5.3924409867396571E-2</v>
      </c>
      <c r="J983076">
        <v>53.924409867396569</v>
      </c>
    </row>
    <row r="983077" spans="9:10" x14ac:dyDescent="0.25">
      <c r="I983077">
        <v>7.4171658616957473E-2</v>
      </c>
      <c r="J983077">
        <v>74.171658616957473</v>
      </c>
    </row>
    <row r="983078" spans="9:10" x14ac:dyDescent="0.25">
      <c r="I983078">
        <v>5.8331135712489317E-2</v>
      </c>
      <c r="J983078">
        <v>58.331135712489314</v>
      </c>
    </row>
    <row r="983079" spans="9:10" x14ac:dyDescent="0.25">
      <c r="I983079">
        <v>4.2828016576831003E-2</v>
      </c>
      <c r="J983079">
        <v>42.828016576831004</v>
      </c>
    </row>
    <row r="983080" spans="9:10" x14ac:dyDescent="0.25">
      <c r="I983080">
        <v>4.9554520973432645E-2</v>
      </c>
      <c r="J983080">
        <v>49.554520973432645</v>
      </c>
    </row>
    <row r="983081" spans="9:10" x14ac:dyDescent="0.25">
      <c r="I983081">
        <v>4.4484816635172023E-2</v>
      </c>
      <c r="J983081">
        <v>44.484816635172024</v>
      </c>
    </row>
    <row r="983082" spans="9:10" x14ac:dyDescent="0.25">
      <c r="I983082">
        <v>9.3659447842427447E-3</v>
      </c>
      <c r="J983082">
        <v>9.3659447842427443</v>
      </c>
    </row>
    <row r="983083" spans="9:10" x14ac:dyDescent="0.25">
      <c r="I983083">
        <v>0</v>
      </c>
      <c r="J983083">
        <v>0</v>
      </c>
    </row>
    <row r="983084" spans="9:10" x14ac:dyDescent="0.25">
      <c r="I983084">
        <v>7.6779996788695461E-4</v>
      </c>
      <c r="J983084">
        <v>0.76779996788695459</v>
      </c>
    </row>
    <row r="983085" spans="9:10" x14ac:dyDescent="0.25">
      <c r="I983085">
        <v>7.2026407577742937E-2</v>
      </c>
      <c r="J983085">
        <v>72.026407577742944</v>
      </c>
    </row>
    <row r="983086" spans="9:10" x14ac:dyDescent="0.25">
      <c r="I983086">
        <v>6.1237771940835996E-2</v>
      </c>
      <c r="J983086">
        <v>61.237771940835998</v>
      </c>
    </row>
    <row r="983087" spans="9:10" x14ac:dyDescent="0.25">
      <c r="I983087">
        <v>8.2717570815028077E-2</v>
      </c>
      <c r="J983087">
        <v>82.717570815028083</v>
      </c>
    </row>
    <row r="983088" spans="9:10" x14ac:dyDescent="0.25">
      <c r="I983088">
        <v>6.2009954328153177E-2</v>
      </c>
      <c r="J983088">
        <v>62.009954328153178</v>
      </c>
    </row>
    <row r="983089" spans="9:10" x14ac:dyDescent="0.25">
      <c r="I983089">
        <v>6.2671814230789311E-2</v>
      </c>
      <c r="J983089">
        <v>62.671814230789309</v>
      </c>
    </row>
    <row r="983090" spans="9:10" x14ac:dyDescent="0.25">
      <c r="I983090">
        <v>5.0683511190641066E-2</v>
      </c>
      <c r="J983090">
        <v>50.683511190641063</v>
      </c>
    </row>
    <row r="983091" spans="9:10" x14ac:dyDescent="0.25">
      <c r="I983091">
        <v>1.0065303279182635E-2</v>
      </c>
      <c r="J983091">
        <v>10.065303279182634</v>
      </c>
    </row>
    <row r="983092" spans="9:10" x14ac:dyDescent="0.25">
      <c r="I983092">
        <v>1.53741846345808E-2</v>
      </c>
      <c r="J983092">
        <v>15.3741846345808</v>
      </c>
    </row>
    <row r="983093" spans="9:10" x14ac:dyDescent="0.25">
      <c r="I983093">
        <v>7.1102765424357992E-2</v>
      </c>
      <c r="J983093">
        <v>71.102765424357997</v>
      </c>
    </row>
    <row r="983094" spans="9:10" x14ac:dyDescent="0.25">
      <c r="I983094">
        <v>6.6321464232804578E-2</v>
      </c>
      <c r="J983094">
        <v>66.321464232804573</v>
      </c>
    </row>
    <row r="983095" spans="9:10" x14ac:dyDescent="0.25">
      <c r="I983095">
        <v>7.6620098525359295E-2</v>
      </c>
      <c r="J983095">
        <v>76.620098525359296</v>
      </c>
    </row>
    <row r="983096" spans="9:10" x14ac:dyDescent="0.25">
      <c r="I983096">
        <v>5.0014784169566263E-2</v>
      </c>
      <c r="J983096">
        <v>50.014784169566262</v>
      </c>
    </row>
    <row r="983097" spans="9:10" x14ac:dyDescent="0.25">
      <c r="I983097">
        <v>5.8383153042383187E-2</v>
      </c>
      <c r="J983097">
        <v>58.383153042383185</v>
      </c>
    </row>
    <row r="983098" spans="9:10" x14ac:dyDescent="0.25">
      <c r="I983098">
        <v>6.3890410863102792E-2</v>
      </c>
      <c r="J983098">
        <v>63.890410863102794</v>
      </c>
    </row>
    <row r="983099" spans="9:10" x14ac:dyDescent="0.25">
      <c r="I983099">
        <v>1.4021033491214915E-2</v>
      </c>
      <c r="J983099">
        <v>14.021033491214915</v>
      </c>
    </row>
    <row r="983100" spans="9:10" x14ac:dyDescent="0.25">
      <c r="I983100">
        <v>8.5199626154108619E-3</v>
      </c>
      <c r="J983100">
        <v>8.5199626154108614</v>
      </c>
    </row>
    <row r="983101" spans="9:10" x14ac:dyDescent="0.25">
      <c r="I983101">
        <v>2.650548519235885E-2</v>
      </c>
      <c r="J983101">
        <v>26.505485192358851</v>
      </c>
    </row>
    <row r="983102" spans="9:10" x14ac:dyDescent="0.25">
      <c r="I983102">
        <v>6.2067025576512926E-2</v>
      </c>
      <c r="J983102">
        <v>62.067025576512926</v>
      </c>
    </row>
    <row r="983103" spans="9:10" x14ac:dyDescent="0.25">
      <c r="I983103">
        <v>6.1434066809903348E-2</v>
      </c>
      <c r="J983103">
        <v>61.434066809903349</v>
      </c>
    </row>
    <row r="983104" spans="9:10" x14ac:dyDescent="0.25">
      <c r="I983104">
        <v>6.4314329594214403E-2</v>
      </c>
      <c r="J983104">
        <v>64.314329594214399</v>
      </c>
    </row>
    <row r="983105" spans="9:10" x14ac:dyDescent="0.25">
      <c r="I983105">
        <v>2.9128912837074167E-2</v>
      </c>
      <c r="J983105">
        <v>29.128912837074168</v>
      </c>
    </row>
    <row r="983106" spans="9:10" x14ac:dyDescent="0.25">
      <c r="I983106">
        <v>2.1505506694923612E-2</v>
      </c>
      <c r="J983106">
        <v>21.505506694923611</v>
      </c>
    </row>
    <row r="983107" spans="9:10" x14ac:dyDescent="0.25">
      <c r="I983107">
        <v>2.432356680883753E-2</v>
      </c>
      <c r="J983107">
        <v>24.32356680883753</v>
      </c>
    </row>
    <row r="983108" spans="9:10" x14ac:dyDescent="0.25">
      <c r="I983108">
        <v>7.1509005587667282E-3</v>
      </c>
      <c r="J983108">
        <v>7.150900558766728</v>
      </c>
    </row>
    <row r="983109" spans="9:10" x14ac:dyDescent="0.25">
      <c r="I983109">
        <v>9.8702843710488947E-3</v>
      </c>
      <c r="J983109">
        <v>9.8702843710488946</v>
      </c>
    </row>
    <row r="983110" spans="9:10" x14ac:dyDescent="0.25">
      <c r="I983110">
        <v>7.9946863240820412E-2</v>
      </c>
      <c r="J983110">
        <v>79.946863240820406</v>
      </c>
    </row>
    <row r="983111" spans="9:10" x14ac:dyDescent="0.25">
      <c r="I983111">
        <v>8.6917137422478891E-2</v>
      </c>
      <c r="J983111">
        <v>86.917137422478888</v>
      </c>
    </row>
    <row r="983112" spans="9:10" x14ac:dyDescent="0.25">
      <c r="I983112">
        <v>8.6985611114087313E-2</v>
      </c>
      <c r="J983112">
        <v>86.98561111408732</v>
      </c>
    </row>
    <row r="983113" spans="9:10" x14ac:dyDescent="0.25">
      <c r="I983113">
        <v>8.228617534888584E-2</v>
      </c>
      <c r="J983113">
        <v>82.286175348885834</v>
      </c>
    </row>
    <row r="983114" spans="9:10" x14ac:dyDescent="0.25">
      <c r="I983114">
        <v>5.9288190849209763E-2</v>
      </c>
      <c r="J983114">
        <v>59.288190849209762</v>
      </c>
    </row>
    <row r="983115" spans="9:10" x14ac:dyDescent="0.25">
      <c r="I983115">
        <v>7.478878045241312E-2</v>
      </c>
      <c r="J983115">
        <v>74.788780452413121</v>
      </c>
    </row>
    <row r="983116" spans="9:10" x14ac:dyDescent="0.25">
      <c r="I983116">
        <v>2.1814881708246119E-2</v>
      </c>
      <c r="J983116">
        <v>21.814881708246119</v>
      </c>
    </row>
    <row r="983117" spans="9:10" x14ac:dyDescent="0.25">
      <c r="I983117">
        <v>2.6185230686602518E-2</v>
      </c>
      <c r="J983117">
        <v>26.18523068660252</v>
      </c>
    </row>
    <row r="983118" spans="9:10" x14ac:dyDescent="0.25">
      <c r="I983118">
        <v>4.7597562661592001E-3</v>
      </c>
      <c r="J983118">
        <v>4.7597562661591999</v>
      </c>
    </row>
    <row r="983119" spans="9:10" x14ac:dyDescent="0.25">
      <c r="I983119">
        <v>7.6750211725330433E-2</v>
      </c>
      <c r="J983119">
        <v>76.750211725330431</v>
      </c>
    </row>
    <row r="983120" spans="9:10" x14ac:dyDescent="0.25">
      <c r="I983120">
        <v>8.588139103272048E-2</v>
      </c>
      <c r="J983120">
        <v>85.881391032720487</v>
      </c>
    </row>
    <row r="983121" spans="9:10" x14ac:dyDescent="0.25">
      <c r="I983121">
        <v>8.6189279776531111E-2</v>
      </c>
      <c r="J983121">
        <v>86.189279776531109</v>
      </c>
    </row>
    <row r="983122" spans="9:10" x14ac:dyDescent="0.25">
      <c r="I983122">
        <v>6.5432770170518045E-2</v>
      </c>
      <c r="J983122">
        <v>65.43277017051804</v>
      </c>
    </row>
    <row r="983123" spans="9:10" x14ac:dyDescent="0.25">
      <c r="I983123">
        <v>5.1994135866769028E-2</v>
      </c>
      <c r="J983123">
        <v>51.994135866769028</v>
      </c>
    </row>
    <row r="983124" spans="9:10" x14ac:dyDescent="0.25">
      <c r="I983124">
        <v>5.7008649835240191E-2</v>
      </c>
      <c r="J983124">
        <v>57.008649835240192</v>
      </c>
    </row>
    <row r="983125" spans="9:10" x14ac:dyDescent="0.25">
      <c r="I983125">
        <v>2.9405007392137771E-2</v>
      </c>
      <c r="J983125">
        <v>29.405007392137769</v>
      </c>
    </row>
    <row r="983126" spans="9:10" x14ac:dyDescent="0.25">
      <c r="I983126">
        <v>1.1741082662618542E-2</v>
      </c>
      <c r="J983126">
        <v>11.741082662618542</v>
      </c>
    </row>
    <row r="983127" spans="9:10" x14ac:dyDescent="0.25">
      <c r="I983127">
        <v>0.10645503180297401</v>
      </c>
      <c r="J983127">
        <v>106.45503180297401</v>
      </c>
    </row>
    <row r="983128" spans="9:10" x14ac:dyDescent="0.25">
      <c r="I983128">
        <v>0.1062762039924129</v>
      </c>
      <c r="J983128">
        <v>106.2762039924129</v>
      </c>
    </row>
    <row r="983129" spans="9:10" x14ac:dyDescent="0.25">
      <c r="I983129">
        <v>0.10909795437876317</v>
      </c>
      <c r="J983129">
        <v>109.09795437876318</v>
      </c>
    </row>
    <row r="983130" spans="9:10" x14ac:dyDescent="0.25">
      <c r="I983130">
        <v>9.2972918292878237E-2</v>
      </c>
      <c r="J983130">
        <v>92.972918292878234</v>
      </c>
    </row>
    <row r="983131" spans="9:10" x14ac:dyDescent="0.25">
      <c r="I983131">
        <v>8.9558236750011233E-2</v>
      </c>
      <c r="J983131">
        <v>89.558236750011233</v>
      </c>
    </row>
    <row r="983132" spans="9:10" x14ac:dyDescent="0.25">
      <c r="I983132">
        <v>9.3975291513428885E-2</v>
      </c>
      <c r="J983132">
        <v>93.975291513428886</v>
      </c>
    </row>
    <row r="983133" spans="9:10" x14ac:dyDescent="0.25">
      <c r="I983133">
        <v>5.1643824101279198E-3</v>
      </c>
      <c r="J983133">
        <v>5.1643824101279199</v>
      </c>
    </row>
    <row r="983134" spans="9:10" x14ac:dyDescent="0.25">
      <c r="I983134">
        <v>5.3093997604036873E-3</v>
      </c>
      <c r="J983134">
        <v>5.3093997604036876</v>
      </c>
    </row>
    <row r="983135" spans="9:10" x14ac:dyDescent="0.25">
      <c r="I983135">
        <v>4.7597562661592001E-3</v>
      </c>
      <c r="J983135">
        <v>4.7597562661591999</v>
      </c>
    </row>
    <row r="983136" spans="9:10" x14ac:dyDescent="0.25">
      <c r="I983136">
        <v>8.7377238775194252E-2</v>
      </c>
      <c r="J983136">
        <v>87.377238775194257</v>
      </c>
    </row>
    <row r="983137" spans="9:10" x14ac:dyDescent="0.25">
      <c r="I983137">
        <v>8.684517924487925E-2</v>
      </c>
      <c r="J983137">
        <v>86.845179244879247</v>
      </c>
    </row>
    <row r="983138" spans="9:10" x14ac:dyDescent="0.25">
      <c r="I983138">
        <v>9.9876210754810943E-2</v>
      </c>
      <c r="J983138">
        <v>99.876210754810941</v>
      </c>
    </row>
    <row r="983139" spans="9:10" x14ac:dyDescent="0.25">
      <c r="I983139">
        <v>8.0468416238271154E-2</v>
      </c>
      <c r="J983139">
        <v>80.468416238271161</v>
      </c>
    </row>
    <row r="983140" spans="9:10" x14ac:dyDescent="0.25">
      <c r="I983140">
        <v>8.4265963431316843E-2</v>
      </c>
      <c r="J983140">
        <v>84.265963431316848</v>
      </c>
    </row>
    <row r="983141" spans="9:10" x14ac:dyDescent="0.25">
      <c r="I983141">
        <v>6.6408287225861826E-2</v>
      </c>
      <c r="J983141">
        <v>66.408287225861827</v>
      </c>
    </row>
    <row r="983142" spans="9:10" x14ac:dyDescent="0.25">
      <c r="I983142">
        <v>6.7523718854413436E-3</v>
      </c>
      <c r="J983142">
        <v>6.7523718854413435</v>
      </c>
    </row>
    <row r="983143" spans="9:10" x14ac:dyDescent="0.25">
      <c r="I983143">
        <v>1.7353396754584412E-3</v>
      </c>
      <c r="J983143">
        <v>1.7353396754584411</v>
      </c>
    </row>
    <row r="999425" spans="9:10" x14ac:dyDescent="0.25">
      <c r="I999425" t="s">
        <v>172</v>
      </c>
      <c r="J999425" t="s">
        <v>106</v>
      </c>
    </row>
    <row r="999426" spans="9:10" x14ac:dyDescent="0.25">
      <c r="I999426">
        <v>1.5929785108130173E-2</v>
      </c>
      <c r="J999426">
        <v>15.929785108130174</v>
      </c>
    </row>
    <row r="999427" spans="9:10" x14ac:dyDescent="0.25">
      <c r="I999427">
        <v>1.9624440039059526E-2</v>
      </c>
      <c r="J999427">
        <v>19.624440039059525</v>
      </c>
    </row>
    <row r="999428" spans="9:10" x14ac:dyDescent="0.25">
      <c r="I999428">
        <v>1.7524936559092874E-2</v>
      </c>
      <c r="J999428">
        <v>17.524936559092875</v>
      </c>
    </row>
    <row r="999429" spans="9:10" x14ac:dyDescent="0.25">
      <c r="I999429">
        <v>1.0605404289042461E-2</v>
      </c>
      <c r="J999429">
        <v>10.605404289042461</v>
      </c>
    </row>
    <row r="999430" spans="9:10" x14ac:dyDescent="0.25">
      <c r="I999430">
        <v>1.1138342286954312E-2</v>
      </c>
      <c r="J999430">
        <v>11.138342286954312</v>
      </c>
    </row>
    <row r="999431" spans="9:10" x14ac:dyDescent="0.25">
      <c r="I999431">
        <v>2.1520007628557106E-2</v>
      </c>
      <c r="J999431">
        <v>21.520007628557106</v>
      </c>
    </row>
    <row r="999432" spans="9:10" x14ac:dyDescent="0.25">
      <c r="I999432">
        <v>7.9669430268421212E-3</v>
      </c>
      <c r="J999432">
        <v>7.9669430268421211</v>
      </c>
    </row>
    <row r="999433" spans="9:10" x14ac:dyDescent="0.25">
      <c r="I999433">
        <v>7.9924978985833235E-3</v>
      </c>
      <c r="J999433">
        <v>7.9924978985833235</v>
      </c>
    </row>
    <row r="999434" spans="9:10" x14ac:dyDescent="0.25">
      <c r="I999434">
        <v>1.9003700457208294E-3</v>
      </c>
      <c r="J999434">
        <v>1.9003700457208295</v>
      </c>
    </row>
    <row r="999435" spans="9:10" x14ac:dyDescent="0.25">
      <c r="I999435">
        <v>1.4195841672192669E-2</v>
      </c>
      <c r="J999435">
        <v>14.195841672192669</v>
      </c>
    </row>
    <row r="999436" spans="9:10" x14ac:dyDescent="0.25">
      <c r="I999436">
        <v>1.1262727615655201E-2</v>
      </c>
      <c r="J999436">
        <v>11.262727615655201</v>
      </c>
    </row>
    <row r="999437" spans="9:10" x14ac:dyDescent="0.25">
      <c r="I999437">
        <v>1.8051252855887559E-2</v>
      </c>
      <c r="J999437">
        <v>18.051252855887558</v>
      </c>
    </row>
    <row r="999438" spans="9:10" x14ac:dyDescent="0.25">
      <c r="I999438">
        <v>7.1766305882173826E-3</v>
      </c>
      <c r="J999438">
        <v>7.1766305882173826</v>
      </c>
    </row>
    <row r="999439" spans="9:10" x14ac:dyDescent="0.25">
      <c r="I999439">
        <v>1.5733161240633228E-2</v>
      </c>
      <c r="J999439">
        <v>15.733161240633228</v>
      </c>
    </row>
    <row r="999440" spans="9:10" x14ac:dyDescent="0.25">
      <c r="I999440">
        <v>1.2518650049452953E-2</v>
      </c>
      <c r="J999440">
        <v>12.518650049452953</v>
      </c>
    </row>
    <row r="999441" spans="9:10" x14ac:dyDescent="0.25">
      <c r="I999441">
        <v>1.2743329641563996E-2</v>
      </c>
      <c r="J999441">
        <v>12.743329641563996</v>
      </c>
    </row>
    <row r="999442" spans="9:10" x14ac:dyDescent="0.25">
      <c r="I999442">
        <v>5.5855020778923861E-3</v>
      </c>
      <c r="J999442">
        <v>5.5855020778923858</v>
      </c>
    </row>
    <row r="999443" spans="9:10" x14ac:dyDescent="0.25">
      <c r="I999443">
        <v>6.1162367813754275E-2</v>
      </c>
      <c r="J999443">
        <v>61.162367813754273</v>
      </c>
    </row>
    <row r="999444" spans="9:10" x14ac:dyDescent="0.25">
      <c r="I999444">
        <v>4.8902274818191371E-2</v>
      </c>
      <c r="J999444">
        <v>48.902274818191373</v>
      </c>
    </row>
    <row r="999445" spans="9:10" x14ac:dyDescent="0.25">
      <c r="I999445">
        <v>6.3145943755435072E-2</v>
      </c>
      <c r="J999445">
        <v>63.14594375543507</v>
      </c>
    </row>
    <row r="999446" spans="9:10" x14ac:dyDescent="0.25">
      <c r="I999446">
        <v>3.5206221643288432E-2</v>
      </c>
      <c r="J999446">
        <v>35.20622164328843</v>
      </c>
    </row>
    <row r="999447" spans="9:10" x14ac:dyDescent="0.25">
      <c r="I999447">
        <v>3.0962589108141529E-2</v>
      </c>
      <c r="J999447">
        <v>30.962589108141529</v>
      </c>
    </row>
    <row r="999448" spans="9:10" x14ac:dyDescent="0.25">
      <c r="I999448">
        <v>1.3894209143431353E-2</v>
      </c>
      <c r="J999448">
        <v>13.894209143431352</v>
      </c>
    </row>
    <row r="999449" spans="9:10" x14ac:dyDescent="0.25">
      <c r="I999449">
        <v>1.0826534366888489E-2</v>
      </c>
      <c r="J999449">
        <v>10.826534366888488</v>
      </c>
    </row>
    <row r="999450" spans="9:10" x14ac:dyDescent="0.25">
      <c r="I999450">
        <v>8.4925646534932675E-3</v>
      </c>
      <c r="J999450">
        <v>8.4925646534932682</v>
      </c>
    </row>
    <row r="999451" spans="9:10" x14ac:dyDescent="0.25">
      <c r="I999451">
        <v>1.9003700457208294E-3</v>
      </c>
      <c r="J999451">
        <v>1.9003700457208295</v>
      </c>
    </row>
    <row r="999452" spans="9:10" x14ac:dyDescent="0.25">
      <c r="I999452">
        <v>6.4170536876718448E-2</v>
      </c>
      <c r="J999452">
        <v>64.170536876718444</v>
      </c>
    </row>
    <row r="999453" spans="9:10" x14ac:dyDescent="0.25">
      <c r="I999453">
        <v>6.2921266736969697E-2</v>
      </c>
      <c r="J999453">
        <v>62.921266736969699</v>
      </c>
    </row>
    <row r="999454" spans="9:10" x14ac:dyDescent="0.25">
      <c r="I999454">
        <v>6.2434787932625781E-2</v>
      </c>
      <c r="J999454">
        <v>62.434787932625781</v>
      </c>
    </row>
    <row r="999455" spans="9:10" x14ac:dyDescent="0.25">
      <c r="I999455">
        <v>1.0570676374883507E-2</v>
      </c>
      <c r="J999455">
        <v>10.570676374883508</v>
      </c>
    </row>
    <row r="999456" spans="9:10" x14ac:dyDescent="0.25">
      <c r="I999456">
        <v>2.2199755914734349E-2</v>
      </c>
      <c r="J999456">
        <v>22.19975591473435</v>
      </c>
    </row>
    <row r="999457" spans="9:10" x14ac:dyDescent="0.25">
      <c r="I999457">
        <v>1.8310920423904649E-2</v>
      </c>
      <c r="J999457">
        <v>18.310920423904648</v>
      </c>
    </row>
    <row r="999458" spans="9:10" x14ac:dyDescent="0.25">
      <c r="I999458">
        <v>7.3518311192132743E-3</v>
      </c>
      <c r="J999458">
        <v>7.3518311192132746</v>
      </c>
    </row>
    <row r="999459" spans="9:10" x14ac:dyDescent="0.25">
      <c r="I999459">
        <v>5.4915617102380861E-3</v>
      </c>
      <c r="J999459">
        <v>5.491561710238086</v>
      </c>
    </row>
    <row r="999460" spans="9:10" x14ac:dyDescent="0.25">
      <c r="I999460">
        <v>5.3924409867396571E-2</v>
      </c>
      <c r="J999460">
        <v>53.924409867396569</v>
      </c>
    </row>
    <row r="999461" spans="9:10" x14ac:dyDescent="0.25">
      <c r="I999461">
        <v>7.4171658616957473E-2</v>
      </c>
      <c r="J999461">
        <v>74.171658616957473</v>
      </c>
    </row>
    <row r="999462" spans="9:10" x14ac:dyDescent="0.25">
      <c r="I999462">
        <v>5.8331135712489317E-2</v>
      </c>
      <c r="J999462">
        <v>58.331135712489314</v>
      </c>
    </row>
    <row r="999463" spans="9:10" x14ac:dyDescent="0.25">
      <c r="I999463">
        <v>4.2828016576831003E-2</v>
      </c>
      <c r="J999463">
        <v>42.828016576831004</v>
      </c>
    </row>
    <row r="999464" spans="9:10" x14ac:dyDescent="0.25">
      <c r="I999464">
        <v>4.9554520973432645E-2</v>
      </c>
      <c r="J999464">
        <v>49.554520973432645</v>
      </c>
    </row>
    <row r="999465" spans="9:10" x14ac:dyDescent="0.25">
      <c r="I999465">
        <v>4.4484816635172023E-2</v>
      </c>
      <c r="J999465">
        <v>44.484816635172024</v>
      </c>
    </row>
    <row r="999466" spans="9:10" x14ac:dyDescent="0.25">
      <c r="I999466">
        <v>9.3659447842427447E-3</v>
      </c>
      <c r="J999466">
        <v>9.3659447842427443</v>
      </c>
    </row>
    <row r="999467" spans="9:10" x14ac:dyDescent="0.25">
      <c r="I999467">
        <v>0</v>
      </c>
      <c r="J999467">
        <v>0</v>
      </c>
    </row>
    <row r="999468" spans="9:10" x14ac:dyDescent="0.25">
      <c r="I999468">
        <v>7.6779996788695461E-4</v>
      </c>
      <c r="J999468">
        <v>0.76779996788695459</v>
      </c>
    </row>
    <row r="999469" spans="9:10" x14ac:dyDescent="0.25">
      <c r="I999469">
        <v>7.2026407577742937E-2</v>
      </c>
      <c r="J999469">
        <v>72.026407577742944</v>
      </c>
    </row>
    <row r="999470" spans="9:10" x14ac:dyDescent="0.25">
      <c r="I999470">
        <v>6.1237771940835996E-2</v>
      </c>
      <c r="J999470">
        <v>61.237771940835998</v>
      </c>
    </row>
    <row r="999471" spans="9:10" x14ac:dyDescent="0.25">
      <c r="I999471">
        <v>8.2717570815028077E-2</v>
      </c>
      <c r="J999471">
        <v>82.717570815028083</v>
      </c>
    </row>
    <row r="999472" spans="9:10" x14ac:dyDescent="0.25">
      <c r="I999472">
        <v>6.2009954328153177E-2</v>
      </c>
      <c r="J999472">
        <v>62.009954328153178</v>
      </c>
    </row>
    <row r="999473" spans="9:10" x14ac:dyDescent="0.25">
      <c r="I999473">
        <v>6.2671814230789311E-2</v>
      </c>
      <c r="J999473">
        <v>62.671814230789309</v>
      </c>
    </row>
    <row r="999474" spans="9:10" x14ac:dyDescent="0.25">
      <c r="I999474">
        <v>5.0683511190641066E-2</v>
      </c>
      <c r="J999474">
        <v>50.683511190641063</v>
      </c>
    </row>
    <row r="999475" spans="9:10" x14ac:dyDescent="0.25">
      <c r="I999475">
        <v>1.0065303279182635E-2</v>
      </c>
      <c r="J999475">
        <v>10.065303279182634</v>
      </c>
    </row>
    <row r="999476" spans="9:10" x14ac:dyDescent="0.25">
      <c r="I999476">
        <v>1.53741846345808E-2</v>
      </c>
      <c r="J999476">
        <v>15.3741846345808</v>
      </c>
    </row>
    <row r="999477" spans="9:10" x14ac:dyDescent="0.25">
      <c r="I999477">
        <v>7.1102765424357992E-2</v>
      </c>
      <c r="J999477">
        <v>71.102765424357997</v>
      </c>
    </row>
    <row r="999478" spans="9:10" x14ac:dyDescent="0.25">
      <c r="I999478">
        <v>6.6321464232804578E-2</v>
      </c>
      <c r="J999478">
        <v>66.321464232804573</v>
      </c>
    </row>
    <row r="999479" spans="9:10" x14ac:dyDescent="0.25">
      <c r="I999479">
        <v>7.6620098525359295E-2</v>
      </c>
      <c r="J999479">
        <v>76.620098525359296</v>
      </c>
    </row>
    <row r="999480" spans="9:10" x14ac:dyDescent="0.25">
      <c r="I999480">
        <v>5.0014784169566263E-2</v>
      </c>
      <c r="J999480">
        <v>50.014784169566262</v>
      </c>
    </row>
    <row r="999481" spans="9:10" x14ac:dyDescent="0.25">
      <c r="I999481">
        <v>5.8383153042383187E-2</v>
      </c>
      <c r="J999481">
        <v>58.383153042383185</v>
      </c>
    </row>
    <row r="999482" spans="9:10" x14ac:dyDescent="0.25">
      <c r="I999482">
        <v>6.3890410863102792E-2</v>
      </c>
      <c r="J999482">
        <v>63.890410863102794</v>
      </c>
    </row>
    <row r="999483" spans="9:10" x14ac:dyDescent="0.25">
      <c r="I999483">
        <v>1.4021033491214915E-2</v>
      </c>
      <c r="J999483">
        <v>14.021033491214915</v>
      </c>
    </row>
    <row r="999484" spans="9:10" x14ac:dyDescent="0.25">
      <c r="I999484">
        <v>8.5199626154108619E-3</v>
      </c>
      <c r="J999484">
        <v>8.5199626154108614</v>
      </c>
    </row>
    <row r="999485" spans="9:10" x14ac:dyDescent="0.25">
      <c r="I999485">
        <v>2.650548519235885E-2</v>
      </c>
      <c r="J999485">
        <v>26.505485192358851</v>
      </c>
    </row>
    <row r="999486" spans="9:10" x14ac:dyDescent="0.25">
      <c r="I999486">
        <v>6.2067025576512926E-2</v>
      </c>
      <c r="J999486">
        <v>62.067025576512926</v>
      </c>
    </row>
    <row r="999487" spans="9:10" x14ac:dyDescent="0.25">
      <c r="I999487">
        <v>6.1434066809903348E-2</v>
      </c>
      <c r="J999487">
        <v>61.434066809903349</v>
      </c>
    </row>
    <row r="999488" spans="9:10" x14ac:dyDescent="0.25">
      <c r="I999488">
        <v>6.4314329594214403E-2</v>
      </c>
      <c r="J999488">
        <v>64.314329594214399</v>
      </c>
    </row>
    <row r="999489" spans="9:10" x14ac:dyDescent="0.25">
      <c r="I999489">
        <v>2.9128912837074167E-2</v>
      </c>
      <c r="J999489">
        <v>29.128912837074168</v>
      </c>
    </row>
    <row r="999490" spans="9:10" x14ac:dyDescent="0.25">
      <c r="I999490">
        <v>2.1505506694923612E-2</v>
      </c>
      <c r="J999490">
        <v>21.505506694923611</v>
      </c>
    </row>
    <row r="999491" spans="9:10" x14ac:dyDescent="0.25">
      <c r="I999491">
        <v>2.432356680883753E-2</v>
      </c>
      <c r="J999491">
        <v>24.32356680883753</v>
      </c>
    </row>
    <row r="999492" spans="9:10" x14ac:dyDescent="0.25">
      <c r="I999492">
        <v>7.1509005587667282E-3</v>
      </c>
      <c r="J999492">
        <v>7.150900558766728</v>
      </c>
    </row>
    <row r="999493" spans="9:10" x14ac:dyDescent="0.25">
      <c r="I999493">
        <v>9.8702843710488947E-3</v>
      </c>
      <c r="J999493">
        <v>9.8702843710488946</v>
      </c>
    </row>
    <row r="999494" spans="9:10" x14ac:dyDescent="0.25">
      <c r="I999494">
        <v>7.9946863240820412E-2</v>
      </c>
      <c r="J999494">
        <v>79.946863240820406</v>
      </c>
    </row>
    <row r="999495" spans="9:10" x14ac:dyDescent="0.25">
      <c r="I999495">
        <v>8.6917137422478891E-2</v>
      </c>
      <c r="J999495">
        <v>86.917137422478888</v>
      </c>
    </row>
    <row r="999496" spans="9:10" x14ac:dyDescent="0.25">
      <c r="I999496">
        <v>8.6985611114087313E-2</v>
      </c>
      <c r="J999496">
        <v>86.98561111408732</v>
      </c>
    </row>
    <row r="999497" spans="9:10" x14ac:dyDescent="0.25">
      <c r="I999497">
        <v>8.228617534888584E-2</v>
      </c>
      <c r="J999497">
        <v>82.286175348885834</v>
      </c>
    </row>
    <row r="999498" spans="9:10" x14ac:dyDescent="0.25">
      <c r="I999498">
        <v>5.9288190849209763E-2</v>
      </c>
      <c r="J999498">
        <v>59.288190849209762</v>
      </c>
    </row>
    <row r="999499" spans="9:10" x14ac:dyDescent="0.25">
      <c r="I999499">
        <v>7.478878045241312E-2</v>
      </c>
      <c r="J999499">
        <v>74.788780452413121</v>
      </c>
    </row>
    <row r="999500" spans="9:10" x14ac:dyDescent="0.25">
      <c r="I999500">
        <v>2.1814881708246119E-2</v>
      </c>
      <c r="J999500">
        <v>21.814881708246119</v>
      </c>
    </row>
    <row r="999501" spans="9:10" x14ac:dyDescent="0.25">
      <c r="I999501">
        <v>2.6185230686602518E-2</v>
      </c>
      <c r="J999501">
        <v>26.18523068660252</v>
      </c>
    </row>
    <row r="999502" spans="9:10" x14ac:dyDescent="0.25">
      <c r="I999502">
        <v>4.7597562661592001E-3</v>
      </c>
      <c r="J999502">
        <v>4.7597562661591999</v>
      </c>
    </row>
    <row r="999503" spans="9:10" x14ac:dyDescent="0.25">
      <c r="I999503">
        <v>7.6750211725330433E-2</v>
      </c>
      <c r="J999503">
        <v>76.750211725330431</v>
      </c>
    </row>
    <row r="999504" spans="9:10" x14ac:dyDescent="0.25">
      <c r="I999504">
        <v>8.588139103272048E-2</v>
      </c>
      <c r="J999504">
        <v>85.881391032720487</v>
      </c>
    </row>
    <row r="999505" spans="9:10" x14ac:dyDescent="0.25">
      <c r="I999505">
        <v>8.6189279776531111E-2</v>
      </c>
      <c r="J999505">
        <v>86.189279776531109</v>
      </c>
    </row>
    <row r="999506" spans="9:10" x14ac:dyDescent="0.25">
      <c r="I999506">
        <v>6.5432770170518045E-2</v>
      </c>
      <c r="J999506">
        <v>65.43277017051804</v>
      </c>
    </row>
    <row r="999507" spans="9:10" x14ac:dyDescent="0.25">
      <c r="I999507">
        <v>5.1994135866769028E-2</v>
      </c>
      <c r="J999507">
        <v>51.994135866769028</v>
      </c>
    </row>
    <row r="999508" spans="9:10" x14ac:dyDescent="0.25">
      <c r="I999508">
        <v>5.7008649835240191E-2</v>
      </c>
      <c r="J999508">
        <v>57.008649835240192</v>
      </c>
    </row>
    <row r="999509" spans="9:10" x14ac:dyDescent="0.25">
      <c r="I999509">
        <v>2.9405007392137771E-2</v>
      </c>
      <c r="J999509">
        <v>29.405007392137769</v>
      </c>
    </row>
    <row r="999510" spans="9:10" x14ac:dyDescent="0.25">
      <c r="I999510">
        <v>1.1741082662618542E-2</v>
      </c>
      <c r="J999510">
        <v>11.741082662618542</v>
      </c>
    </row>
    <row r="999511" spans="9:10" x14ac:dyDescent="0.25">
      <c r="I999511">
        <v>0.10645503180297401</v>
      </c>
      <c r="J999511">
        <v>106.45503180297401</v>
      </c>
    </row>
    <row r="999512" spans="9:10" x14ac:dyDescent="0.25">
      <c r="I999512">
        <v>0.1062762039924129</v>
      </c>
      <c r="J999512">
        <v>106.2762039924129</v>
      </c>
    </row>
    <row r="999513" spans="9:10" x14ac:dyDescent="0.25">
      <c r="I999513">
        <v>0.10909795437876317</v>
      </c>
      <c r="J999513">
        <v>109.09795437876318</v>
      </c>
    </row>
    <row r="999514" spans="9:10" x14ac:dyDescent="0.25">
      <c r="I999514">
        <v>9.2972918292878237E-2</v>
      </c>
      <c r="J999514">
        <v>92.972918292878234</v>
      </c>
    </row>
    <row r="999515" spans="9:10" x14ac:dyDescent="0.25">
      <c r="I999515">
        <v>8.9558236750011233E-2</v>
      </c>
      <c r="J999515">
        <v>89.558236750011233</v>
      </c>
    </row>
    <row r="999516" spans="9:10" x14ac:dyDescent="0.25">
      <c r="I999516">
        <v>9.3975291513428885E-2</v>
      </c>
      <c r="J999516">
        <v>93.975291513428886</v>
      </c>
    </row>
    <row r="999517" spans="9:10" x14ac:dyDescent="0.25">
      <c r="I999517">
        <v>5.1643824101279198E-3</v>
      </c>
      <c r="J999517">
        <v>5.1643824101279199</v>
      </c>
    </row>
    <row r="999518" spans="9:10" x14ac:dyDescent="0.25">
      <c r="I999518">
        <v>5.3093997604036873E-3</v>
      </c>
      <c r="J999518">
        <v>5.3093997604036876</v>
      </c>
    </row>
    <row r="999519" spans="9:10" x14ac:dyDescent="0.25">
      <c r="I999519">
        <v>4.7597562661592001E-3</v>
      </c>
      <c r="J999519">
        <v>4.7597562661591999</v>
      </c>
    </row>
    <row r="999520" spans="9:10" x14ac:dyDescent="0.25">
      <c r="I999520">
        <v>8.7377238775194252E-2</v>
      </c>
      <c r="J999520">
        <v>87.377238775194257</v>
      </c>
    </row>
    <row r="999521" spans="9:10" x14ac:dyDescent="0.25">
      <c r="I999521">
        <v>8.684517924487925E-2</v>
      </c>
      <c r="J999521">
        <v>86.845179244879247</v>
      </c>
    </row>
    <row r="999522" spans="9:10" x14ac:dyDescent="0.25">
      <c r="I999522">
        <v>9.9876210754810943E-2</v>
      </c>
      <c r="J999522">
        <v>99.876210754810941</v>
      </c>
    </row>
    <row r="999523" spans="9:10" x14ac:dyDescent="0.25">
      <c r="I999523">
        <v>8.0468416238271154E-2</v>
      </c>
      <c r="J999523">
        <v>80.468416238271161</v>
      </c>
    </row>
    <row r="999524" spans="9:10" x14ac:dyDescent="0.25">
      <c r="I999524">
        <v>8.4265963431316843E-2</v>
      </c>
      <c r="J999524">
        <v>84.265963431316848</v>
      </c>
    </row>
    <row r="999525" spans="9:10" x14ac:dyDescent="0.25">
      <c r="I999525">
        <v>6.6408287225861826E-2</v>
      </c>
      <c r="J999525">
        <v>66.408287225861827</v>
      </c>
    </row>
    <row r="999526" spans="9:10" x14ac:dyDescent="0.25">
      <c r="I999526">
        <v>6.7523718854413436E-3</v>
      </c>
      <c r="J999526">
        <v>6.7523718854413435</v>
      </c>
    </row>
    <row r="999527" spans="9:10" x14ac:dyDescent="0.25">
      <c r="I999527">
        <v>1.7353396754584412E-3</v>
      </c>
      <c r="J999527">
        <v>1.7353396754584411</v>
      </c>
    </row>
    <row r="1015809" spans="9:10" x14ac:dyDescent="0.25">
      <c r="I1015809" t="s">
        <v>172</v>
      </c>
      <c r="J1015809" t="s">
        <v>106</v>
      </c>
    </row>
    <row r="1015810" spans="9:10" x14ac:dyDescent="0.25">
      <c r="I1015810">
        <v>1.5929785108130173E-2</v>
      </c>
      <c r="J1015810">
        <v>15.929785108130174</v>
      </c>
    </row>
    <row r="1015811" spans="9:10" x14ac:dyDescent="0.25">
      <c r="I1015811">
        <v>1.9624440039059526E-2</v>
      </c>
      <c r="J1015811">
        <v>19.624440039059525</v>
      </c>
    </row>
    <row r="1015812" spans="9:10" x14ac:dyDescent="0.25">
      <c r="I1015812">
        <v>1.7524936559092874E-2</v>
      </c>
      <c r="J1015812">
        <v>17.524936559092875</v>
      </c>
    </row>
    <row r="1015813" spans="9:10" x14ac:dyDescent="0.25">
      <c r="I1015813">
        <v>1.0605404289042461E-2</v>
      </c>
      <c r="J1015813">
        <v>10.605404289042461</v>
      </c>
    </row>
    <row r="1015814" spans="9:10" x14ac:dyDescent="0.25">
      <c r="I1015814">
        <v>1.1138342286954312E-2</v>
      </c>
      <c r="J1015814">
        <v>11.138342286954312</v>
      </c>
    </row>
    <row r="1015815" spans="9:10" x14ac:dyDescent="0.25">
      <c r="I1015815">
        <v>2.1520007628557106E-2</v>
      </c>
      <c r="J1015815">
        <v>21.520007628557106</v>
      </c>
    </row>
    <row r="1015816" spans="9:10" x14ac:dyDescent="0.25">
      <c r="I1015816">
        <v>7.9669430268421212E-3</v>
      </c>
      <c r="J1015816">
        <v>7.9669430268421211</v>
      </c>
    </row>
    <row r="1015817" spans="9:10" x14ac:dyDescent="0.25">
      <c r="I1015817">
        <v>7.9924978985833235E-3</v>
      </c>
      <c r="J1015817">
        <v>7.9924978985833235</v>
      </c>
    </row>
    <row r="1015818" spans="9:10" x14ac:dyDescent="0.25">
      <c r="I1015818">
        <v>1.9003700457208294E-3</v>
      </c>
      <c r="J1015818">
        <v>1.9003700457208295</v>
      </c>
    </row>
    <row r="1015819" spans="9:10" x14ac:dyDescent="0.25">
      <c r="I1015819">
        <v>1.4195841672192669E-2</v>
      </c>
      <c r="J1015819">
        <v>14.195841672192669</v>
      </c>
    </row>
    <row r="1015820" spans="9:10" x14ac:dyDescent="0.25">
      <c r="I1015820">
        <v>1.1262727615655201E-2</v>
      </c>
      <c r="J1015820">
        <v>11.262727615655201</v>
      </c>
    </row>
    <row r="1015821" spans="9:10" x14ac:dyDescent="0.25">
      <c r="I1015821">
        <v>1.8051252855887559E-2</v>
      </c>
      <c r="J1015821">
        <v>18.051252855887558</v>
      </c>
    </row>
    <row r="1015822" spans="9:10" x14ac:dyDescent="0.25">
      <c r="I1015822">
        <v>7.1766305882173826E-3</v>
      </c>
      <c r="J1015822">
        <v>7.1766305882173826</v>
      </c>
    </row>
    <row r="1015823" spans="9:10" x14ac:dyDescent="0.25">
      <c r="I1015823">
        <v>1.5733161240633228E-2</v>
      </c>
      <c r="J1015823">
        <v>15.733161240633228</v>
      </c>
    </row>
    <row r="1015824" spans="9:10" x14ac:dyDescent="0.25">
      <c r="I1015824">
        <v>1.2518650049452953E-2</v>
      </c>
      <c r="J1015824">
        <v>12.518650049452953</v>
      </c>
    </row>
    <row r="1015825" spans="9:10" x14ac:dyDescent="0.25">
      <c r="I1015825">
        <v>1.2743329641563996E-2</v>
      </c>
      <c r="J1015825">
        <v>12.743329641563996</v>
      </c>
    </row>
    <row r="1015826" spans="9:10" x14ac:dyDescent="0.25">
      <c r="I1015826">
        <v>5.5855020778923861E-3</v>
      </c>
      <c r="J1015826">
        <v>5.5855020778923858</v>
      </c>
    </row>
    <row r="1015827" spans="9:10" x14ac:dyDescent="0.25">
      <c r="I1015827">
        <v>6.1162367813754275E-2</v>
      </c>
      <c r="J1015827">
        <v>61.162367813754273</v>
      </c>
    </row>
    <row r="1015828" spans="9:10" x14ac:dyDescent="0.25">
      <c r="I1015828">
        <v>4.8902274818191371E-2</v>
      </c>
      <c r="J1015828">
        <v>48.902274818191373</v>
      </c>
    </row>
    <row r="1015829" spans="9:10" x14ac:dyDescent="0.25">
      <c r="I1015829">
        <v>6.3145943755435072E-2</v>
      </c>
      <c r="J1015829">
        <v>63.14594375543507</v>
      </c>
    </row>
    <row r="1015830" spans="9:10" x14ac:dyDescent="0.25">
      <c r="I1015830">
        <v>3.5206221643288432E-2</v>
      </c>
      <c r="J1015830">
        <v>35.20622164328843</v>
      </c>
    </row>
    <row r="1015831" spans="9:10" x14ac:dyDescent="0.25">
      <c r="I1015831">
        <v>3.0962589108141529E-2</v>
      </c>
      <c r="J1015831">
        <v>30.962589108141529</v>
      </c>
    </row>
    <row r="1015832" spans="9:10" x14ac:dyDescent="0.25">
      <c r="I1015832">
        <v>1.3894209143431353E-2</v>
      </c>
      <c r="J1015832">
        <v>13.894209143431352</v>
      </c>
    </row>
    <row r="1015833" spans="9:10" x14ac:dyDescent="0.25">
      <c r="I1015833">
        <v>1.0826534366888489E-2</v>
      </c>
      <c r="J1015833">
        <v>10.826534366888488</v>
      </c>
    </row>
    <row r="1015834" spans="9:10" x14ac:dyDescent="0.25">
      <c r="I1015834">
        <v>8.4925646534932675E-3</v>
      </c>
      <c r="J1015834">
        <v>8.4925646534932682</v>
      </c>
    </row>
    <row r="1015835" spans="9:10" x14ac:dyDescent="0.25">
      <c r="I1015835">
        <v>1.9003700457208294E-3</v>
      </c>
      <c r="J1015835">
        <v>1.9003700457208295</v>
      </c>
    </row>
    <row r="1015836" spans="9:10" x14ac:dyDescent="0.25">
      <c r="I1015836">
        <v>6.4170536876718448E-2</v>
      </c>
      <c r="J1015836">
        <v>64.170536876718444</v>
      </c>
    </row>
    <row r="1015837" spans="9:10" x14ac:dyDescent="0.25">
      <c r="I1015837">
        <v>6.2921266736969697E-2</v>
      </c>
      <c r="J1015837">
        <v>62.921266736969699</v>
      </c>
    </row>
    <row r="1015838" spans="9:10" x14ac:dyDescent="0.25">
      <c r="I1015838">
        <v>6.2434787932625781E-2</v>
      </c>
      <c r="J1015838">
        <v>62.434787932625781</v>
      </c>
    </row>
    <row r="1015839" spans="9:10" x14ac:dyDescent="0.25">
      <c r="I1015839">
        <v>1.0570676374883507E-2</v>
      </c>
      <c r="J1015839">
        <v>10.570676374883508</v>
      </c>
    </row>
    <row r="1015840" spans="9:10" x14ac:dyDescent="0.25">
      <c r="I1015840">
        <v>2.2199755914734349E-2</v>
      </c>
      <c r="J1015840">
        <v>22.19975591473435</v>
      </c>
    </row>
    <row r="1015841" spans="9:10" x14ac:dyDescent="0.25">
      <c r="I1015841">
        <v>1.8310920423904649E-2</v>
      </c>
      <c r="J1015841">
        <v>18.310920423904648</v>
      </c>
    </row>
    <row r="1015842" spans="9:10" x14ac:dyDescent="0.25">
      <c r="I1015842">
        <v>7.3518311192132743E-3</v>
      </c>
      <c r="J1015842">
        <v>7.3518311192132746</v>
      </c>
    </row>
    <row r="1015843" spans="9:10" x14ac:dyDescent="0.25">
      <c r="I1015843">
        <v>5.4915617102380861E-3</v>
      </c>
      <c r="J1015843">
        <v>5.491561710238086</v>
      </c>
    </row>
    <row r="1015844" spans="9:10" x14ac:dyDescent="0.25">
      <c r="I1015844">
        <v>5.3924409867396571E-2</v>
      </c>
      <c r="J1015844">
        <v>53.924409867396569</v>
      </c>
    </row>
    <row r="1015845" spans="9:10" x14ac:dyDescent="0.25">
      <c r="I1015845">
        <v>7.4171658616957473E-2</v>
      </c>
      <c r="J1015845">
        <v>74.171658616957473</v>
      </c>
    </row>
    <row r="1015846" spans="9:10" x14ac:dyDescent="0.25">
      <c r="I1015846">
        <v>5.8331135712489317E-2</v>
      </c>
      <c r="J1015846">
        <v>58.331135712489314</v>
      </c>
    </row>
    <row r="1015847" spans="9:10" x14ac:dyDescent="0.25">
      <c r="I1015847">
        <v>4.2828016576831003E-2</v>
      </c>
      <c r="J1015847">
        <v>42.828016576831004</v>
      </c>
    </row>
    <row r="1015848" spans="9:10" x14ac:dyDescent="0.25">
      <c r="I1015848">
        <v>4.9554520973432645E-2</v>
      </c>
      <c r="J1015848">
        <v>49.554520973432645</v>
      </c>
    </row>
    <row r="1015849" spans="9:10" x14ac:dyDescent="0.25">
      <c r="I1015849">
        <v>4.4484816635172023E-2</v>
      </c>
      <c r="J1015849">
        <v>44.484816635172024</v>
      </c>
    </row>
    <row r="1015850" spans="9:10" x14ac:dyDescent="0.25">
      <c r="I1015850">
        <v>9.3659447842427447E-3</v>
      </c>
      <c r="J1015850">
        <v>9.3659447842427443</v>
      </c>
    </row>
    <row r="1015851" spans="9:10" x14ac:dyDescent="0.25">
      <c r="I1015851">
        <v>0</v>
      </c>
      <c r="J1015851">
        <v>0</v>
      </c>
    </row>
    <row r="1015852" spans="9:10" x14ac:dyDescent="0.25">
      <c r="I1015852">
        <v>7.6779996788695461E-4</v>
      </c>
      <c r="J1015852">
        <v>0.76779996788695459</v>
      </c>
    </row>
    <row r="1015853" spans="9:10" x14ac:dyDescent="0.25">
      <c r="I1015853">
        <v>7.2026407577742937E-2</v>
      </c>
      <c r="J1015853">
        <v>72.026407577742944</v>
      </c>
    </row>
    <row r="1015854" spans="9:10" x14ac:dyDescent="0.25">
      <c r="I1015854">
        <v>6.1237771940835996E-2</v>
      </c>
      <c r="J1015854">
        <v>61.237771940835998</v>
      </c>
    </row>
    <row r="1015855" spans="9:10" x14ac:dyDescent="0.25">
      <c r="I1015855">
        <v>8.2717570815028077E-2</v>
      </c>
      <c r="J1015855">
        <v>82.717570815028083</v>
      </c>
    </row>
    <row r="1015856" spans="9:10" x14ac:dyDescent="0.25">
      <c r="I1015856">
        <v>6.2009954328153177E-2</v>
      </c>
      <c r="J1015856">
        <v>62.009954328153178</v>
      </c>
    </row>
    <row r="1015857" spans="9:10" x14ac:dyDescent="0.25">
      <c r="I1015857">
        <v>6.2671814230789311E-2</v>
      </c>
      <c r="J1015857">
        <v>62.671814230789309</v>
      </c>
    </row>
    <row r="1015858" spans="9:10" x14ac:dyDescent="0.25">
      <c r="I1015858">
        <v>5.0683511190641066E-2</v>
      </c>
      <c r="J1015858">
        <v>50.683511190641063</v>
      </c>
    </row>
    <row r="1015859" spans="9:10" x14ac:dyDescent="0.25">
      <c r="I1015859">
        <v>1.0065303279182635E-2</v>
      </c>
      <c r="J1015859">
        <v>10.065303279182634</v>
      </c>
    </row>
    <row r="1015860" spans="9:10" x14ac:dyDescent="0.25">
      <c r="I1015860">
        <v>1.53741846345808E-2</v>
      </c>
      <c r="J1015860">
        <v>15.3741846345808</v>
      </c>
    </row>
    <row r="1015861" spans="9:10" x14ac:dyDescent="0.25">
      <c r="I1015861">
        <v>7.1102765424357992E-2</v>
      </c>
      <c r="J1015861">
        <v>71.102765424357997</v>
      </c>
    </row>
    <row r="1015862" spans="9:10" x14ac:dyDescent="0.25">
      <c r="I1015862">
        <v>6.6321464232804578E-2</v>
      </c>
      <c r="J1015862">
        <v>66.321464232804573</v>
      </c>
    </row>
    <row r="1015863" spans="9:10" x14ac:dyDescent="0.25">
      <c r="I1015863">
        <v>7.6620098525359295E-2</v>
      </c>
      <c r="J1015863">
        <v>76.620098525359296</v>
      </c>
    </row>
    <row r="1015864" spans="9:10" x14ac:dyDescent="0.25">
      <c r="I1015864">
        <v>5.0014784169566263E-2</v>
      </c>
      <c r="J1015864">
        <v>50.014784169566262</v>
      </c>
    </row>
    <row r="1015865" spans="9:10" x14ac:dyDescent="0.25">
      <c r="I1015865">
        <v>5.8383153042383187E-2</v>
      </c>
      <c r="J1015865">
        <v>58.383153042383185</v>
      </c>
    </row>
    <row r="1015866" spans="9:10" x14ac:dyDescent="0.25">
      <c r="I1015866">
        <v>6.3890410863102792E-2</v>
      </c>
      <c r="J1015866">
        <v>63.890410863102794</v>
      </c>
    </row>
    <row r="1015867" spans="9:10" x14ac:dyDescent="0.25">
      <c r="I1015867">
        <v>1.4021033491214915E-2</v>
      </c>
      <c r="J1015867">
        <v>14.021033491214915</v>
      </c>
    </row>
    <row r="1015868" spans="9:10" x14ac:dyDescent="0.25">
      <c r="I1015868">
        <v>8.5199626154108619E-3</v>
      </c>
      <c r="J1015868">
        <v>8.5199626154108614</v>
      </c>
    </row>
    <row r="1015869" spans="9:10" x14ac:dyDescent="0.25">
      <c r="I1015869">
        <v>2.650548519235885E-2</v>
      </c>
      <c r="J1015869">
        <v>26.505485192358851</v>
      </c>
    </row>
    <row r="1015870" spans="9:10" x14ac:dyDescent="0.25">
      <c r="I1015870">
        <v>6.2067025576512926E-2</v>
      </c>
      <c r="J1015870">
        <v>62.067025576512926</v>
      </c>
    </row>
    <row r="1015871" spans="9:10" x14ac:dyDescent="0.25">
      <c r="I1015871">
        <v>6.1434066809903348E-2</v>
      </c>
      <c r="J1015871">
        <v>61.434066809903349</v>
      </c>
    </row>
    <row r="1015872" spans="9:10" x14ac:dyDescent="0.25">
      <c r="I1015872">
        <v>6.4314329594214403E-2</v>
      </c>
      <c r="J1015872">
        <v>64.314329594214399</v>
      </c>
    </row>
    <row r="1015873" spans="9:10" x14ac:dyDescent="0.25">
      <c r="I1015873">
        <v>2.9128912837074167E-2</v>
      </c>
      <c r="J1015873">
        <v>29.128912837074168</v>
      </c>
    </row>
    <row r="1015874" spans="9:10" x14ac:dyDescent="0.25">
      <c r="I1015874">
        <v>2.1505506694923612E-2</v>
      </c>
      <c r="J1015874">
        <v>21.505506694923611</v>
      </c>
    </row>
    <row r="1015875" spans="9:10" x14ac:dyDescent="0.25">
      <c r="I1015875">
        <v>2.432356680883753E-2</v>
      </c>
      <c r="J1015875">
        <v>24.32356680883753</v>
      </c>
    </row>
    <row r="1015876" spans="9:10" x14ac:dyDescent="0.25">
      <c r="I1015876">
        <v>7.1509005587667282E-3</v>
      </c>
      <c r="J1015876">
        <v>7.150900558766728</v>
      </c>
    </row>
    <row r="1015877" spans="9:10" x14ac:dyDescent="0.25">
      <c r="I1015877">
        <v>9.8702843710488947E-3</v>
      </c>
      <c r="J1015877">
        <v>9.8702843710488946</v>
      </c>
    </row>
    <row r="1015878" spans="9:10" x14ac:dyDescent="0.25">
      <c r="I1015878">
        <v>7.9946863240820412E-2</v>
      </c>
      <c r="J1015878">
        <v>79.946863240820406</v>
      </c>
    </row>
    <row r="1015879" spans="9:10" x14ac:dyDescent="0.25">
      <c r="I1015879">
        <v>8.6917137422478891E-2</v>
      </c>
      <c r="J1015879">
        <v>86.917137422478888</v>
      </c>
    </row>
    <row r="1015880" spans="9:10" x14ac:dyDescent="0.25">
      <c r="I1015880">
        <v>8.6985611114087313E-2</v>
      </c>
      <c r="J1015880">
        <v>86.98561111408732</v>
      </c>
    </row>
    <row r="1015881" spans="9:10" x14ac:dyDescent="0.25">
      <c r="I1015881">
        <v>8.228617534888584E-2</v>
      </c>
      <c r="J1015881">
        <v>82.286175348885834</v>
      </c>
    </row>
    <row r="1015882" spans="9:10" x14ac:dyDescent="0.25">
      <c r="I1015882">
        <v>5.9288190849209763E-2</v>
      </c>
      <c r="J1015882">
        <v>59.288190849209762</v>
      </c>
    </row>
    <row r="1015883" spans="9:10" x14ac:dyDescent="0.25">
      <c r="I1015883">
        <v>7.478878045241312E-2</v>
      </c>
      <c r="J1015883">
        <v>74.788780452413121</v>
      </c>
    </row>
    <row r="1015884" spans="9:10" x14ac:dyDescent="0.25">
      <c r="I1015884">
        <v>2.1814881708246119E-2</v>
      </c>
      <c r="J1015884">
        <v>21.814881708246119</v>
      </c>
    </row>
    <row r="1015885" spans="9:10" x14ac:dyDescent="0.25">
      <c r="I1015885">
        <v>2.6185230686602518E-2</v>
      </c>
      <c r="J1015885">
        <v>26.18523068660252</v>
      </c>
    </row>
    <row r="1015886" spans="9:10" x14ac:dyDescent="0.25">
      <c r="I1015886">
        <v>4.7597562661592001E-3</v>
      </c>
      <c r="J1015886">
        <v>4.7597562661591999</v>
      </c>
    </row>
    <row r="1015887" spans="9:10" x14ac:dyDescent="0.25">
      <c r="I1015887">
        <v>7.6750211725330433E-2</v>
      </c>
      <c r="J1015887">
        <v>76.750211725330431</v>
      </c>
    </row>
    <row r="1015888" spans="9:10" x14ac:dyDescent="0.25">
      <c r="I1015888">
        <v>8.588139103272048E-2</v>
      </c>
      <c r="J1015888">
        <v>85.881391032720487</v>
      </c>
    </row>
    <row r="1015889" spans="9:10" x14ac:dyDescent="0.25">
      <c r="I1015889">
        <v>8.6189279776531111E-2</v>
      </c>
      <c r="J1015889">
        <v>86.189279776531109</v>
      </c>
    </row>
    <row r="1015890" spans="9:10" x14ac:dyDescent="0.25">
      <c r="I1015890">
        <v>6.5432770170518045E-2</v>
      </c>
      <c r="J1015890">
        <v>65.43277017051804</v>
      </c>
    </row>
    <row r="1015891" spans="9:10" x14ac:dyDescent="0.25">
      <c r="I1015891">
        <v>5.1994135866769028E-2</v>
      </c>
      <c r="J1015891">
        <v>51.994135866769028</v>
      </c>
    </row>
    <row r="1015892" spans="9:10" x14ac:dyDescent="0.25">
      <c r="I1015892">
        <v>5.7008649835240191E-2</v>
      </c>
      <c r="J1015892">
        <v>57.008649835240192</v>
      </c>
    </row>
    <row r="1015893" spans="9:10" x14ac:dyDescent="0.25">
      <c r="I1015893">
        <v>2.9405007392137771E-2</v>
      </c>
      <c r="J1015893">
        <v>29.405007392137769</v>
      </c>
    </row>
    <row r="1015894" spans="9:10" x14ac:dyDescent="0.25">
      <c r="I1015894">
        <v>1.1741082662618542E-2</v>
      </c>
      <c r="J1015894">
        <v>11.741082662618542</v>
      </c>
    </row>
    <row r="1015895" spans="9:10" x14ac:dyDescent="0.25">
      <c r="I1015895">
        <v>0.10645503180297401</v>
      </c>
      <c r="J1015895">
        <v>106.45503180297401</v>
      </c>
    </row>
    <row r="1015896" spans="9:10" x14ac:dyDescent="0.25">
      <c r="I1015896">
        <v>0.1062762039924129</v>
      </c>
      <c r="J1015896">
        <v>106.2762039924129</v>
      </c>
    </row>
    <row r="1015897" spans="9:10" x14ac:dyDescent="0.25">
      <c r="I1015897">
        <v>0.10909795437876317</v>
      </c>
      <c r="J1015897">
        <v>109.09795437876318</v>
      </c>
    </row>
    <row r="1015898" spans="9:10" x14ac:dyDescent="0.25">
      <c r="I1015898">
        <v>9.2972918292878237E-2</v>
      </c>
      <c r="J1015898">
        <v>92.972918292878234</v>
      </c>
    </row>
    <row r="1015899" spans="9:10" x14ac:dyDescent="0.25">
      <c r="I1015899">
        <v>8.9558236750011233E-2</v>
      </c>
      <c r="J1015899">
        <v>89.558236750011233</v>
      </c>
    </row>
    <row r="1015900" spans="9:10" x14ac:dyDescent="0.25">
      <c r="I1015900">
        <v>9.3975291513428885E-2</v>
      </c>
      <c r="J1015900">
        <v>93.975291513428886</v>
      </c>
    </row>
    <row r="1015901" spans="9:10" x14ac:dyDescent="0.25">
      <c r="I1015901">
        <v>5.1643824101279198E-3</v>
      </c>
      <c r="J1015901">
        <v>5.1643824101279199</v>
      </c>
    </row>
    <row r="1015902" spans="9:10" x14ac:dyDescent="0.25">
      <c r="I1015902">
        <v>5.3093997604036873E-3</v>
      </c>
      <c r="J1015902">
        <v>5.3093997604036876</v>
      </c>
    </row>
    <row r="1015903" spans="9:10" x14ac:dyDescent="0.25">
      <c r="I1015903">
        <v>4.7597562661592001E-3</v>
      </c>
      <c r="J1015903">
        <v>4.7597562661591999</v>
      </c>
    </row>
    <row r="1015904" spans="9:10" x14ac:dyDescent="0.25">
      <c r="I1015904">
        <v>8.7377238775194252E-2</v>
      </c>
      <c r="J1015904">
        <v>87.377238775194257</v>
      </c>
    </row>
    <row r="1015905" spans="9:10" x14ac:dyDescent="0.25">
      <c r="I1015905">
        <v>8.684517924487925E-2</v>
      </c>
      <c r="J1015905">
        <v>86.845179244879247</v>
      </c>
    </row>
    <row r="1015906" spans="9:10" x14ac:dyDescent="0.25">
      <c r="I1015906">
        <v>9.9876210754810943E-2</v>
      </c>
      <c r="J1015906">
        <v>99.876210754810941</v>
      </c>
    </row>
    <row r="1015907" spans="9:10" x14ac:dyDescent="0.25">
      <c r="I1015907">
        <v>8.0468416238271154E-2</v>
      </c>
      <c r="J1015907">
        <v>80.468416238271161</v>
      </c>
    </row>
    <row r="1015908" spans="9:10" x14ac:dyDescent="0.25">
      <c r="I1015908">
        <v>8.4265963431316843E-2</v>
      </c>
      <c r="J1015908">
        <v>84.265963431316848</v>
      </c>
    </row>
    <row r="1015909" spans="9:10" x14ac:dyDescent="0.25">
      <c r="I1015909">
        <v>6.6408287225861826E-2</v>
      </c>
      <c r="J1015909">
        <v>66.408287225861827</v>
      </c>
    </row>
    <row r="1015910" spans="9:10" x14ac:dyDescent="0.25">
      <c r="I1015910">
        <v>6.7523718854413436E-3</v>
      </c>
      <c r="J1015910">
        <v>6.7523718854413435</v>
      </c>
    </row>
    <row r="1015911" spans="9:10" x14ac:dyDescent="0.25">
      <c r="I1015911">
        <v>1.7353396754584412E-3</v>
      </c>
      <c r="J1015911">
        <v>1.7353396754584411</v>
      </c>
    </row>
    <row r="1032193" spans="9:10" x14ac:dyDescent="0.25">
      <c r="I1032193" t="s">
        <v>172</v>
      </c>
      <c r="J1032193" t="s">
        <v>106</v>
      </c>
    </row>
    <row r="1032194" spans="9:10" x14ac:dyDescent="0.25">
      <c r="I1032194">
        <v>1.5929785108130173E-2</v>
      </c>
      <c r="J1032194">
        <v>15.929785108130174</v>
      </c>
    </row>
    <row r="1032195" spans="9:10" x14ac:dyDescent="0.25">
      <c r="I1032195">
        <v>1.9624440039059526E-2</v>
      </c>
      <c r="J1032195">
        <v>19.624440039059525</v>
      </c>
    </row>
    <row r="1032196" spans="9:10" x14ac:dyDescent="0.25">
      <c r="I1032196">
        <v>1.7524936559092874E-2</v>
      </c>
      <c r="J1032196">
        <v>17.524936559092875</v>
      </c>
    </row>
    <row r="1032197" spans="9:10" x14ac:dyDescent="0.25">
      <c r="I1032197">
        <v>1.0605404289042461E-2</v>
      </c>
      <c r="J1032197">
        <v>10.605404289042461</v>
      </c>
    </row>
    <row r="1032198" spans="9:10" x14ac:dyDescent="0.25">
      <c r="I1032198">
        <v>1.1138342286954312E-2</v>
      </c>
      <c r="J1032198">
        <v>11.138342286954312</v>
      </c>
    </row>
    <row r="1032199" spans="9:10" x14ac:dyDescent="0.25">
      <c r="I1032199">
        <v>2.1520007628557106E-2</v>
      </c>
      <c r="J1032199">
        <v>21.520007628557106</v>
      </c>
    </row>
    <row r="1032200" spans="9:10" x14ac:dyDescent="0.25">
      <c r="I1032200">
        <v>7.9669430268421212E-3</v>
      </c>
      <c r="J1032200">
        <v>7.9669430268421211</v>
      </c>
    </row>
    <row r="1032201" spans="9:10" x14ac:dyDescent="0.25">
      <c r="I1032201">
        <v>7.9924978985833235E-3</v>
      </c>
      <c r="J1032201">
        <v>7.9924978985833235</v>
      </c>
    </row>
    <row r="1032202" spans="9:10" x14ac:dyDescent="0.25">
      <c r="I1032202">
        <v>1.9003700457208294E-3</v>
      </c>
      <c r="J1032202">
        <v>1.9003700457208295</v>
      </c>
    </row>
    <row r="1032203" spans="9:10" x14ac:dyDescent="0.25">
      <c r="I1032203">
        <v>1.4195841672192669E-2</v>
      </c>
      <c r="J1032203">
        <v>14.195841672192669</v>
      </c>
    </row>
    <row r="1032204" spans="9:10" x14ac:dyDescent="0.25">
      <c r="I1032204">
        <v>1.1262727615655201E-2</v>
      </c>
      <c r="J1032204">
        <v>11.262727615655201</v>
      </c>
    </row>
    <row r="1032205" spans="9:10" x14ac:dyDescent="0.25">
      <c r="I1032205">
        <v>1.8051252855887559E-2</v>
      </c>
      <c r="J1032205">
        <v>18.051252855887558</v>
      </c>
    </row>
    <row r="1032206" spans="9:10" x14ac:dyDescent="0.25">
      <c r="I1032206">
        <v>7.1766305882173826E-3</v>
      </c>
      <c r="J1032206">
        <v>7.1766305882173826</v>
      </c>
    </row>
    <row r="1032207" spans="9:10" x14ac:dyDescent="0.25">
      <c r="I1032207">
        <v>1.5733161240633228E-2</v>
      </c>
      <c r="J1032207">
        <v>15.733161240633228</v>
      </c>
    </row>
    <row r="1032208" spans="9:10" x14ac:dyDescent="0.25">
      <c r="I1032208">
        <v>1.2518650049452953E-2</v>
      </c>
      <c r="J1032208">
        <v>12.518650049452953</v>
      </c>
    </row>
    <row r="1032209" spans="9:10" x14ac:dyDescent="0.25">
      <c r="I1032209">
        <v>1.2743329641563996E-2</v>
      </c>
      <c r="J1032209">
        <v>12.743329641563996</v>
      </c>
    </row>
    <row r="1032210" spans="9:10" x14ac:dyDescent="0.25">
      <c r="I1032210">
        <v>5.5855020778923861E-3</v>
      </c>
      <c r="J1032210">
        <v>5.5855020778923858</v>
      </c>
    </row>
    <row r="1032211" spans="9:10" x14ac:dyDescent="0.25">
      <c r="I1032211">
        <v>6.1162367813754275E-2</v>
      </c>
      <c r="J1032211">
        <v>61.162367813754273</v>
      </c>
    </row>
    <row r="1032212" spans="9:10" x14ac:dyDescent="0.25">
      <c r="I1032212">
        <v>4.8902274818191371E-2</v>
      </c>
      <c r="J1032212">
        <v>48.902274818191373</v>
      </c>
    </row>
    <row r="1032213" spans="9:10" x14ac:dyDescent="0.25">
      <c r="I1032213">
        <v>6.3145943755435072E-2</v>
      </c>
      <c r="J1032213">
        <v>63.14594375543507</v>
      </c>
    </row>
    <row r="1032214" spans="9:10" x14ac:dyDescent="0.25">
      <c r="I1032214">
        <v>3.5206221643288432E-2</v>
      </c>
      <c r="J1032214">
        <v>35.20622164328843</v>
      </c>
    </row>
    <row r="1032215" spans="9:10" x14ac:dyDescent="0.25">
      <c r="I1032215">
        <v>3.0962589108141529E-2</v>
      </c>
      <c r="J1032215">
        <v>30.962589108141529</v>
      </c>
    </row>
    <row r="1032216" spans="9:10" x14ac:dyDescent="0.25">
      <c r="I1032216">
        <v>1.3894209143431353E-2</v>
      </c>
      <c r="J1032216">
        <v>13.894209143431352</v>
      </c>
    </row>
    <row r="1032217" spans="9:10" x14ac:dyDescent="0.25">
      <c r="I1032217">
        <v>1.0826534366888489E-2</v>
      </c>
      <c r="J1032217">
        <v>10.826534366888488</v>
      </c>
    </row>
    <row r="1032218" spans="9:10" x14ac:dyDescent="0.25">
      <c r="I1032218">
        <v>8.4925646534932675E-3</v>
      </c>
      <c r="J1032218">
        <v>8.4925646534932682</v>
      </c>
    </row>
    <row r="1032219" spans="9:10" x14ac:dyDescent="0.25">
      <c r="I1032219">
        <v>1.9003700457208294E-3</v>
      </c>
      <c r="J1032219">
        <v>1.9003700457208295</v>
      </c>
    </row>
    <row r="1032220" spans="9:10" x14ac:dyDescent="0.25">
      <c r="I1032220">
        <v>6.4170536876718448E-2</v>
      </c>
      <c r="J1032220">
        <v>64.170536876718444</v>
      </c>
    </row>
    <row r="1032221" spans="9:10" x14ac:dyDescent="0.25">
      <c r="I1032221">
        <v>6.2921266736969697E-2</v>
      </c>
      <c r="J1032221">
        <v>62.921266736969699</v>
      </c>
    </row>
    <row r="1032222" spans="9:10" x14ac:dyDescent="0.25">
      <c r="I1032222">
        <v>6.2434787932625781E-2</v>
      </c>
      <c r="J1032222">
        <v>62.434787932625781</v>
      </c>
    </row>
    <row r="1032223" spans="9:10" x14ac:dyDescent="0.25">
      <c r="I1032223">
        <v>1.0570676374883507E-2</v>
      </c>
      <c r="J1032223">
        <v>10.570676374883508</v>
      </c>
    </row>
    <row r="1032224" spans="9:10" x14ac:dyDescent="0.25">
      <c r="I1032224">
        <v>2.2199755914734349E-2</v>
      </c>
      <c r="J1032224">
        <v>22.19975591473435</v>
      </c>
    </row>
    <row r="1032225" spans="9:10" x14ac:dyDescent="0.25">
      <c r="I1032225">
        <v>1.8310920423904649E-2</v>
      </c>
      <c r="J1032225">
        <v>18.310920423904648</v>
      </c>
    </row>
    <row r="1032226" spans="9:10" x14ac:dyDescent="0.25">
      <c r="I1032226">
        <v>7.3518311192132743E-3</v>
      </c>
      <c r="J1032226">
        <v>7.3518311192132746</v>
      </c>
    </row>
    <row r="1032227" spans="9:10" x14ac:dyDescent="0.25">
      <c r="I1032227">
        <v>5.4915617102380861E-3</v>
      </c>
      <c r="J1032227">
        <v>5.491561710238086</v>
      </c>
    </row>
    <row r="1032228" spans="9:10" x14ac:dyDescent="0.25">
      <c r="I1032228">
        <v>5.3924409867396571E-2</v>
      </c>
      <c r="J1032228">
        <v>53.924409867396569</v>
      </c>
    </row>
    <row r="1032229" spans="9:10" x14ac:dyDescent="0.25">
      <c r="I1032229">
        <v>7.4171658616957473E-2</v>
      </c>
      <c r="J1032229">
        <v>74.171658616957473</v>
      </c>
    </row>
    <row r="1032230" spans="9:10" x14ac:dyDescent="0.25">
      <c r="I1032230">
        <v>5.8331135712489317E-2</v>
      </c>
      <c r="J1032230">
        <v>58.331135712489314</v>
      </c>
    </row>
    <row r="1032231" spans="9:10" x14ac:dyDescent="0.25">
      <c r="I1032231">
        <v>4.2828016576831003E-2</v>
      </c>
      <c r="J1032231">
        <v>42.828016576831004</v>
      </c>
    </row>
    <row r="1032232" spans="9:10" x14ac:dyDescent="0.25">
      <c r="I1032232">
        <v>4.9554520973432645E-2</v>
      </c>
      <c r="J1032232">
        <v>49.554520973432645</v>
      </c>
    </row>
    <row r="1032233" spans="9:10" x14ac:dyDescent="0.25">
      <c r="I1032233">
        <v>4.4484816635172023E-2</v>
      </c>
      <c r="J1032233">
        <v>44.484816635172024</v>
      </c>
    </row>
    <row r="1032234" spans="9:10" x14ac:dyDescent="0.25">
      <c r="I1032234">
        <v>9.3659447842427447E-3</v>
      </c>
      <c r="J1032234">
        <v>9.3659447842427443</v>
      </c>
    </row>
    <row r="1032235" spans="9:10" x14ac:dyDescent="0.25">
      <c r="I1032235">
        <v>0</v>
      </c>
      <c r="J1032235">
        <v>0</v>
      </c>
    </row>
    <row r="1032236" spans="9:10" x14ac:dyDescent="0.25">
      <c r="I1032236">
        <v>7.6779996788695461E-4</v>
      </c>
      <c r="J1032236">
        <v>0.76779996788695459</v>
      </c>
    </row>
    <row r="1032237" spans="9:10" x14ac:dyDescent="0.25">
      <c r="I1032237">
        <v>7.2026407577742937E-2</v>
      </c>
      <c r="J1032237">
        <v>72.026407577742944</v>
      </c>
    </row>
    <row r="1032238" spans="9:10" x14ac:dyDescent="0.25">
      <c r="I1032238">
        <v>6.1237771940835996E-2</v>
      </c>
      <c r="J1032238">
        <v>61.237771940835998</v>
      </c>
    </row>
    <row r="1032239" spans="9:10" x14ac:dyDescent="0.25">
      <c r="I1032239">
        <v>8.2717570815028077E-2</v>
      </c>
      <c r="J1032239">
        <v>82.717570815028083</v>
      </c>
    </row>
    <row r="1032240" spans="9:10" x14ac:dyDescent="0.25">
      <c r="I1032240">
        <v>6.2009954328153177E-2</v>
      </c>
      <c r="J1032240">
        <v>62.009954328153178</v>
      </c>
    </row>
    <row r="1032241" spans="9:10" x14ac:dyDescent="0.25">
      <c r="I1032241">
        <v>6.2671814230789311E-2</v>
      </c>
      <c r="J1032241">
        <v>62.671814230789309</v>
      </c>
    </row>
    <row r="1032242" spans="9:10" x14ac:dyDescent="0.25">
      <c r="I1032242">
        <v>5.0683511190641066E-2</v>
      </c>
      <c r="J1032242">
        <v>50.683511190641063</v>
      </c>
    </row>
    <row r="1032243" spans="9:10" x14ac:dyDescent="0.25">
      <c r="I1032243">
        <v>1.0065303279182635E-2</v>
      </c>
      <c r="J1032243">
        <v>10.065303279182634</v>
      </c>
    </row>
    <row r="1032244" spans="9:10" x14ac:dyDescent="0.25">
      <c r="I1032244">
        <v>1.53741846345808E-2</v>
      </c>
      <c r="J1032244">
        <v>15.3741846345808</v>
      </c>
    </row>
    <row r="1032245" spans="9:10" x14ac:dyDescent="0.25">
      <c r="I1032245">
        <v>7.1102765424357992E-2</v>
      </c>
      <c r="J1032245">
        <v>71.102765424357997</v>
      </c>
    </row>
    <row r="1032246" spans="9:10" x14ac:dyDescent="0.25">
      <c r="I1032246">
        <v>6.6321464232804578E-2</v>
      </c>
      <c r="J1032246">
        <v>66.321464232804573</v>
      </c>
    </row>
    <row r="1032247" spans="9:10" x14ac:dyDescent="0.25">
      <c r="I1032247">
        <v>7.6620098525359295E-2</v>
      </c>
      <c r="J1032247">
        <v>76.620098525359296</v>
      </c>
    </row>
    <row r="1032248" spans="9:10" x14ac:dyDescent="0.25">
      <c r="I1032248">
        <v>5.0014784169566263E-2</v>
      </c>
      <c r="J1032248">
        <v>50.014784169566262</v>
      </c>
    </row>
    <row r="1032249" spans="9:10" x14ac:dyDescent="0.25">
      <c r="I1032249">
        <v>5.8383153042383187E-2</v>
      </c>
      <c r="J1032249">
        <v>58.383153042383185</v>
      </c>
    </row>
    <row r="1032250" spans="9:10" x14ac:dyDescent="0.25">
      <c r="I1032250">
        <v>6.3890410863102792E-2</v>
      </c>
      <c r="J1032250">
        <v>63.890410863102794</v>
      </c>
    </row>
    <row r="1032251" spans="9:10" x14ac:dyDescent="0.25">
      <c r="I1032251">
        <v>1.4021033491214915E-2</v>
      </c>
      <c r="J1032251">
        <v>14.021033491214915</v>
      </c>
    </row>
    <row r="1032252" spans="9:10" x14ac:dyDescent="0.25">
      <c r="I1032252">
        <v>8.5199626154108619E-3</v>
      </c>
      <c r="J1032252">
        <v>8.5199626154108614</v>
      </c>
    </row>
    <row r="1032253" spans="9:10" x14ac:dyDescent="0.25">
      <c r="I1032253">
        <v>2.650548519235885E-2</v>
      </c>
      <c r="J1032253">
        <v>26.505485192358851</v>
      </c>
    </row>
    <row r="1032254" spans="9:10" x14ac:dyDescent="0.25">
      <c r="I1032254">
        <v>6.2067025576512926E-2</v>
      </c>
      <c r="J1032254">
        <v>62.067025576512926</v>
      </c>
    </row>
    <row r="1032255" spans="9:10" x14ac:dyDescent="0.25">
      <c r="I1032255">
        <v>6.1434066809903348E-2</v>
      </c>
      <c r="J1032255">
        <v>61.434066809903349</v>
      </c>
    </row>
    <row r="1032256" spans="9:10" x14ac:dyDescent="0.25">
      <c r="I1032256">
        <v>6.4314329594214403E-2</v>
      </c>
      <c r="J1032256">
        <v>64.314329594214399</v>
      </c>
    </row>
    <row r="1032257" spans="9:10" x14ac:dyDescent="0.25">
      <c r="I1032257">
        <v>2.9128912837074167E-2</v>
      </c>
      <c r="J1032257">
        <v>29.128912837074168</v>
      </c>
    </row>
    <row r="1032258" spans="9:10" x14ac:dyDescent="0.25">
      <c r="I1032258">
        <v>2.1505506694923612E-2</v>
      </c>
      <c r="J1032258">
        <v>21.505506694923611</v>
      </c>
    </row>
    <row r="1032259" spans="9:10" x14ac:dyDescent="0.25">
      <c r="I1032259">
        <v>2.432356680883753E-2</v>
      </c>
      <c r="J1032259">
        <v>24.32356680883753</v>
      </c>
    </row>
    <row r="1032260" spans="9:10" x14ac:dyDescent="0.25">
      <c r="I1032260">
        <v>7.1509005587667282E-3</v>
      </c>
      <c r="J1032260">
        <v>7.150900558766728</v>
      </c>
    </row>
    <row r="1032261" spans="9:10" x14ac:dyDescent="0.25">
      <c r="I1032261">
        <v>9.8702843710488947E-3</v>
      </c>
      <c r="J1032261">
        <v>9.8702843710488946</v>
      </c>
    </row>
    <row r="1032262" spans="9:10" x14ac:dyDescent="0.25">
      <c r="I1032262">
        <v>7.9946863240820412E-2</v>
      </c>
      <c r="J1032262">
        <v>79.946863240820406</v>
      </c>
    </row>
    <row r="1032263" spans="9:10" x14ac:dyDescent="0.25">
      <c r="I1032263">
        <v>8.6917137422478891E-2</v>
      </c>
      <c r="J1032263">
        <v>86.917137422478888</v>
      </c>
    </row>
    <row r="1032264" spans="9:10" x14ac:dyDescent="0.25">
      <c r="I1032264">
        <v>8.6985611114087313E-2</v>
      </c>
      <c r="J1032264">
        <v>86.98561111408732</v>
      </c>
    </row>
    <row r="1032265" spans="9:10" x14ac:dyDescent="0.25">
      <c r="I1032265">
        <v>8.228617534888584E-2</v>
      </c>
      <c r="J1032265">
        <v>82.286175348885834</v>
      </c>
    </row>
    <row r="1032266" spans="9:10" x14ac:dyDescent="0.25">
      <c r="I1032266">
        <v>5.9288190849209763E-2</v>
      </c>
      <c r="J1032266">
        <v>59.288190849209762</v>
      </c>
    </row>
    <row r="1032267" spans="9:10" x14ac:dyDescent="0.25">
      <c r="I1032267">
        <v>7.478878045241312E-2</v>
      </c>
      <c r="J1032267">
        <v>74.788780452413121</v>
      </c>
    </row>
    <row r="1032268" spans="9:10" x14ac:dyDescent="0.25">
      <c r="I1032268">
        <v>2.1814881708246119E-2</v>
      </c>
      <c r="J1032268">
        <v>21.814881708246119</v>
      </c>
    </row>
    <row r="1032269" spans="9:10" x14ac:dyDescent="0.25">
      <c r="I1032269">
        <v>2.6185230686602518E-2</v>
      </c>
      <c r="J1032269">
        <v>26.18523068660252</v>
      </c>
    </row>
    <row r="1032270" spans="9:10" x14ac:dyDescent="0.25">
      <c r="I1032270">
        <v>4.7597562661592001E-3</v>
      </c>
      <c r="J1032270">
        <v>4.7597562661591999</v>
      </c>
    </row>
    <row r="1032271" spans="9:10" x14ac:dyDescent="0.25">
      <c r="I1032271">
        <v>7.6750211725330433E-2</v>
      </c>
      <c r="J1032271">
        <v>76.750211725330431</v>
      </c>
    </row>
    <row r="1032272" spans="9:10" x14ac:dyDescent="0.25">
      <c r="I1032272">
        <v>8.588139103272048E-2</v>
      </c>
      <c r="J1032272">
        <v>85.881391032720487</v>
      </c>
    </row>
    <row r="1032273" spans="9:10" x14ac:dyDescent="0.25">
      <c r="I1032273">
        <v>8.6189279776531111E-2</v>
      </c>
      <c r="J1032273">
        <v>86.189279776531109</v>
      </c>
    </row>
    <row r="1032274" spans="9:10" x14ac:dyDescent="0.25">
      <c r="I1032274">
        <v>6.5432770170518045E-2</v>
      </c>
      <c r="J1032274">
        <v>65.43277017051804</v>
      </c>
    </row>
    <row r="1032275" spans="9:10" x14ac:dyDescent="0.25">
      <c r="I1032275">
        <v>5.1994135866769028E-2</v>
      </c>
      <c r="J1032275">
        <v>51.994135866769028</v>
      </c>
    </row>
    <row r="1032276" spans="9:10" x14ac:dyDescent="0.25">
      <c r="I1032276">
        <v>5.7008649835240191E-2</v>
      </c>
      <c r="J1032276">
        <v>57.008649835240192</v>
      </c>
    </row>
    <row r="1032277" spans="9:10" x14ac:dyDescent="0.25">
      <c r="I1032277">
        <v>2.9405007392137771E-2</v>
      </c>
      <c r="J1032277">
        <v>29.405007392137769</v>
      </c>
    </row>
    <row r="1032278" spans="9:10" x14ac:dyDescent="0.25">
      <c r="I1032278">
        <v>1.1741082662618542E-2</v>
      </c>
      <c r="J1032278">
        <v>11.741082662618542</v>
      </c>
    </row>
    <row r="1032279" spans="9:10" x14ac:dyDescent="0.25">
      <c r="I1032279">
        <v>0.10645503180297401</v>
      </c>
      <c r="J1032279">
        <v>106.45503180297401</v>
      </c>
    </row>
    <row r="1032280" spans="9:10" x14ac:dyDescent="0.25">
      <c r="I1032280">
        <v>0.1062762039924129</v>
      </c>
      <c r="J1032280">
        <v>106.2762039924129</v>
      </c>
    </row>
    <row r="1032281" spans="9:10" x14ac:dyDescent="0.25">
      <c r="I1032281">
        <v>0.10909795437876317</v>
      </c>
      <c r="J1032281">
        <v>109.09795437876318</v>
      </c>
    </row>
    <row r="1032282" spans="9:10" x14ac:dyDescent="0.25">
      <c r="I1032282">
        <v>9.2972918292878237E-2</v>
      </c>
      <c r="J1032282">
        <v>92.972918292878234</v>
      </c>
    </row>
    <row r="1032283" spans="9:10" x14ac:dyDescent="0.25">
      <c r="I1032283">
        <v>8.9558236750011233E-2</v>
      </c>
      <c r="J1032283">
        <v>89.558236750011233</v>
      </c>
    </row>
    <row r="1032284" spans="9:10" x14ac:dyDescent="0.25">
      <c r="I1032284">
        <v>9.3975291513428885E-2</v>
      </c>
      <c r="J1032284">
        <v>93.975291513428886</v>
      </c>
    </row>
    <row r="1032285" spans="9:10" x14ac:dyDescent="0.25">
      <c r="I1032285">
        <v>5.1643824101279198E-3</v>
      </c>
      <c r="J1032285">
        <v>5.1643824101279199</v>
      </c>
    </row>
    <row r="1032286" spans="9:10" x14ac:dyDescent="0.25">
      <c r="I1032286">
        <v>5.3093997604036873E-3</v>
      </c>
      <c r="J1032286">
        <v>5.3093997604036876</v>
      </c>
    </row>
    <row r="1032287" spans="9:10" x14ac:dyDescent="0.25">
      <c r="I1032287">
        <v>4.7597562661592001E-3</v>
      </c>
      <c r="J1032287">
        <v>4.7597562661591999</v>
      </c>
    </row>
    <row r="1032288" spans="9:10" x14ac:dyDescent="0.25">
      <c r="I1032288">
        <v>8.7377238775194252E-2</v>
      </c>
      <c r="J1032288">
        <v>87.377238775194257</v>
      </c>
    </row>
    <row r="1032289" spans="9:10" x14ac:dyDescent="0.25">
      <c r="I1032289">
        <v>8.684517924487925E-2</v>
      </c>
      <c r="J1032289">
        <v>86.845179244879247</v>
      </c>
    </row>
    <row r="1032290" spans="9:10" x14ac:dyDescent="0.25">
      <c r="I1032290">
        <v>9.9876210754810943E-2</v>
      </c>
      <c r="J1032290">
        <v>99.876210754810941</v>
      </c>
    </row>
    <row r="1032291" spans="9:10" x14ac:dyDescent="0.25">
      <c r="I1032291">
        <v>8.0468416238271154E-2</v>
      </c>
      <c r="J1032291">
        <v>80.468416238271161</v>
      </c>
    </row>
    <row r="1032292" spans="9:10" x14ac:dyDescent="0.25">
      <c r="I1032292">
        <v>8.4265963431316843E-2</v>
      </c>
      <c r="J1032292">
        <v>84.265963431316848</v>
      </c>
    </row>
    <row r="1032293" spans="9:10" x14ac:dyDescent="0.25">
      <c r="I1032293">
        <v>6.6408287225861826E-2</v>
      </c>
      <c r="J1032293">
        <v>66.408287225861827</v>
      </c>
    </row>
    <row r="1032294" spans="9:10" x14ac:dyDescent="0.25">
      <c r="I1032294">
        <v>6.7523718854413436E-3</v>
      </c>
      <c r="J1032294">
        <v>6.7523718854413435</v>
      </c>
    </row>
    <row r="1032295" spans="9:10" x14ac:dyDescent="0.25">
      <c r="I1032295">
        <v>1.7353396754584412E-3</v>
      </c>
      <c r="J1032295">
        <v>1.735339675458441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E45F2-38FA-4B6C-AAAA-BCD08CD884EB}">
  <dimension ref="A1:U49"/>
  <sheetViews>
    <sheetView workbookViewId="0">
      <selection activeCell="D12" sqref="D12"/>
    </sheetView>
  </sheetViews>
  <sheetFormatPr defaultRowHeight="13.8" x14ac:dyDescent="0.25"/>
  <cols>
    <col min="10" max="10" width="3.109375" customWidth="1"/>
    <col min="11" max="11" width="36.44140625" customWidth="1"/>
    <col min="12" max="12" width="9.5546875" customWidth="1"/>
    <col min="13" max="13" width="10.44140625" customWidth="1"/>
  </cols>
  <sheetData>
    <row r="1" spans="1:21" x14ac:dyDescent="0.25">
      <c r="A1" s="16" t="s">
        <v>141</v>
      </c>
      <c r="B1" t="s">
        <v>0</v>
      </c>
      <c r="C1" t="s">
        <v>101</v>
      </c>
      <c r="D1" t="s">
        <v>171</v>
      </c>
      <c r="E1" t="s">
        <v>102</v>
      </c>
      <c r="F1" t="s">
        <v>178</v>
      </c>
      <c r="G1" t="s">
        <v>179</v>
      </c>
      <c r="H1" s="13" t="s">
        <v>149</v>
      </c>
      <c r="I1" t="s">
        <v>176</v>
      </c>
      <c r="K1" t="s">
        <v>154</v>
      </c>
      <c r="M1" s="16" t="s">
        <v>142</v>
      </c>
      <c r="N1" t="s">
        <v>0</v>
      </c>
      <c r="O1" t="s">
        <v>180</v>
      </c>
      <c r="P1" t="s">
        <v>171</v>
      </c>
      <c r="Q1" t="s">
        <v>102</v>
      </c>
      <c r="R1" t="s">
        <v>104</v>
      </c>
      <c r="S1" t="s">
        <v>179</v>
      </c>
      <c r="T1" s="13" t="s">
        <v>149</v>
      </c>
      <c r="U1" t="s">
        <v>181</v>
      </c>
    </row>
    <row r="2" spans="1:21" x14ac:dyDescent="0.25">
      <c r="B2" s="14" t="s">
        <v>58</v>
      </c>
      <c r="C2" s="14">
        <v>1.8014366275748239</v>
      </c>
      <c r="D2" s="14">
        <v>5.6869930069930081</v>
      </c>
      <c r="E2" s="14">
        <v>11.703020979020978</v>
      </c>
      <c r="F2" s="14">
        <v>8.2293966808805941</v>
      </c>
      <c r="G2" s="14">
        <v>1.8647275859356833</v>
      </c>
      <c r="H2" s="17">
        <v>123.72</v>
      </c>
      <c r="I2" s="14">
        <v>1.1090990587180636</v>
      </c>
      <c r="K2" t="s">
        <v>182</v>
      </c>
      <c r="N2" t="s">
        <v>10</v>
      </c>
      <c r="O2">
        <v>8.3536166648793291</v>
      </c>
      <c r="P2">
        <v>16.984429032226508</v>
      </c>
      <c r="Q2">
        <v>30.426275186072658</v>
      </c>
      <c r="R2">
        <v>13.724831594090187</v>
      </c>
      <c r="S2">
        <v>8.6451910539057213</v>
      </c>
      <c r="T2" s="13">
        <v>119.7</v>
      </c>
      <c r="U2">
        <f t="shared" ref="U2:U47" si="0">T2/$T$18</f>
        <v>1.1807062536989545</v>
      </c>
    </row>
    <row r="3" spans="1:21" x14ac:dyDescent="0.25">
      <c r="B3" s="18" t="s">
        <v>41</v>
      </c>
      <c r="C3" s="18">
        <v>0</v>
      </c>
      <c r="D3" s="18">
        <v>6.2194405594405593</v>
      </c>
      <c r="E3" s="18">
        <v>12.214321678321674</v>
      </c>
      <c r="F3" s="18">
        <v>0</v>
      </c>
      <c r="G3" s="18">
        <v>0</v>
      </c>
      <c r="H3" s="19"/>
      <c r="I3" s="18"/>
      <c r="K3" t="s">
        <v>156</v>
      </c>
      <c r="N3" t="s">
        <v>11</v>
      </c>
      <c r="O3">
        <v>5.8703748720532802</v>
      </c>
      <c r="P3">
        <v>12.369083968898247</v>
      </c>
      <c r="Q3">
        <v>25.497377675191935</v>
      </c>
      <c r="R3">
        <v>10.884583209922591</v>
      </c>
      <c r="S3">
        <v>6.0800133913607315</v>
      </c>
      <c r="T3" s="13">
        <v>117.16</v>
      </c>
      <c r="U3">
        <f t="shared" si="0"/>
        <v>1.1556520023673309</v>
      </c>
    </row>
    <row r="4" spans="1:21" x14ac:dyDescent="0.25">
      <c r="B4" s="14" t="s">
        <v>57</v>
      </c>
      <c r="C4" s="14">
        <v>4.6831948573621833</v>
      </c>
      <c r="D4" s="14">
        <v>6.8890909090909087</v>
      </c>
      <c r="E4" s="14">
        <v>14.226545454545448</v>
      </c>
      <c r="F4" s="14">
        <v>13.623630106109418</v>
      </c>
      <c r="G4" s="14">
        <v>4.8166245692798499</v>
      </c>
      <c r="H4" s="17"/>
      <c r="I4" s="14"/>
      <c r="K4" t="s">
        <v>183</v>
      </c>
      <c r="N4" t="s">
        <v>12</v>
      </c>
      <c r="O4">
        <v>6.3702178450205835</v>
      </c>
      <c r="P4">
        <v>20.957280023473036</v>
      </c>
      <c r="Q4">
        <v>35.251294009487026</v>
      </c>
      <c r="R4">
        <v>17.057739305720581</v>
      </c>
      <c r="S4">
        <v>6.6364656183349551</v>
      </c>
      <c r="T4" s="13">
        <v>124.25</v>
      </c>
      <c r="U4">
        <f t="shared" si="0"/>
        <v>1.2255869007693825</v>
      </c>
    </row>
    <row r="5" spans="1:21" x14ac:dyDescent="0.25">
      <c r="B5" s="14" t="s">
        <v>75</v>
      </c>
      <c r="C5" s="14">
        <v>6.3424928436933277</v>
      </c>
      <c r="D5" s="14">
        <v>7.4192727272727286</v>
      </c>
      <c r="E5" s="14">
        <v>14.992174825174825</v>
      </c>
      <c r="F5" s="14">
        <v>25.486616575331109</v>
      </c>
      <c r="G5" s="14">
        <v>6.5327631815844667</v>
      </c>
      <c r="H5" s="17"/>
      <c r="I5" s="14"/>
      <c r="K5" t="s">
        <v>158</v>
      </c>
      <c r="N5" t="s">
        <v>13</v>
      </c>
      <c r="O5">
        <v>3.6319704819348573</v>
      </c>
      <c r="P5">
        <v>8.1906883114088735</v>
      </c>
      <c r="Q5">
        <v>17.105597402317965</v>
      </c>
      <c r="R5">
        <v>6.9344777871703913</v>
      </c>
      <c r="S5">
        <v>3.7593845677286954</v>
      </c>
      <c r="T5" s="13">
        <v>110.71</v>
      </c>
      <c r="U5">
        <f t="shared" si="0"/>
        <v>1.09202998619057</v>
      </c>
    </row>
    <row r="6" spans="1:21" x14ac:dyDescent="0.25">
      <c r="B6" s="14" t="s">
        <v>92</v>
      </c>
      <c r="C6" s="14">
        <v>2.9895553081801642</v>
      </c>
      <c r="D6" s="14">
        <v>7.6229370629370612</v>
      </c>
      <c r="E6" s="14">
        <v>14.518573426573424</v>
      </c>
      <c r="F6" s="14">
        <v>5.123879322437241</v>
      </c>
      <c r="G6" s="14">
        <v>3.0954960532425257</v>
      </c>
      <c r="H6" s="17"/>
      <c r="I6" s="14"/>
      <c r="K6" t="s">
        <v>184</v>
      </c>
      <c r="N6" t="s">
        <v>14</v>
      </c>
      <c r="O6">
        <v>8.4292963190403078</v>
      </c>
      <c r="P6">
        <v>16.380078587706002</v>
      </c>
      <c r="Q6">
        <v>26.944945720573131</v>
      </c>
      <c r="R6">
        <v>13.89882543753698</v>
      </c>
      <c r="S6">
        <v>9.4120606269763325</v>
      </c>
      <c r="T6" s="13">
        <v>121.79</v>
      </c>
      <c r="U6">
        <f t="shared" si="0"/>
        <v>1.2013217597159205</v>
      </c>
    </row>
    <row r="7" spans="1:21" x14ac:dyDescent="0.25">
      <c r="B7" s="18" t="s">
        <v>25</v>
      </c>
      <c r="C7" s="18">
        <v>3.8810750723572225</v>
      </c>
      <c r="D7" s="18">
        <v>8.0496503496503493</v>
      </c>
      <c r="E7" s="18">
        <v>15.625825174825174</v>
      </c>
      <c r="F7" s="18">
        <v>8.2269825854553051</v>
      </c>
      <c r="G7" s="18">
        <v>4.0060487577126755</v>
      </c>
      <c r="H7" s="19">
        <v>145.1</v>
      </c>
      <c r="I7" s="18">
        <v>1.3007619901389511</v>
      </c>
      <c r="K7" t="s">
        <v>164</v>
      </c>
      <c r="N7" t="s">
        <v>15</v>
      </c>
      <c r="O7">
        <v>6.9157475018926338</v>
      </c>
      <c r="P7">
        <v>13.317252528730021</v>
      </c>
      <c r="Q7">
        <v>22.826539242016736</v>
      </c>
      <c r="R7">
        <v>12.098333348761857</v>
      </c>
      <c r="S7">
        <v>7.1622266991129901</v>
      </c>
      <c r="T7" s="13"/>
    </row>
    <row r="8" spans="1:21" x14ac:dyDescent="0.25">
      <c r="B8" s="14" t="s">
        <v>74</v>
      </c>
      <c r="C8" s="14">
        <v>10.833905012620455</v>
      </c>
      <c r="D8" s="14">
        <v>8.080714605115169</v>
      </c>
      <c r="E8" s="14">
        <v>15.865211108611673</v>
      </c>
      <c r="F8" s="14">
        <v>21.29818818624933</v>
      </c>
      <c r="G8" s="14">
        <v>11.098638386477107</v>
      </c>
      <c r="H8" s="17"/>
      <c r="I8" s="14"/>
      <c r="K8" t="s">
        <v>185</v>
      </c>
      <c r="N8" t="s">
        <v>16</v>
      </c>
      <c r="O8">
        <v>7.1060270545565443</v>
      </c>
      <c r="P8">
        <v>9.1309090909090909</v>
      </c>
      <c r="Q8">
        <v>17.691104895104889</v>
      </c>
      <c r="R8">
        <v>12.316176915750647</v>
      </c>
      <c r="S8">
        <v>7.3583619967108724</v>
      </c>
      <c r="T8" s="13"/>
    </row>
    <row r="9" spans="1:21" x14ac:dyDescent="0.25">
      <c r="B9" s="14" t="s">
        <v>91</v>
      </c>
      <c r="C9" s="14">
        <v>3.0428093666002569</v>
      </c>
      <c r="D9" s="14">
        <v>8.0997482517482506</v>
      </c>
      <c r="E9" s="14">
        <v>15.401328671328669</v>
      </c>
      <c r="F9" s="14">
        <v>5.0565283746049356</v>
      </c>
      <c r="G9" s="14">
        <v>3.0985915492957652</v>
      </c>
      <c r="H9" s="17">
        <v>138.19999999999999</v>
      </c>
      <c r="I9" s="14">
        <v>1.2389063200358583</v>
      </c>
      <c r="N9" t="s">
        <v>17</v>
      </c>
      <c r="O9">
        <v>1.3989207497197782</v>
      </c>
      <c r="P9">
        <v>5.8858741258741265</v>
      </c>
      <c r="Q9">
        <v>12.100405594405597</v>
      </c>
      <c r="R9">
        <v>5.441110413323476</v>
      </c>
      <c r="S9">
        <v>1.4270236805448018</v>
      </c>
      <c r="T9" s="13">
        <v>100.95</v>
      </c>
      <c r="U9">
        <f t="shared" si="0"/>
        <v>0.99575853225488264</v>
      </c>
    </row>
    <row r="10" spans="1:21" x14ac:dyDescent="0.25">
      <c r="B10" s="20" t="s">
        <v>9</v>
      </c>
      <c r="C10" s="20">
        <v>0</v>
      </c>
      <c r="D10" s="20">
        <v>8.1390209790209802</v>
      </c>
      <c r="E10" s="20">
        <v>15.649804195804194</v>
      </c>
      <c r="F10" s="20">
        <v>1.8408471330304714</v>
      </c>
      <c r="G10" s="20">
        <v>0</v>
      </c>
      <c r="H10" s="21">
        <v>111.55</v>
      </c>
      <c r="I10" s="20">
        <v>1</v>
      </c>
      <c r="N10" t="s">
        <v>26</v>
      </c>
      <c r="O10">
        <v>25.777587919234531</v>
      </c>
      <c r="P10">
        <v>50.52849086410113</v>
      </c>
      <c r="Q10">
        <v>67.659267087877325</v>
      </c>
      <c r="R10">
        <v>73.569541616357895</v>
      </c>
      <c r="S10">
        <v>27.405119957545615</v>
      </c>
      <c r="T10" s="13">
        <v>77.459999999999994</v>
      </c>
      <c r="U10">
        <f t="shared" si="0"/>
        <v>0.76405602682974938</v>
      </c>
    </row>
    <row r="11" spans="1:21" x14ac:dyDescent="0.25">
      <c r="B11" s="18" t="s">
        <v>40</v>
      </c>
      <c r="C11" s="18">
        <v>3.780372494480468</v>
      </c>
      <c r="D11" s="18">
        <v>8.9924475524475511</v>
      </c>
      <c r="E11" s="18">
        <v>17.209510489510485</v>
      </c>
      <c r="F11" s="18">
        <v>9.0609561003828354</v>
      </c>
      <c r="G11" s="18">
        <v>3.9060954001461279</v>
      </c>
      <c r="H11" s="19">
        <v>132.12</v>
      </c>
      <c r="I11" s="18">
        <v>1.1844016136261766</v>
      </c>
      <c r="N11" t="s">
        <v>27</v>
      </c>
      <c r="O11">
        <v>23.194812965626745</v>
      </c>
      <c r="P11">
        <v>36.601745290234248</v>
      </c>
      <c r="Q11">
        <v>53.432626409115365</v>
      </c>
      <c r="R11">
        <v>58.503169004150301</v>
      </c>
      <c r="S11">
        <v>24.73666310457158</v>
      </c>
      <c r="T11" s="13">
        <v>90.16</v>
      </c>
      <c r="U11">
        <f t="shared" si="0"/>
        <v>0.88932728348786738</v>
      </c>
    </row>
    <row r="12" spans="1:21" x14ac:dyDescent="0.25">
      <c r="B12" s="18" t="s">
        <v>24</v>
      </c>
      <c r="C12" s="18">
        <v>5.283298302161227</v>
      </c>
      <c r="D12" s="18">
        <v>9.1145454545454534</v>
      </c>
      <c r="E12" s="18">
        <v>16.675174825174825</v>
      </c>
      <c r="F12" s="18">
        <v>10.46925629325591</v>
      </c>
      <c r="G12" s="18">
        <v>5.4668948774545791</v>
      </c>
      <c r="H12" s="19">
        <v>135.41999999999999</v>
      </c>
      <c r="I12" s="18">
        <v>1.2139847601972209</v>
      </c>
      <c r="N12" t="s">
        <v>28</v>
      </c>
      <c r="O12">
        <v>24.559436261468615</v>
      </c>
      <c r="P12">
        <v>35.290062324808176</v>
      </c>
      <c r="Q12">
        <v>52.302076310822159</v>
      </c>
      <c r="R12">
        <v>57.570526058973542</v>
      </c>
      <c r="S12">
        <v>26.733015565472346</v>
      </c>
      <c r="T12" s="13">
        <v>87.27</v>
      </c>
      <c r="U12">
        <f t="shared" si="0"/>
        <v>0.8608206746892878</v>
      </c>
    </row>
    <row r="13" spans="1:21" x14ac:dyDescent="0.25">
      <c r="B13" s="22" t="s">
        <v>59</v>
      </c>
      <c r="C13" s="22">
        <v>12.557059988186142</v>
      </c>
      <c r="D13" s="22">
        <v>9.5055684444227104</v>
      </c>
      <c r="E13" s="22">
        <v>18.925421591275864</v>
      </c>
      <c r="F13" s="22">
        <v>25.822923595114769</v>
      </c>
      <c r="G13" s="22">
        <v>12.879754855432967</v>
      </c>
      <c r="H13" s="23"/>
      <c r="I13" s="22"/>
      <c r="N13" t="s">
        <v>29</v>
      </c>
      <c r="O13">
        <v>2.1462262334324933</v>
      </c>
      <c r="P13">
        <v>12.125454545454541</v>
      </c>
      <c r="Q13">
        <v>24.45312587412587</v>
      </c>
      <c r="R13">
        <v>10.231099497288978</v>
      </c>
      <c r="S13">
        <v>2.2160924320519633</v>
      </c>
      <c r="T13" s="13"/>
    </row>
    <row r="14" spans="1:21" x14ac:dyDescent="0.25">
      <c r="B14" s="18" t="s">
        <v>5</v>
      </c>
      <c r="C14" s="18">
        <v>5.4995728308346807</v>
      </c>
      <c r="D14" s="18">
        <v>10.703076923076923</v>
      </c>
      <c r="E14" s="18">
        <v>20.670545454545451</v>
      </c>
      <c r="F14" s="18">
        <v>10.771204884375656</v>
      </c>
      <c r="G14" s="18">
        <v>5.6901479532866936</v>
      </c>
      <c r="H14" s="19">
        <v>154.31</v>
      </c>
      <c r="I14" s="18">
        <v>1.3833258628417751</v>
      </c>
      <c r="N14" t="s">
        <v>30</v>
      </c>
      <c r="O14">
        <v>10.565374884900082</v>
      </c>
      <c r="P14">
        <v>12.965286713286714</v>
      </c>
      <c r="Q14">
        <v>25.688391608391601</v>
      </c>
      <c r="R14">
        <v>21.275265559313432</v>
      </c>
      <c r="S14">
        <v>10.98497397908228</v>
      </c>
      <c r="T14" s="13">
        <v>120.11</v>
      </c>
      <c r="U14">
        <f t="shared" si="0"/>
        <v>1.1847504438745315</v>
      </c>
    </row>
    <row r="15" spans="1:21" x14ac:dyDescent="0.25">
      <c r="B15" s="18" t="s">
        <v>6</v>
      </c>
      <c r="C15" s="18">
        <v>6.5244081439735933</v>
      </c>
      <c r="D15" s="18">
        <v>11.160015985133754</v>
      </c>
      <c r="E15" s="18">
        <v>20.703540460658235</v>
      </c>
      <c r="F15" s="18">
        <v>18.870894120640877</v>
      </c>
      <c r="G15" s="18">
        <v>6.748337036897742</v>
      </c>
      <c r="H15" s="19">
        <v>135.4</v>
      </c>
      <c r="I15" s="18">
        <v>1.2138054683998207</v>
      </c>
      <c r="N15" t="s">
        <v>31</v>
      </c>
      <c r="O15">
        <v>5.7876377467029254</v>
      </c>
      <c r="P15">
        <v>13.241631931145783</v>
      </c>
      <c r="Q15">
        <v>24.683589973103821</v>
      </c>
      <c r="R15">
        <v>16.196344054497253</v>
      </c>
      <c r="S15">
        <v>6.6955579631635835</v>
      </c>
      <c r="T15" s="13">
        <v>120.27</v>
      </c>
      <c r="U15">
        <f t="shared" si="0"/>
        <v>1.1863286644308542</v>
      </c>
    </row>
    <row r="16" spans="1:21" x14ac:dyDescent="0.25">
      <c r="B16" s="18" t="s">
        <v>23</v>
      </c>
      <c r="C16" s="18">
        <v>5.0198748985795953</v>
      </c>
      <c r="D16" s="18">
        <v>12.995244755244753</v>
      </c>
      <c r="E16" s="18">
        <v>25.767062937062928</v>
      </c>
      <c r="F16" s="18">
        <v>13.489767536576688</v>
      </c>
      <c r="G16" s="18">
        <v>5.1917933697554286</v>
      </c>
      <c r="H16" s="19">
        <v>121.83</v>
      </c>
      <c r="I16" s="18">
        <v>1.0921559838637382</v>
      </c>
      <c r="N16" t="s">
        <v>32</v>
      </c>
      <c r="O16">
        <v>2.8469425869245164</v>
      </c>
      <c r="P16">
        <v>6.473706293706293</v>
      </c>
      <c r="Q16">
        <v>13.189468531468529</v>
      </c>
      <c r="R16">
        <v>7.1214362398933755</v>
      </c>
      <c r="S16">
        <v>2.9389736041905823</v>
      </c>
      <c r="T16" s="13">
        <v>104.29</v>
      </c>
      <c r="U16">
        <f t="shared" si="0"/>
        <v>1.0287038863681202</v>
      </c>
    </row>
    <row r="17" spans="2:21" x14ac:dyDescent="0.25">
      <c r="B17" s="18" t="s">
        <v>4</v>
      </c>
      <c r="C17" s="18">
        <v>4.6915925404287702</v>
      </c>
      <c r="D17" s="18">
        <v>13.763076923076923</v>
      </c>
      <c r="E17" s="18">
        <v>23.649356643356647</v>
      </c>
      <c r="F17" s="18">
        <v>10.251704622449225</v>
      </c>
      <c r="G17" s="18">
        <v>4.8541617139672777</v>
      </c>
      <c r="H17" s="19">
        <v>142.94</v>
      </c>
      <c r="I17" s="18">
        <v>1.2813984760197221</v>
      </c>
      <c r="N17" t="s">
        <v>33</v>
      </c>
      <c r="O17">
        <v>2.809173837840691</v>
      </c>
      <c r="P17">
        <v>9.9454551361924732</v>
      </c>
      <c r="Q17">
        <v>16.818308283045617</v>
      </c>
      <c r="R17">
        <v>5.3952800775795602</v>
      </c>
      <c r="S17">
        <v>2.8596460615210937</v>
      </c>
      <c r="T17" s="13">
        <v>115.13</v>
      </c>
      <c r="U17">
        <f t="shared" si="0"/>
        <v>1.1356283290589859</v>
      </c>
    </row>
    <row r="18" spans="2:21" x14ac:dyDescent="0.25">
      <c r="B18" s="20" t="s">
        <v>1</v>
      </c>
      <c r="C18" s="20">
        <v>6.9778303894718112</v>
      </c>
      <c r="D18" s="20">
        <v>13.770197349503643</v>
      </c>
      <c r="E18" s="20">
        <v>25.754924622230906</v>
      </c>
      <c r="F18" s="20">
        <v>15.17185114365379</v>
      </c>
      <c r="G18" s="20">
        <v>5.1642922190838734</v>
      </c>
      <c r="H18" s="21">
        <v>137.05000000000001</v>
      </c>
      <c r="I18" s="20">
        <v>1.2285970416853431</v>
      </c>
      <c r="N18" t="s">
        <v>42</v>
      </c>
      <c r="O18">
        <v>0</v>
      </c>
      <c r="P18">
        <v>4.1400000000000023</v>
      </c>
      <c r="Q18">
        <v>8.5600699300699343</v>
      </c>
      <c r="R18">
        <v>0.74440354172491063</v>
      </c>
      <c r="T18" s="13">
        <v>101.38</v>
      </c>
      <c r="U18">
        <f t="shared" si="0"/>
        <v>1</v>
      </c>
    </row>
    <row r="19" spans="2:21" x14ac:dyDescent="0.25">
      <c r="B19" s="20" t="s">
        <v>2</v>
      </c>
      <c r="C19" s="20">
        <v>6.9685261593697874</v>
      </c>
      <c r="D19" s="20">
        <v>14.238881118881118</v>
      </c>
      <c r="E19" s="20">
        <v>27.06620979020979</v>
      </c>
      <c r="F19" s="20">
        <v>18.703080986152269</v>
      </c>
      <c r="G19" s="20">
        <v>7.3473217191279625</v>
      </c>
      <c r="H19" s="21">
        <v>120.53</v>
      </c>
      <c r="I19" s="20">
        <v>1.0805020170327209</v>
      </c>
      <c r="N19" t="s">
        <v>43</v>
      </c>
      <c r="O19">
        <v>19.695818336866012</v>
      </c>
      <c r="P19">
        <v>41.452239279065019</v>
      </c>
      <c r="Q19">
        <v>57.688113404939145</v>
      </c>
      <c r="R19">
        <v>66.333942429408566</v>
      </c>
      <c r="S19">
        <v>20.404222454168657</v>
      </c>
      <c r="T19" s="13"/>
    </row>
    <row r="20" spans="2:21" x14ac:dyDescent="0.25">
      <c r="B20" s="18" t="s">
        <v>22</v>
      </c>
      <c r="C20" s="18">
        <v>12.053692238520188</v>
      </c>
      <c r="D20" s="18">
        <v>15.476892123820253</v>
      </c>
      <c r="E20" s="18">
        <v>29.294283732211852</v>
      </c>
      <c r="F20" s="18">
        <v>29.444201796807125</v>
      </c>
      <c r="G20" s="18">
        <v>12.76161958014916</v>
      </c>
      <c r="H20" s="19">
        <v>128.99</v>
      </c>
      <c r="I20" s="18">
        <v>1.1563424473330346</v>
      </c>
      <c r="N20" t="s">
        <v>44</v>
      </c>
      <c r="O20">
        <v>23.649777538942779</v>
      </c>
      <c r="P20">
        <v>47.831097039464041</v>
      </c>
      <c r="Q20">
        <v>65.320677459044433</v>
      </c>
      <c r="R20">
        <v>58.292513638501099</v>
      </c>
      <c r="S20">
        <v>24.823042411557878</v>
      </c>
      <c r="T20" s="13"/>
    </row>
    <row r="21" spans="2:21" x14ac:dyDescent="0.25">
      <c r="B21" s="20" t="s">
        <v>3</v>
      </c>
      <c r="C21" s="20">
        <v>5.1703467711839908</v>
      </c>
      <c r="D21" s="20">
        <v>16.329322619198987</v>
      </c>
      <c r="E21" s="20">
        <v>29.513504437380799</v>
      </c>
      <c r="F21" s="20">
        <v>16.560134618609169</v>
      </c>
      <c r="G21" s="20">
        <v>5.4678070633460543</v>
      </c>
      <c r="H21" s="21">
        <v>113.16</v>
      </c>
      <c r="I21" s="20">
        <v>1.0144329896907216</v>
      </c>
      <c r="N21" t="s">
        <v>45</v>
      </c>
      <c r="O21">
        <v>30.604146222799738</v>
      </c>
      <c r="P21">
        <v>62.210461558491836</v>
      </c>
      <c r="Q21">
        <v>76.049237782268079</v>
      </c>
      <c r="R21">
        <v>76.011579917017556</v>
      </c>
      <c r="S21">
        <v>33.375545683983304</v>
      </c>
      <c r="T21" s="13"/>
    </row>
    <row r="22" spans="2:21" x14ac:dyDescent="0.25">
      <c r="B22" s="14" t="s">
        <v>73</v>
      </c>
      <c r="C22" s="14">
        <v>23.594443443340065</v>
      </c>
      <c r="D22" s="14">
        <v>16.544818242456849</v>
      </c>
      <c r="E22" s="14">
        <v>31.380846214484826</v>
      </c>
      <c r="F22" s="14">
        <v>71.514019192197225</v>
      </c>
      <c r="G22" s="14">
        <v>24.716911766457009</v>
      </c>
      <c r="H22" s="17">
        <v>112.41</v>
      </c>
      <c r="I22" s="14">
        <v>1.0077095472882116</v>
      </c>
      <c r="N22" t="s">
        <v>46</v>
      </c>
      <c r="O22">
        <v>21.952100498149324</v>
      </c>
      <c r="P22">
        <v>29.133597237693781</v>
      </c>
      <c r="Q22">
        <v>43.465272762169306</v>
      </c>
      <c r="R22">
        <v>55.937807353442551</v>
      </c>
      <c r="S22">
        <v>23.899465371178358</v>
      </c>
      <c r="T22" s="13">
        <v>105.35</v>
      </c>
      <c r="U22">
        <f t="shared" si="0"/>
        <v>1.0391595975537582</v>
      </c>
    </row>
    <row r="23" spans="2:21" x14ac:dyDescent="0.25">
      <c r="B23" s="18" t="s">
        <v>21</v>
      </c>
      <c r="C23" s="18">
        <v>10.8190541706856</v>
      </c>
      <c r="D23" s="18">
        <v>17.043449314880924</v>
      </c>
      <c r="E23" s="18">
        <v>31.137071692503305</v>
      </c>
      <c r="F23" s="18">
        <v>33.582777627633497</v>
      </c>
      <c r="G23" s="18">
        <v>11.298075421954083</v>
      </c>
      <c r="H23" s="19">
        <v>119.45</v>
      </c>
      <c r="I23" s="18">
        <v>1.0708202599731063</v>
      </c>
      <c r="N23" t="s">
        <v>47</v>
      </c>
      <c r="O23">
        <v>21.991468571794925</v>
      </c>
      <c r="P23">
        <v>20.814047315526441</v>
      </c>
      <c r="Q23">
        <v>35.48413542741455</v>
      </c>
      <c r="R23">
        <v>56.622320174532653</v>
      </c>
      <c r="S23">
        <v>24.367502730705649</v>
      </c>
      <c r="T23" s="13">
        <v>99.35</v>
      </c>
      <c r="U23">
        <f t="shared" si="0"/>
        <v>0.97997632669165513</v>
      </c>
    </row>
    <row r="24" spans="2:21" x14ac:dyDescent="0.25">
      <c r="B24" s="14" t="s">
        <v>72</v>
      </c>
      <c r="C24" s="14">
        <v>18.104949648872097</v>
      </c>
      <c r="D24" s="14">
        <v>17.390643251014733</v>
      </c>
      <c r="E24" s="14">
        <v>31.394013880385362</v>
      </c>
      <c r="F24" s="14">
        <v>56.790208208200212</v>
      </c>
      <c r="G24" s="14">
        <v>18.770330644694997</v>
      </c>
      <c r="H24" s="17">
        <v>111.08</v>
      </c>
      <c r="I24" s="14">
        <v>0.99578664276109374</v>
      </c>
      <c r="N24" t="s">
        <v>48</v>
      </c>
      <c r="O24">
        <v>17.328783271489371</v>
      </c>
      <c r="P24">
        <v>18.477711919409273</v>
      </c>
      <c r="Q24">
        <v>32.425697933395284</v>
      </c>
      <c r="R24">
        <v>45.052793969321499</v>
      </c>
      <c r="S24">
        <v>19.118979096583551</v>
      </c>
      <c r="T24" s="13">
        <v>103.1</v>
      </c>
      <c r="U24">
        <f t="shared" si="0"/>
        <v>1.0169658709804694</v>
      </c>
    </row>
    <row r="25" spans="2:21" x14ac:dyDescent="0.25">
      <c r="B25" s="20" t="s">
        <v>19</v>
      </c>
      <c r="C25" s="20">
        <v>17.91895046064316</v>
      </c>
      <c r="D25" s="20">
        <v>19.644764000195615</v>
      </c>
      <c r="E25" s="20">
        <v>36.571938825370431</v>
      </c>
      <c r="F25" s="20">
        <v>46.178938215603068</v>
      </c>
      <c r="G25" s="20">
        <v>18.883589411235366</v>
      </c>
      <c r="H25" s="21">
        <v>100.86</v>
      </c>
      <c r="I25" s="20">
        <v>0.90416853428955624</v>
      </c>
      <c r="N25" t="s">
        <v>50</v>
      </c>
      <c r="O25">
        <v>6.5151599581457154</v>
      </c>
      <c r="P25">
        <v>8.287048951048952</v>
      </c>
      <c r="Q25">
        <v>16.461881118881127</v>
      </c>
      <c r="R25">
        <v>14.890793697669961</v>
      </c>
      <c r="S25">
        <v>6.7352553957175276</v>
      </c>
      <c r="T25" s="13">
        <v>134.53</v>
      </c>
      <c r="U25">
        <f t="shared" si="0"/>
        <v>1.326987571513119</v>
      </c>
    </row>
    <row r="26" spans="2:21" x14ac:dyDescent="0.25">
      <c r="B26" s="18" t="s">
        <v>39</v>
      </c>
      <c r="C26" s="18">
        <v>18.422969960787675</v>
      </c>
      <c r="D26" s="18">
        <v>21.438634004205603</v>
      </c>
      <c r="E26" s="18">
        <v>36.796013724485327</v>
      </c>
      <c r="F26" s="18">
        <v>42.442668231750147</v>
      </c>
      <c r="G26" s="18">
        <v>19.366667760038894</v>
      </c>
      <c r="H26" s="19">
        <v>108.43</v>
      </c>
      <c r="I26" s="18">
        <v>0.97203047960555811</v>
      </c>
      <c r="N26" t="s">
        <v>60</v>
      </c>
      <c r="O26">
        <v>27.044659424404625</v>
      </c>
      <c r="P26">
        <v>38.211940876756927</v>
      </c>
      <c r="Q26">
        <v>53.177241576057625</v>
      </c>
      <c r="R26">
        <v>59.729563345265404</v>
      </c>
      <c r="S26">
        <v>28.159375642087635</v>
      </c>
      <c r="T26" s="13">
        <v>107.91</v>
      </c>
      <c r="U26">
        <f t="shared" si="0"/>
        <v>1.0644111264549221</v>
      </c>
    </row>
    <row r="27" spans="2:21" x14ac:dyDescent="0.25">
      <c r="B27" s="22" t="s">
        <v>68</v>
      </c>
      <c r="C27" s="22">
        <v>30.815040507932718</v>
      </c>
      <c r="D27" s="22">
        <v>25.361030005183625</v>
      </c>
      <c r="E27" s="22">
        <v>41.24496007511371</v>
      </c>
      <c r="F27" s="22">
        <v>76.799706640867555</v>
      </c>
      <c r="G27" s="22">
        <v>32.055170524402087</v>
      </c>
      <c r="H27" s="23">
        <v>96.65</v>
      </c>
      <c r="I27" s="22">
        <v>0.86642761093679976</v>
      </c>
      <c r="N27" t="s">
        <v>61</v>
      </c>
      <c r="O27">
        <v>23.610774284704327</v>
      </c>
      <c r="P27">
        <v>24.792906629840111</v>
      </c>
      <c r="Q27">
        <v>39.84273180466527</v>
      </c>
      <c r="R27">
        <v>59.093344272549302</v>
      </c>
      <c r="S27">
        <v>24.535873219434798</v>
      </c>
      <c r="T27" s="13">
        <v>112.06</v>
      </c>
      <c r="U27">
        <f t="shared" si="0"/>
        <v>1.1053462221345434</v>
      </c>
    </row>
    <row r="28" spans="2:21" x14ac:dyDescent="0.25">
      <c r="B28" s="18" t="s">
        <v>37</v>
      </c>
      <c r="C28" s="18">
        <v>15.096143964379566</v>
      </c>
      <c r="D28" s="18">
        <v>26.794062183969881</v>
      </c>
      <c r="E28" s="18">
        <v>40.424216030123709</v>
      </c>
      <c r="F28" s="18">
        <v>39.366131688665774</v>
      </c>
      <c r="G28" s="18">
        <v>15.815942853028783</v>
      </c>
      <c r="H28" s="19">
        <v>100.66</v>
      </c>
      <c r="I28" s="18">
        <v>0.90237561631555352</v>
      </c>
      <c r="N28" t="s">
        <v>62</v>
      </c>
      <c r="O28">
        <v>27.599018537924817</v>
      </c>
      <c r="P28">
        <v>26.590527771529182</v>
      </c>
      <c r="Q28">
        <v>42.089157142158541</v>
      </c>
      <c r="R28">
        <v>61.823559082055944</v>
      </c>
      <c r="S28">
        <v>28.799923169021866</v>
      </c>
      <c r="T28" s="13">
        <v>111.19</v>
      </c>
      <c r="U28">
        <f t="shared" si="0"/>
        <v>1.0967646478595383</v>
      </c>
    </row>
    <row r="29" spans="2:21" x14ac:dyDescent="0.25">
      <c r="B29" s="18" t="s">
        <v>38</v>
      </c>
      <c r="C29" s="18">
        <v>16.506047259909426</v>
      </c>
      <c r="D29" s="18">
        <v>27.020867460500629</v>
      </c>
      <c r="E29" s="18">
        <v>42.76758843952161</v>
      </c>
      <c r="F29" s="18">
        <v>47.64129276501307</v>
      </c>
      <c r="G29" s="18">
        <v>17.16171717725225</v>
      </c>
      <c r="H29" s="19">
        <v>106.77</v>
      </c>
      <c r="I29" s="18">
        <v>0.95714926042133575</v>
      </c>
      <c r="N29" t="s">
        <v>63</v>
      </c>
      <c r="O29">
        <v>15.504032828544306</v>
      </c>
      <c r="P29">
        <v>12.493601893491123</v>
      </c>
      <c r="Q29">
        <v>23.458245250134485</v>
      </c>
      <c r="R29">
        <v>27.476148098029402</v>
      </c>
      <c r="S29">
        <v>16.410727446900701</v>
      </c>
      <c r="T29" s="13">
        <v>115.34</v>
      </c>
      <c r="U29">
        <f t="shared" si="0"/>
        <v>1.1376997435391596</v>
      </c>
    </row>
    <row r="30" spans="2:21" x14ac:dyDescent="0.25">
      <c r="B30" s="20" t="s">
        <v>20</v>
      </c>
      <c r="C30" s="20">
        <v>21.209190667679085</v>
      </c>
      <c r="D30" s="20">
        <v>29.05365703163972</v>
      </c>
      <c r="E30" s="20">
        <v>46.29451017849285</v>
      </c>
      <c r="F30" s="20">
        <v>58.010842631818662</v>
      </c>
      <c r="G30" s="20">
        <v>22.6142797716704</v>
      </c>
      <c r="H30" s="21">
        <v>102.61</v>
      </c>
      <c r="I30" s="20">
        <v>0.91985656656207981</v>
      </c>
      <c r="N30" t="s">
        <v>64</v>
      </c>
      <c r="O30">
        <v>8.6075286607779624</v>
      </c>
      <c r="P30">
        <v>9.517915798327552</v>
      </c>
      <c r="Q30">
        <v>19.444223490635249</v>
      </c>
      <c r="R30">
        <v>20.206296987087526</v>
      </c>
      <c r="S30">
        <v>9.1923761335946441</v>
      </c>
      <c r="T30" s="13">
        <v>117.03</v>
      </c>
      <c r="U30">
        <f t="shared" si="0"/>
        <v>1.1543696981653186</v>
      </c>
    </row>
    <row r="31" spans="2:21" x14ac:dyDescent="0.25">
      <c r="B31" s="20" t="s">
        <v>34</v>
      </c>
      <c r="C31" s="20">
        <v>24.332199787888776</v>
      </c>
      <c r="D31" s="20">
        <v>30.027361948261596</v>
      </c>
      <c r="E31" s="20">
        <v>46.321201109100755</v>
      </c>
      <c r="F31" s="20">
        <v>50.5587878598541</v>
      </c>
      <c r="G31" s="20">
        <v>25.989685140590133</v>
      </c>
      <c r="H31" s="21"/>
      <c r="I31" s="20"/>
      <c r="N31" t="s">
        <v>65</v>
      </c>
      <c r="O31">
        <v>8.6017648861563085</v>
      </c>
      <c r="P31">
        <v>12.260391608391608</v>
      </c>
      <c r="Q31">
        <v>23.434615384615384</v>
      </c>
      <c r="R31">
        <v>23.301493928668854</v>
      </c>
      <c r="S31">
        <v>8.8869036798339121</v>
      </c>
      <c r="T31" s="13">
        <v>116.93</v>
      </c>
      <c r="U31">
        <f t="shared" si="0"/>
        <v>1.153383310317617</v>
      </c>
    </row>
    <row r="32" spans="2:21" x14ac:dyDescent="0.25">
      <c r="B32" s="14" t="s">
        <v>71</v>
      </c>
      <c r="C32" s="14">
        <v>28.419976837339778</v>
      </c>
      <c r="D32" s="14">
        <v>31.01375237126512</v>
      </c>
      <c r="E32" s="14">
        <v>47.749850273363009</v>
      </c>
      <c r="F32" s="14">
        <v>78.622173345000959</v>
      </c>
      <c r="G32" s="14">
        <v>29.852513101545391</v>
      </c>
      <c r="H32" s="17">
        <v>108.52</v>
      </c>
      <c r="I32" s="14">
        <v>0.97283729269385921</v>
      </c>
      <c r="N32" t="s">
        <v>76</v>
      </c>
      <c r="O32">
        <v>12.898638588225527</v>
      </c>
      <c r="P32">
        <v>10.382475524475524</v>
      </c>
      <c r="Q32">
        <v>19.367433566433565</v>
      </c>
      <c r="R32">
        <v>4.6572548604903306</v>
      </c>
      <c r="T32" s="13"/>
    </row>
    <row r="33" spans="2:21" x14ac:dyDescent="0.25">
      <c r="B33" s="22" t="s">
        <v>86</v>
      </c>
      <c r="C33" s="22">
        <v>35.950834792491946</v>
      </c>
      <c r="D33" s="22">
        <v>40.851123603110182</v>
      </c>
      <c r="E33" s="22">
        <v>60.011305421291993</v>
      </c>
      <c r="F33" s="22">
        <v>102.19968238940866</v>
      </c>
      <c r="G33" s="22">
        <v>37.579066821191716</v>
      </c>
      <c r="H33" s="23">
        <v>84.06</v>
      </c>
      <c r="I33" s="22">
        <v>0.75356342447333036</v>
      </c>
      <c r="N33" t="s">
        <v>77</v>
      </c>
      <c r="O33">
        <v>31.77824467943373</v>
      </c>
      <c r="P33">
        <v>42.159600105628662</v>
      </c>
      <c r="Q33">
        <v>59.042089616118155</v>
      </c>
      <c r="R33">
        <v>73.446491294836662</v>
      </c>
      <c r="S33">
        <v>33.143238392280352</v>
      </c>
      <c r="T33" s="13">
        <v>103.5</v>
      </c>
      <c r="U33">
        <f t="shared" si="0"/>
        <v>1.0209114223712765</v>
      </c>
    </row>
    <row r="34" spans="2:21" x14ac:dyDescent="0.25">
      <c r="B34" s="20" t="s">
        <v>36</v>
      </c>
      <c r="C34" s="20">
        <v>22.520749209644091</v>
      </c>
      <c r="D34" s="20">
        <v>50.657501297158817</v>
      </c>
      <c r="E34" s="20">
        <v>67.676564234221772</v>
      </c>
      <c r="F34" s="20">
        <v>55.636075370254702</v>
      </c>
      <c r="G34" s="20">
        <v>23.392840876352547</v>
      </c>
      <c r="H34" s="21"/>
      <c r="I34" s="20"/>
      <c r="N34" t="s">
        <v>78</v>
      </c>
      <c r="O34">
        <v>26.730504924288724</v>
      </c>
      <c r="P34">
        <v>33.769476688346664</v>
      </c>
      <c r="Q34">
        <v>50.537735429605398</v>
      </c>
      <c r="R34">
        <v>82.217281234020874</v>
      </c>
      <c r="S34">
        <v>27.936071270015518</v>
      </c>
      <c r="T34" s="13"/>
    </row>
    <row r="35" spans="2:21" x14ac:dyDescent="0.25">
      <c r="B35" s="20" t="s">
        <v>35</v>
      </c>
      <c r="C35" s="20">
        <v>26.574239405142361</v>
      </c>
      <c r="D35" s="20">
        <v>53.659544044207649</v>
      </c>
      <c r="E35" s="20">
        <v>71.35310348476709</v>
      </c>
      <c r="F35" s="20">
        <v>69.497359007471587</v>
      </c>
      <c r="G35" s="20">
        <v>28.378120930246322</v>
      </c>
      <c r="H35" s="21"/>
      <c r="I35" s="20"/>
      <c r="N35" t="s">
        <v>79</v>
      </c>
      <c r="O35">
        <v>28.631286149434736</v>
      </c>
      <c r="P35">
        <v>34.372974394288256</v>
      </c>
      <c r="Q35">
        <v>52.240617750931627</v>
      </c>
      <c r="R35">
        <v>82.503442659171213</v>
      </c>
      <c r="S35">
        <v>29.908737544397177</v>
      </c>
      <c r="T35" s="13">
        <v>93.19</v>
      </c>
      <c r="U35">
        <f t="shared" si="0"/>
        <v>0.91921483527322945</v>
      </c>
    </row>
    <row r="36" spans="2:21" x14ac:dyDescent="0.25">
      <c r="B36" s="22" t="s">
        <v>69</v>
      </c>
      <c r="C36" s="22">
        <v>28.210479777669399</v>
      </c>
      <c r="D36" s="22">
        <v>54.783087830211834</v>
      </c>
      <c r="E36" s="22">
        <v>72.318360557484539</v>
      </c>
      <c r="F36" s="22">
        <v>83.409872347650378</v>
      </c>
      <c r="G36" s="22">
        <v>29.447195264149773</v>
      </c>
      <c r="H36" s="23">
        <v>97</v>
      </c>
      <c r="I36" s="22">
        <v>0.86956521739130432</v>
      </c>
      <c r="N36" t="s">
        <v>80</v>
      </c>
      <c r="O36">
        <v>26.614669557872368</v>
      </c>
      <c r="P36">
        <v>33.555407579832782</v>
      </c>
      <c r="Q36">
        <v>48.646645342070542</v>
      </c>
      <c r="R36">
        <v>62.215133694182278</v>
      </c>
      <c r="S36">
        <v>27.971010523957833</v>
      </c>
      <c r="T36" s="13">
        <v>97.81</v>
      </c>
      <c r="U36">
        <f t="shared" si="0"/>
        <v>0.96478595383704879</v>
      </c>
    </row>
    <row r="37" spans="2:21" x14ac:dyDescent="0.25">
      <c r="B37" s="22" t="s">
        <v>70</v>
      </c>
      <c r="C37" s="22">
        <v>26.810720046352913</v>
      </c>
      <c r="D37" s="22">
        <v>55.926206856081002</v>
      </c>
      <c r="E37" s="22">
        <v>73.617311751185895</v>
      </c>
      <c r="F37" s="22">
        <v>83.558837958911894</v>
      </c>
      <c r="G37" s="22">
        <v>27.952265598968168</v>
      </c>
      <c r="H37" s="23">
        <v>113.61</v>
      </c>
      <c r="I37" s="22">
        <v>1.0184670551322277</v>
      </c>
      <c r="N37" t="s">
        <v>81</v>
      </c>
      <c r="O37">
        <v>26.676056338028001</v>
      </c>
      <c r="P37">
        <v>18.154653000146713</v>
      </c>
      <c r="Q37">
        <v>31.44582782532154</v>
      </c>
      <c r="R37">
        <v>49.341702758462837</v>
      </c>
      <c r="S37">
        <v>18.24599815470977</v>
      </c>
      <c r="T37" s="13">
        <v>105.32</v>
      </c>
      <c r="U37">
        <f t="shared" si="0"/>
        <v>1.0388636811994476</v>
      </c>
    </row>
    <row r="38" spans="2:21" x14ac:dyDescent="0.25">
      <c r="B38" s="20" t="s">
        <v>18</v>
      </c>
      <c r="C38" s="20">
        <v>21.205882538739818</v>
      </c>
      <c r="D38" s="20">
        <v>59.367636864394441</v>
      </c>
      <c r="E38" s="20">
        <v>76.300727773485349</v>
      </c>
      <c r="F38" s="20">
        <v>58.009642790989986</v>
      </c>
      <c r="G38" s="20">
        <v>22.395342973627184</v>
      </c>
      <c r="H38" s="21">
        <v>103.93</v>
      </c>
      <c r="I38" s="20">
        <v>0.93168982519049759</v>
      </c>
      <c r="N38" t="s">
        <v>82</v>
      </c>
      <c r="O38">
        <v>21.04536389657196</v>
      </c>
      <c r="P38">
        <v>16.852098954472094</v>
      </c>
      <c r="Q38">
        <v>30.371861192234331</v>
      </c>
      <c r="R38">
        <v>54.292320804943323</v>
      </c>
      <c r="S38">
        <v>22.068895423868053</v>
      </c>
      <c r="T38" s="13">
        <v>103.74</v>
      </c>
      <c r="U38">
        <f t="shared" si="0"/>
        <v>1.0232787532057606</v>
      </c>
    </row>
    <row r="39" spans="2:21" x14ac:dyDescent="0.25">
      <c r="B39" s="22" t="s">
        <v>52</v>
      </c>
      <c r="C39" s="22">
        <v>28.350571946256473</v>
      </c>
      <c r="D39" s="22">
        <v>59.846733645655071</v>
      </c>
      <c r="E39" s="22">
        <v>75.260209170130608</v>
      </c>
      <c r="F39" s="22">
        <v>63.894304184330053</v>
      </c>
      <c r="G39" s="22">
        <v>29.480320763717167</v>
      </c>
      <c r="H39" s="23">
        <v>102.51</v>
      </c>
      <c r="I39" s="22">
        <v>0.91896010757507851</v>
      </c>
      <c r="N39" t="s">
        <v>83</v>
      </c>
      <c r="O39">
        <v>14.140161036755472</v>
      </c>
      <c r="P39">
        <v>11.14236290478752</v>
      </c>
      <c r="Q39">
        <v>19.869278988703599</v>
      </c>
      <c r="R39">
        <v>28.66320655610944</v>
      </c>
      <c r="S39">
        <v>14.512787000492002</v>
      </c>
      <c r="T39" s="13">
        <v>127.35</v>
      </c>
      <c r="U39">
        <f t="shared" si="0"/>
        <v>1.2561649240481356</v>
      </c>
    </row>
    <row r="40" spans="2:21" x14ac:dyDescent="0.25">
      <c r="B40" s="22" t="s">
        <v>87</v>
      </c>
      <c r="C40" s="22">
        <v>35.415139734262631</v>
      </c>
      <c r="D40" s="22">
        <v>63.785672500992789</v>
      </c>
      <c r="E40" s="22">
        <v>83.599015158335433</v>
      </c>
      <c r="F40" s="22">
        <v>104.9558461374956</v>
      </c>
      <c r="G40" s="22">
        <v>36.924367044781889</v>
      </c>
      <c r="H40" s="23">
        <v>93.65</v>
      </c>
      <c r="I40" s="22">
        <v>0.83953384132675934</v>
      </c>
      <c r="N40" t="s">
        <v>84</v>
      </c>
      <c r="O40">
        <v>6.0145733502567724</v>
      </c>
      <c r="P40">
        <v>7.4769230769230761</v>
      </c>
      <c r="Q40">
        <v>15.407811188811186</v>
      </c>
      <c r="R40">
        <v>11.429942340283917</v>
      </c>
      <c r="S40">
        <v>6.1662662394094783</v>
      </c>
      <c r="T40" s="13">
        <v>128.81</v>
      </c>
      <c r="U40">
        <f t="shared" si="0"/>
        <v>1.2705661866245808</v>
      </c>
    </row>
    <row r="41" spans="2:21" x14ac:dyDescent="0.25">
      <c r="B41" s="22" t="s">
        <v>53</v>
      </c>
      <c r="C41" s="22">
        <v>31.643518949200601</v>
      </c>
      <c r="D41" s="22">
        <v>64.552286903027095</v>
      </c>
      <c r="E41" s="22">
        <v>80.081063126803315</v>
      </c>
      <c r="F41" s="22">
        <v>73.799531568471309</v>
      </c>
      <c r="G41" s="22">
        <v>32.884960399864575</v>
      </c>
      <c r="H41" s="23">
        <v>105.14</v>
      </c>
      <c r="I41" s="22">
        <v>0.94253697893321386</v>
      </c>
      <c r="N41" t="s">
        <v>76</v>
      </c>
      <c r="O41">
        <v>0</v>
      </c>
      <c r="P41">
        <v>7.5486164721991305</v>
      </c>
      <c r="Q41">
        <v>14.977581507164166</v>
      </c>
      <c r="R41">
        <v>4.6572548604903306</v>
      </c>
      <c r="T41" s="13">
        <v>106.57</v>
      </c>
      <c r="U41">
        <f t="shared" si="0"/>
        <v>1.0511935292957191</v>
      </c>
    </row>
    <row r="42" spans="2:21" x14ac:dyDescent="0.25">
      <c r="B42" s="22" t="s">
        <v>51</v>
      </c>
      <c r="C42" s="22">
        <v>31.73619082238671</v>
      </c>
      <c r="D42" s="22">
        <v>69.336071669734565</v>
      </c>
      <c r="E42" s="22">
        <v>86.03929125015415</v>
      </c>
      <c r="F42" s="22">
        <v>68.545037742640019</v>
      </c>
      <c r="G42" s="22">
        <v>33.053076837760031</v>
      </c>
      <c r="H42" s="23">
        <v>110.52</v>
      </c>
      <c r="I42" s="22">
        <v>0.99076647243388616</v>
      </c>
      <c r="N42" t="s">
        <v>93</v>
      </c>
      <c r="O42">
        <v>28.095954330067904</v>
      </c>
      <c r="P42">
        <v>46.225830825957274</v>
      </c>
      <c r="Q42">
        <v>64.916250406376847</v>
      </c>
      <c r="R42">
        <v>84.214919246745197</v>
      </c>
      <c r="S42">
        <v>29.034111348730921</v>
      </c>
      <c r="T42">
        <v>73.540000000000006</v>
      </c>
      <c r="U42">
        <f t="shared" si="0"/>
        <v>0.72538962319984224</v>
      </c>
    </row>
    <row r="43" spans="2:21" x14ac:dyDescent="0.25">
      <c r="B43" s="22" t="s">
        <v>85</v>
      </c>
      <c r="C43" s="22">
        <v>33.744653533788636</v>
      </c>
      <c r="D43" s="22">
        <v>69.88241990716422</v>
      </c>
      <c r="E43" s="22">
        <v>89.094587739332056</v>
      </c>
      <c r="F43" s="22">
        <v>102.68220725763069</v>
      </c>
      <c r="G43" s="22">
        <v>35.021357156063516</v>
      </c>
      <c r="H43" s="23">
        <v>82.09</v>
      </c>
      <c r="I43" s="22">
        <v>0.73590318242940389</v>
      </c>
      <c r="N43" t="s">
        <v>94</v>
      </c>
      <c r="O43">
        <v>26.498900590104455</v>
      </c>
      <c r="P43">
        <v>68.096514750256802</v>
      </c>
      <c r="Q43">
        <v>86.652374890116931</v>
      </c>
      <c r="R43" s="12">
        <v>90.656823310000604</v>
      </c>
      <c r="S43">
        <v>27.543131301945486</v>
      </c>
      <c r="T43">
        <v>65.13</v>
      </c>
      <c r="U43">
        <f t="shared" si="0"/>
        <v>0.64243440520812778</v>
      </c>
    </row>
    <row r="44" spans="2:21" x14ac:dyDescent="0.25">
      <c r="B44" s="14" t="s">
        <v>90</v>
      </c>
      <c r="C44" s="14">
        <v>35.353424719445357</v>
      </c>
      <c r="D44" s="14">
        <v>73.602376050623548</v>
      </c>
      <c r="E44" s="14">
        <v>91.589914512161982</v>
      </c>
      <c r="F44" s="14">
        <v>89.38124655646925</v>
      </c>
      <c r="G44" s="14">
        <v>37.373659539584203</v>
      </c>
      <c r="H44" s="17">
        <v>105.69</v>
      </c>
      <c r="I44" s="14">
        <v>0.94746750336172125</v>
      </c>
      <c r="N44" t="s">
        <v>95</v>
      </c>
      <c r="O44">
        <v>30.844345303234537</v>
      </c>
      <c r="P44">
        <v>48.122503496503569</v>
      </c>
      <c r="Q44">
        <v>66.466209790209774</v>
      </c>
      <c r="R44">
        <v>96.145044689133243</v>
      </c>
      <c r="S44">
        <v>32.174022935750735</v>
      </c>
      <c r="T44">
        <v>71.349999999999994</v>
      </c>
      <c r="U44">
        <f t="shared" si="0"/>
        <v>0.70378772933517453</v>
      </c>
    </row>
    <row r="45" spans="2:21" x14ac:dyDescent="0.25">
      <c r="B45" s="14" t="s">
        <v>88</v>
      </c>
      <c r="C45" s="14">
        <v>34.617341183739335</v>
      </c>
      <c r="D45" s="14">
        <v>82.584878165504605</v>
      </c>
      <c r="E45" s="14">
        <v>101.46385718648361</v>
      </c>
      <c r="F45" s="14">
        <v>88.90859951981713</v>
      </c>
      <c r="G45" s="14">
        <v>36.309361064431812</v>
      </c>
      <c r="H45" s="17">
        <v>102.27</v>
      </c>
      <c r="I45" s="14">
        <v>0.91680860600627523</v>
      </c>
      <c r="N45" t="s">
        <v>96</v>
      </c>
      <c r="O45">
        <v>27.202191005845826</v>
      </c>
      <c r="P45">
        <v>50.384079722235889</v>
      </c>
      <c r="Q45">
        <v>65.55109370824988</v>
      </c>
      <c r="R45">
        <v>76.947917446711287</v>
      </c>
      <c r="S45">
        <v>28.463253756826216</v>
      </c>
      <c r="T45">
        <v>93.79</v>
      </c>
      <c r="U45">
        <f t="shared" si="0"/>
        <v>0.92513316235943988</v>
      </c>
    </row>
    <row r="46" spans="2:21" x14ac:dyDescent="0.25">
      <c r="B46" s="14" t="s">
        <v>89</v>
      </c>
      <c r="C46" s="14">
        <v>31.78832158447948</v>
      </c>
      <c r="D46" s="14">
        <v>114.3755231713631</v>
      </c>
      <c r="E46" s="14">
        <v>132.18085883569876</v>
      </c>
      <c r="F46" s="14">
        <v>85.609045265937269</v>
      </c>
      <c r="G46" s="14">
        <v>33.420268289947714</v>
      </c>
      <c r="H46" s="17">
        <v>101.48</v>
      </c>
      <c r="I46" s="14">
        <v>0.90972658000896467</v>
      </c>
      <c r="N46" t="s">
        <v>97</v>
      </c>
      <c r="O46">
        <v>28.648568539965716</v>
      </c>
      <c r="P46">
        <v>69.438329125218942</v>
      </c>
      <c r="Q46">
        <v>86.476965488855313</v>
      </c>
      <c r="R46">
        <v>80.715732907687311</v>
      </c>
      <c r="S46">
        <v>29.920598397887392</v>
      </c>
      <c r="T46">
        <v>91.88</v>
      </c>
      <c r="U46">
        <f t="shared" si="0"/>
        <v>0.90629315446833691</v>
      </c>
    </row>
    <row r="47" spans="2:21" x14ac:dyDescent="0.25">
      <c r="N47" t="s">
        <v>98</v>
      </c>
      <c r="O47">
        <v>22.404242757212664</v>
      </c>
      <c r="P47">
        <v>23.568419580419572</v>
      </c>
      <c r="Q47">
        <v>38.04023076923076</v>
      </c>
      <c r="R47">
        <v>63.865160053579586</v>
      </c>
      <c r="S47">
        <v>23.243969724568409</v>
      </c>
      <c r="T47">
        <v>102.32</v>
      </c>
      <c r="U47">
        <f t="shared" si="0"/>
        <v>1.0092720457683961</v>
      </c>
    </row>
    <row r="48" spans="2:21" x14ac:dyDescent="0.25">
      <c r="N48" t="s">
        <v>99</v>
      </c>
      <c r="O48">
        <v>2.9895553081801642</v>
      </c>
      <c r="P48">
        <v>10.941230769230767</v>
      </c>
      <c r="Q48">
        <v>18.381398601398594</v>
      </c>
      <c r="R48">
        <v>6.565741699188977</v>
      </c>
      <c r="S48">
        <v>3.0954960532425257</v>
      </c>
    </row>
    <row r="49" spans="14:19" x14ac:dyDescent="0.25">
      <c r="N49" t="s">
        <v>100</v>
      </c>
      <c r="O49">
        <v>0</v>
      </c>
      <c r="P49">
        <v>6.8908231483202123</v>
      </c>
      <c r="Q49">
        <v>13.230851120348184</v>
      </c>
      <c r="R49">
        <v>1.7041274917000979</v>
      </c>
      <c r="S49">
        <v>0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F12E9-2CD6-485B-8DCB-EC16671C36F1}">
  <dimension ref="A1:AE61"/>
  <sheetViews>
    <sheetView workbookViewId="0">
      <selection activeCell="G9" sqref="G9"/>
    </sheetView>
  </sheetViews>
  <sheetFormatPr defaultRowHeight="13.8" x14ac:dyDescent="0.25"/>
  <cols>
    <col min="13" max="13" width="12.77734375" customWidth="1"/>
    <col min="19" max="19" width="7.88671875" customWidth="1"/>
    <col min="20" max="20" width="7.109375" customWidth="1"/>
  </cols>
  <sheetData>
    <row r="1" spans="1:31" x14ac:dyDescent="0.25">
      <c r="A1" t="s">
        <v>177</v>
      </c>
      <c r="B1" t="s">
        <v>0</v>
      </c>
      <c r="C1" t="s">
        <v>101</v>
      </c>
      <c r="D1" t="s">
        <v>171</v>
      </c>
      <c r="E1" t="s">
        <v>102</v>
      </c>
      <c r="F1" t="s">
        <v>104</v>
      </c>
      <c r="G1" t="s">
        <v>175</v>
      </c>
      <c r="H1" t="s">
        <v>149</v>
      </c>
      <c r="I1" t="s">
        <v>176</v>
      </c>
      <c r="AB1" t="s">
        <v>186</v>
      </c>
      <c r="AC1" t="s">
        <v>179</v>
      </c>
      <c r="AE1" s="13" t="s">
        <v>149</v>
      </c>
    </row>
    <row r="2" spans="1:31" x14ac:dyDescent="0.25">
      <c r="B2" s="20" t="s">
        <v>42</v>
      </c>
      <c r="C2" s="20">
        <v>0</v>
      </c>
      <c r="D2" s="20">
        <v>4.1400000000000023</v>
      </c>
      <c r="E2" s="20">
        <v>8.5600699300699343</v>
      </c>
      <c r="F2" s="20">
        <v>0.74440354172491063</v>
      </c>
      <c r="G2" s="20">
        <v>0.76779996788695459</v>
      </c>
      <c r="H2" s="20">
        <v>101.38</v>
      </c>
      <c r="I2" s="20">
        <v>1</v>
      </c>
      <c r="AB2" s="20" t="s">
        <v>42</v>
      </c>
      <c r="AC2" s="20">
        <v>0</v>
      </c>
      <c r="AD2" s="20">
        <f>AE2/$AE$2</f>
        <v>1</v>
      </c>
      <c r="AE2" s="21">
        <v>101.38</v>
      </c>
    </row>
    <row r="3" spans="1:31" x14ac:dyDescent="0.25">
      <c r="B3" s="14" t="s">
        <v>100</v>
      </c>
      <c r="C3" s="14">
        <v>0</v>
      </c>
      <c r="D3" s="14">
        <v>6.8908231483202123</v>
      </c>
      <c r="E3" s="14">
        <v>13.230851120348184</v>
      </c>
      <c r="F3" s="14">
        <v>1.7041274917000979</v>
      </c>
      <c r="G3" s="14">
        <v>1.7353396754584411</v>
      </c>
      <c r="H3" s="14"/>
      <c r="I3" s="14"/>
      <c r="K3" t="s">
        <v>154</v>
      </c>
      <c r="AB3" s="24" t="s">
        <v>76</v>
      </c>
      <c r="AC3" s="24">
        <v>0</v>
      </c>
      <c r="AD3" s="20"/>
      <c r="AE3" s="25"/>
    </row>
    <row r="4" spans="1:31" x14ac:dyDescent="0.25">
      <c r="B4" s="22" t="s">
        <v>76</v>
      </c>
      <c r="C4" s="22">
        <v>0</v>
      </c>
      <c r="D4" s="22">
        <v>7.5486164721991305</v>
      </c>
      <c r="E4" s="22">
        <v>14.977581507164166</v>
      </c>
      <c r="F4" s="22">
        <v>4.6572548604903306</v>
      </c>
      <c r="G4" s="22">
        <v>4.7597562661591999</v>
      </c>
      <c r="H4" s="22">
        <v>106.57</v>
      </c>
      <c r="I4" s="22">
        <v>1.0511935292957191</v>
      </c>
      <c r="K4" t="s">
        <v>182</v>
      </c>
      <c r="AB4" s="24" t="s">
        <v>76</v>
      </c>
      <c r="AC4" s="24">
        <v>0</v>
      </c>
      <c r="AD4" s="20">
        <f t="shared" ref="AD4:AD48" si="0">AE4/$AE$2</f>
        <v>1.0511935292957191</v>
      </c>
      <c r="AE4" s="25">
        <v>106.57</v>
      </c>
    </row>
    <row r="5" spans="1:31" x14ac:dyDescent="0.25">
      <c r="B5" s="22" t="s">
        <v>76</v>
      </c>
      <c r="C5" s="22">
        <v>12.898638588225527</v>
      </c>
      <c r="D5" s="22">
        <v>10.382475524475524</v>
      </c>
      <c r="E5" s="22">
        <v>19.367433566433565</v>
      </c>
      <c r="F5" s="22">
        <v>4.6572548604903306</v>
      </c>
      <c r="G5" s="22">
        <v>4.7597562661591999</v>
      </c>
      <c r="H5" s="22"/>
      <c r="I5" s="22"/>
      <c r="K5" t="s">
        <v>156</v>
      </c>
      <c r="AB5" s="26" t="s">
        <v>100</v>
      </c>
      <c r="AC5" s="26">
        <v>0</v>
      </c>
      <c r="AD5" s="20"/>
      <c r="AE5" s="26"/>
    </row>
    <row r="6" spans="1:31" x14ac:dyDescent="0.25">
      <c r="B6" s="18" t="s">
        <v>33</v>
      </c>
      <c r="C6" s="18">
        <v>2.809173837840691</v>
      </c>
      <c r="D6" s="18">
        <v>9.9454551361924732</v>
      </c>
      <c r="E6" s="18">
        <v>16.818308283045617</v>
      </c>
      <c r="F6" s="18">
        <v>5.3952800775795602</v>
      </c>
      <c r="G6" s="18">
        <v>5.491561710238086</v>
      </c>
      <c r="H6" s="18">
        <v>115.13</v>
      </c>
      <c r="I6" s="18">
        <v>1.1356283290589859</v>
      </c>
      <c r="K6" t="s">
        <v>183</v>
      </c>
      <c r="AB6" s="18" t="s">
        <v>17</v>
      </c>
      <c r="AC6" s="18">
        <v>1.4270236805448018</v>
      </c>
      <c r="AD6" s="20">
        <f t="shared" si="0"/>
        <v>0.99575853225488264</v>
      </c>
      <c r="AE6" s="19">
        <v>100.95</v>
      </c>
    </row>
    <row r="7" spans="1:31" x14ac:dyDescent="0.25">
      <c r="B7" s="18" t="s">
        <v>17</v>
      </c>
      <c r="C7" s="18">
        <v>1.3989207497197782</v>
      </c>
      <c r="D7" s="18">
        <v>5.8858741258741265</v>
      </c>
      <c r="E7" s="18">
        <v>12.100405594405597</v>
      </c>
      <c r="F7" s="18">
        <v>5.441110413323476</v>
      </c>
      <c r="G7" s="18">
        <v>5.5855020778923858</v>
      </c>
      <c r="H7" s="18">
        <v>100.95</v>
      </c>
      <c r="I7" s="18">
        <v>0.99575853225488264</v>
      </c>
      <c r="K7" t="s">
        <v>158</v>
      </c>
      <c r="AB7" s="18" t="s">
        <v>29</v>
      </c>
      <c r="AC7" s="18">
        <v>2.2160924320519633</v>
      </c>
      <c r="AD7" s="20"/>
      <c r="AE7" s="19"/>
    </row>
    <row r="8" spans="1:31" x14ac:dyDescent="0.25">
      <c r="B8" s="14" t="s">
        <v>99</v>
      </c>
      <c r="C8" s="14">
        <v>2.9895553081801642</v>
      </c>
      <c r="D8" s="14">
        <v>10.941230769230767</v>
      </c>
      <c r="E8" s="14">
        <v>18.381398601398594</v>
      </c>
      <c r="F8" s="14">
        <v>6.565741699188977</v>
      </c>
      <c r="G8" s="14">
        <v>6.7523718854413435</v>
      </c>
      <c r="H8" s="14"/>
      <c r="I8" s="14"/>
      <c r="K8" t="s">
        <v>184</v>
      </c>
      <c r="AB8" s="18" t="s">
        <v>33</v>
      </c>
      <c r="AC8" s="18">
        <v>2.8596460615210937</v>
      </c>
      <c r="AD8" s="20">
        <f t="shared" si="0"/>
        <v>1.1356283290589859</v>
      </c>
      <c r="AE8" s="19">
        <v>115.13</v>
      </c>
    </row>
    <row r="9" spans="1:31" x14ac:dyDescent="0.25">
      <c r="B9" s="18" t="s">
        <v>13</v>
      </c>
      <c r="C9" s="18">
        <v>3.6319704819348573</v>
      </c>
      <c r="D9" s="18">
        <v>8.1906883114088735</v>
      </c>
      <c r="E9" s="18">
        <v>17.105597402317965</v>
      </c>
      <c r="F9" s="18">
        <v>6.9344777871703913</v>
      </c>
      <c r="G9" s="18">
        <v>7.1766305882173826</v>
      </c>
      <c r="H9" s="18">
        <v>110.71</v>
      </c>
      <c r="I9" s="18">
        <v>1.09202998619057</v>
      </c>
      <c r="K9" t="s">
        <v>164</v>
      </c>
      <c r="AB9" s="18" t="s">
        <v>32</v>
      </c>
      <c r="AC9" s="18">
        <v>2.9389736041905823</v>
      </c>
      <c r="AD9" s="20">
        <f t="shared" si="0"/>
        <v>1.0287038863681202</v>
      </c>
      <c r="AE9" s="19">
        <v>104.29</v>
      </c>
    </row>
    <row r="10" spans="1:31" x14ac:dyDescent="0.25">
      <c r="B10" s="18" t="s">
        <v>32</v>
      </c>
      <c r="C10" s="18">
        <v>2.8469425869245164</v>
      </c>
      <c r="D10" s="18">
        <v>6.473706293706293</v>
      </c>
      <c r="E10" s="18">
        <v>13.189468531468529</v>
      </c>
      <c r="F10" s="18">
        <v>7.1214362398933755</v>
      </c>
      <c r="G10" s="18">
        <v>7.3518311192132746</v>
      </c>
      <c r="H10" s="18">
        <v>104.29</v>
      </c>
      <c r="I10" s="18">
        <v>1.0287038863681202</v>
      </c>
      <c r="K10" t="s">
        <v>185</v>
      </c>
      <c r="AB10" s="26" t="s">
        <v>99</v>
      </c>
      <c r="AC10" s="26">
        <v>3.0954960532425257</v>
      </c>
      <c r="AD10" s="20"/>
      <c r="AE10" s="26"/>
    </row>
    <row r="11" spans="1:31" x14ac:dyDescent="0.25">
      <c r="B11" s="18" t="s">
        <v>29</v>
      </c>
      <c r="C11" s="18">
        <v>2.1462262334324933</v>
      </c>
      <c r="D11" s="18">
        <v>12.125454545454541</v>
      </c>
      <c r="E11" s="18">
        <v>24.45312587412587</v>
      </c>
      <c r="F11" s="18">
        <v>10.231099497288978</v>
      </c>
      <c r="G11" s="18">
        <v>10.570676374883508</v>
      </c>
      <c r="H11" s="18"/>
      <c r="I11" s="18"/>
      <c r="AB11" s="18" t="s">
        <v>13</v>
      </c>
      <c r="AC11" s="18">
        <v>3.7593845677286954</v>
      </c>
      <c r="AD11" s="20">
        <f t="shared" si="0"/>
        <v>1.09202998619057</v>
      </c>
      <c r="AE11" s="19">
        <v>110.71</v>
      </c>
    </row>
    <row r="12" spans="1:31" x14ac:dyDescent="0.25">
      <c r="B12" s="20" t="s">
        <v>11</v>
      </c>
      <c r="C12" s="20">
        <v>5.8703748720532802</v>
      </c>
      <c r="D12" s="20">
        <v>12.369083968898247</v>
      </c>
      <c r="E12" s="20">
        <v>25.497377675191935</v>
      </c>
      <c r="F12" s="20">
        <v>10.884583209922591</v>
      </c>
      <c r="G12" s="20">
        <v>11.262727615655201</v>
      </c>
      <c r="H12" s="20">
        <v>117.16</v>
      </c>
      <c r="I12" s="20">
        <v>1.1556520023673309</v>
      </c>
      <c r="L12" s="20">
        <v>6.5</v>
      </c>
      <c r="O12">
        <v>11</v>
      </c>
      <c r="R12">
        <v>18.399999999999999</v>
      </c>
      <c r="U12">
        <v>14.9</v>
      </c>
      <c r="X12">
        <v>6.8</v>
      </c>
      <c r="AB12" s="20" t="s">
        <v>11</v>
      </c>
      <c r="AC12" s="20">
        <v>6.0800133913607315</v>
      </c>
      <c r="AD12" s="20">
        <f t="shared" si="0"/>
        <v>1.1556520023673309</v>
      </c>
      <c r="AE12" s="21">
        <v>117.16</v>
      </c>
    </row>
    <row r="13" spans="1:31" x14ac:dyDescent="0.25">
      <c r="B13" s="14" t="s">
        <v>84</v>
      </c>
      <c r="C13" s="14">
        <v>6.0145733502567724</v>
      </c>
      <c r="D13" s="14">
        <v>7.4769230769230761</v>
      </c>
      <c r="E13" s="14">
        <v>15.407811188811186</v>
      </c>
      <c r="F13" s="14">
        <v>11.429942340283917</v>
      </c>
      <c r="G13" s="14">
        <v>11.741082662618542</v>
      </c>
      <c r="H13" s="14">
        <v>128.81</v>
      </c>
      <c r="I13" s="14">
        <v>1.2705661866245808</v>
      </c>
      <c r="L13" t="s">
        <v>101</v>
      </c>
      <c r="M13" t="s">
        <v>187</v>
      </c>
      <c r="O13" t="s">
        <v>171</v>
      </c>
      <c r="P13" t="s">
        <v>149</v>
      </c>
      <c r="R13" t="s">
        <v>102</v>
      </c>
      <c r="S13" t="s">
        <v>149</v>
      </c>
      <c r="U13" t="s">
        <v>104</v>
      </c>
      <c r="V13" t="s">
        <v>149</v>
      </c>
      <c r="X13" t="s">
        <v>175</v>
      </c>
      <c r="Y13" t="s">
        <v>149</v>
      </c>
      <c r="AB13" s="26" t="s">
        <v>84</v>
      </c>
      <c r="AC13" s="26">
        <v>6.1662662394094783</v>
      </c>
      <c r="AD13" s="20">
        <f t="shared" si="0"/>
        <v>1.2705661866245808</v>
      </c>
      <c r="AE13" s="27">
        <v>128.81</v>
      </c>
    </row>
    <row r="14" spans="1:31" x14ac:dyDescent="0.25">
      <c r="B14" s="18" t="s">
        <v>15</v>
      </c>
      <c r="C14" s="18">
        <v>6.9157475018926338</v>
      </c>
      <c r="D14" s="18">
        <v>13.317252528730021</v>
      </c>
      <c r="E14" s="18">
        <v>22.826539242016736</v>
      </c>
      <c r="F14" s="18">
        <v>12.098333348761857</v>
      </c>
      <c r="G14" s="18">
        <v>12.518650049452953</v>
      </c>
      <c r="H14" s="18"/>
      <c r="I14" s="18"/>
      <c r="K14" s="20"/>
      <c r="L14" s="20">
        <v>0</v>
      </c>
      <c r="M14" s="20">
        <v>1</v>
      </c>
      <c r="O14" s="20">
        <v>4.1400000000000023</v>
      </c>
      <c r="P14" s="20">
        <v>1</v>
      </c>
      <c r="R14" s="20">
        <v>8.5600699300699343</v>
      </c>
      <c r="S14" s="20">
        <v>1</v>
      </c>
      <c r="U14" s="20">
        <v>0.74440354172491063</v>
      </c>
      <c r="V14" s="20">
        <v>1</v>
      </c>
      <c r="X14" s="20">
        <v>0</v>
      </c>
      <c r="Y14" s="28">
        <v>1</v>
      </c>
      <c r="Z14" s="13"/>
      <c r="AA14" s="13"/>
      <c r="AB14" s="20" t="s">
        <v>12</v>
      </c>
      <c r="AC14" s="20">
        <v>6.6364656183349551</v>
      </c>
      <c r="AD14" s="20">
        <f t="shared" si="0"/>
        <v>1.2255869007693825</v>
      </c>
      <c r="AE14" s="21">
        <v>124.25</v>
      </c>
    </row>
    <row r="15" spans="1:31" x14ac:dyDescent="0.25">
      <c r="B15" s="18" t="s">
        <v>16</v>
      </c>
      <c r="C15" s="18">
        <v>7.1060270545565443</v>
      </c>
      <c r="D15" s="18">
        <v>9.1309090909090909</v>
      </c>
      <c r="E15" s="18">
        <v>17.691104895104889</v>
      </c>
      <c r="F15" s="18">
        <v>12.316176915750647</v>
      </c>
      <c r="G15" s="18">
        <v>12.743329641563996</v>
      </c>
      <c r="H15" s="18"/>
      <c r="I15" s="18"/>
      <c r="K15" s="14"/>
      <c r="L15" s="14">
        <v>0</v>
      </c>
      <c r="M15" s="14"/>
      <c r="O15" s="18">
        <v>5.8858741258741265</v>
      </c>
      <c r="P15" s="18">
        <v>0.99575853225488264</v>
      </c>
      <c r="R15" s="18">
        <v>12.100405594405597</v>
      </c>
      <c r="S15" s="18">
        <v>0.99575853225488264</v>
      </c>
      <c r="U15" s="14">
        <v>1.7041274917000979</v>
      </c>
      <c r="V15" s="14"/>
      <c r="X15" s="24">
        <v>0</v>
      </c>
      <c r="Y15" s="29"/>
      <c r="Z15" s="13"/>
      <c r="AA15" s="13"/>
      <c r="AB15" s="18" t="s">
        <v>31</v>
      </c>
      <c r="AC15" s="18">
        <v>6.6955579631635835</v>
      </c>
      <c r="AD15" s="20">
        <f t="shared" si="0"/>
        <v>1.1863286644308542</v>
      </c>
      <c r="AE15" s="19">
        <v>120.27</v>
      </c>
    </row>
    <row r="16" spans="1:31" x14ac:dyDescent="0.25">
      <c r="B16" s="20" t="s">
        <v>10</v>
      </c>
      <c r="C16" s="20">
        <v>8.3536166648793291</v>
      </c>
      <c r="D16" s="20">
        <v>16.984429032226508</v>
      </c>
      <c r="E16" s="20">
        <v>30.426275186072658</v>
      </c>
      <c r="F16" s="20">
        <v>13.724831594090187</v>
      </c>
      <c r="G16" s="20">
        <v>14.195841672192669</v>
      </c>
      <c r="H16" s="20">
        <v>119.7</v>
      </c>
      <c r="I16" s="20">
        <v>1.1807062536989545</v>
      </c>
      <c r="K16" s="22"/>
      <c r="L16" s="22">
        <v>0</v>
      </c>
      <c r="M16" s="22">
        <v>1.0511935292957191</v>
      </c>
      <c r="O16" s="18">
        <v>6.473706293706293</v>
      </c>
      <c r="P16" s="18">
        <v>1.0287038863681202</v>
      </c>
      <c r="R16" s="18">
        <v>13.189468531468529</v>
      </c>
      <c r="S16" s="18">
        <v>1.0287038863681202</v>
      </c>
      <c r="U16" s="22">
        <v>4.6572548604903306</v>
      </c>
      <c r="V16" s="22">
        <v>1.0511935292957191</v>
      </c>
      <c r="X16" s="24">
        <v>0</v>
      </c>
      <c r="Y16" s="29">
        <v>1.0511935292957191</v>
      </c>
      <c r="Z16" s="13"/>
      <c r="AA16" s="13"/>
      <c r="AB16" s="18" t="s">
        <v>50</v>
      </c>
      <c r="AC16" s="18">
        <v>6.7352553957175276</v>
      </c>
      <c r="AD16" s="20">
        <f t="shared" si="0"/>
        <v>1.326987571513119</v>
      </c>
      <c r="AE16" s="19">
        <v>134.53</v>
      </c>
    </row>
    <row r="17" spans="2:31" x14ac:dyDescent="0.25">
      <c r="B17" s="18" t="s">
        <v>14</v>
      </c>
      <c r="C17" s="18">
        <v>8.4292963190403078</v>
      </c>
      <c r="D17" s="18">
        <v>16.380078587706002</v>
      </c>
      <c r="E17" s="18">
        <v>26.944945720573131</v>
      </c>
      <c r="F17" s="18">
        <v>13.89882543753698</v>
      </c>
      <c r="G17" s="18">
        <v>15.733161240633228</v>
      </c>
      <c r="H17" s="18">
        <v>121.79</v>
      </c>
      <c r="I17" s="18">
        <v>1.2013217597159205</v>
      </c>
      <c r="K17" s="18"/>
      <c r="L17" s="18">
        <v>1.3989207497197782</v>
      </c>
      <c r="M17" s="18">
        <v>0.99575853225488264</v>
      </c>
      <c r="O17" s="14">
        <v>6.8908231483202123</v>
      </c>
      <c r="P17" s="14"/>
      <c r="R17" s="14">
        <v>13.230851120348184</v>
      </c>
      <c r="S17" s="14"/>
      <c r="U17" s="22">
        <v>4.6572548604903306</v>
      </c>
      <c r="V17" s="22"/>
      <c r="X17" s="26">
        <v>0</v>
      </c>
      <c r="Y17" s="30"/>
      <c r="AB17" s="18" t="s">
        <v>15</v>
      </c>
      <c r="AC17" s="18">
        <v>7.1622266991129901</v>
      </c>
      <c r="AD17" s="20"/>
      <c r="AE17" s="19"/>
    </row>
    <row r="18" spans="2:31" x14ac:dyDescent="0.25">
      <c r="B18" s="18" t="s">
        <v>50</v>
      </c>
      <c r="C18" s="18">
        <v>6.5151599581457154</v>
      </c>
      <c r="D18" s="18">
        <v>8.287048951048952</v>
      </c>
      <c r="E18" s="18">
        <v>16.461881118881127</v>
      </c>
      <c r="F18" s="18">
        <v>14.890793697669961</v>
      </c>
      <c r="G18" s="18">
        <v>15.3741846345808</v>
      </c>
      <c r="H18" s="18">
        <v>134.53</v>
      </c>
      <c r="I18" s="18">
        <v>1.326987571513119</v>
      </c>
      <c r="K18" s="18"/>
      <c r="L18" s="18">
        <v>2.1462262334324933</v>
      </c>
      <c r="M18" s="18"/>
      <c r="O18" s="14">
        <v>7.4769230769230761</v>
      </c>
      <c r="P18" s="14">
        <v>1.2705661866245808</v>
      </c>
      <c r="R18" s="22">
        <v>14.977581507164166</v>
      </c>
      <c r="S18" s="22">
        <v>1.0511935292957191</v>
      </c>
      <c r="U18" s="18">
        <v>5.3952800775795602</v>
      </c>
      <c r="V18" s="18">
        <v>1.1356283290589859</v>
      </c>
      <c r="X18" s="18">
        <v>1.4270236805448018</v>
      </c>
      <c r="Y18" s="31">
        <v>0.99575853225488264</v>
      </c>
      <c r="Z18" s="13"/>
      <c r="AA18" s="13"/>
      <c r="AB18" s="18" t="s">
        <v>16</v>
      </c>
      <c r="AC18" s="18">
        <v>7.3583619967108724</v>
      </c>
      <c r="AD18" s="20"/>
      <c r="AE18" s="19"/>
    </row>
    <row r="19" spans="2:31" x14ac:dyDescent="0.25">
      <c r="B19" s="18" t="s">
        <v>31</v>
      </c>
      <c r="C19" s="18">
        <v>5.7876377467029254</v>
      </c>
      <c r="D19" s="18">
        <v>13.241631931145783</v>
      </c>
      <c r="E19" s="18">
        <v>24.683589973103821</v>
      </c>
      <c r="F19" s="18">
        <v>16.196344054497253</v>
      </c>
      <c r="G19" s="18">
        <v>18.310920423904648</v>
      </c>
      <c r="H19" s="18">
        <v>120.27</v>
      </c>
      <c r="I19" s="18">
        <v>1.1863286644308542</v>
      </c>
      <c r="K19" s="18"/>
      <c r="L19" s="18">
        <v>2.809173837840691</v>
      </c>
      <c r="M19" s="18">
        <v>1.1356283290589859</v>
      </c>
      <c r="O19" s="22">
        <v>7.5486164721991305</v>
      </c>
      <c r="P19" s="22">
        <v>1.0511935292957191</v>
      </c>
      <c r="R19" s="14">
        <v>15.407811188811186</v>
      </c>
      <c r="S19" s="14">
        <v>1.2705661866245808</v>
      </c>
      <c r="U19" s="18">
        <v>5.441110413323476</v>
      </c>
      <c r="V19" s="18">
        <v>0.99575853225488264</v>
      </c>
      <c r="X19" s="18">
        <v>2.2160924320519633</v>
      </c>
      <c r="Y19" s="31"/>
      <c r="Z19" s="13"/>
      <c r="AA19" s="13"/>
      <c r="AB19" s="20" t="s">
        <v>10</v>
      </c>
      <c r="AC19" s="20">
        <v>8.6451910539057213</v>
      </c>
      <c r="AD19" s="20">
        <f t="shared" si="0"/>
        <v>1.1807062536989545</v>
      </c>
      <c r="AE19" s="21">
        <v>119.7</v>
      </c>
    </row>
    <row r="20" spans="2:31" x14ac:dyDescent="0.25">
      <c r="B20" s="20" t="s">
        <v>12</v>
      </c>
      <c r="C20" s="20">
        <v>6.3702178450205835</v>
      </c>
      <c r="D20" s="20">
        <v>20.957280023473036</v>
      </c>
      <c r="E20" s="20">
        <v>35.251294009487026</v>
      </c>
      <c r="F20" s="20">
        <v>17.057739305720581</v>
      </c>
      <c r="G20" s="20">
        <v>18.051252855887558</v>
      </c>
      <c r="H20" s="20">
        <v>124.25</v>
      </c>
      <c r="I20" s="20">
        <v>1.2255869007693825</v>
      </c>
      <c r="K20" s="18"/>
      <c r="L20" s="18">
        <v>2.8469425869245164</v>
      </c>
      <c r="M20" s="18">
        <v>1.0287038863681202</v>
      </c>
      <c r="O20" s="18">
        <v>8.1906883114088735</v>
      </c>
      <c r="P20" s="18">
        <v>1.09202998619057</v>
      </c>
      <c r="R20" s="18">
        <v>16.461881118881127</v>
      </c>
      <c r="S20" s="18">
        <v>1.326987571513119</v>
      </c>
      <c r="U20" s="14">
        <v>6.565741699188977</v>
      </c>
      <c r="V20" s="14"/>
      <c r="X20" s="18">
        <v>2.8596460615210937</v>
      </c>
      <c r="Y20" s="31">
        <v>1.1356283290589859</v>
      </c>
      <c r="Z20" s="13"/>
      <c r="AA20" s="13"/>
      <c r="AB20" s="26" t="s">
        <v>65</v>
      </c>
      <c r="AC20" s="26">
        <v>8.8869036798339121</v>
      </c>
      <c r="AD20" s="20">
        <f t="shared" si="0"/>
        <v>1.153383310317617</v>
      </c>
      <c r="AE20" s="27">
        <v>116.93</v>
      </c>
    </row>
    <row r="21" spans="2:31" x14ac:dyDescent="0.25">
      <c r="B21" s="14" t="s">
        <v>64</v>
      </c>
      <c r="C21" s="14">
        <v>8.6075286607779624</v>
      </c>
      <c r="D21" s="14">
        <v>9.517915798327552</v>
      </c>
      <c r="E21" s="14">
        <v>19.444223490635249</v>
      </c>
      <c r="F21" s="14">
        <v>20.206296987087526</v>
      </c>
      <c r="G21" s="14">
        <v>21.505506694923611</v>
      </c>
      <c r="H21" s="14">
        <v>117.03</v>
      </c>
      <c r="I21" s="14">
        <v>1.1543696981653186</v>
      </c>
      <c r="K21" s="14"/>
      <c r="L21" s="14">
        <v>2.9895553081801642</v>
      </c>
      <c r="M21" s="14"/>
      <c r="O21" s="18">
        <v>8.287048951048952</v>
      </c>
      <c r="P21" s="18">
        <v>1.326987571513119</v>
      </c>
      <c r="R21" s="18">
        <v>16.818308283045617</v>
      </c>
      <c r="S21" s="18">
        <v>1.1356283290589859</v>
      </c>
      <c r="U21" s="18">
        <v>6.9344777871703913</v>
      </c>
      <c r="V21" s="18">
        <v>1.09202998619057</v>
      </c>
      <c r="X21" s="18">
        <v>2.9389736041905823</v>
      </c>
      <c r="Y21" s="31">
        <v>1.0287038863681202</v>
      </c>
      <c r="Z21" s="13"/>
      <c r="AA21" s="13"/>
      <c r="AB21" s="26" t="s">
        <v>64</v>
      </c>
      <c r="AC21" s="26">
        <v>9.1923761335946441</v>
      </c>
      <c r="AD21" s="20">
        <f t="shared" si="0"/>
        <v>1.1543696981653186</v>
      </c>
      <c r="AE21" s="27">
        <v>117.03</v>
      </c>
    </row>
    <row r="22" spans="2:31" x14ac:dyDescent="0.25">
      <c r="B22" s="18" t="s">
        <v>30</v>
      </c>
      <c r="C22" s="18">
        <v>10.565374884900082</v>
      </c>
      <c r="D22" s="18">
        <v>12.965286713286714</v>
      </c>
      <c r="E22" s="18">
        <v>25.688391608391601</v>
      </c>
      <c r="F22" s="18">
        <v>21.275265559313432</v>
      </c>
      <c r="G22" s="18">
        <v>22.19975591473435</v>
      </c>
      <c r="H22" s="18">
        <v>120.11</v>
      </c>
      <c r="I22" s="18">
        <v>1.1847504438745315</v>
      </c>
      <c r="K22" s="18"/>
      <c r="L22" s="18">
        <v>3.6319704819348573</v>
      </c>
      <c r="M22" s="18">
        <v>1.09202998619057</v>
      </c>
      <c r="O22" s="18">
        <v>9.1309090909090909</v>
      </c>
      <c r="P22" s="18"/>
      <c r="R22" s="18">
        <v>17.105597402317965</v>
      </c>
      <c r="S22" s="18">
        <v>1.09202998619057</v>
      </c>
      <c r="U22" s="18">
        <v>7.1214362398933755</v>
      </c>
      <c r="V22" s="18">
        <v>1.0287038863681202</v>
      </c>
      <c r="X22" s="26">
        <v>3.0954960532425257</v>
      </c>
      <c r="Y22" s="30"/>
      <c r="AB22" s="18" t="s">
        <v>14</v>
      </c>
      <c r="AC22" s="18">
        <v>9.4120606269763325</v>
      </c>
      <c r="AD22" s="20">
        <f t="shared" si="0"/>
        <v>1.2013217597159205</v>
      </c>
      <c r="AE22" s="19">
        <v>121.79</v>
      </c>
    </row>
    <row r="23" spans="2:31" x14ac:dyDescent="0.25">
      <c r="B23" s="14" t="s">
        <v>65</v>
      </c>
      <c r="C23" s="14">
        <v>8.6017648861563085</v>
      </c>
      <c r="D23" s="14">
        <v>12.260391608391608</v>
      </c>
      <c r="E23" s="14">
        <v>23.434615384615384</v>
      </c>
      <c r="F23" s="14">
        <v>23.301493928668854</v>
      </c>
      <c r="G23" s="14">
        <v>24.32356680883753</v>
      </c>
      <c r="H23" s="14">
        <v>116.93</v>
      </c>
      <c r="I23" s="14">
        <v>1.153383310317617</v>
      </c>
      <c r="K23" s="18"/>
      <c r="L23" s="18">
        <v>5.7876377467029254</v>
      </c>
      <c r="M23" s="18">
        <v>1.1863286644308542</v>
      </c>
      <c r="O23" s="14">
        <v>9.517915798327552</v>
      </c>
      <c r="P23" s="14">
        <v>1.1543696981653186</v>
      </c>
      <c r="R23" s="18">
        <v>17.691104895104889</v>
      </c>
      <c r="S23" s="18"/>
      <c r="U23" s="18">
        <v>10.231099497288978</v>
      </c>
      <c r="V23" s="18"/>
      <c r="X23" s="18">
        <v>3.7593845677286954</v>
      </c>
      <c r="Y23" s="31">
        <v>1.09202998619057</v>
      </c>
      <c r="Z23" s="13"/>
      <c r="AA23" s="13"/>
      <c r="AB23" s="18" t="s">
        <v>30</v>
      </c>
      <c r="AC23" s="18">
        <v>10.98497397908228</v>
      </c>
      <c r="AD23" s="20">
        <f t="shared" si="0"/>
        <v>1.1847504438745315</v>
      </c>
      <c r="AE23" s="19">
        <v>120.11</v>
      </c>
    </row>
    <row r="24" spans="2:31" x14ac:dyDescent="0.25">
      <c r="B24" s="14" t="s">
        <v>63</v>
      </c>
      <c r="C24" s="14">
        <v>15.504032828544306</v>
      </c>
      <c r="D24" s="14">
        <v>12.493601893491123</v>
      </c>
      <c r="E24" s="14">
        <v>23.458245250134485</v>
      </c>
      <c r="F24" s="14">
        <v>27.476148098029402</v>
      </c>
      <c r="G24" s="14">
        <v>29.128912837074168</v>
      </c>
      <c r="H24" s="14">
        <v>115.34</v>
      </c>
      <c r="I24" s="14">
        <v>1.1376997435391596</v>
      </c>
      <c r="K24" s="20"/>
      <c r="L24" s="20">
        <v>5.8703748720532802</v>
      </c>
      <c r="M24" s="20">
        <v>1.1556520023673309</v>
      </c>
      <c r="O24" s="18">
        <v>9.9454551361924732</v>
      </c>
      <c r="P24" s="18">
        <v>1.1356283290589859</v>
      </c>
      <c r="R24" s="14">
        <v>18.381398601398594</v>
      </c>
      <c r="S24" s="14"/>
      <c r="U24" s="20">
        <v>10.884583209922591</v>
      </c>
      <c r="V24" s="20">
        <v>1.1556520023673309</v>
      </c>
      <c r="X24" s="20">
        <v>6.0800133913607315</v>
      </c>
      <c r="Y24" s="28">
        <v>1.1556520023673309</v>
      </c>
      <c r="Z24" s="13"/>
      <c r="AA24" s="13"/>
      <c r="AB24" s="26" t="s">
        <v>83</v>
      </c>
      <c r="AC24" s="26">
        <v>14.512787000492002</v>
      </c>
      <c r="AD24" s="20">
        <f t="shared" si="0"/>
        <v>1.2561649240481356</v>
      </c>
      <c r="AE24" s="27">
        <v>127.35</v>
      </c>
    </row>
    <row r="25" spans="2:31" x14ac:dyDescent="0.25">
      <c r="B25" s="14" t="s">
        <v>83</v>
      </c>
      <c r="C25" s="14">
        <v>14.140161036755472</v>
      </c>
      <c r="D25" s="14">
        <v>11.14236290478752</v>
      </c>
      <c r="E25" s="14">
        <v>19.869278988703599</v>
      </c>
      <c r="F25" s="14">
        <v>28.66320655610944</v>
      </c>
      <c r="G25" s="14">
        <v>29.405007392137769</v>
      </c>
      <c r="H25" s="14">
        <v>127.35</v>
      </c>
      <c r="I25" s="14">
        <v>1.2561649240481356</v>
      </c>
      <c r="K25" s="14"/>
      <c r="L25" s="14">
        <v>6.0145733502567724</v>
      </c>
      <c r="M25" s="14">
        <v>1.2705661866245808</v>
      </c>
      <c r="O25" s="22">
        <v>10.382475524475524</v>
      </c>
      <c r="P25" s="22"/>
      <c r="R25" s="22">
        <v>19.367433566433565</v>
      </c>
      <c r="S25" s="22"/>
      <c r="U25" s="14">
        <v>11.429942340283917</v>
      </c>
      <c r="V25" s="14">
        <v>1.2705661866245808</v>
      </c>
      <c r="X25" s="26">
        <v>6.1662662394094783</v>
      </c>
      <c r="Y25" s="30">
        <v>1.2705661866245808</v>
      </c>
      <c r="Z25" s="13"/>
      <c r="AA25" s="13"/>
      <c r="AB25" s="26" t="s">
        <v>63</v>
      </c>
      <c r="AC25" s="26">
        <v>16.410727446900701</v>
      </c>
      <c r="AD25" s="20">
        <f t="shared" si="0"/>
        <v>1.1376997435391596</v>
      </c>
      <c r="AE25" s="27">
        <v>115.34</v>
      </c>
    </row>
    <row r="26" spans="2:31" x14ac:dyDescent="0.25">
      <c r="B26" s="18" t="s">
        <v>48</v>
      </c>
      <c r="C26" s="18">
        <v>17.328783271489371</v>
      </c>
      <c r="D26" s="18">
        <v>18.477711919409273</v>
      </c>
      <c r="E26" s="18">
        <v>32.425697933395284</v>
      </c>
      <c r="F26" s="18">
        <v>45.052793969321499</v>
      </c>
      <c r="G26" s="18">
        <v>50.683511190641063</v>
      </c>
      <c r="H26" s="18">
        <v>103.1</v>
      </c>
      <c r="I26" s="18">
        <v>1.0169658709804694</v>
      </c>
      <c r="K26" s="20"/>
      <c r="L26" s="20">
        <v>6.3702178450205835</v>
      </c>
      <c r="M26" s="20">
        <v>1.2255869007693825</v>
      </c>
      <c r="O26" s="14">
        <v>10.941230769230767</v>
      </c>
      <c r="P26" s="14"/>
      <c r="R26" s="14">
        <v>19.444223490635249</v>
      </c>
      <c r="S26" s="14">
        <v>1.1543696981653186</v>
      </c>
      <c r="U26" s="18">
        <v>12.098333348761857</v>
      </c>
      <c r="V26" s="18"/>
      <c r="X26" s="20">
        <v>6.6364656183349551</v>
      </c>
      <c r="Y26" s="28">
        <v>1.2255869007693825</v>
      </c>
      <c r="Z26" s="13"/>
      <c r="AA26" s="13"/>
      <c r="AB26" s="26" t="s">
        <v>81</v>
      </c>
      <c r="AC26" s="26">
        <v>18.24599815470977</v>
      </c>
      <c r="AD26" s="20">
        <f t="shared" si="0"/>
        <v>1.0388636811994476</v>
      </c>
      <c r="AE26" s="27">
        <v>105.32</v>
      </c>
    </row>
    <row r="27" spans="2:31" x14ac:dyDescent="0.25">
      <c r="B27" s="14" t="s">
        <v>81</v>
      </c>
      <c r="C27" s="14">
        <v>26.676056338028001</v>
      </c>
      <c r="D27" s="14">
        <v>18.154653000146713</v>
      </c>
      <c r="E27" s="14">
        <v>31.44582782532154</v>
      </c>
      <c r="F27" s="14">
        <v>49.341702758462837</v>
      </c>
      <c r="G27" s="14">
        <v>51.994135866769028</v>
      </c>
      <c r="H27" s="14">
        <v>105.32</v>
      </c>
      <c r="I27" s="14">
        <v>1.0388636811994476</v>
      </c>
      <c r="K27" s="18"/>
      <c r="L27" s="18">
        <v>6.5151599581457154</v>
      </c>
      <c r="M27" s="18">
        <v>1.326987571513119</v>
      </c>
      <c r="O27" s="14">
        <v>11.14236290478752</v>
      </c>
      <c r="P27" s="14">
        <v>1.2561649240481356</v>
      </c>
      <c r="R27" s="14">
        <v>19.869278988703599</v>
      </c>
      <c r="S27" s="14">
        <v>1.2561649240481356</v>
      </c>
      <c r="U27" s="18">
        <v>12.316176915750647</v>
      </c>
      <c r="V27" s="18"/>
      <c r="X27" s="18">
        <v>6.6955579631635835</v>
      </c>
      <c r="Y27" s="31">
        <v>1.1863286644308542</v>
      </c>
      <c r="Z27" s="13"/>
      <c r="AA27" s="13"/>
      <c r="AB27" s="18" t="s">
        <v>48</v>
      </c>
      <c r="AC27" s="18">
        <v>19.118979096583551</v>
      </c>
      <c r="AD27" s="20">
        <f t="shared" si="0"/>
        <v>1.0169658709804694</v>
      </c>
      <c r="AE27" s="19">
        <v>103.1</v>
      </c>
    </row>
    <row r="28" spans="2:31" x14ac:dyDescent="0.25">
      <c r="B28" s="14" t="s">
        <v>82</v>
      </c>
      <c r="C28" s="14">
        <v>21.04536389657196</v>
      </c>
      <c r="D28" s="14">
        <v>16.852098954472094</v>
      </c>
      <c r="E28" s="14">
        <v>30.371861192234331</v>
      </c>
      <c r="F28" s="14">
        <v>54.292320804943323</v>
      </c>
      <c r="G28" s="14">
        <v>57.008649835240192</v>
      </c>
      <c r="H28" s="14">
        <v>103.74</v>
      </c>
      <c r="I28" s="14">
        <v>1.0232787532057606</v>
      </c>
      <c r="K28" s="18"/>
      <c r="L28" s="18">
        <v>6.9157475018926338</v>
      </c>
      <c r="M28" s="18"/>
      <c r="O28" s="18">
        <v>12.125454545454541</v>
      </c>
      <c r="P28" s="18"/>
      <c r="R28" s="18">
        <v>22.826539242016736</v>
      </c>
      <c r="S28" s="18"/>
      <c r="U28" s="20">
        <v>13.724831594090187</v>
      </c>
      <c r="V28" s="20">
        <v>1.1807062536989545</v>
      </c>
      <c r="X28" s="18">
        <v>6.7352553957175276</v>
      </c>
      <c r="Y28" s="31">
        <v>1.326987571513119</v>
      </c>
      <c r="Z28" s="13"/>
      <c r="AA28" s="13"/>
      <c r="AB28" s="20" t="s">
        <v>43</v>
      </c>
      <c r="AC28" s="20">
        <v>20.404222454168657</v>
      </c>
      <c r="AD28" s="20"/>
      <c r="AE28" s="21"/>
    </row>
    <row r="29" spans="2:31" x14ac:dyDescent="0.25">
      <c r="B29" s="18" t="s">
        <v>46</v>
      </c>
      <c r="C29" s="18">
        <v>21.952100498149324</v>
      </c>
      <c r="D29" s="18">
        <v>29.133597237693781</v>
      </c>
      <c r="E29" s="18">
        <v>43.465272762169306</v>
      </c>
      <c r="F29" s="18">
        <v>55.937807353442551</v>
      </c>
      <c r="G29" s="18">
        <v>62.009954328153178</v>
      </c>
      <c r="H29" s="18">
        <v>105.35</v>
      </c>
      <c r="I29" s="18">
        <v>1.0391595975537582</v>
      </c>
      <c r="K29" s="18"/>
      <c r="L29" s="18">
        <v>7.1060270545565443</v>
      </c>
      <c r="M29" s="18"/>
      <c r="O29" s="14">
        <v>12.260391608391608</v>
      </c>
      <c r="P29" s="14">
        <v>1.153383310317617</v>
      </c>
      <c r="R29" s="14">
        <v>23.434615384615384</v>
      </c>
      <c r="S29" s="14">
        <v>1.153383310317617</v>
      </c>
      <c r="U29" s="18">
        <v>13.89882543753698</v>
      </c>
      <c r="V29" s="18">
        <v>1.2013217597159205</v>
      </c>
      <c r="X29" s="18">
        <v>7.1622266991129901</v>
      </c>
      <c r="Y29" s="31"/>
      <c r="Z29" s="13"/>
      <c r="AA29" s="13"/>
      <c r="AB29" s="26" t="s">
        <v>82</v>
      </c>
      <c r="AC29" s="26">
        <v>22.068895423868053</v>
      </c>
      <c r="AD29" s="20">
        <f t="shared" si="0"/>
        <v>1.0232787532057606</v>
      </c>
      <c r="AE29" s="27">
        <v>103.74</v>
      </c>
    </row>
    <row r="30" spans="2:31" x14ac:dyDescent="0.25">
      <c r="B30" s="18" t="s">
        <v>47</v>
      </c>
      <c r="C30" s="18">
        <v>21.991468571794925</v>
      </c>
      <c r="D30" s="18">
        <v>20.814047315526441</v>
      </c>
      <c r="E30" s="18">
        <v>35.48413542741455</v>
      </c>
      <c r="F30" s="18">
        <v>56.622320174532653</v>
      </c>
      <c r="G30" s="18">
        <v>62.671814230789309</v>
      </c>
      <c r="H30" s="18">
        <v>99.35</v>
      </c>
      <c r="I30" s="18">
        <v>0.97997632669165513</v>
      </c>
      <c r="K30" s="20"/>
      <c r="L30" s="20">
        <v>8.3536166648793291</v>
      </c>
      <c r="M30" s="20">
        <v>1.1807062536989545</v>
      </c>
      <c r="O30" s="20">
        <v>12.369083968898247</v>
      </c>
      <c r="P30" s="20">
        <v>1.1556520023673309</v>
      </c>
      <c r="R30" s="14">
        <v>23.458245250134485</v>
      </c>
      <c r="S30" s="14">
        <v>1.1376997435391596</v>
      </c>
      <c r="U30" s="18">
        <v>14.890793697669961</v>
      </c>
      <c r="V30" s="18">
        <v>1.326987571513119</v>
      </c>
      <c r="X30" s="18">
        <v>7.3583619967108724</v>
      </c>
      <c r="Y30" s="31"/>
      <c r="Z30" s="13"/>
      <c r="AA30" s="13"/>
      <c r="AB30" s="26" t="s">
        <v>98</v>
      </c>
      <c r="AC30" s="26">
        <v>23.243969724568409</v>
      </c>
      <c r="AD30" s="20">
        <f t="shared" si="0"/>
        <v>1.0092720457683961</v>
      </c>
      <c r="AE30" s="26">
        <v>102.32</v>
      </c>
    </row>
    <row r="31" spans="2:31" x14ac:dyDescent="0.25">
      <c r="B31" s="20" t="s">
        <v>28</v>
      </c>
      <c r="C31" s="20">
        <v>24.559436261468615</v>
      </c>
      <c r="D31" s="20">
        <v>35.290062324808176</v>
      </c>
      <c r="E31" s="20">
        <v>52.302076310822159</v>
      </c>
      <c r="F31" s="20">
        <v>57.570526058973542</v>
      </c>
      <c r="G31" s="20">
        <v>62.434787932625781</v>
      </c>
      <c r="H31" s="20">
        <v>87.27</v>
      </c>
      <c r="I31" s="20">
        <v>0.8608206746892878</v>
      </c>
      <c r="K31" s="18"/>
      <c r="L31" s="18">
        <v>8.4292963190403078</v>
      </c>
      <c r="M31" s="18">
        <v>1.2013217597159205</v>
      </c>
      <c r="O31" s="14">
        <v>12.493601893491123</v>
      </c>
      <c r="P31" s="14">
        <v>1.1376997435391596</v>
      </c>
      <c r="R31" s="18">
        <v>24.45312587412587</v>
      </c>
      <c r="S31" s="18"/>
      <c r="U31" s="18">
        <v>16.196344054497253</v>
      </c>
      <c r="V31" s="18">
        <v>1.1863286644308542</v>
      </c>
      <c r="X31" s="20">
        <v>8.6451910539057213</v>
      </c>
      <c r="Y31" s="28">
        <v>1.1807062536989545</v>
      </c>
      <c r="Z31" s="13"/>
      <c r="AA31" s="13"/>
      <c r="AB31" s="18" t="s">
        <v>46</v>
      </c>
      <c r="AC31" s="18">
        <v>23.899465371178358</v>
      </c>
      <c r="AD31" s="20">
        <f t="shared" si="0"/>
        <v>1.0391595975537582</v>
      </c>
      <c r="AE31" s="19">
        <v>105.35</v>
      </c>
    </row>
    <row r="32" spans="2:31" x14ac:dyDescent="0.25">
      <c r="B32" s="20" t="s">
        <v>44</v>
      </c>
      <c r="C32" s="20">
        <v>23.649777538942779</v>
      </c>
      <c r="D32" s="20">
        <v>47.831097039464041</v>
      </c>
      <c r="E32" s="20">
        <v>65.320677459044433</v>
      </c>
      <c r="F32" s="20">
        <v>58.292513638501099</v>
      </c>
      <c r="G32" s="20">
        <v>61.237771940835998</v>
      </c>
      <c r="H32" s="20"/>
      <c r="I32" s="20"/>
      <c r="K32" s="14"/>
      <c r="L32" s="14">
        <v>8.6017648861563085</v>
      </c>
      <c r="M32" s="14">
        <v>1.153383310317617</v>
      </c>
      <c r="O32" s="18">
        <v>12.965286713286714</v>
      </c>
      <c r="P32" s="18">
        <v>1.1847504438745315</v>
      </c>
      <c r="R32" s="18">
        <v>24.683589973103821</v>
      </c>
      <c r="S32" s="18">
        <v>1.1863286644308542</v>
      </c>
      <c r="U32" s="20">
        <v>17.057739305720581</v>
      </c>
      <c r="V32" s="20">
        <v>1.2255869007693825</v>
      </c>
      <c r="X32" s="26">
        <v>8.8869036798339121</v>
      </c>
      <c r="Y32" s="30">
        <v>1.153383310317617</v>
      </c>
      <c r="Z32" s="13"/>
      <c r="AA32" s="13"/>
      <c r="AB32" s="18" t="s">
        <v>47</v>
      </c>
      <c r="AC32" s="18">
        <v>24.367502730705649</v>
      </c>
      <c r="AD32" s="20">
        <f t="shared" si="0"/>
        <v>0.97997632669165513</v>
      </c>
      <c r="AE32" s="19">
        <v>99.35</v>
      </c>
    </row>
    <row r="33" spans="2:31" x14ac:dyDescent="0.25">
      <c r="B33" s="20" t="s">
        <v>27</v>
      </c>
      <c r="C33" s="20">
        <v>23.194812965626745</v>
      </c>
      <c r="D33" s="20">
        <v>36.601745290234248</v>
      </c>
      <c r="E33" s="20">
        <v>53.432626409115365</v>
      </c>
      <c r="F33" s="20">
        <v>58.503169004150301</v>
      </c>
      <c r="G33" s="20">
        <v>62.921266736969699</v>
      </c>
      <c r="H33" s="20">
        <v>90.16</v>
      </c>
      <c r="I33" s="20">
        <v>0.88932728348786738</v>
      </c>
      <c r="K33" s="14"/>
      <c r="L33" s="14">
        <v>8.6075286607779624</v>
      </c>
      <c r="M33" s="14">
        <v>1.1543696981653186</v>
      </c>
      <c r="O33" s="18">
        <v>13.241631931145783</v>
      </c>
      <c r="P33" s="18">
        <v>1.1863286644308542</v>
      </c>
      <c r="R33" s="20">
        <v>25.497377675191935</v>
      </c>
      <c r="S33" s="20">
        <v>1.1556520023673309</v>
      </c>
      <c r="U33" s="14">
        <v>20.206296987087526</v>
      </c>
      <c r="V33" s="14">
        <v>1.1543696981653186</v>
      </c>
      <c r="X33" s="26">
        <v>9.1923761335946441</v>
      </c>
      <c r="Y33" s="30">
        <v>1.1543696981653186</v>
      </c>
      <c r="Z33" s="13"/>
      <c r="AA33" s="13"/>
      <c r="AB33" s="24" t="s">
        <v>61</v>
      </c>
      <c r="AC33" s="24">
        <v>24.535873219434798</v>
      </c>
      <c r="AD33" s="20">
        <f t="shared" si="0"/>
        <v>1.1053462221345434</v>
      </c>
      <c r="AE33" s="25">
        <v>112.06</v>
      </c>
    </row>
    <row r="34" spans="2:31" x14ac:dyDescent="0.25">
      <c r="B34" s="22" t="s">
        <v>61</v>
      </c>
      <c r="C34" s="22">
        <v>23.610774284704327</v>
      </c>
      <c r="D34" s="22">
        <v>24.792906629840111</v>
      </c>
      <c r="E34" s="22">
        <v>39.84273180466527</v>
      </c>
      <c r="F34" s="22">
        <v>59.093344272549302</v>
      </c>
      <c r="G34" s="22">
        <v>61.434066809903349</v>
      </c>
      <c r="H34" s="22">
        <v>112.06</v>
      </c>
      <c r="I34" s="22">
        <v>1.1053462221345434</v>
      </c>
      <c r="K34" s="18"/>
      <c r="L34" s="18">
        <v>10.565374884900082</v>
      </c>
      <c r="M34" s="18">
        <v>1.1847504438745315</v>
      </c>
      <c r="O34" s="18">
        <v>13.317252528730021</v>
      </c>
      <c r="P34" s="18"/>
      <c r="R34" s="18">
        <v>25.688391608391601</v>
      </c>
      <c r="S34" s="18">
        <v>1.1847504438745315</v>
      </c>
      <c r="U34" s="18">
        <v>21.275265559313432</v>
      </c>
      <c r="V34" s="18">
        <v>1.1847504438745315</v>
      </c>
      <c r="X34" s="18">
        <v>9.4120606269763325</v>
      </c>
      <c r="Y34" s="31">
        <v>1.2013217597159205</v>
      </c>
      <c r="Z34" s="13"/>
      <c r="AA34" s="13"/>
      <c r="AB34" s="20" t="s">
        <v>27</v>
      </c>
      <c r="AC34" s="20">
        <v>24.73666310457158</v>
      </c>
      <c r="AD34" s="20">
        <f t="shared" si="0"/>
        <v>0.88932728348786738</v>
      </c>
      <c r="AE34" s="21">
        <v>90.16</v>
      </c>
    </row>
    <row r="35" spans="2:31" x14ac:dyDescent="0.25">
      <c r="B35" s="22" t="s">
        <v>60</v>
      </c>
      <c r="C35" s="22">
        <v>27.044659424404625</v>
      </c>
      <c r="D35" s="22">
        <v>38.211940876756927</v>
      </c>
      <c r="E35" s="22">
        <v>53.177241576057625</v>
      </c>
      <c r="F35" s="22">
        <v>59.729563345265404</v>
      </c>
      <c r="G35" s="22">
        <v>62.067025576512926</v>
      </c>
      <c r="H35" s="22">
        <v>107.91</v>
      </c>
      <c r="I35" s="22">
        <v>1.0644111264549221</v>
      </c>
      <c r="K35" s="22"/>
      <c r="L35" s="22">
        <v>12.898638588225527</v>
      </c>
      <c r="M35" s="22"/>
      <c r="O35" s="18">
        <v>16.380078587706002</v>
      </c>
      <c r="P35" s="18">
        <v>1.2013217597159205</v>
      </c>
      <c r="R35" s="18">
        <v>26.944945720573131</v>
      </c>
      <c r="S35" s="18">
        <v>1.2013217597159205</v>
      </c>
      <c r="U35" s="14">
        <v>23.301493928668854</v>
      </c>
      <c r="V35" s="14">
        <v>1.153383310317617</v>
      </c>
      <c r="X35" s="18">
        <v>10.98497397908228</v>
      </c>
      <c r="Y35" s="31">
        <v>1.1847504438745315</v>
      </c>
      <c r="Z35" s="13"/>
      <c r="AA35" s="13"/>
      <c r="AB35" s="20" t="s">
        <v>44</v>
      </c>
      <c r="AC35" s="20">
        <v>24.823042411557878</v>
      </c>
      <c r="AD35" s="20"/>
      <c r="AE35" s="21"/>
    </row>
    <row r="36" spans="2:31" x14ac:dyDescent="0.25">
      <c r="B36" s="22" t="s">
        <v>62</v>
      </c>
      <c r="C36" s="22">
        <v>27.599018537924817</v>
      </c>
      <c r="D36" s="22">
        <v>26.590527771529182</v>
      </c>
      <c r="E36" s="22">
        <v>42.089157142158541</v>
      </c>
      <c r="F36" s="22">
        <v>61.823559082055944</v>
      </c>
      <c r="G36" s="22">
        <v>64.314329594214399</v>
      </c>
      <c r="H36" s="22">
        <v>111.19</v>
      </c>
      <c r="I36" s="22">
        <v>1.0967646478595383</v>
      </c>
      <c r="K36" s="14"/>
      <c r="L36" s="14">
        <v>14.140161036755472</v>
      </c>
      <c r="M36" s="14">
        <v>1.2561649240481356</v>
      </c>
      <c r="O36" s="14">
        <v>16.852098954472094</v>
      </c>
      <c r="P36" s="14">
        <v>1.0232787532057606</v>
      </c>
      <c r="R36" s="14">
        <v>30.371861192234331</v>
      </c>
      <c r="S36" s="14">
        <v>1.0232787532057606</v>
      </c>
      <c r="U36" s="14">
        <v>27.476148098029402</v>
      </c>
      <c r="V36" s="14">
        <v>1.1376997435391596</v>
      </c>
      <c r="X36" s="26">
        <v>14.512787000492002</v>
      </c>
      <c r="Y36" s="30">
        <v>1.2561649240481356</v>
      </c>
      <c r="Z36" s="13"/>
      <c r="AA36" s="13"/>
      <c r="AB36" s="20" t="s">
        <v>28</v>
      </c>
      <c r="AC36" s="20">
        <v>26.733015565472346</v>
      </c>
      <c r="AD36" s="20">
        <f t="shared" si="0"/>
        <v>0.8608206746892878</v>
      </c>
      <c r="AE36" s="21">
        <v>87.27</v>
      </c>
    </row>
    <row r="37" spans="2:31" x14ac:dyDescent="0.25">
      <c r="B37" s="14" t="s">
        <v>80</v>
      </c>
      <c r="C37" s="14">
        <v>26.614669557872368</v>
      </c>
      <c r="D37" s="14">
        <v>33.555407579832782</v>
      </c>
      <c r="E37" s="14">
        <v>48.646645342070542</v>
      </c>
      <c r="F37" s="14">
        <v>62.215133694182278</v>
      </c>
      <c r="G37" s="14">
        <v>65.43277017051804</v>
      </c>
      <c r="H37" s="14">
        <v>97.81</v>
      </c>
      <c r="I37" s="14">
        <v>0.96478595383704879</v>
      </c>
      <c r="K37" s="14"/>
      <c r="L37" s="14">
        <v>15.504032828544306</v>
      </c>
      <c r="M37" s="14">
        <v>1.1376997435391596</v>
      </c>
      <c r="O37" s="20">
        <v>16.984429032226508</v>
      </c>
      <c r="P37" s="20">
        <v>1.1807062536989545</v>
      </c>
      <c r="R37" s="20">
        <v>30.426275186072658</v>
      </c>
      <c r="S37" s="20">
        <v>1.1807062536989545</v>
      </c>
      <c r="U37" s="14">
        <v>28.66320655610944</v>
      </c>
      <c r="V37" s="14">
        <v>1.2561649240481356</v>
      </c>
      <c r="X37" s="26">
        <v>16.410727446900701</v>
      </c>
      <c r="Y37" s="30">
        <v>1.1376997435391596</v>
      </c>
      <c r="Z37" s="13"/>
      <c r="AA37" s="13"/>
      <c r="AB37" s="20" t="s">
        <v>26</v>
      </c>
      <c r="AC37" s="20">
        <v>27.405119957545615</v>
      </c>
      <c r="AD37" s="20">
        <f t="shared" si="0"/>
        <v>0.76405602682974938</v>
      </c>
      <c r="AE37" s="21">
        <v>77.459999999999994</v>
      </c>
    </row>
    <row r="38" spans="2:31" x14ac:dyDescent="0.25">
      <c r="B38" s="14" t="s">
        <v>98</v>
      </c>
      <c r="C38" s="14">
        <v>22.404242757212664</v>
      </c>
      <c r="D38" s="14">
        <v>23.568419580419572</v>
      </c>
      <c r="E38" s="14">
        <v>38.04023076923076</v>
      </c>
      <c r="F38" s="14">
        <v>63.865160053579586</v>
      </c>
      <c r="G38" s="14">
        <v>66.408287225861827</v>
      </c>
      <c r="H38" s="14">
        <v>102.32</v>
      </c>
      <c r="I38" s="14">
        <v>1.0092720457683961</v>
      </c>
      <c r="K38" s="18"/>
      <c r="L38" s="18">
        <v>17.328783271489371</v>
      </c>
      <c r="M38" s="18">
        <v>1.0169658709804694</v>
      </c>
      <c r="O38" s="14">
        <v>18.154653000146713</v>
      </c>
      <c r="P38" s="14">
        <v>1.0388636811994476</v>
      </c>
      <c r="R38" s="14">
        <v>31.44582782532154</v>
      </c>
      <c r="S38" s="14">
        <v>1.0388636811994476</v>
      </c>
      <c r="U38" s="18">
        <v>45.052793969321499</v>
      </c>
      <c r="V38" s="18">
        <v>1.0169658709804694</v>
      </c>
      <c r="X38" s="26">
        <v>18.24599815470977</v>
      </c>
      <c r="Y38" s="30">
        <v>1.0388636811994476</v>
      </c>
      <c r="Z38" s="13"/>
      <c r="AA38" s="13"/>
      <c r="AB38" s="24" t="s">
        <v>94</v>
      </c>
      <c r="AC38" s="24">
        <v>27.543131301945486</v>
      </c>
      <c r="AD38" s="20">
        <f t="shared" si="0"/>
        <v>0.64243440520812778</v>
      </c>
      <c r="AE38" s="24">
        <v>65.13</v>
      </c>
    </row>
    <row r="39" spans="2:31" x14ac:dyDescent="0.25">
      <c r="B39" s="20" t="s">
        <v>43</v>
      </c>
      <c r="C39" s="20">
        <v>19.695818336866012</v>
      </c>
      <c r="D39" s="20">
        <v>41.452239279065019</v>
      </c>
      <c r="E39" s="20">
        <v>57.688113404939145</v>
      </c>
      <c r="F39" s="20">
        <v>66.333942429408566</v>
      </c>
      <c r="G39" s="20">
        <v>72.026407577742944</v>
      </c>
      <c r="H39" s="20"/>
      <c r="I39" s="20"/>
      <c r="K39" s="20"/>
      <c r="L39" s="20">
        <v>19.695818336866012</v>
      </c>
      <c r="M39" s="20"/>
      <c r="O39" s="18">
        <v>18.477711919409273</v>
      </c>
      <c r="P39" s="18">
        <v>1.0169658709804694</v>
      </c>
      <c r="R39" s="18">
        <v>32.425697933395284</v>
      </c>
      <c r="S39" s="18">
        <v>1.0169658709804694</v>
      </c>
      <c r="U39" s="14">
        <v>49.341702758462837</v>
      </c>
      <c r="V39" s="14">
        <v>1.0388636811994476</v>
      </c>
      <c r="X39" s="18">
        <v>19.118979096583551</v>
      </c>
      <c r="Y39" s="31">
        <v>1.0169658709804694</v>
      </c>
      <c r="Z39" s="13"/>
      <c r="AA39" s="13"/>
      <c r="AB39" s="24" t="s">
        <v>78</v>
      </c>
      <c r="AC39" s="24">
        <v>27.936071270015518</v>
      </c>
      <c r="AD39" s="20"/>
      <c r="AE39" s="25"/>
    </row>
    <row r="40" spans="2:31" x14ac:dyDescent="0.25">
      <c r="B40" s="22" t="s">
        <v>77</v>
      </c>
      <c r="C40" s="22">
        <v>31.77824467943373</v>
      </c>
      <c r="D40" s="22">
        <v>42.159600105628662</v>
      </c>
      <c r="E40" s="22">
        <v>59.042089616118155</v>
      </c>
      <c r="F40" s="22">
        <v>73.446491294836662</v>
      </c>
      <c r="G40" s="22">
        <v>76.750211725330431</v>
      </c>
      <c r="H40" s="22">
        <v>103.5</v>
      </c>
      <c r="I40" s="22">
        <v>1.0209114223712765</v>
      </c>
      <c r="K40" s="14"/>
      <c r="L40" s="14">
        <v>21.04536389657196</v>
      </c>
      <c r="M40" s="14">
        <v>1.0232787532057606</v>
      </c>
      <c r="O40" s="18">
        <v>20.814047315526441</v>
      </c>
      <c r="P40" s="18">
        <v>0.97997632669165513</v>
      </c>
      <c r="R40" s="20">
        <v>35.251294009487026</v>
      </c>
      <c r="S40" s="20">
        <v>1.2255869007693825</v>
      </c>
      <c r="U40" s="14">
        <v>54.292320804943323</v>
      </c>
      <c r="V40" s="14">
        <v>1.0232787532057606</v>
      </c>
      <c r="X40" s="20">
        <v>20.404222454168657</v>
      </c>
      <c r="Y40" s="28"/>
      <c r="Z40" s="13"/>
      <c r="AA40" s="13"/>
      <c r="AB40" s="26" t="s">
        <v>80</v>
      </c>
      <c r="AC40" s="26">
        <v>27.971010523957833</v>
      </c>
      <c r="AD40" s="20">
        <f t="shared" si="0"/>
        <v>0.96478595383704879</v>
      </c>
      <c r="AE40" s="27">
        <v>97.81</v>
      </c>
    </row>
    <row r="41" spans="2:31" x14ac:dyDescent="0.25">
      <c r="B41" s="20" t="s">
        <v>45</v>
      </c>
      <c r="C41" s="20">
        <v>30.604146222799738</v>
      </c>
      <c r="D41" s="20">
        <v>62.210461558491836</v>
      </c>
      <c r="E41" s="20">
        <v>76.049237782268079</v>
      </c>
      <c r="F41" s="20">
        <v>76.011579917017556</v>
      </c>
      <c r="G41" s="20">
        <v>82.717570815028083</v>
      </c>
      <c r="H41" s="20"/>
      <c r="I41" s="20"/>
      <c r="K41" s="18"/>
      <c r="L41" s="18">
        <v>21.952100498149324</v>
      </c>
      <c r="M41" s="18">
        <v>1.0391595975537582</v>
      </c>
      <c r="O41" s="20">
        <v>20.957280023473036</v>
      </c>
      <c r="P41" s="20">
        <v>1.2255869007693825</v>
      </c>
      <c r="R41" s="18">
        <v>35.48413542741455</v>
      </c>
      <c r="S41" s="18">
        <v>0.97997632669165513</v>
      </c>
      <c r="U41" s="18">
        <v>55.937807353442551</v>
      </c>
      <c r="V41" s="18">
        <v>1.0391595975537582</v>
      </c>
      <c r="X41" s="26">
        <v>22.068895423868053</v>
      </c>
      <c r="Y41" s="30">
        <v>1.0232787532057606</v>
      </c>
      <c r="Z41" s="13"/>
      <c r="AA41" s="13"/>
      <c r="AB41" s="24" t="s">
        <v>60</v>
      </c>
      <c r="AC41" s="24">
        <v>28.159375642087635</v>
      </c>
      <c r="AD41" s="20">
        <f t="shared" si="0"/>
        <v>1.0644111264549221</v>
      </c>
      <c r="AE41" s="25">
        <v>107.91</v>
      </c>
    </row>
    <row r="42" spans="2:31" x14ac:dyDescent="0.25">
      <c r="B42" s="14" t="s">
        <v>96</v>
      </c>
      <c r="C42" s="14">
        <v>27.202191005845826</v>
      </c>
      <c r="D42" s="14">
        <v>50.384079722235889</v>
      </c>
      <c r="E42" s="14">
        <v>65.55109370824988</v>
      </c>
      <c r="F42" s="14">
        <v>76.947917446711287</v>
      </c>
      <c r="G42" s="14">
        <v>80.468416238271161</v>
      </c>
      <c r="H42" s="14">
        <v>93.79</v>
      </c>
      <c r="I42" s="14">
        <v>0.92513316235943988</v>
      </c>
      <c r="K42" s="18"/>
      <c r="L42" s="18">
        <v>21.991468571794925</v>
      </c>
      <c r="M42" s="18">
        <v>0.97997632669165513</v>
      </c>
      <c r="O42" s="14">
        <v>23.568419580419572</v>
      </c>
      <c r="P42" s="14">
        <v>1.0092720457683961</v>
      </c>
      <c r="R42" s="14">
        <v>38.04023076923076</v>
      </c>
      <c r="S42" s="14">
        <v>1.0092720457683961</v>
      </c>
      <c r="U42" s="18">
        <v>56.622320174532653</v>
      </c>
      <c r="V42" s="18">
        <v>0.97997632669165513</v>
      </c>
      <c r="X42" s="26">
        <v>23.243969724568409</v>
      </c>
      <c r="Y42" s="30">
        <v>1.0092720457683961</v>
      </c>
      <c r="AB42" s="26" t="s">
        <v>96</v>
      </c>
      <c r="AC42" s="26">
        <v>28.463253756826216</v>
      </c>
      <c r="AD42" s="20">
        <f t="shared" si="0"/>
        <v>0.92513316235943988</v>
      </c>
      <c r="AE42" s="26">
        <v>93.79</v>
      </c>
    </row>
    <row r="43" spans="2:31" x14ac:dyDescent="0.25">
      <c r="B43" s="14" t="s">
        <v>97</v>
      </c>
      <c r="C43" s="14">
        <v>28.648568539965716</v>
      </c>
      <c r="D43" s="14">
        <v>69.438329125218942</v>
      </c>
      <c r="E43" s="14">
        <v>86.476965488855313</v>
      </c>
      <c r="F43" s="14">
        <v>80.715732907687311</v>
      </c>
      <c r="G43" s="14">
        <v>84.265963431316848</v>
      </c>
      <c r="H43" s="14">
        <v>91.88</v>
      </c>
      <c r="I43" s="14">
        <v>0.90629315446833691</v>
      </c>
      <c r="K43" s="14"/>
      <c r="L43" s="14">
        <v>22.404242757212664</v>
      </c>
      <c r="M43" s="14">
        <v>1.0092720457683961</v>
      </c>
      <c r="O43" s="22">
        <v>24.792906629840111</v>
      </c>
      <c r="P43" s="22">
        <v>1.1053462221345434</v>
      </c>
      <c r="R43" s="22">
        <v>39.84273180466527</v>
      </c>
      <c r="S43" s="22">
        <v>1.1053462221345434</v>
      </c>
      <c r="U43" s="20">
        <v>57.570526058973542</v>
      </c>
      <c r="V43" s="20">
        <v>0.8608206746892878</v>
      </c>
      <c r="X43" s="18">
        <v>23.899465371178358</v>
      </c>
      <c r="Y43" s="31">
        <v>1.0391595975537582</v>
      </c>
      <c r="Z43" s="13"/>
      <c r="AA43" s="13"/>
      <c r="AB43" s="24" t="s">
        <v>62</v>
      </c>
      <c r="AC43" s="24">
        <v>28.799923169021866</v>
      </c>
      <c r="AD43" s="20">
        <f t="shared" si="0"/>
        <v>1.0967646478595383</v>
      </c>
      <c r="AE43" s="25">
        <v>111.19</v>
      </c>
    </row>
    <row r="44" spans="2:31" x14ac:dyDescent="0.25">
      <c r="B44" s="22" t="s">
        <v>78</v>
      </c>
      <c r="C44" s="22">
        <v>26.730504924288724</v>
      </c>
      <c r="D44" s="22">
        <v>33.769476688346664</v>
      </c>
      <c r="E44" s="22">
        <v>50.537735429605398</v>
      </c>
      <c r="F44" s="22">
        <v>82.217281234020874</v>
      </c>
      <c r="G44" s="22">
        <v>85.881391032720487</v>
      </c>
      <c r="H44" s="22"/>
      <c r="I44" s="22"/>
      <c r="K44" s="20"/>
      <c r="L44" s="20">
        <v>23.194812965626745</v>
      </c>
      <c r="M44" s="20">
        <v>0.88932728348786738</v>
      </c>
      <c r="O44" s="22">
        <v>26.590527771529182</v>
      </c>
      <c r="P44" s="22">
        <v>1.0967646478595383</v>
      </c>
      <c r="R44" s="22">
        <v>42.089157142158541</v>
      </c>
      <c r="S44" s="22">
        <v>1.0967646478595383</v>
      </c>
      <c r="U44" s="20">
        <v>58.292513638501099</v>
      </c>
      <c r="V44" s="20"/>
      <c r="X44" s="18">
        <v>24.367502730705649</v>
      </c>
      <c r="Y44" s="31">
        <v>0.97997632669165513</v>
      </c>
      <c r="Z44" s="13"/>
      <c r="AA44" s="13"/>
      <c r="AB44" s="24" t="s">
        <v>93</v>
      </c>
      <c r="AC44" s="24">
        <v>29.034111348730921</v>
      </c>
      <c r="AD44" s="20">
        <f t="shared" si="0"/>
        <v>0.72538962319984224</v>
      </c>
      <c r="AE44" s="24">
        <v>73.540000000000006</v>
      </c>
    </row>
    <row r="45" spans="2:31" x14ac:dyDescent="0.25">
      <c r="B45" s="22" t="s">
        <v>79</v>
      </c>
      <c r="C45" s="22">
        <v>28.631286149434736</v>
      </c>
      <c r="D45" s="22">
        <v>34.372974394288256</v>
      </c>
      <c r="E45" s="22">
        <v>52.240617750931627</v>
      </c>
      <c r="F45" s="22">
        <v>82.503442659171213</v>
      </c>
      <c r="G45" s="22">
        <v>86.189279776531109</v>
      </c>
      <c r="H45" s="22">
        <v>93.19</v>
      </c>
      <c r="I45" s="22">
        <v>0.91921483527322945</v>
      </c>
      <c r="K45" s="22"/>
      <c r="L45" s="22">
        <v>23.610774284704327</v>
      </c>
      <c r="M45" s="22">
        <v>1.1053462221345434</v>
      </c>
      <c r="O45" s="18">
        <v>29.133597237693781</v>
      </c>
      <c r="P45" s="18">
        <v>1.0391595975537582</v>
      </c>
      <c r="R45" s="18">
        <v>43.465272762169306</v>
      </c>
      <c r="S45" s="18">
        <v>1.0391595975537582</v>
      </c>
      <c r="U45" s="20">
        <v>58.503169004150301</v>
      </c>
      <c r="V45" s="20">
        <v>0.88932728348786738</v>
      </c>
      <c r="X45" s="24">
        <v>24.535873219434798</v>
      </c>
      <c r="Y45" s="29">
        <v>1.1053462221345434</v>
      </c>
      <c r="Z45" s="13"/>
      <c r="AA45" s="13"/>
      <c r="AB45" s="24" t="s">
        <v>79</v>
      </c>
      <c r="AC45" s="24">
        <v>29.908737544397177</v>
      </c>
      <c r="AD45" s="20">
        <f t="shared" si="0"/>
        <v>0.91921483527322945</v>
      </c>
      <c r="AE45" s="25">
        <v>93.19</v>
      </c>
    </row>
    <row r="46" spans="2:31" x14ac:dyDescent="0.25">
      <c r="B46" s="22" t="s">
        <v>93</v>
      </c>
      <c r="C46" s="22">
        <v>28.095954330067904</v>
      </c>
      <c r="D46" s="22">
        <v>46.225830825957274</v>
      </c>
      <c r="E46" s="22">
        <v>64.916250406376847</v>
      </c>
      <c r="F46" s="22">
        <v>84.214919246745197</v>
      </c>
      <c r="G46" s="22">
        <v>87.377238775194257</v>
      </c>
      <c r="H46" s="22">
        <v>73.540000000000006</v>
      </c>
      <c r="I46" s="22">
        <v>0.72538962319984224</v>
      </c>
      <c r="K46" s="20"/>
      <c r="L46" s="20">
        <v>23.649777538942779</v>
      </c>
      <c r="M46" s="20"/>
      <c r="O46" s="14">
        <v>33.555407579832782</v>
      </c>
      <c r="P46" s="14">
        <v>0.96478595383704879</v>
      </c>
      <c r="R46" s="14">
        <v>48.646645342070542</v>
      </c>
      <c r="S46" s="14">
        <v>0.96478595383704879</v>
      </c>
      <c r="U46" s="22">
        <v>59.093344272549302</v>
      </c>
      <c r="V46" s="22">
        <v>1.1053462221345434</v>
      </c>
      <c r="X46" s="20">
        <v>24.73666310457158</v>
      </c>
      <c r="Y46" s="28">
        <v>0.88932728348786738</v>
      </c>
      <c r="Z46" s="13"/>
      <c r="AA46" s="13"/>
      <c r="AB46" s="26" t="s">
        <v>97</v>
      </c>
      <c r="AC46" s="26">
        <v>29.920598397887392</v>
      </c>
      <c r="AD46" s="20">
        <f t="shared" si="0"/>
        <v>0.90629315446833691</v>
      </c>
      <c r="AE46" s="26">
        <v>91.88</v>
      </c>
    </row>
    <row r="47" spans="2:31" x14ac:dyDescent="0.25">
      <c r="B47" s="22" t="s">
        <v>95</v>
      </c>
      <c r="C47" s="22">
        <v>30.844345303234537</v>
      </c>
      <c r="D47" s="22">
        <v>48.122503496503569</v>
      </c>
      <c r="E47" s="22">
        <v>66.466209790209774</v>
      </c>
      <c r="F47" s="22">
        <v>96.145044689133243</v>
      </c>
      <c r="G47" s="22">
        <v>99.876210754810941</v>
      </c>
      <c r="H47" s="22">
        <v>71.349999999999994</v>
      </c>
      <c r="I47" s="22">
        <v>0.70378772933517453</v>
      </c>
      <c r="K47" s="20"/>
      <c r="L47" s="20">
        <v>24.559436261468615</v>
      </c>
      <c r="M47" s="20">
        <v>0.8608206746892878</v>
      </c>
      <c r="O47" s="22">
        <v>33.769476688346664</v>
      </c>
      <c r="P47" s="22"/>
      <c r="R47" s="22">
        <v>50.537735429605398</v>
      </c>
      <c r="S47" s="22"/>
      <c r="U47" s="22">
        <v>59.729563345265404</v>
      </c>
      <c r="V47" s="22">
        <v>1.0644111264549221</v>
      </c>
      <c r="X47" s="20">
        <v>24.823042411557878</v>
      </c>
      <c r="Y47" s="28"/>
      <c r="Z47" s="13"/>
      <c r="AA47" s="13"/>
      <c r="AB47" s="24" t="s">
        <v>95</v>
      </c>
      <c r="AC47" s="24">
        <v>32.174022935750735</v>
      </c>
      <c r="AD47" s="20">
        <f t="shared" si="0"/>
        <v>0.70378772933517453</v>
      </c>
      <c r="AE47" s="24">
        <v>71.349999999999994</v>
      </c>
    </row>
    <row r="48" spans="2:31" x14ac:dyDescent="0.25">
      <c r="B48" s="20" t="s">
        <v>26</v>
      </c>
      <c r="C48" s="20">
        <v>25.777587919234531</v>
      </c>
      <c r="D48" s="20">
        <v>50.52849086410113</v>
      </c>
      <c r="E48" s="20">
        <v>67.659267087877325</v>
      </c>
      <c r="F48" s="20"/>
      <c r="G48" s="20">
        <v>64.170536876718444</v>
      </c>
      <c r="H48" s="20">
        <v>77.459999999999994</v>
      </c>
      <c r="I48" s="20">
        <v>0.76405602682974938</v>
      </c>
      <c r="K48" s="20"/>
      <c r="L48" s="20">
        <v>25.777587919234531</v>
      </c>
      <c r="M48" s="20">
        <v>0.76405602682974938</v>
      </c>
      <c r="O48" s="22">
        <v>34.372974394288256</v>
      </c>
      <c r="P48" s="22">
        <v>0.91921483527322945</v>
      </c>
      <c r="R48" s="22">
        <v>52.240617750931627</v>
      </c>
      <c r="S48" s="22">
        <v>0.91921483527322945</v>
      </c>
      <c r="U48" s="22">
        <v>61.823559082055944</v>
      </c>
      <c r="V48" s="22">
        <v>1.0967646478595383</v>
      </c>
      <c r="X48" s="20">
        <v>26.733015565472346</v>
      </c>
      <c r="Y48" s="28">
        <v>0.8608206746892878</v>
      </c>
      <c r="Z48" s="13"/>
      <c r="AA48" s="13"/>
      <c r="AB48" s="24" t="s">
        <v>77</v>
      </c>
      <c r="AC48" s="24">
        <v>33.143238392280352</v>
      </c>
      <c r="AD48" s="20">
        <f t="shared" si="0"/>
        <v>1.0209114223712765</v>
      </c>
      <c r="AE48" s="25">
        <v>103.5</v>
      </c>
    </row>
    <row r="49" spans="2:31" x14ac:dyDescent="0.25">
      <c r="B49" s="22" t="s">
        <v>94</v>
      </c>
      <c r="C49" s="22">
        <v>26.498900590104455</v>
      </c>
      <c r="D49" s="22">
        <v>68.096514750256802</v>
      </c>
      <c r="E49" s="22">
        <v>86.652374890116931</v>
      </c>
      <c r="F49" s="22"/>
      <c r="G49" s="22">
        <v>86.845179244879247</v>
      </c>
      <c r="H49" s="22">
        <v>65.13</v>
      </c>
      <c r="I49" s="22">
        <v>0.64243440520812778</v>
      </c>
      <c r="K49" s="22"/>
      <c r="L49" s="22"/>
      <c r="M49" s="22"/>
      <c r="O49" s="20">
        <v>35.290062324808176</v>
      </c>
      <c r="P49" s="20">
        <v>0.8608206746892878</v>
      </c>
      <c r="R49" s="20">
        <v>52.302076310822159</v>
      </c>
      <c r="S49" s="20">
        <v>0.8608206746892878</v>
      </c>
      <c r="U49" s="14">
        <v>62.215133694182278</v>
      </c>
      <c r="V49" s="14">
        <v>0.96478595383704879</v>
      </c>
      <c r="X49" s="20">
        <v>27.405119957545615</v>
      </c>
      <c r="Y49" s="28">
        <v>0.76405602682974938</v>
      </c>
      <c r="Z49" s="13"/>
      <c r="AA49" s="13"/>
      <c r="AB49" s="20" t="s">
        <v>45</v>
      </c>
      <c r="AC49" s="20">
        <v>33.375545683983304</v>
      </c>
      <c r="AD49" s="20"/>
      <c r="AE49" s="21"/>
    </row>
    <row r="50" spans="2:31" x14ac:dyDescent="0.25">
      <c r="K50" s="14"/>
      <c r="L50" s="14">
        <v>26.614669557872368</v>
      </c>
      <c r="M50" s="14">
        <v>0.96478595383704879</v>
      </c>
      <c r="O50" s="20">
        <v>36.601745290234248</v>
      </c>
      <c r="P50" s="20">
        <v>0.88932728348786738</v>
      </c>
      <c r="R50" s="22">
        <v>53.177241576057625</v>
      </c>
      <c r="S50" s="22">
        <v>1.0644111264549221</v>
      </c>
      <c r="U50" s="14">
        <v>63.865160053579586</v>
      </c>
      <c r="V50" s="14">
        <v>1.0092720457683961</v>
      </c>
      <c r="X50" s="24">
        <v>27.543131301945486</v>
      </c>
      <c r="Y50" s="29">
        <v>0.64243440520812778</v>
      </c>
    </row>
    <row r="51" spans="2:31" x14ac:dyDescent="0.25">
      <c r="K51" s="14"/>
      <c r="L51" s="14">
        <v>26.676056338028001</v>
      </c>
      <c r="M51" s="14">
        <v>1.0388636811994476</v>
      </c>
      <c r="O51" s="22">
        <v>38.211940876756927</v>
      </c>
      <c r="P51" s="22">
        <v>1.0644111264549221</v>
      </c>
      <c r="R51" s="20">
        <v>53.432626409115365</v>
      </c>
      <c r="S51" s="20">
        <v>0.88932728348786738</v>
      </c>
      <c r="U51" s="20">
        <v>66.333942429408566</v>
      </c>
      <c r="V51" s="20"/>
      <c r="X51" s="24">
        <v>27.936071270015518</v>
      </c>
      <c r="Y51" s="29"/>
      <c r="Z51" s="13"/>
      <c r="AA51" s="13"/>
    </row>
    <row r="52" spans="2:31" x14ac:dyDescent="0.25">
      <c r="K52" s="22"/>
      <c r="L52" s="22">
        <v>26.730504924288724</v>
      </c>
      <c r="M52" s="22"/>
      <c r="O52" s="20">
        <v>41.452239279065019</v>
      </c>
      <c r="P52" s="20"/>
      <c r="R52" s="20">
        <v>57.688113404939145</v>
      </c>
      <c r="S52" s="20"/>
      <c r="U52" s="22">
        <v>73.446491294836662</v>
      </c>
      <c r="V52" s="22">
        <v>1.0209114223712765</v>
      </c>
      <c r="X52" s="26">
        <v>27.971010523957833</v>
      </c>
      <c r="Y52" s="30">
        <v>0.96478595383704879</v>
      </c>
      <c r="Z52" s="13"/>
      <c r="AA52" s="13"/>
    </row>
    <row r="53" spans="2:31" x14ac:dyDescent="0.25">
      <c r="K53" s="22"/>
      <c r="L53" s="22">
        <v>27.044659424404625</v>
      </c>
      <c r="M53" s="22">
        <v>1.0644111264549221</v>
      </c>
      <c r="O53" s="22">
        <v>42.159600105628662</v>
      </c>
      <c r="P53" s="22">
        <v>1.0209114223712765</v>
      </c>
      <c r="R53" s="22">
        <v>59.042089616118155</v>
      </c>
      <c r="S53" s="22">
        <v>1.0209114223712765</v>
      </c>
      <c r="U53" s="20">
        <v>76.011579917017556</v>
      </c>
      <c r="V53" s="20"/>
      <c r="X53" s="24">
        <v>28.159375642087635</v>
      </c>
      <c r="Y53" s="29">
        <v>1.0644111264549221</v>
      </c>
      <c r="Z53" s="13"/>
      <c r="AA53" s="13"/>
    </row>
    <row r="54" spans="2:31" x14ac:dyDescent="0.25">
      <c r="K54" s="14"/>
      <c r="L54" s="14">
        <v>27.202191005845826</v>
      </c>
      <c r="M54" s="14">
        <v>0.92513316235943988</v>
      </c>
      <c r="O54" s="22">
        <v>46.225830825957274</v>
      </c>
      <c r="P54" s="22">
        <v>0.72538962319984224</v>
      </c>
      <c r="R54" s="22">
        <v>64.916250406376847</v>
      </c>
      <c r="S54" s="22">
        <v>0.72538962319984224</v>
      </c>
      <c r="U54" s="14">
        <v>76.947917446711287</v>
      </c>
      <c r="V54" s="14">
        <v>0.92513316235943988</v>
      </c>
      <c r="X54" s="26">
        <v>28.463253756826216</v>
      </c>
      <c r="Y54" s="30">
        <v>0.92513316235943988</v>
      </c>
    </row>
    <row r="55" spans="2:31" x14ac:dyDescent="0.25">
      <c r="K55" s="22"/>
      <c r="L55" s="22">
        <v>27.599018537924817</v>
      </c>
      <c r="M55" s="22">
        <v>1.0967646478595383</v>
      </c>
      <c r="O55" s="20">
        <v>47.831097039464041</v>
      </c>
      <c r="P55" s="20"/>
      <c r="R55" s="20">
        <v>65.320677459044433</v>
      </c>
      <c r="S55" s="20"/>
      <c r="U55" s="14">
        <v>80.715732907687311</v>
      </c>
      <c r="V55" s="14">
        <v>0.90629315446833691</v>
      </c>
      <c r="X55" s="24">
        <v>28.799923169021866</v>
      </c>
      <c r="Y55" s="29">
        <v>1.0967646478595383</v>
      </c>
      <c r="Z55" s="13"/>
      <c r="AA55" s="13"/>
    </row>
    <row r="56" spans="2:31" x14ac:dyDescent="0.25">
      <c r="K56" s="22"/>
      <c r="L56" s="22">
        <v>28.095954330067904</v>
      </c>
      <c r="M56" s="22">
        <v>0.72538962319984224</v>
      </c>
      <c r="O56" s="22">
        <v>48.122503496503569</v>
      </c>
      <c r="P56" s="22">
        <v>0.70378772933517453</v>
      </c>
      <c r="R56" s="14">
        <v>65.55109370824988</v>
      </c>
      <c r="S56" s="14">
        <v>0.92513316235943988</v>
      </c>
      <c r="U56" s="22">
        <v>82.217281234020874</v>
      </c>
      <c r="V56" s="22"/>
      <c r="X56" s="24">
        <v>29.034111348730921</v>
      </c>
      <c r="Y56" s="29">
        <v>0.72538962319984224</v>
      </c>
    </row>
    <row r="57" spans="2:31" x14ac:dyDescent="0.25">
      <c r="K57" s="22"/>
      <c r="L57" s="22">
        <v>28.631286149434736</v>
      </c>
      <c r="M57" s="22">
        <v>0.91921483527322945</v>
      </c>
      <c r="O57" s="14">
        <v>50.384079722235889</v>
      </c>
      <c r="P57" s="14">
        <v>0.92513316235943988</v>
      </c>
      <c r="R57" s="22">
        <v>66.466209790209774</v>
      </c>
      <c r="S57" s="22">
        <v>0.70378772933517453</v>
      </c>
      <c r="U57" s="22">
        <v>82.503442659171213</v>
      </c>
      <c r="V57" s="22">
        <v>0.91921483527322945</v>
      </c>
      <c r="X57" s="24">
        <v>29.908737544397177</v>
      </c>
      <c r="Y57" s="29">
        <v>0.91921483527322945</v>
      </c>
      <c r="Z57" s="13"/>
      <c r="AA57" s="13"/>
    </row>
    <row r="58" spans="2:31" x14ac:dyDescent="0.25">
      <c r="K58" s="14"/>
      <c r="L58" s="14">
        <v>28.648568539965716</v>
      </c>
      <c r="M58" s="14">
        <v>0.90629315446833691</v>
      </c>
      <c r="O58" s="20">
        <v>50.52849086410113</v>
      </c>
      <c r="P58" s="20">
        <v>0.76405602682974938</v>
      </c>
      <c r="R58" s="20">
        <v>67.659267087877325</v>
      </c>
      <c r="S58" s="20">
        <v>0.76405602682974938</v>
      </c>
      <c r="U58" s="22">
        <v>84.214919246745197</v>
      </c>
      <c r="V58" s="22">
        <v>0.72538962319984224</v>
      </c>
      <c r="X58" s="26">
        <v>29.920598397887392</v>
      </c>
      <c r="Y58" s="30">
        <v>0.90629315446833691</v>
      </c>
    </row>
    <row r="59" spans="2:31" x14ac:dyDescent="0.25">
      <c r="K59" s="20"/>
      <c r="L59" s="20">
        <v>30.604146222799738</v>
      </c>
      <c r="M59" s="20"/>
      <c r="O59" s="20">
        <v>62.210461558491836</v>
      </c>
      <c r="P59" s="20"/>
      <c r="R59" s="20">
        <v>76.049237782268079</v>
      </c>
      <c r="S59" s="20"/>
      <c r="U59" s="22">
        <v>96.145044689133243</v>
      </c>
      <c r="V59" s="22">
        <v>0.70378772933517453</v>
      </c>
      <c r="X59" s="24">
        <v>32.174022935750735</v>
      </c>
      <c r="Y59" s="29">
        <v>0.70378772933517453</v>
      </c>
    </row>
    <row r="60" spans="2:31" x14ac:dyDescent="0.25">
      <c r="K60" s="22"/>
      <c r="L60" s="22">
        <v>30.844345303234537</v>
      </c>
      <c r="M60" s="22">
        <v>0.70378772933517453</v>
      </c>
      <c r="O60" s="22">
        <v>68.096514750256802</v>
      </c>
      <c r="P60" s="22">
        <v>0.64243440520812778</v>
      </c>
      <c r="R60" s="14">
        <v>86.476965488855313</v>
      </c>
      <c r="S60" s="14">
        <v>0.90629315446833691</v>
      </c>
      <c r="U60" s="20"/>
      <c r="V60" s="20">
        <v>0.76405602682974938</v>
      </c>
      <c r="X60" s="24">
        <v>33.143238392280352</v>
      </c>
      <c r="Y60" s="29">
        <v>1.0209114223712765</v>
      </c>
      <c r="Z60" s="13"/>
      <c r="AA60" s="13"/>
    </row>
    <row r="61" spans="2:31" x14ac:dyDescent="0.25">
      <c r="K61" s="22"/>
      <c r="L61" s="22">
        <v>31.77824467943373</v>
      </c>
      <c r="M61" s="22">
        <v>1.0209114223712765</v>
      </c>
      <c r="O61" s="14">
        <v>69.438329125218942</v>
      </c>
      <c r="P61" s="14">
        <v>0.90629315446833691</v>
      </c>
      <c r="R61" s="22">
        <v>86.652374890116931</v>
      </c>
      <c r="S61" s="22">
        <v>0.64243440520812778</v>
      </c>
      <c r="U61" s="22"/>
      <c r="V61" s="22">
        <v>0.64243440520812778</v>
      </c>
      <c r="X61" s="20">
        <v>33.375545683983304</v>
      </c>
      <c r="Y61" s="28"/>
      <c r="Z61" s="13"/>
      <c r="AA61" s="13"/>
    </row>
  </sheetData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E510A-E58F-461E-AFED-8802FD47D898}">
  <dimension ref="A1:T46"/>
  <sheetViews>
    <sheetView topLeftCell="L1" workbookViewId="0">
      <selection activeCell="Q23" sqref="Q23"/>
    </sheetView>
  </sheetViews>
  <sheetFormatPr defaultRowHeight="13.8" x14ac:dyDescent="0.25"/>
  <cols>
    <col min="1" max="1" width="9.6640625" customWidth="1"/>
    <col min="10" max="10" width="2.77734375" customWidth="1"/>
    <col min="11" max="11" width="34.5546875" customWidth="1"/>
    <col min="12" max="12" width="4.6640625" customWidth="1"/>
    <col min="15" max="15" width="13.44140625" customWidth="1"/>
  </cols>
  <sheetData>
    <row r="1" spans="1:20" x14ac:dyDescent="0.25">
      <c r="A1" s="16" t="s">
        <v>141</v>
      </c>
      <c r="B1" t="s">
        <v>0</v>
      </c>
      <c r="C1" t="s">
        <v>101</v>
      </c>
      <c r="D1" t="s">
        <v>171</v>
      </c>
      <c r="E1" t="s">
        <v>102</v>
      </c>
      <c r="F1" t="s">
        <v>178</v>
      </c>
      <c r="G1" t="s">
        <v>179</v>
      </c>
      <c r="H1" t="s">
        <v>181</v>
      </c>
      <c r="I1" s="13" t="s">
        <v>149</v>
      </c>
      <c r="M1" s="16"/>
      <c r="T1" s="13"/>
    </row>
    <row r="2" spans="1:20" x14ac:dyDescent="0.25">
      <c r="B2" s="26" t="s">
        <v>41</v>
      </c>
      <c r="C2" s="26">
        <v>0</v>
      </c>
      <c r="D2" s="26">
        <v>6.2194405594405593</v>
      </c>
      <c r="E2" s="26">
        <v>12.214321678321674</v>
      </c>
      <c r="F2" s="26">
        <v>0</v>
      </c>
      <c r="G2" s="26">
        <v>0</v>
      </c>
      <c r="H2" s="26"/>
      <c r="I2" s="27"/>
      <c r="K2" t="s">
        <v>154</v>
      </c>
      <c r="T2" s="13"/>
    </row>
    <row r="3" spans="1:20" x14ac:dyDescent="0.25">
      <c r="B3" s="22" t="s">
        <v>9</v>
      </c>
      <c r="C3" s="22">
        <v>0</v>
      </c>
      <c r="D3" s="22">
        <v>8.1390209790209802</v>
      </c>
      <c r="E3" s="22">
        <v>15.649804195804194</v>
      </c>
      <c r="F3" s="22">
        <v>1.8408471330304714</v>
      </c>
      <c r="G3" s="22">
        <v>1.9003700457208295</v>
      </c>
      <c r="H3" s="22">
        <f>I3/$I$3</f>
        <v>1</v>
      </c>
      <c r="I3" s="23">
        <v>111.55</v>
      </c>
      <c r="K3" t="s">
        <v>182</v>
      </c>
      <c r="T3" s="13"/>
    </row>
    <row r="4" spans="1:20" x14ac:dyDescent="0.25">
      <c r="B4" t="s">
        <v>91</v>
      </c>
      <c r="C4">
        <v>3.0428093666002569</v>
      </c>
      <c r="D4">
        <v>8.0997482517482506</v>
      </c>
      <c r="E4">
        <v>15.401328671328669</v>
      </c>
      <c r="F4">
        <v>5.0565283746049356</v>
      </c>
      <c r="G4">
        <v>5.1643824101279199</v>
      </c>
      <c r="H4">
        <f t="shared" ref="H4:H46" si="0">I4/$I$3</f>
        <v>1.2389063200358583</v>
      </c>
      <c r="I4" s="13">
        <v>138.19999999999999</v>
      </c>
      <c r="K4" t="s">
        <v>156</v>
      </c>
      <c r="T4" s="13"/>
    </row>
    <row r="5" spans="1:20" x14ac:dyDescent="0.25">
      <c r="B5" t="s">
        <v>92</v>
      </c>
      <c r="C5">
        <v>2.9895553081801642</v>
      </c>
      <c r="D5">
        <v>7.6229370629370612</v>
      </c>
      <c r="E5">
        <v>14.518573426573424</v>
      </c>
      <c r="F5">
        <v>5.123879322437241</v>
      </c>
      <c r="G5">
        <v>5.3093997604036876</v>
      </c>
      <c r="I5" s="13"/>
      <c r="K5" t="s">
        <v>183</v>
      </c>
      <c r="T5" s="13"/>
    </row>
    <row r="6" spans="1:20" x14ac:dyDescent="0.25">
      <c r="B6" s="26" t="s">
        <v>25</v>
      </c>
      <c r="C6" s="26">
        <v>3.8810750723572225</v>
      </c>
      <c r="D6" s="26">
        <v>8.0496503496503493</v>
      </c>
      <c r="E6" s="26">
        <v>15.625825174825174</v>
      </c>
      <c r="F6" s="26">
        <v>8.2269825854553051</v>
      </c>
      <c r="G6" s="26">
        <v>8.4925646534932682</v>
      </c>
      <c r="H6" s="26">
        <f t="shared" si="0"/>
        <v>1.3007619901389511</v>
      </c>
      <c r="I6" s="27">
        <v>145.1</v>
      </c>
      <c r="K6" t="s">
        <v>158</v>
      </c>
      <c r="T6" s="13"/>
    </row>
    <row r="7" spans="1:20" x14ac:dyDescent="0.25">
      <c r="B7" t="s">
        <v>58</v>
      </c>
      <c r="C7">
        <v>1.8014366275748239</v>
      </c>
      <c r="D7">
        <v>5.6869930069930081</v>
      </c>
      <c r="E7">
        <v>11.703020979020978</v>
      </c>
      <c r="F7">
        <v>8.2293966808805941</v>
      </c>
      <c r="G7">
        <v>8.5199626154108614</v>
      </c>
      <c r="H7">
        <f t="shared" si="0"/>
        <v>1.1090990587180636</v>
      </c>
      <c r="I7" s="13">
        <v>123.72</v>
      </c>
      <c r="K7" t="s">
        <v>184</v>
      </c>
      <c r="T7" s="13"/>
    </row>
    <row r="8" spans="1:20" x14ac:dyDescent="0.25">
      <c r="B8" s="26" t="s">
        <v>40</v>
      </c>
      <c r="C8" s="26">
        <v>3.780372494480468</v>
      </c>
      <c r="D8" s="26">
        <v>8.9924475524475511</v>
      </c>
      <c r="E8" s="26">
        <v>17.209510489510485</v>
      </c>
      <c r="F8" s="26">
        <v>9.0609561003828354</v>
      </c>
      <c r="G8" s="26">
        <v>9.3659447842427443</v>
      </c>
      <c r="H8" s="26">
        <f t="shared" si="0"/>
        <v>1.1844016136261766</v>
      </c>
      <c r="I8" s="27">
        <v>132.12</v>
      </c>
      <c r="K8" t="s">
        <v>164</v>
      </c>
      <c r="T8" s="13"/>
    </row>
    <row r="9" spans="1:20" x14ac:dyDescent="0.25">
      <c r="B9" s="26" t="s">
        <v>4</v>
      </c>
      <c r="C9" s="26">
        <v>4.6915925404287702</v>
      </c>
      <c r="D9" s="26">
        <v>13.763076923076923</v>
      </c>
      <c r="E9" s="26">
        <v>23.649356643356647</v>
      </c>
      <c r="F9" s="26">
        <v>10.251704622449225</v>
      </c>
      <c r="G9" s="26">
        <v>10.605404289042461</v>
      </c>
      <c r="H9" s="26">
        <f t="shared" si="0"/>
        <v>1.2813984760197221</v>
      </c>
      <c r="I9" s="27">
        <v>142.94</v>
      </c>
      <c r="K9" t="s">
        <v>185</v>
      </c>
      <c r="T9" s="13"/>
    </row>
    <row r="10" spans="1:20" x14ac:dyDescent="0.25">
      <c r="B10" s="26" t="s">
        <v>24</v>
      </c>
      <c r="C10" s="26">
        <v>5.283298302161227</v>
      </c>
      <c r="D10" s="26">
        <v>9.1145454545454534</v>
      </c>
      <c r="E10" s="26">
        <v>16.675174825174825</v>
      </c>
      <c r="F10" s="26">
        <v>10.46925629325591</v>
      </c>
      <c r="G10" s="26">
        <v>10.826534366888488</v>
      </c>
      <c r="H10" s="26">
        <f t="shared" si="0"/>
        <v>1.2139847601972209</v>
      </c>
      <c r="I10" s="27">
        <v>135.41999999999999</v>
      </c>
      <c r="T10" s="13"/>
    </row>
    <row r="11" spans="1:20" x14ac:dyDescent="0.25">
      <c r="B11" s="26" t="s">
        <v>5</v>
      </c>
      <c r="C11" s="26">
        <v>5.4995728308346807</v>
      </c>
      <c r="D11" s="26">
        <v>10.703076923076923</v>
      </c>
      <c r="E11" s="26">
        <v>20.670545454545451</v>
      </c>
      <c r="F11" s="26">
        <v>10.771204884375656</v>
      </c>
      <c r="G11" s="26">
        <v>11.138342286954312</v>
      </c>
      <c r="H11" s="26">
        <f t="shared" si="0"/>
        <v>1.3833258628417751</v>
      </c>
      <c r="I11" s="27">
        <v>154.31</v>
      </c>
      <c r="T11" s="13"/>
    </row>
    <row r="12" spans="1:20" x14ac:dyDescent="0.25">
      <c r="B12" s="26" t="s">
        <v>23</v>
      </c>
      <c r="C12" s="26">
        <v>5.0198748985795953</v>
      </c>
      <c r="D12" s="26">
        <v>12.995244755244753</v>
      </c>
      <c r="E12" s="26">
        <v>25.767062937062928</v>
      </c>
      <c r="F12" s="26">
        <v>13.4897675365767</v>
      </c>
      <c r="G12" s="26">
        <v>13.894209143431352</v>
      </c>
      <c r="H12" s="26">
        <f t="shared" si="0"/>
        <v>1.0921559838637382</v>
      </c>
      <c r="I12" s="27">
        <v>121.83</v>
      </c>
      <c r="T12" s="13"/>
    </row>
    <row r="13" spans="1:20" x14ac:dyDescent="0.25">
      <c r="B13" t="s">
        <v>57</v>
      </c>
      <c r="C13">
        <v>4.6831948573621833</v>
      </c>
      <c r="D13">
        <v>6.8890909090909087</v>
      </c>
      <c r="E13">
        <v>14.226545454545448</v>
      </c>
      <c r="F13">
        <v>13.623630106109418</v>
      </c>
      <c r="G13">
        <v>14.021033491214915</v>
      </c>
      <c r="I13" s="13"/>
      <c r="T13" s="13"/>
    </row>
    <row r="14" spans="1:20" x14ac:dyDescent="0.25">
      <c r="A14" t="s">
        <v>188</v>
      </c>
      <c r="B14" s="22" t="s">
        <v>1</v>
      </c>
      <c r="C14" s="22">
        <v>6.9778303894718112</v>
      </c>
      <c r="D14" s="22">
        <v>13.770197349503643</v>
      </c>
      <c r="E14" s="22">
        <v>25.754924622230906</v>
      </c>
      <c r="F14" s="22">
        <v>15.17185114365379</v>
      </c>
      <c r="G14" s="22">
        <v>15.929785108130174</v>
      </c>
      <c r="H14" s="22">
        <f t="shared" si="0"/>
        <v>1.2285970416853431</v>
      </c>
      <c r="I14" s="23">
        <v>137.05000000000001</v>
      </c>
      <c r="T14" s="13"/>
    </row>
    <row r="15" spans="1:20" x14ac:dyDescent="0.25">
      <c r="B15" s="22" t="s">
        <v>3</v>
      </c>
      <c r="C15" s="22">
        <v>5.1703467711839908</v>
      </c>
      <c r="D15" s="22">
        <v>16.329322619198987</v>
      </c>
      <c r="E15" s="22">
        <v>29.513504437380799</v>
      </c>
      <c r="F15" s="22">
        <v>16.560134618609169</v>
      </c>
      <c r="G15" s="22">
        <v>17.524936559092875</v>
      </c>
      <c r="H15" s="22">
        <f t="shared" si="0"/>
        <v>1.1937247870909906</v>
      </c>
      <c r="I15" s="23">
        <v>133.16</v>
      </c>
      <c r="T15" s="13"/>
    </row>
    <row r="16" spans="1:20" x14ac:dyDescent="0.25">
      <c r="B16" s="22" t="s">
        <v>2</v>
      </c>
      <c r="C16" s="22">
        <v>6.9685261593697874</v>
      </c>
      <c r="D16" s="22">
        <v>14.238881118881118</v>
      </c>
      <c r="E16" s="22">
        <v>27.06620979020979</v>
      </c>
      <c r="F16" s="22">
        <v>18.703080986152269</v>
      </c>
      <c r="G16" s="22">
        <v>19.624440039059525</v>
      </c>
      <c r="H16" s="22">
        <f t="shared" si="0"/>
        <v>1.0805020170327209</v>
      </c>
      <c r="I16" s="23">
        <v>120.53</v>
      </c>
      <c r="T16" s="13"/>
    </row>
    <row r="17" spans="2:20" x14ac:dyDescent="0.25">
      <c r="B17" s="26" t="s">
        <v>6</v>
      </c>
      <c r="C17" s="26">
        <v>6.5244081439735933</v>
      </c>
      <c r="D17" s="26">
        <v>11.160015985133754</v>
      </c>
      <c r="E17" s="26">
        <v>20.703540460658235</v>
      </c>
      <c r="F17" s="26">
        <v>18.870894120640877</v>
      </c>
      <c r="G17" s="26">
        <v>21.520007628557106</v>
      </c>
      <c r="H17" s="26">
        <f t="shared" si="0"/>
        <v>1.2138054683998207</v>
      </c>
      <c r="I17" s="27">
        <v>135.4</v>
      </c>
      <c r="T17" s="13"/>
    </row>
    <row r="18" spans="2:20" x14ac:dyDescent="0.25">
      <c r="B18" t="s">
        <v>74</v>
      </c>
      <c r="C18">
        <v>10.833905012620455</v>
      </c>
      <c r="D18">
        <v>8.080714605115169</v>
      </c>
      <c r="E18">
        <v>15.865211108611673</v>
      </c>
      <c r="F18">
        <v>21.29818818624933</v>
      </c>
      <c r="G18">
        <v>21.814881708246119</v>
      </c>
      <c r="I18" s="13"/>
      <c r="T18" s="13"/>
    </row>
    <row r="19" spans="2:20" x14ac:dyDescent="0.25">
      <c r="B19" t="s">
        <v>75</v>
      </c>
      <c r="C19">
        <v>6.3424928436933277</v>
      </c>
      <c r="D19">
        <v>7.4192727272727286</v>
      </c>
      <c r="E19">
        <v>14.992174825174825</v>
      </c>
      <c r="F19">
        <v>25.486616575331109</v>
      </c>
      <c r="G19">
        <v>26.18523068660252</v>
      </c>
      <c r="I19" s="13"/>
      <c r="T19" s="13"/>
    </row>
    <row r="20" spans="2:20" x14ac:dyDescent="0.25">
      <c r="B20" t="s">
        <v>59</v>
      </c>
      <c r="C20">
        <v>12.557059988186142</v>
      </c>
      <c r="D20">
        <v>9.5055684444227104</v>
      </c>
      <c r="E20">
        <v>18.925421591275864</v>
      </c>
      <c r="F20">
        <v>25.822923595114769</v>
      </c>
      <c r="G20">
        <v>26.505485192358851</v>
      </c>
      <c r="I20" s="13"/>
      <c r="T20" s="13"/>
    </row>
    <row r="21" spans="2:20" x14ac:dyDescent="0.25">
      <c r="B21" s="26" t="s">
        <v>22</v>
      </c>
      <c r="C21" s="26">
        <v>12.053692238520188</v>
      </c>
      <c r="D21" s="26">
        <v>15.476892123820253</v>
      </c>
      <c r="E21" s="26">
        <v>29.294283732211852</v>
      </c>
      <c r="F21" s="26">
        <v>29.444201796807125</v>
      </c>
      <c r="G21" s="26">
        <v>30.962589108141529</v>
      </c>
      <c r="H21" s="26">
        <f t="shared" si="0"/>
        <v>1.1563424473330346</v>
      </c>
      <c r="I21" s="27">
        <v>128.99</v>
      </c>
      <c r="T21" s="13"/>
    </row>
    <row r="22" spans="2:20" x14ac:dyDescent="0.25">
      <c r="B22" s="26" t="s">
        <v>21</v>
      </c>
      <c r="C22" s="26">
        <v>10.8190541706856</v>
      </c>
      <c r="D22" s="26">
        <v>17.043449314880924</v>
      </c>
      <c r="E22" s="26">
        <v>31.137071692503305</v>
      </c>
      <c r="F22" s="26">
        <v>33.582777627633497</v>
      </c>
      <c r="G22" s="26">
        <v>35.20622164328843</v>
      </c>
      <c r="H22" s="26">
        <f t="shared" si="0"/>
        <v>1.0708202599731063</v>
      </c>
      <c r="I22" s="27">
        <v>119.45</v>
      </c>
      <c r="T22" s="13"/>
    </row>
    <row r="23" spans="2:20" x14ac:dyDescent="0.25">
      <c r="B23" s="26" t="s">
        <v>37</v>
      </c>
      <c r="C23" s="26">
        <v>15.096143964379566</v>
      </c>
      <c r="D23" s="26">
        <v>26.794062183969881</v>
      </c>
      <c r="E23" s="26">
        <v>40.424216030123709</v>
      </c>
      <c r="F23" s="26">
        <v>39.366131688665774</v>
      </c>
      <c r="G23" s="26">
        <v>42.828016576831004</v>
      </c>
      <c r="H23" s="26">
        <f t="shared" si="0"/>
        <v>0.90237561631555352</v>
      </c>
      <c r="I23" s="27">
        <v>100.66</v>
      </c>
      <c r="T23" s="13"/>
    </row>
    <row r="24" spans="2:20" x14ac:dyDescent="0.25">
      <c r="B24" s="26" t="s">
        <v>39</v>
      </c>
      <c r="C24" s="26">
        <v>18.422969960787675</v>
      </c>
      <c r="D24" s="26">
        <v>21.438634004205603</v>
      </c>
      <c r="E24" s="26">
        <v>36.796013724485327</v>
      </c>
      <c r="F24" s="26">
        <v>42.442668231750147</v>
      </c>
      <c r="G24" s="26">
        <v>44.484816635172024</v>
      </c>
      <c r="H24" s="26">
        <f t="shared" si="0"/>
        <v>0.97203047960555811</v>
      </c>
      <c r="I24" s="27">
        <v>108.43</v>
      </c>
      <c r="T24" s="13"/>
    </row>
    <row r="25" spans="2:20" x14ac:dyDescent="0.25">
      <c r="B25" s="22" t="s">
        <v>19</v>
      </c>
      <c r="C25" s="22">
        <v>17.91895046064316</v>
      </c>
      <c r="D25" s="22">
        <v>19.644764000195615</v>
      </c>
      <c r="E25" s="22">
        <v>36.571938825370431</v>
      </c>
      <c r="F25" s="22">
        <v>46.178938215603068</v>
      </c>
      <c r="G25" s="22">
        <v>48.902274818191373</v>
      </c>
      <c r="H25" s="22">
        <f t="shared" si="0"/>
        <v>0.90416853428955624</v>
      </c>
      <c r="I25" s="23">
        <v>100.86</v>
      </c>
      <c r="T25" s="13"/>
    </row>
    <row r="26" spans="2:20" x14ac:dyDescent="0.25">
      <c r="B26" s="26" t="s">
        <v>38</v>
      </c>
      <c r="C26" s="26">
        <v>16.506047259909426</v>
      </c>
      <c r="D26" s="26">
        <v>27.020867460500629</v>
      </c>
      <c r="E26" s="26">
        <v>42.76758843952161</v>
      </c>
      <c r="F26" s="26">
        <v>47.64129276501307</v>
      </c>
      <c r="G26" s="26">
        <v>49.554520973432645</v>
      </c>
      <c r="H26" s="26">
        <f t="shared" si="0"/>
        <v>0.95714926042133575</v>
      </c>
      <c r="I26" s="27">
        <v>106.77</v>
      </c>
      <c r="T26" s="13"/>
    </row>
    <row r="27" spans="2:20" x14ac:dyDescent="0.25">
      <c r="B27" s="22" t="s">
        <v>34</v>
      </c>
      <c r="C27" s="22">
        <v>24.332199787888776</v>
      </c>
      <c r="D27" s="22">
        <v>30.027361948261596</v>
      </c>
      <c r="E27" s="22">
        <v>46.321201109100755</v>
      </c>
      <c r="F27" s="22">
        <v>50.5587878598541</v>
      </c>
      <c r="G27" s="22">
        <v>53.924409867396569</v>
      </c>
      <c r="H27" s="22"/>
      <c r="I27" s="23"/>
      <c r="T27" s="13"/>
    </row>
    <row r="28" spans="2:20" x14ac:dyDescent="0.25">
      <c r="B28" s="22" t="s">
        <v>36</v>
      </c>
      <c r="C28" s="22">
        <v>22.520749209644091</v>
      </c>
      <c r="D28" s="22">
        <v>50.657501297158817</v>
      </c>
      <c r="E28" s="22">
        <v>67.676564234221772</v>
      </c>
      <c r="F28" s="22">
        <v>55.636075370254702</v>
      </c>
      <c r="G28" s="22">
        <v>58.331135712489314</v>
      </c>
      <c r="H28" s="22"/>
      <c r="I28" s="23"/>
      <c r="T28" s="13"/>
    </row>
    <row r="29" spans="2:20" x14ac:dyDescent="0.25">
      <c r="B29" t="s">
        <v>72</v>
      </c>
      <c r="C29">
        <v>18.104949648872097</v>
      </c>
      <c r="D29">
        <v>17.390643251014733</v>
      </c>
      <c r="E29">
        <v>31.394013880385362</v>
      </c>
      <c r="F29">
        <v>56.790208208200212</v>
      </c>
      <c r="G29">
        <v>59.288190849209762</v>
      </c>
      <c r="H29">
        <f>I29/$I$3</f>
        <v>0.99578664276109374</v>
      </c>
      <c r="I29" s="13">
        <v>111.08</v>
      </c>
      <c r="T29" s="13"/>
    </row>
    <row r="30" spans="2:20" x14ac:dyDescent="0.25">
      <c r="B30" s="22" t="s">
        <v>18</v>
      </c>
      <c r="C30" s="22">
        <v>21.205882538739818</v>
      </c>
      <c r="D30" s="22">
        <v>59.367636864394441</v>
      </c>
      <c r="E30" s="22">
        <v>76.300727773485349</v>
      </c>
      <c r="F30" s="22">
        <v>58.009642790989986</v>
      </c>
      <c r="G30" s="22">
        <v>61.162367813754273</v>
      </c>
      <c r="H30" s="22">
        <f t="shared" si="0"/>
        <v>0.93168982519049759</v>
      </c>
      <c r="I30" s="23">
        <v>103.93</v>
      </c>
      <c r="T30" s="13"/>
    </row>
    <row r="31" spans="2:20" x14ac:dyDescent="0.25">
      <c r="B31" s="22" t="s">
        <v>20</v>
      </c>
      <c r="C31" s="22">
        <v>21.209190667679085</v>
      </c>
      <c r="D31" s="22">
        <v>29.05365703163972</v>
      </c>
      <c r="E31" s="22">
        <v>46.29451017849285</v>
      </c>
      <c r="F31" s="22">
        <v>58.010842631818662</v>
      </c>
      <c r="G31" s="22">
        <v>63.14594375543507</v>
      </c>
      <c r="H31" s="22">
        <f t="shared" si="0"/>
        <v>0.91985656656207981</v>
      </c>
      <c r="I31" s="23">
        <v>102.61</v>
      </c>
      <c r="T31" s="13"/>
    </row>
    <row r="32" spans="2:20" x14ac:dyDescent="0.25">
      <c r="B32" t="s">
        <v>52</v>
      </c>
      <c r="C32">
        <v>28.350571946256473</v>
      </c>
      <c r="D32">
        <v>59.846733645655071</v>
      </c>
      <c r="E32">
        <v>75.260209170130608</v>
      </c>
      <c r="F32">
        <v>63.894304184330053</v>
      </c>
      <c r="G32">
        <v>66.321464232804573</v>
      </c>
      <c r="H32">
        <f t="shared" si="0"/>
        <v>0.91896010757507851</v>
      </c>
      <c r="I32" s="13">
        <v>102.51</v>
      </c>
      <c r="T32" s="13"/>
    </row>
    <row r="33" spans="2:20" x14ac:dyDescent="0.25">
      <c r="B33" t="s">
        <v>51</v>
      </c>
      <c r="C33">
        <v>31.73619082238671</v>
      </c>
      <c r="D33">
        <v>69.336071669734565</v>
      </c>
      <c r="E33">
        <v>86.03929125015415</v>
      </c>
      <c r="F33">
        <v>68.545037742640019</v>
      </c>
      <c r="G33">
        <v>71.102765424357997</v>
      </c>
      <c r="H33">
        <f t="shared" si="0"/>
        <v>0.99076647243388616</v>
      </c>
      <c r="I33" s="13">
        <v>110.52</v>
      </c>
      <c r="T33" s="13"/>
    </row>
    <row r="34" spans="2:20" x14ac:dyDescent="0.25">
      <c r="B34" s="22" t="s">
        <v>35</v>
      </c>
      <c r="C34" s="22">
        <v>26.574239405142361</v>
      </c>
      <c r="D34" s="22">
        <v>53.659544044207649</v>
      </c>
      <c r="E34" s="22">
        <v>71.35310348476709</v>
      </c>
      <c r="F34" s="22">
        <v>69.497359007471587</v>
      </c>
      <c r="G34" s="22">
        <v>74.171658616957473</v>
      </c>
      <c r="H34" s="22"/>
      <c r="I34" s="23"/>
      <c r="T34" s="13"/>
    </row>
    <row r="35" spans="2:20" x14ac:dyDescent="0.25">
      <c r="B35" t="s">
        <v>73</v>
      </c>
      <c r="C35">
        <v>23.594443443340065</v>
      </c>
      <c r="D35">
        <v>16.544818242456849</v>
      </c>
      <c r="E35">
        <v>31.380846214484826</v>
      </c>
      <c r="F35">
        <v>71.514019192197225</v>
      </c>
      <c r="G35">
        <v>74.788780452413121</v>
      </c>
      <c r="H35">
        <f t="shared" si="0"/>
        <v>1.0077095472882116</v>
      </c>
      <c r="I35" s="13">
        <v>112.41</v>
      </c>
      <c r="T35" s="13"/>
    </row>
    <row r="36" spans="2:20" x14ac:dyDescent="0.25">
      <c r="B36" t="s">
        <v>53</v>
      </c>
      <c r="C36">
        <v>31.643518949200601</v>
      </c>
      <c r="D36">
        <v>64.552286903027095</v>
      </c>
      <c r="E36">
        <v>80.081063126803315</v>
      </c>
      <c r="F36">
        <v>73.799531568471309</v>
      </c>
      <c r="G36">
        <v>76.620098525359296</v>
      </c>
      <c r="H36">
        <f t="shared" si="0"/>
        <v>0.94253697893321386</v>
      </c>
      <c r="I36" s="13">
        <v>105.14</v>
      </c>
      <c r="T36" s="13"/>
    </row>
    <row r="37" spans="2:20" x14ac:dyDescent="0.25">
      <c r="B37" t="s">
        <v>68</v>
      </c>
      <c r="C37">
        <v>30.815040507932718</v>
      </c>
      <c r="D37">
        <v>25.361030005183625</v>
      </c>
      <c r="E37">
        <v>41.24496007511371</v>
      </c>
      <c r="F37">
        <v>76.799706640867555</v>
      </c>
      <c r="G37">
        <v>79.946863240820406</v>
      </c>
      <c r="H37">
        <f t="shared" si="0"/>
        <v>0.86642761093679976</v>
      </c>
      <c r="I37" s="13">
        <v>96.65</v>
      </c>
      <c r="T37" s="13"/>
    </row>
    <row r="38" spans="2:20" x14ac:dyDescent="0.25">
      <c r="B38" t="s">
        <v>71</v>
      </c>
      <c r="C38">
        <v>28.419976837339778</v>
      </c>
      <c r="D38">
        <v>31.01375237126512</v>
      </c>
      <c r="E38">
        <v>47.749850273363009</v>
      </c>
      <c r="F38">
        <v>78.622173345000959</v>
      </c>
      <c r="G38">
        <v>82.286175348885834</v>
      </c>
      <c r="H38">
        <f t="shared" si="0"/>
        <v>0.97283729269385921</v>
      </c>
      <c r="I38" s="13">
        <v>108.52</v>
      </c>
      <c r="T38" s="13"/>
    </row>
    <row r="39" spans="2:20" x14ac:dyDescent="0.25">
      <c r="B39" t="s">
        <v>69</v>
      </c>
      <c r="C39">
        <v>28.210479777669399</v>
      </c>
      <c r="D39">
        <v>54.783087830211834</v>
      </c>
      <c r="E39">
        <v>72.318360557484539</v>
      </c>
      <c r="F39">
        <v>83.409872347650378</v>
      </c>
      <c r="G39">
        <v>86.917137422478888</v>
      </c>
      <c r="H39">
        <f t="shared" si="0"/>
        <v>0.86956521739130432</v>
      </c>
      <c r="I39" s="13">
        <v>97</v>
      </c>
      <c r="T39" s="13"/>
    </row>
    <row r="40" spans="2:20" x14ac:dyDescent="0.25">
      <c r="B40" t="s">
        <v>70</v>
      </c>
      <c r="C40">
        <v>26.810720046352913</v>
      </c>
      <c r="D40">
        <v>55.926206856081002</v>
      </c>
      <c r="E40">
        <v>73.617311751185895</v>
      </c>
      <c r="F40">
        <v>83.558837958911894</v>
      </c>
      <c r="G40">
        <v>86.98561111408732</v>
      </c>
      <c r="H40">
        <f t="shared" si="0"/>
        <v>1.0184670551322277</v>
      </c>
      <c r="I40" s="13">
        <v>113.61</v>
      </c>
      <c r="T40" s="13"/>
    </row>
    <row r="41" spans="2:20" x14ac:dyDescent="0.25">
      <c r="B41" t="s">
        <v>89</v>
      </c>
      <c r="C41">
        <v>31.78832158447948</v>
      </c>
      <c r="D41">
        <v>114.3755231713631</v>
      </c>
      <c r="E41">
        <v>132.18085883569876</v>
      </c>
      <c r="F41">
        <v>85.609045265937269</v>
      </c>
      <c r="G41">
        <v>89.558236750011233</v>
      </c>
      <c r="H41">
        <f t="shared" si="0"/>
        <v>0.90972658000896467</v>
      </c>
      <c r="I41" s="13">
        <v>101.48</v>
      </c>
      <c r="T41" s="13"/>
    </row>
    <row r="42" spans="2:20" x14ac:dyDescent="0.25">
      <c r="B42" t="s">
        <v>88</v>
      </c>
      <c r="C42">
        <v>34.617341183739335</v>
      </c>
      <c r="D42">
        <v>82.584878165504605</v>
      </c>
      <c r="E42">
        <v>101.46385718648361</v>
      </c>
      <c r="F42">
        <v>88.90859951981713</v>
      </c>
      <c r="G42">
        <v>92.972918292878234</v>
      </c>
      <c r="H42">
        <f>I42/$I$3</f>
        <v>0.91680860600627523</v>
      </c>
      <c r="I42" s="13">
        <v>102.27</v>
      </c>
    </row>
    <row r="43" spans="2:20" x14ac:dyDescent="0.25">
      <c r="B43" t="s">
        <v>90</v>
      </c>
      <c r="C43">
        <v>35.353424719445357</v>
      </c>
      <c r="D43">
        <v>73.602376050623548</v>
      </c>
      <c r="E43">
        <v>91.589914512161982</v>
      </c>
      <c r="F43">
        <v>89.38124655646925</v>
      </c>
      <c r="G43">
        <v>93.975291513428886</v>
      </c>
      <c r="H43">
        <f t="shared" si="0"/>
        <v>0.94746750336172125</v>
      </c>
      <c r="I43" s="13">
        <v>105.69</v>
      </c>
    </row>
    <row r="44" spans="2:20" x14ac:dyDescent="0.25">
      <c r="B44" t="s">
        <v>86</v>
      </c>
      <c r="C44">
        <v>35.950834792491946</v>
      </c>
      <c r="D44">
        <v>40.851123603110182</v>
      </c>
      <c r="E44">
        <v>60.011305421291993</v>
      </c>
      <c r="F44">
        <v>102.19968238940866</v>
      </c>
      <c r="G44">
        <v>106.2762039924129</v>
      </c>
      <c r="H44">
        <f t="shared" si="0"/>
        <v>0.75356342447333036</v>
      </c>
      <c r="I44" s="13">
        <v>84.06</v>
      </c>
    </row>
    <row r="45" spans="2:20" x14ac:dyDescent="0.25">
      <c r="B45" t="s">
        <v>85</v>
      </c>
      <c r="C45">
        <v>33.744653533788636</v>
      </c>
      <c r="D45">
        <v>69.88241990716422</v>
      </c>
      <c r="E45">
        <v>89.094587739332056</v>
      </c>
      <c r="F45">
        <v>102.68220725763069</v>
      </c>
      <c r="G45">
        <v>106.45503180297401</v>
      </c>
      <c r="H45">
        <f t="shared" si="0"/>
        <v>0.73590318242940389</v>
      </c>
      <c r="I45" s="13">
        <v>82.09</v>
      </c>
    </row>
    <row r="46" spans="2:20" x14ac:dyDescent="0.25">
      <c r="B46" t="s">
        <v>87</v>
      </c>
      <c r="C46">
        <v>35.415139734262631</v>
      </c>
      <c r="D46">
        <v>63.785672500992789</v>
      </c>
      <c r="E46">
        <v>83.599015158335433</v>
      </c>
      <c r="F46">
        <v>104.9558461374956</v>
      </c>
      <c r="G46">
        <v>109.09795437876318</v>
      </c>
      <c r="H46">
        <f t="shared" si="0"/>
        <v>0.83953384132675934</v>
      </c>
      <c r="I46" s="13">
        <v>93.65</v>
      </c>
    </row>
  </sheetData>
  <phoneticPr fontId="3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C8B06-75D7-49D4-8064-7799A5CA183C}">
  <dimension ref="A1:K46"/>
  <sheetViews>
    <sheetView workbookViewId="0">
      <pane ySplit="1" topLeftCell="A36" activePane="bottomLeft" state="frozen"/>
      <selection sqref="A1:XFD1048576"/>
      <selection pane="bottomLeft" activeCell="K62" sqref="K62"/>
    </sheetView>
  </sheetViews>
  <sheetFormatPr defaultRowHeight="13.8" x14ac:dyDescent="0.25"/>
  <cols>
    <col min="9" max="9" width="9.5546875" style="32" bestFit="1" customWidth="1"/>
  </cols>
  <sheetData>
    <row r="1" spans="1:11" x14ac:dyDescent="0.25">
      <c r="A1" s="16" t="s">
        <v>141</v>
      </c>
      <c r="B1" t="s">
        <v>0</v>
      </c>
      <c r="C1" t="s">
        <v>101</v>
      </c>
      <c r="D1" t="s">
        <v>171</v>
      </c>
      <c r="E1" t="s">
        <v>102</v>
      </c>
      <c r="F1" t="s">
        <v>178</v>
      </c>
      <c r="G1" t="s">
        <v>179</v>
      </c>
      <c r="H1" t="s">
        <v>181</v>
      </c>
      <c r="I1" s="32" t="s">
        <v>149</v>
      </c>
      <c r="J1" s="13"/>
    </row>
    <row r="2" spans="1:11" x14ac:dyDescent="0.25">
      <c r="B2" s="20" t="s">
        <v>9</v>
      </c>
      <c r="C2" s="20"/>
      <c r="D2" s="20">
        <v>8.1390209790209802</v>
      </c>
      <c r="E2" s="20">
        <v>15.649804195804194</v>
      </c>
      <c r="F2" s="20">
        <v>1.8408471330304714</v>
      </c>
      <c r="G2" s="20">
        <v>0</v>
      </c>
      <c r="H2" s="20">
        <v>1</v>
      </c>
      <c r="I2" s="33">
        <v>111.55</v>
      </c>
      <c r="J2" s="13"/>
      <c r="K2" t="s">
        <v>154</v>
      </c>
    </row>
    <row r="3" spans="1:11" x14ac:dyDescent="0.25">
      <c r="B3" s="18" t="s">
        <v>41</v>
      </c>
      <c r="C3" s="18"/>
      <c r="D3" s="18">
        <v>6.2194405594405593</v>
      </c>
      <c r="E3" s="18">
        <v>12.214321678321674</v>
      </c>
      <c r="F3" s="18"/>
      <c r="G3" s="18">
        <v>0</v>
      </c>
      <c r="H3" s="18"/>
      <c r="I3" s="34"/>
      <c r="J3" s="13"/>
      <c r="K3" t="s">
        <v>182</v>
      </c>
    </row>
    <row r="4" spans="1:11" x14ac:dyDescent="0.25">
      <c r="B4" s="14" t="s">
        <v>58</v>
      </c>
      <c r="C4" s="14">
        <v>1.8014366275748239</v>
      </c>
      <c r="D4" s="14">
        <v>5.6869930069930081</v>
      </c>
      <c r="E4" s="14">
        <v>11.703020979020978</v>
      </c>
      <c r="F4" s="14">
        <v>8.2293966808805941</v>
      </c>
      <c r="G4" s="14">
        <v>1.8647275859356833</v>
      </c>
      <c r="H4" s="14">
        <f>I4/$I$2</f>
        <v>1.1090990587180636</v>
      </c>
      <c r="I4" s="35">
        <v>123.72</v>
      </c>
      <c r="J4" s="13"/>
      <c r="K4" t="s">
        <v>156</v>
      </c>
    </row>
    <row r="5" spans="1:11" x14ac:dyDescent="0.25">
      <c r="B5" s="14" t="s">
        <v>92</v>
      </c>
      <c r="C5" s="14">
        <v>2.9895553081801642</v>
      </c>
      <c r="D5" s="14">
        <v>7.6229370629370612</v>
      </c>
      <c r="E5" s="14">
        <v>14.518573426573424</v>
      </c>
      <c r="F5" s="14">
        <v>5.123879322437241</v>
      </c>
      <c r="G5" s="14">
        <v>3.0954960532425257</v>
      </c>
      <c r="H5" s="14"/>
      <c r="I5" s="35"/>
      <c r="J5" s="13"/>
      <c r="K5" t="s">
        <v>183</v>
      </c>
    </row>
    <row r="6" spans="1:11" x14ac:dyDescent="0.25">
      <c r="B6" s="14" t="s">
        <v>91</v>
      </c>
      <c r="C6" s="14">
        <v>3.0428093666002569</v>
      </c>
      <c r="D6" s="14">
        <v>8.0997482517482506</v>
      </c>
      <c r="E6" s="14">
        <v>15.401328671328669</v>
      </c>
      <c r="F6" s="14">
        <v>5.0565283746049356</v>
      </c>
      <c r="G6" s="14">
        <v>3.0985915492957652</v>
      </c>
      <c r="H6" s="14">
        <f t="shared" ref="H6:H46" si="0">I6/$I$2</f>
        <v>1.2389063200358583</v>
      </c>
      <c r="I6" s="35">
        <v>138.19999999999999</v>
      </c>
      <c r="J6" s="13"/>
      <c r="K6" t="s">
        <v>158</v>
      </c>
    </row>
    <row r="7" spans="1:11" x14ac:dyDescent="0.25">
      <c r="B7" s="18" t="s">
        <v>40</v>
      </c>
      <c r="C7" s="18">
        <v>3.780372494480468</v>
      </c>
      <c r="D7" s="18">
        <v>8.9924475524475511</v>
      </c>
      <c r="E7" s="18">
        <v>17.209510489510485</v>
      </c>
      <c r="F7" s="18">
        <v>9.0609561003828354</v>
      </c>
      <c r="G7" s="18">
        <v>3.9060954001461279</v>
      </c>
      <c r="H7" s="18">
        <f t="shared" si="0"/>
        <v>1.1844016136261766</v>
      </c>
      <c r="I7" s="34">
        <v>132.12</v>
      </c>
      <c r="J7" s="13"/>
      <c r="K7" t="s">
        <v>184</v>
      </c>
    </row>
    <row r="8" spans="1:11" x14ac:dyDescent="0.25">
      <c r="B8" s="18" t="s">
        <v>25</v>
      </c>
      <c r="C8" s="18">
        <v>3.8810750723572225</v>
      </c>
      <c r="D8" s="18">
        <v>8.0496503496503493</v>
      </c>
      <c r="E8" s="18">
        <v>15.625825174825174</v>
      </c>
      <c r="F8" s="18">
        <v>8.2269825854553051</v>
      </c>
      <c r="G8" s="18">
        <v>4.0060487577126755</v>
      </c>
      <c r="H8" s="18">
        <f t="shared" si="0"/>
        <v>1.3007619901389511</v>
      </c>
      <c r="I8" s="34">
        <v>145.1</v>
      </c>
      <c r="J8" s="13"/>
      <c r="K8" t="s">
        <v>164</v>
      </c>
    </row>
    <row r="9" spans="1:11" x14ac:dyDescent="0.25">
      <c r="B9" s="14" t="s">
        <v>57</v>
      </c>
      <c r="C9" s="14">
        <v>4.6831948573621833</v>
      </c>
      <c r="D9" s="14">
        <v>6.8890909090909087</v>
      </c>
      <c r="E9" s="14">
        <v>14.226545454545448</v>
      </c>
      <c r="F9" s="14">
        <v>13.623630106109418</v>
      </c>
      <c r="G9" s="14">
        <v>4.8166245692798499</v>
      </c>
      <c r="H9" s="14"/>
      <c r="I9" s="35"/>
      <c r="J9" s="13"/>
      <c r="K9" t="s">
        <v>185</v>
      </c>
    </row>
    <row r="10" spans="1:11" x14ac:dyDescent="0.25">
      <c r="B10" s="18" t="s">
        <v>4</v>
      </c>
      <c r="C10" s="18">
        <v>4.6915925404287702</v>
      </c>
      <c r="D10" s="18">
        <v>13.763076923076923</v>
      </c>
      <c r="E10" s="18">
        <v>23.649356643356647</v>
      </c>
      <c r="F10" s="18">
        <v>10.251704622449225</v>
      </c>
      <c r="G10" s="18">
        <v>4.8541617139672777</v>
      </c>
      <c r="H10" s="18">
        <f t="shared" si="0"/>
        <v>1.2813984760197221</v>
      </c>
      <c r="I10" s="34">
        <v>142.94</v>
      </c>
      <c r="J10" s="13"/>
    </row>
    <row r="11" spans="1:11" x14ac:dyDescent="0.25">
      <c r="B11" s="20" t="s">
        <v>1</v>
      </c>
      <c r="C11" s="20">
        <v>6.9778303894718112</v>
      </c>
      <c r="D11" s="20">
        <v>13.770197349503643</v>
      </c>
      <c r="E11" s="20">
        <v>25.754924622230906</v>
      </c>
      <c r="F11" s="20">
        <v>15.17185114365379</v>
      </c>
      <c r="G11" s="20">
        <v>5.1642922190838734</v>
      </c>
      <c r="H11" s="20">
        <f t="shared" si="0"/>
        <v>1.2285970416853431</v>
      </c>
      <c r="I11" s="33">
        <v>137.05000000000001</v>
      </c>
      <c r="J11" s="13"/>
    </row>
    <row r="12" spans="1:11" x14ac:dyDescent="0.25">
      <c r="B12" s="18" t="s">
        <v>23</v>
      </c>
      <c r="C12" s="18">
        <v>5.0198748985795953</v>
      </c>
      <c r="D12" s="18">
        <v>12.995244755244753</v>
      </c>
      <c r="E12" s="18">
        <v>25.767062937062928</v>
      </c>
      <c r="F12" s="18">
        <v>13.489767536576688</v>
      </c>
      <c r="G12" s="18">
        <v>5.1917933697554286</v>
      </c>
      <c r="H12" s="18">
        <f t="shared" si="0"/>
        <v>1.0921559838637382</v>
      </c>
      <c r="I12" s="34">
        <v>121.83</v>
      </c>
      <c r="J12" s="13"/>
    </row>
    <row r="13" spans="1:11" x14ac:dyDescent="0.25">
      <c r="B13" s="18" t="s">
        <v>24</v>
      </c>
      <c r="C13" s="18">
        <v>5.283298302161227</v>
      </c>
      <c r="D13" s="18">
        <v>9.1145454545454534</v>
      </c>
      <c r="E13" s="18">
        <v>16.675174825174825</v>
      </c>
      <c r="F13" s="18">
        <v>10.46925629325591</v>
      </c>
      <c r="G13" s="18">
        <v>5.4668948774545791</v>
      </c>
      <c r="H13" s="18">
        <f t="shared" si="0"/>
        <v>1.2139847601972209</v>
      </c>
      <c r="I13" s="34">
        <v>135.41999999999999</v>
      </c>
      <c r="J13" s="13"/>
    </row>
    <row r="14" spans="1:11" x14ac:dyDescent="0.25">
      <c r="B14" s="20" t="s">
        <v>3</v>
      </c>
      <c r="C14" s="20">
        <v>5.1703467711839908</v>
      </c>
      <c r="D14" s="20">
        <v>16.329322619198987</v>
      </c>
      <c r="E14" s="20">
        <v>29.513504437380799</v>
      </c>
      <c r="F14" s="20">
        <v>16.560134618609169</v>
      </c>
      <c r="G14" s="20">
        <v>5.4678070633460543</v>
      </c>
      <c r="H14" s="20">
        <f t="shared" si="0"/>
        <v>1.1937247870909906</v>
      </c>
      <c r="I14" s="33">
        <v>133.16</v>
      </c>
      <c r="J14" s="13"/>
    </row>
    <row r="15" spans="1:11" x14ac:dyDescent="0.25">
      <c r="B15" s="18" t="s">
        <v>5</v>
      </c>
      <c r="C15" s="18">
        <v>5.4995728308346807</v>
      </c>
      <c r="D15" s="18">
        <v>10.703076923076923</v>
      </c>
      <c r="E15" s="18">
        <v>20.670545454545451</v>
      </c>
      <c r="F15" s="18">
        <v>10.771204884375656</v>
      </c>
      <c r="G15" s="18">
        <v>5.6901479532866936</v>
      </c>
      <c r="H15" s="18">
        <f t="shared" si="0"/>
        <v>1.3833258628417751</v>
      </c>
      <c r="I15" s="34">
        <v>154.31</v>
      </c>
      <c r="J15" s="13"/>
    </row>
    <row r="16" spans="1:11" x14ac:dyDescent="0.25">
      <c r="B16" s="14" t="s">
        <v>75</v>
      </c>
      <c r="C16" s="14">
        <v>6.3424928436933277</v>
      </c>
      <c r="D16" s="14">
        <v>7.4192727272727286</v>
      </c>
      <c r="E16" s="14">
        <v>14.992174825174825</v>
      </c>
      <c r="F16" s="14">
        <v>25.486616575331109</v>
      </c>
      <c r="G16" s="14">
        <v>6.5327631815844667</v>
      </c>
      <c r="H16" s="14"/>
      <c r="I16" s="35"/>
      <c r="J16" s="13"/>
    </row>
    <row r="17" spans="2:10" x14ac:dyDescent="0.25">
      <c r="B17" s="18" t="s">
        <v>6</v>
      </c>
      <c r="C17" s="18">
        <v>6.5244081439735933</v>
      </c>
      <c r="D17" s="18">
        <v>11.160015985133754</v>
      </c>
      <c r="E17" s="18">
        <v>20.703540460658235</v>
      </c>
      <c r="F17" s="18">
        <v>18.870894120640877</v>
      </c>
      <c r="G17" s="18">
        <v>6.748337036897742</v>
      </c>
      <c r="H17" s="18">
        <f t="shared" si="0"/>
        <v>1.2138054683998207</v>
      </c>
      <c r="I17" s="34">
        <v>135.4</v>
      </c>
      <c r="J17" s="13"/>
    </row>
    <row r="18" spans="2:10" x14ac:dyDescent="0.25">
      <c r="B18" s="20" t="s">
        <v>2</v>
      </c>
      <c r="C18" s="20">
        <v>6.9685261593697874</v>
      </c>
      <c r="D18" s="20">
        <v>14.238881118881118</v>
      </c>
      <c r="E18" s="20">
        <v>27.06620979020979</v>
      </c>
      <c r="F18" s="20">
        <v>18.703080986152269</v>
      </c>
      <c r="G18" s="20">
        <v>7.3473217191279625</v>
      </c>
      <c r="H18" s="20">
        <f t="shared" si="0"/>
        <v>1.0805020170327209</v>
      </c>
      <c r="I18" s="33">
        <v>120.53</v>
      </c>
      <c r="J18" s="13"/>
    </row>
    <row r="19" spans="2:10" x14ac:dyDescent="0.25">
      <c r="B19" s="14" t="s">
        <v>74</v>
      </c>
      <c r="C19" s="14">
        <v>10.833905012620455</v>
      </c>
      <c r="D19" s="14">
        <v>8.080714605115169</v>
      </c>
      <c r="E19" s="14">
        <v>15.865211108611673</v>
      </c>
      <c r="F19" s="14">
        <v>21.29818818624933</v>
      </c>
      <c r="G19" s="14">
        <v>11.098638386477107</v>
      </c>
      <c r="H19" s="14"/>
      <c r="I19" s="35"/>
      <c r="J19" s="13"/>
    </row>
    <row r="20" spans="2:10" x14ac:dyDescent="0.25">
      <c r="B20" s="18" t="s">
        <v>21</v>
      </c>
      <c r="C20" s="18">
        <v>10.8190541706856</v>
      </c>
      <c r="D20" s="18">
        <v>17.043449314880924</v>
      </c>
      <c r="E20" s="18">
        <v>31.137071692503305</v>
      </c>
      <c r="F20" s="18">
        <v>33.582777627633497</v>
      </c>
      <c r="G20" s="18">
        <v>11.298075421954083</v>
      </c>
      <c r="H20" s="18">
        <f t="shared" si="0"/>
        <v>1.0708202599731063</v>
      </c>
      <c r="I20" s="34">
        <v>119.45</v>
      </c>
      <c r="J20" s="13"/>
    </row>
    <row r="21" spans="2:10" x14ac:dyDescent="0.25">
      <c r="B21" s="18" t="s">
        <v>22</v>
      </c>
      <c r="C21" s="18">
        <v>12.053692238520188</v>
      </c>
      <c r="D21" s="18">
        <v>15.476892123820253</v>
      </c>
      <c r="E21" s="18">
        <v>29.294283732211852</v>
      </c>
      <c r="F21" s="18">
        <v>29.444201796807125</v>
      </c>
      <c r="G21" s="18">
        <v>12.76161958014916</v>
      </c>
      <c r="H21" s="18">
        <f t="shared" si="0"/>
        <v>1.1563424473330346</v>
      </c>
      <c r="I21" s="34">
        <v>128.99</v>
      </c>
      <c r="J21" s="13"/>
    </row>
    <row r="22" spans="2:10" x14ac:dyDescent="0.25">
      <c r="B22" s="22" t="s">
        <v>59</v>
      </c>
      <c r="C22" s="22">
        <v>12.557059988186142</v>
      </c>
      <c r="D22" s="22">
        <v>9.5055684444227104</v>
      </c>
      <c r="E22" s="22">
        <v>18.925421591275864</v>
      </c>
      <c r="F22" s="22">
        <v>25.822923595114769</v>
      </c>
      <c r="G22" s="22">
        <v>12.879754855432967</v>
      </c>
      <c r="H22" s="22"/>
      <c r="I22" s="36"/>
      <c r="J22" s="13"/>
    </row>
    <row r="23" spans="2:10" x14ac:dyDescent="0.25">
      <c r="B23" s="18" t="s">
        <v>37</v>
      </c>
      <c r="C23" s="18">
        <v>15.096143964379566</v>
      </c>
      <c r="D23" s="18">
        <v>26.794062183969881</v>
      </c>
      <c r="E23" s="18">
        <v>40.424216030123709</v>
      </c>
      <c r="F23" s="18">
        <v>39.366131688665774</v>
      </c>
      <c r="G23" s="18">
        <v>15.815942853028783</v>
      </c>
      <c r="H23" s="18">
        <f t="shared" si="0"/>
        <v>0.90237561631555352</v>
      </c>
      <c r="I23" s="34">
        <v>100.66</v>
      </c>
      <c r="J23" s="13"/>
    </row>
    <row r="24" spans="2:10" x14ac:dyDescent="0.25">
      <c r="B24" s="18" t="s">
        <v>38</v>
      </c>
      <c r="C24" s="18">
        <v>16.506047259909426</v>
      </c>
      <c r="D24" s="18">
        <v>27.020867460500629</v>
      </c>
      <c r="E24" s="18">
        <v>42.76758843952161</v>
      </c>
      <c r="F24" s="18">
        <v>47.64129276501307</v>
      </c>
      <c r="G24" s="18">
        <v>17.16171717725225</v>
      </c>
      <c r="H24" s="18">
        <f t="shared" si="0"/>
        <v>0.95714926042133575</v>
      </c>
      <c r="I24" s="34">
        <v>106.77</v>
      </c>
      <c r="J24" s="13"/>
    </row>
    <row r="25" spans="2:10" x14ac:dyDescent="0.25">
      <c r="B25" s="14" t="s">
        <v>72</v>
      </c>
      <c r="C25" s="14">
        <v>18.104949648872097</v>
      </c>
      <c r="D25" s="14">
        <v>17.390643251014733</v>
      </c>
      <c r="E25" s="14">
        <v>31.394013880385362</v>
      </c>
      <c r="F25" s="14">
        <v>56.790208208200212</v>
      </c>
      <c r="G25" s="14">
        <v>18.770330644694997</v>
      </c>
      <c r="H25" s="14">
        <f t="shared" si="0"/>
        <v>0.99578664276109374</v>
      </c>
      <c r="I25" s="35">
        <v>111.08</v>
      </c>
      <c r="J25" s="13"/>
    </row>
    <row r="26" spans="2:10" x14ac:dyDescent="0.25">
      <c r="B26" s="20" t="s">
        <v>19</v>
      </c>
      <c r="C26" s="20">
        <v>17.91895046064316</v>
      </c>
      <c r="D26" s="20">
        <v>19.644764000195615</v>
      </c>
      <c r="E26" s="20">
        <v>36.571938825370431</v>
      </c>
      <c r="F26" s="20">
        <v>46.178938215603068</v>
      </c>
      <c r="G26" s="20">
        <v>18.883589411235366</v>
      </c>
      <c r="H26" s="20">
        <f t="shared" si="0"/>
        <v>0.90416853428955624</v>
      </c>
      <c r="I26" s="33">
        <v>100.86</v>
      </c>
      <c r="J26" s="13"/>
    </row>
    <row r="27" spans="2:10" x14ac:dyDescent="0.25">
      <c r="B27" s="18" t="s">
        <v>39</v>
      </c>
      <c r="C27" s="18">
        <v>18.422969960787675</v>
      </c>
      <c r="D27" s="18">
        <v>21.438634004205603</v>
      </c>
      <c r="E27" s="18">
        <v>36.796013724485327</v>
      </c>
      <c r="F27" s="18">
        <v>42.442668231750147</v>
      </c>
      <c r="G27" s="18">
        <v>19.366667760038894</v>
      </c>
      <c r="H27" s="18">
        <f t="shared" si="0"/>
        <v>0.97203047960555811</v>
      </c>
      <c r="I27" s="34">
        <v>108.43</v>
      </c>
      <c r="J27" s="13"/>
    </row>
    <row r="28" spans="2:10" x14ac:dyDescent="0.25">
      <c r="B28" s="20" t="s">
        <v>18</v>
      </c>
      <c r="C28" s="20">
        <v>21.205882538739818</v>
      </c>
      <c r="D28" s="20">
        <v>59.367636864394441</v>
      </c>
      <c r="E28" s="20">
        <v>76.300727773485349</v>
      </c>
      <c r="F28" s="20">
        <v>58.009642790989986</v>
      </c>
      <c r="G28" s="20">
        <v>22.395342973627184</v>
      </c>
      <c r="H28" s="20">
        <f t="shared" si="0"/>
        <v>0.93168982519049759</v>
      </c>
      <c r="I28" s="33">
        <v>103.93</v>
      </c>
      <c r="J28" s="13"/>
    </row>
    <row r="29" spans="2:10" x14ac:dyDescent="0.25">
      <c r="B29" s="20" t="s">
        <v>20</v>
      </c>
      <c r="C29" s="20">
        <v>21.209190667679085</v>
      </c>
      <c r="D29" s="20">
        <v>29.05365703163972</v>
      </c>
      <c r="E29" s="20">
        <v>46.29451017849285</v>
      </c>
      <c r="F29" s="20">
        <v>58.010842631818662</v>
      </c>
      <c r="G29" s="20">
        <v>22.6142797716704</v>
      </c>
      <c r="H29" s="20">
        <f t="shared" si="0"/>
        <v>0.91985656656207981</v>
      </c>
      <c r="I29" s="33">
        <v>102.61</v>
      </c>
      <c r="J29" s="13"/>
    </row>
    <row r="30" spans="2:10" x14ac:dyDescent="0.25">
      <c r="B30" s="20" t="s">
        <v>36</v>
      </c>
      <c r="C30" s="20">
        <v>22.520749209644091</v>
      </c>
      <c r="D30" s="20">
        <v>50.657501297158817</v>
      </c>
      <c r="E30" s="20">
        <v>67.676564234221772</v>
      </c>
      <c r="F30" s="20">
        <v>55.636075370254702</v>
      </c>
      <c r="G30" s="20">
        <v>23.392840876352547</v>
      </c>
      <c r="H30" s="20"/>
      <c r="I30" s="33"/>
      <c r="J30" s="13"/>
    </row>
    <row r="31" spans="2:10" x14ac:dyDescent="0.25">
      <c r="B31" s="14" t="s">
        <v>73</v>
      </c>
      <c r="C31" s="14">
        <v>23.594443443340065</v>
      </c>
      <c r="D31" s="14">
        <v>16.544818242456849</v>
      </c>
      <c r="E31" s="14">
        <v>31.380846214484826</v>
      </c>
      <c r="F31" s="14">
        <v>71.514019192197225</v>
      </c>
      <c r="G31" s="14">
        <v>24.716911766457009</v>
      </c>
      <c r="H31" s="14">
        <f>I31/$I$2</f>
        <v>1.0077095472882116</v>
      </c>
      <c r="I31" s="35">
        <v>112.41</v>
      </c>
      <c r="J31" s="13"/>
    </row>
    <row r="32" spans="2:10" x14ac:dyDescent="0.25">
      <c r="B32" s="20" t="s">
        <v>34</v>
      </c>
      <c r="C32" s="20">
        <v>24.332199787888776</v>
      </c>
      <c r="D32" s="20">
        <v>30.027361948261596</v>
      </c>
      <c r="E32" s="20">
        <v>46.321201109100755</v>
      </c>
      <c r="F32" s="20">
        <v>50.5587878598541</v>
      </c>
      <c r="G32" s="20">
        <v>25.989685140590133</v>
      </c>
      <c r="H32" s="20"/>
      <c r="I32" s="33"/>
      <c r="J32" s="13"/>
    </row>
    <row r="33" spans="2:10" x14ac:dyDescent="0.25">
      <c r="B33" s="22" t="s">
        <v>70</v>
      </c>
      <c r="C33" s="22">
        <v>26.810720046352913</v>
      </c>
      <c r="D33" s="22">
        <v>55.926206856081002</v>
      </c>
      <c r="E33" s="22">
        <v>73.617311751185895</v>
      </c>
      <c r="F33" s="22">
        <v>83.558837958911894</v>
      </c>
      <c r="G33" s="22">
        <v>27.952265598968168</v>
      </c>
      <c r="H33" s="22">
        <f t="shared" si="0"/>
        <v>1.0184670551322277</v>
      </c>
      <c r="I33" s="36">
        <v>113.61</v>
      </c>
      <c r="J33" s="13"/>
    </row>
    <row r="34" spans="2:10" x14ac:dyDescent="0.25">
      <c r="B34" s="20" t="s">
        <v>35</v>
      </c>
      <c r="C34" s="20">
        <v>26.574239405142361</v>
      </c>
      <c r="D34" s="20">
        <v>53.659544044207649</v>
      </c>
      <c r="E34" s="20">
        <v>71.35310348476709</v>
      </c>
      <c r="F34" s="20">
        <v>69.497359007471587</v>
      </c>
      <c r="G34" s="20">
        <v>28.378120930246322</v>
      </c>
      <c r="H34" s="20"/>
      <c r="I34" s="33"/>
      <c r="J34" s="13"/>
    </row>
    <row r="35" spans="2:10" x14ac:dyDescent="0.25">
      <c r="B35" s="22" t="s">
        <v>69</v>
      </c>
      <c r="C35" s="22">
        <v>28.210479777669399</v>
      </c>
      <c r="D35" s="22">
        <v>54.783087830211834</v>
      </c>
      <c r="E35" s="22">
        <v>72.318360557484539</v>
      </c>
      <c r="F35" s="22">
        <v>83.409872347650378</v>
      </c>
      <c r="G35" s="22">
        <v>29.447195264149773</v>
      </c>
      <c r="H35" s="22">
        <f t="shared" si="0"/>
        <v>0.86956521739130432</v>
      </c>
      <c r="I35" s="36">
        <v>97</v>
      </c>
      <c r="J35" s="13"/>
    </row>
    <row r="36" spans="2:10" x14ac:dyDescent="0.25">
      <c r="B36" s="22" t="s">
        <v>52</v>
      </c>
      <c r="C36" s="22">
        <v>28.350571946256473</v>
      </c>
      <c r="D36" s="22">
        <v>59.846733645655071</v>
      </c>
      <c r="E36" s="22">
        <v>75.260209170130608</v>
      </c>
      <c r="F36" s="22">
        <v>63.894304184330053</v>
      </c>
      <c r="G36" s="22">
        <v>29.480320763717167</v>
      </c>
      <c r="H36" s="22">
        <f t="shared" si="0"/>
        <v>0.91896010757507851</v>
      </c>
      <c r="I36" s="36">
        <v>102.51</v>
      </c>
      <c r="J36" s="13"/>
    </row>
    <row r="37" spans="2:10" x14ac:dyDescent="0.25">
      <c r="B37" s="14" t="s">
        <v>71</v>
      </c>
      <c r="C37" s="14">
        <v>28.419976837339778</v>
      </c>
      <c r="D37" s="14">
        <v>31.01375237126512</v>
      </c>
      <c r="E37" s="14">
        <v>47.749850273363009</v>
      </c>
      <c r="F37" s="14">
        <v>78.622173345000959</v>
      </c>
      <c r="G37" s="14">
        <v>29.852513101545391</v>
      </c>
      <c r="H37" s="14">
        <f t="shared" si="0"/>
        <v>0.97283729269385921</v>
      </c>
      <c r="I37" s="35">
        <v>108.52</v>
      </c>
      <c r="J37" s="13"/>
    </row>
    <row r="38" spans="2:10" x14ac:dyDescent="0.25">
      <c r="B38" s="22" t="s">
        <v>68</v>
      </c>
      <c r="C38" s="22">
        <v>30.815040507932718</v>
      </c>
      <c r="D38" s="22">
        <v>25.361030005183625</v>
      </c>
      <c r="E38" s="22">
        <v>41.24496007511371</v>
      </c>
      <c r="F38" s="22">
        <v>76.799706640867555</v>
      </c>
      <c r="G38" s="22">
        <v>32.055170524402087</v>
      </c>
      <c r="H38" s="22">
        <f t="shared" si="0"/>
        <v>0.86642761093679976</v>
      </c>
      <c r="I38" s="36">
        <v>96.65</v>
      </c>
      <c r="J38" s="13"/>
    </row>
    <row r="39" spans="2:10" x14ac:dyDescent="0.25">
      <c r="B39" s="22" t="s">
        <v>53</v>
      </c>
      <c r="C39" s="22">
        <v>31.643518949200601</v>
      </c>
      <c r="D39" s="22">
        <v>64.552286903027095</v>
      </c>
      <c r="E39" s="22">
        <v>80.081063126803315</v>
      </c>
      <c r="F39" s="22">
        <v>73.799531568471309</v>
      </c>
      <c r="G39" s="22">
        <v>32.884960399864575</v>
      </c>
      <c r="H39" s="22">
        <f t="shared" si="0"/>
        <v>0.94253697893321386</v>
      </c>
      <c r="I39" s="36">
        <v>105.14</v>
      </c>
      <c r="J39" s="13"/>
    </row>
    <row r="40" spans="2:10" x14ac:dyDescent="0.25">
      <c r="B40" s="22" t="s">
        <v>51</v>
      </c>
      <c r="C40" s="22">
        <v>31.73619082238671</v>
      </c>
      <c r="D40" s="22">
        <v>69.336071669734565</v>
      </c>
      <c r="E40" s="22">
        <v>86.03929125015415</v>
      </c>
      <c r="F40" s="22">
        <v>68.545037742640019</v>
      </c>
      <c r="G40" s="22">
        <v>33.053076837760031</v>
      </c>
      <c r="H40" s="22">
        <f t="shared" si="0"/>
        <v>0.99076647243388616</v>
      </c>
      <c r="I40" s="36">
        <v>110.52</v>
      </c>
      <c r="J40" s="13"/>
    </row>
    <row r="41" spans="2:10" x14ac:dyDescent="0.25">
      <c r="B41" s="14" t="s">
        <v>89</v>
      </c>
      <c r="C41" s="14">
        <v>31.78832158447948</v>
      </c>
      <c r="D41" s="14">
        <v>114.3755231713631</v>
      </c>
      <c r="E41" s="14">
        <v>132.18085883569876</v>
      </c>
      <c r="F41" s="14">
        <v>85.609045265937269</v>
      </c>
      <c r="G41" s="14">
        <v>33.420268289947714</v>
      </c>
      <c r="H41" s="14">
        <f t="shared" si="0"/>
        <v>0.90972658000896467</v>
      </c>
      <c r="I41" s="35">
        <v>101.48</v>
      </c>
      <c r="J41" s="13"/>
    </row>
    <row r="42" spans="2:10" x14ac:dyDescent="0.25">
      <c r="B42" s="22" t="s">
        <v>85</v>
      </c>
      <c r="C42" s="22">
        <v>33.744653533788636</v>
      </c>
      <c r="D42" s="22">
        <v>69.88241990716422</v>
      </c>
      <c r="E42" s="22">
        <v>89.094587739332056</v>
      </c>
      <c r="F42" s="22">
        <v>102.68220725763069</v>
      </c>
      <c r="G42" s="22">
        <v>35.021357156063516</v>
      </c>
      <c r="H42" s="22">
        <f t="shared" si="0"/>
        <v>0.73590318242940389</v>
      </c>
      <c r="I42" s="36">
        <v>82.09</v>
      </c>
      <c r="J42" s="13"/>
    </row>
    <row r="43" spans="2:10" x14ac:dyDescent="0.25">
      <c r="B43" s="14" t="s">
        <v>88</v>
      </c>
      <c r="C43" s="14">
        <v>34.617341183739335</v>
      </c>
      <c r="D43" s="14">
        <v>82.584878165504605</v>
      </c>
      <c r="E43" s="14">
        <v>101.46385718648361</v>
      </c>
      <c r="F43" s="14">
        <v>88.90859951981713</v>
      </c>
      <c r="G43" s="14">
        <v>36.309361064431812</v>
      </c>
      <c r="H43" s="14">
        <f t="shared" si="0"/>
        <v>0.91680860600627523</v>
      </c>
      <c r="I43" s="35">
        <v>102.27</v>
      </c>
      <c r="J43" s="13"/>
    </row>
    <row r="44" spans="2:10" x14ac:dyDescent="0.25">
      <c r="B44" s="22" t="s">
        <v>87</v>
      </c>
      <c r="C44" s="22">
        <v>35.415139734262631</v>
      </c>
      <c r="D44" s="22">
        <v>63.785672500992789</v>
      </c>
      <c r="E44" s="22">
        <v>83.599015158335433</v>
      </c>
      <c r="F44" s="22">
        <v>104.9558461374956</v>
      </c>
      <c r="G44" s="22">
        <v>36.924367044781889</v>
      </c>
      <c r="H44" s="22">
        <f t="shared" si="0"/>
        <v>0.83953384132675934</v>
      </c>
      <c r="I44" s="36">
        <v>93.65</v>
      </c>
      <c r="J44" s="13"/>
    </row>
    <row r="45" spans="2:10" x14ac:dyDescent="0.25">
      <c r="B45" s="14" t="s">
        <v>90</v>
      </c>
      <c r="C45" s="14">
        <v>35.353424719445357</v>
      </c>
      <c r="D45" s="14">
        <v>73.602376050623548</v>
      </c>
      <c r="E45" s="14">
        <v>91.589914512161982</v>
      </c>
      <c r="F45" s="14">
        <v>89.38124655646925</v>
      </c>
      <c r="G45" s="14">
        <v>37.373659539584203</v>
      </c>
      <c r="H45" s="14">
        <f t="shared" si="0"/>
        <v>0.94746750336172125</v>
      </c>
      <c r="I45" s="35">
        <v>105.69</v>
      </c>
      <c r="J45" s="13"/>
    </row>
    <row r="46" spans="2:10" x14ac:dyDescent="0.25">
      <c r="B46" s="22" t="s">
        <v>86</v>
      </c>
      <c r="C46" s="22">
        <v>35.950834792491946</v>
      </c>
      <c r="D46" s="22">
        <v>40.851123603110182</v>
      </c>
      <c r="E46" s="22">
        <v>60.011305421291993</v>
      </c>
      <c r="F46" s="22">
        <v>102.19968238940866</v>
      </c>
      <c r="G46" s="22">
        <v>37.579066821191716</v>
      </c>
      <c r="H46" s="22">
        <f t="shared" si="0"/>
        <v>0.75356342447333036</v>
      </c>
      <c r="I46" s="36">
        <v>84.06</v>
      </c>
      <c r="J46" s="13"/>
    </row>
  </sheetData>
  <autoFilter ref="B1:I1" xr:uid="{3173F9E1-FF23-496A-AF34-91892DB627EC}">
    <sortState xmlns:xlrd2="http://schemas.microsoft.com/office/spreadsheetml/2017/richdata2" ref="B2:I46">
      <sortCondition ref="G1"/>
    </sortState>
  </autoFilter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heet1</vt:lpstr>
      <vt:lpstr>Figure 1</vt:lpstr>
      <vt:lpstr>Figure 2</vt:lpstr>
      <vt:lpstr>Figure 3</vt:lpstr>
      <vt:lpstr>Sheet5</vt:lpstr>
      <vt:lpstr>all table</vt:lpstr>
      <vt:lpstr>zheng mai</vt:lpstr>
      <vt:lpstr>yang mai</vt:lpstr>
      <vt:lpstr>WIold</vt:lpstr>
      <vt:lpstr>WIDestiny</vt:lpstr>
      <vt:lpstr>WIa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 丽</dc:creator>
  <cp:lastModifiedBy>丽 许</cp:lastModifiedBy>
  <dcterms:created xsi:type="dcterms:W3CDTF">2023-09-14T12:40:38Z</dcterms:created>
  <dcterms:modified xsi:type="dcterms:W3CDTF">2023-09-22T07:07:54Z</dcterms:modified>
</cp:coreProperties>
</file>